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zhzone\Desktop\CB返修稿\"/>
    </mc:Choice>
  </mc:AlternateContent>
  <xr:revisionPtr revIDLastSave="0" documentId="13_ncr:1_{978DA98B-73AC-4E21-A747-0B4AC9D3B87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3" r:id="rId1"/>
  </sheets>
  <calcPr calcId="0"/>
  <pivotCaches>
    <pivotCache cacheId="0" r:id="rId2"/>
  </pivotCaches>
</workbook>
</file>

<file path=xl/sharedStrings.xml><?xml version="1.0" encoding="utf-8"?>
<sst xmlns="http://schemas.openxmlformats.org/spreadsheetml/2006/main" count="5603" uniqueCount="2016">
  <si>
    <t>Number</t>
    <phoneticPr fontId="20" type="noConversion"/>
  </si>
  <si>
    <t>16S rRNA gene Sequence</t>
    <phoneticPr fontId="20" type="noConversion"/>
  </si>
  <si>
    <t>NCBI Target Sequence</t>
    <phoneticPr fontId="20" type="noConversion"/>
  </si>
  <si>
    <t>Similarity</t>
    <phoneticPr fontId="20" type="noConversion"/>
  </si>
  <si>
    <t>Species name</t>
    <phoneticPr fontId="20" type="noConversion"/>
  </si>
  <si>
    <t>Geographic location of alfalfa materials.(CZ: Huanghua Fengmaoshengyuan Agricultural Technology, Cangzhou (N38.29, E117.49); DT: Fengzhuang Village, Datong (N39.99, E113.30); HRB: National Modern Agriculture Demonstration Zone of Heilongjiang Academy of Agricultural Sciences, Harbin (N45.84, E126.85); TL: Linhui Grass Industry, Tongliao (N43.60, E121.60); SZ: Yangzhuang Village, Shuozhou (N39.91, E112.44); ZZ: Zhuozhou Experimental Station of China Agricultural University, Zhuozhou (N39.46, E115.85)).</t>
    <phoneticPr fontId="20" type="noConversion"/>
  </si>
  <si>
    <t>Culture medium(LA: LB nutrient agar; TSA: soybean-casein digest agar medium; MRS: Man Rogosa Sharpe agar medium; GS: Gauze's Synthetic Medium No.1).</t>
    <phoneticPr fontId="20" type="noConversion"/>
  </si>
  <si>
    <t>Classification(EN:Endophyte; EP:Epiphyte)</t>
    <phoneticPr fontId="20" type="noConversion"/>
  </si>
  <si>
    <t>C103</t>
  </si>
  <si>
    <t>AGCTGCCTCCTTGCGGTTAGCGCACTACCTTCGGGTAAAACCAACTCCCATGGTGTGACGGGCGGTGTGTACAAGGCCCGGGAACGTATTCACCGCGGCGTGCTGATCCGCGATTACTAGCGATTCCAACTTCATGCACTCGAGTTGCAGAGTGCAATCCGAACTGAGATGGCTTTTGGAGATTAGCTCGGGGACACCCCTTCGCTGCCCACTGTCACCACCATTGTAGCACGTGTGTAGCCCAGCCCGTAAGGGCCATGAGGACTTGACGTCATCCCCACCTTCCTCTCGGCTTATCACCGGCAGTCCCCTTAGAGTGCCCAACTGAATGCTGGCAACTAAGGGCGAGGGTTGCGCTCGTTGCGGGACTTAACCCAACATCTCACGACACGAGCTGACGACAGCCATGCAGCACCTGTGTTCCGGTCCCCGAAGGGAACTCCAAATCTCTCTGGATAGCCGGACATGTCAAGGGCTGGTAAGGTTCTGCGCGTTGCTTCGAATTAAACCACATGCTCCACCGCTTGTGCGGGCCCCCGTCAATTCCTTTGAGTTTTAATCTTGCGACCGTACTCCCCAGGCGGAATGTTTAATGCGTTAGCTGCGCCACCGACAAGTAAACTTG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ACTACCGTCATTATCTTCATCGGTGAAAGAGCTTTACAACCCTAAGGCCTTCATCACTCACGCGGCATGGCTGGATCAGGCTTGCGCCCATTGTCCAATATTCCCCACTGCTGCCTCCCGTAGGAGTTTGGGCCGTGTCTCAGTCCCAATGTGGCTGATCATCCTCTCAGACCAGCTATGGATCGTCGCCTTGGTAGGCCTTTACCCCACCAACTAGCTAATCCAACGCGGGCCAATCCTTTACCGATAAATCTTTCCCCCGAAGGGCACATACGGTATTAGCTCCAGTTTCCCGGAGTTGTTCCGTAGTAAAGGGTATGTTCCCACGCGTTACTCACCCGTCTGCCGCTCCCCTTGCGGGGCGCTCGACTTG</t>
  </si>
  <si>
    <t>NR_024863.1</t>
  </si>
  <si>
    <t>Neorhizobium huautlense</t>
  </si>
  <si>
    <t>CZ</t>
  </si>
  <si>
    <t>TSA</t>
  </si>
  <si>
    <t>EN</t>
  </si>
  <si>
    <t>C2</t>
  </si>
  <si>
    <t>CCC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CATCACGTATTAGGTAATG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GTTTCCGAACGTTATCCCCCACTACCAGGCAGATTCCTAGGCATTACTCACCCGTCCGCCGCTCTCAAGAGAAGCAAGCTTCTCTCTACCGCTCGACTTGC</t>
  </si>
  <si>
    <t>NR_024911.1</t>
  </si>
  <si>
    <t>Pseudomonas rhodesiae</t>
  </si>
  <si>
    <t>GS</t>
  </si>
  <si>
    <t>EP</t>
  </si>
  <si>
    <t>C5</t>
  </si>
  <si>
    <t>CTCCCGAAGGTTAGACTAGCTACTTCTC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TG</t>
  </si>
  <si>
    <t>NR_025228.1</t>
  </si>
  <si>
    <t>Pseudomonas koreensis</t>
  </si>
  <si>
    <t>C164</t>
  </si>
  <si>
    <t>AGCGCCCTCCCGA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ACCGAACCGCTGGCAACAAAGGATAAGGGTTGCGCTCGTTGCGGGACTTAACCCAACATTTCACAACACGAGCTGACGACAGCCATGCAGCACCTGTCTCACGGTTCCCGAAGGCACCAAAGCATCTCTGCTAAGTTCCG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CAAGGTTATTAACCTTAATGCCTTCCTCCTCGCTGAAAGTACTTTACAACCCGAAGGCCTTCTTCAT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AGGAGCAAGCTCCCT</t>
  </si>
  <si>
    <t>NR_025331.1</t>
  </si>
  <si>
    <t>Buttiauxella izardii</t>
  </si>
  <si>
    <t>LA</t>
  </si>
  <si>
    <t>C24</t>
  </si>
  <si>
    <t>CTCCCTCCACAA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GTAACTGACCATGCGGCCGCTACTCGTATCCAGTATTAGACGCCGTTTCCAGCGCTTATCCCAGAGTCAGGGGCAGGTTGCTCACGTGTTACTCACCCGTTCGCCACTGATCCCACAGAGCAAGCTCCGTGTTCACCGTTCGACTTG</t>
  </si>
  <si>
    <t>NR_025368.1</t>
  </si>
  <si>
    <t>Microbacterium foliorum</t>
  </si>
  <si>
    <t>C55</t>
  </si>
  <si>
    <t>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GTAGCTGACCATGCGGTCGCCACTCGTATCCAGTATTAGACGCCGTTTCCAGCGCTTATCCCAGAGTCAGGGGTAGGTTGCTCACGTGTTACTCACCCGTTCGCCACTGATCCCACAGAGCAAGCTCCGTGTTCACCGTTCGACTGC</t>
  </si>
  <si>
    <t>C33</t>
  </si>
  <si>
    <t>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</t>
  </si>
  <si>
    <t>NR_025566.1</t>
  </si>
  <si>
    <t>Kosakonia cowanii JCM 10956 = DSM 18146</t>
  </si>
  <si>
    <t>C100</t>
  </si>
  <si>
    <t>ACGGCTCCCCCACAAGGGTTGGGCCACCGGCTTCGGGTGTTACCGACTTTCGTGACTTGACGGGCGGTGTGTACAAGGCCCGGGAACGTATTCACCGCAGCGTTGCTGATCTGCGATTACTAGCGACTCCGACTTCATGGGGTCGAGTTGCAGACCCCAATCCGAACTGAGACCGGTTTTTTGGGATTCGCTCCACCTTGCGGTATCGCAGCCCTTTGTACCGGCCATTGTAGCATGCGTGAAGCCCAAGACATAAGGGGCATGATGATTTGACGTCATCCCCACCTTCCTCCGAGTTGACCCCGGCAGTCTCCTATGAGTCCCCACCATCACGTGCTGGCAACATAGAACGAGGGTTGCGCTCGTTGCGGGACTTAACCCAACATCTCACGACACGAGCTGACGACAACCATGCACCACCTGTATACCGACCAAAAGGGGCACCCATCTCTGGA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ACTAACCATGCGGTTGCGTCTCGTATCCGGTATTAGACGCCGTTTCCAGCGCTTATTCCAGAGTCCGGGGCAGGTTACTCACGTGTTACTCACCCGTTCGCCACTGATCCCCTCAGAGCAAGCTCCAAAGTTCACCGTTCGACTTGCATTGTAAGCACCCGCACT</t>
  </si>
  <si>
    <t>NR_025805.1</t>
  </si>
  <si>
    <t>Janibacter melonis</t>
  </si>
  <si>
    <t>C108</t>
  </si>
  <si>
    <t>GCTCCCCCCACAAGGGTTGGGCCACCGGCTTCGGGTGTTACCGACTTTCGTGACTTGACGGGCGGTGTGTACAAGGCCCGGGAACGTATTCACCGCAGCGTTGCTGATCTGCGATTACTAGCGACTCCGACTTCATGGGGTCGAGTTGCAGACCCCAATCCGAACTGAGACCGGTTTTTTGGGATTCGCTCCACCTTGCGGTATCGCAGCCCTTTGTACCGGCCATTGTAGCATGCGTGAAGCCCAAGACATAAGGGGCATGATGATTTGACGTCATCCCCACCTTCCTCCGAGTTGACCCCGGCAGTCTCCTATGAGTCCCCACCATGACGTGCTGGCAACATAGAACGAGGGTTGCGCTCGTTGCGGGACTTAACCCAACATCTCACGACACGAGCTGACGACAACCATGCACCACCTGTATACCGACCAAAAGGGGCACCCATCTCTGGA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ACTAACCATGCGGTTGCGTCTCGTATCCGGTATTAGACGCCGTTTCCAGCGCTTATTCCAGAGTCCGGGGCAGGTTACTCACGTGTTACTC</t>
  </si>
  <si>
    <t>C161</t>
  </si>
  <si>
    <t>GGGTTGGGCCACCGGCTTCGGGTGTTACCGACTTTCGTGACTTGACGGGCGGTGTGTACAAGGCCCGGGAACGTATTCACCGCAGCGTTGCTGATCTGCGATTACTAGCGACTCCGACTTCATGGGGTCGAGTTGCAGACCCCAATCCGAACTGAGACCGGTTTTTTGGGATTCGCTCCACCTTGCGGTATCGCAGCCCTTTGTACCGGCCATTGTAGCATGCGTGAAGCCCAAGACATAAGGGGCATGATGATTTGACGTCATCCCCACCTTCCTCCGAGTTGACCCCGGCAGTCTCCTATGAGTCCCCACCTTTACGTGCTGGCAACATAGAACGAGGGTTGCGCTCGTTGCGGGACTTAACCCAACATCTCACGACACGAGCTGACGACAACCATGCACCACCTGTATACCGACCAAAAGGGGCACCCATCTCTGGG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GCTAACCATGCGGTTGCGTCTCGTATCCGGTATTAGACGCCGTTTCCAGCGCTTATTCCAGAGTCCGGGGCAGGTTACTCACGTGTTACTC</t>
  </si>
  <si>
    <t>C22</t>
  </si>
  <si>
    <t>GTTGGGCCACCGGCTTCGGGTGTTACCGACTTTCGTGACTTGACGGGCGGTGTGTACAAGGCCCGGGAACGTATTCACCGCAGCGTTGCTGATCTGCGATTACTAGCGACTCCGACTTCATGGGGTCGAGTTGCAGACCCCAATCCGAACTGAGACCGGTTTTTTGGGATTCGCTCCACCTTGCGGTATCGCAGCCCTTTGTACCGGCCATTGTAGCATGCGTGAAGCCCAAGACATAAGGGGCATGATGATTTGACGTCATCCCCACCTTCCTCCGAGTTGACCCCGGCAGTCTCCTATGAGTCCCCACCATGACGTGCTGGCAACATAGAACGAGGGTTGCGCTCGTTGCGGGACTTAACCCAACATCTCACGACACGAGCTGACGACAACCATGCACCACCTGTATACCGACCAAAAGGGGCACCCATCTCTGGA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GCTAACCATGCGGTTGCGTCTCGTATCCGGTATTAGACGCCGTTTCCAGCGCTTATTCCAGAGTCCGGGGCAGGTTACTCACGTGTTACTC</t>
  </si>
  <si>
    <t>C66</t>
  </si>
  <si>
    <t>GGCTTCGGGTGTTACCGACTTTCGTGACTTGACGGGCGGTGTGTACAAGGCCCGGGAACGTATTCACCGCAGCGTTGCTGATCTGCGATTACTAGCGACTCCGACTTCATGGGGTCGAGTTGCAGACCCCAATCCGAACTGAGACCGGTTTTTTGGGAATCGCTCCACCTTGCGGTATCGCAGCCCTTTGTACCGGCCATTGTAGCATGCGTGAAGCCCAAGACATAAGGGGCATGATGATTTGACGTCATCCCCACCTTCCTCCGAGTTGACCCCGGCAGTCTCCTATGAGTCCCCACCTTTACGTGCTGGCAACATAGAACGAGGGTTGCGCTCGTTGCGGGACTTAACCCAACATCTCACGACACGAGCTGACGACAACCATGCACCACCTGTATACCGACCAAAAGGGGCACCCATCTCTGGG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GCTAACCATGCGGTTGCGTCTCGTATCCGGTATTAGACGCCGTTTCCAGCGCTTATTCCAGAGTCCGGGGCAGGTTACTCACGTGTTACTC</t>
  </si>
  <si>
    <t>C71</t>
  </si>
  <si>
    <t>TTCGGGTGTTACCGACTTTCGTGACTTGACGGGCGGTGTGTACAAGGCCCGGGAACGTATTCACCGCAGCGTTGCTGATCTGCGATTACTAGCGACTCCGACTTCATGGGGTCGAGTTGCAGACCCCAATCCGAACTGAGACCGGTTTTTTGGGAATCGCTCCACCTTGCGGTATCGCAGCCCTTTGTACCGGCCATTGTAGCATGCGTGAAGCCCAAGACATAAGGGGCATGATGATTTGACGTCATCCCCACCTTCCTCCGAGTTGACCCCGGCAGTCTCCTATGAGTCCCCACCATGACGTGCTGGCAACATAGAACGAGGGTTGCGCTCGTTGCGGGACTTAACCCAACATCTCACGACACGAGCTGACGACAACCATGCACCACCTGTATACCGACCAAAAGGGGCACCCATCTCTGGA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ACTAACCATGCGGTTGCGTCTCGTATCCGGTATTAGACGCCGTTTCCAGCGCTTATTCCAGAGTCCGGGGCAGGTTACTCACGTGTTACTC</t>
  </si>
  <si>
    <t>C72</t>
  </si>
  <si>
    <t>CGGCTTCGGGTGTTACCGACTTTCGTGACTTGACGGGCGGTGTGTACAAGGCCCGGGAACGTATTCACCGCAGCGTTGCTGATCTGCGATTACTAGCGACTCCGACTTCATGGGGTCGAGTTGCAGACCCCAATCCGAACTGAGACCGGTTTTTTGGGAATCGCTCCACCTTGCGGTATCGCAGCCCTTTGTACCGGCCATTGTAGCATGCGTGAAGCCCAAGACATAAGGGGCATGATGATTTGACGTCATCCCCACCTTCCTCCGAGTTGACCCCGGCAGTCTCCTATGAGTCCCCACCATGACGTGCTGGCAACATAGAACGAGGGTTGCGCTCGTTGCGGGACTTAACCCAACATCTCACGACACGAGCTGACGACAACCATGCACCACCTGTATACCGACCAAAAGGGGCACCCATCTCTGGG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ACTAACCATGCGGTTGCGTCTCGTATCCGGTATTAGACGCCGTTTCCAGCGCTTATTCCAGAGTCCGGGGCAGGTTACTCACGTGTTACTCACCCGTTCGCCACTGATCCCCTTAGAGCAAGC</t>
  </si>
  <si>
    <t>C38</t>
  </si>
  <si>
    <t>GCCCTCCCGAAGGTTAAGCTAC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A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ATCCGCCACTCGTCACCCGAGGAGCAAGCTCCTCTGTGCTACCGTCCGACTTGCA</t>
  </si>
  <si>
    <t>NR_026045.1</t>
  </si>
  <si>
    <t>Pantoea ananatis</t>
  </si>
  <si>
    <t>C64</t>
  </si>
  <si>
    <t>TACTTCTTTTGCAACCCACTCCCATGGCGTGACGGGCGGTGTGTACAAGGCCCGGGAACGTATTCACCGTGGCATTCTGATCCACGATTACTAGCGATTCCGACTTCACGGAGTCGAGTTGCAGACTCCGATCCGGACTACAACGCACTTTATGAGGTCCGCTTGCTCTCGCGAGGTCGCTTCTCTTTGTATGCGCCATTGTAGCACGTGTGTAGCCCTACTCGTAAGGGCCATGATGACTTGACGTCATCCCCACCTTCCTCCGGTTTATCACCGGCAGTCTCCTTTGAGTTCCCGACCGAATCGCTGGCAACAAAGGATAAGGGTTGCGCTCGTTGCGGGACTTAACCCAACATTTCACAACACGAGCTGACGACAGCCATGCAGCACCTGTCTCAC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GAGCAAGC</t>
  </si>
  <si>
    <t>C149</t>
  </si>
  <si>
    <t>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CAGTGTCCAAAGAGTTGACCATTTCTGGCCCGTTCTGGTG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CCATCCCAGACCGAAAAATCTTTCCAAACACGACCATGCGATCACGTCTCATATCCAGTATTAGACGCCGTTTCCAGCGCTTATCCCAGAGTCCAGGGCAGGTTGCTCACGTGTTACTCACCCGTTCGCCACTGATCCACCAAGCA</t>
  </si>
  <si>
    <t>NR_026163.1</t>
  </si>
  <si>
    <t>Microbacterium testaceum</t>
  </si>
  <si>
    <t>C151</t>
  </si>
  <si>
    <t>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CAGTGTCCAAAGAGTTGACCATTTCTGGCCCGTTCTGGTG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CCATCCCAGACCGAAAAATCTTTCCAAACACGACCATGCGATCACGTCTCATATCCAGTATTAGACGCCGTTTCCAGCGCTTATCCCAGAGTCCAGGGCAGGTTGCTCACGTGTTACTCACCCGTTCGCCACTGATCCACCAAGCAAGCTTGGCTTCACCGTTCGAC</t>
  </si>
  <si>
    <t>C53</t>
  </si>
  <si>
    <t>GGGTTG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CAGTGTCCAAAGAGTTGACCATTTCTGGCCCGTTCTGGTG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ACCCGAGGTTGAGCCTCGGGATTTCACAGCAGACGCGACAAACCGCCTACGAGCTCTTTACGCCCAATAATTCCGGATAACGCTTGCGCCCTACGTATTACCGCGGCTGCTGGCACGTAGTTAGCCGGCGCTTTTTCTGCAGGTACCGTCACTCTCGCTTCTTCCCTGCTAAAAGAGGTTTACAACCCGAAGGCCGTCATCCCTCACGCGGCGTTGCTGCATCAGGCTTCCGCCCATTGTGCAATATTCCCCACTGCTGCCTCCCGTAGGAGTCTGGGCCGTGTCTCAGTCCCAGTGTGGCCGGTCACCCTCTCAGGCCGGCTACCCGTCGACGCCTTGGTGAGCCATTACCTCACCAACAAGCTGATAGGCCGCGAGCCCATCCCAGACCGAAAAATCTTTCCAAACACGACCATGCGATCACGTCTCATATCCAGTATTAGACGCCGTTTCCAGCGCTTATCCCAGAGTCCAGGGCAGGTTGCTCACGTGTTACTCACCCGTTCGCCACTGATCCACCAAGCAAGCTTGGCTTCACCGTTCGAC</t>
  </si>
  <si>
    <t>C90</t>
  </si>
  <si>
    <t>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G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CCATCCCAGACCAAAAAATCTTTCCAACCCCCACCATGCGATAGGGGCTCATATCCAGTATTAGACGCCGTTTCCAGCGCTTATCCCAGAGTCCAGGGCAGGTTGCTCACGTGTTACTCACCCGTTCGCCACTGATCCACCAAGCAAGCTTGGCTTCACCGTTCGACTG</t>
  </si>
  <si>
    <t>C7</t>
  </si>
  <si>
    <t>GGGTTAGGCCACCGGCTTCGGGTGTTACCGACTTTCATGACTTGACGGGCGGTGTGTACAAGGCCCGGGAACGTATTCACCGCAGCGTTGCTGATCTGCGATTACTAGCGACTCCGACTTCATGGGGTCGAGTTGCAGACCCCAATCCGAACTGAGACTGGCTTTTTGGGATTCGCTCCACCTCGCGGTATTGCAGCCCATTGTACCAGCCATTGTAGCATGCGTGAAGCCCAAGACATAAGGGGCATGATGATTTGACGTCATCCCCACCTTCCTCCGAGTTGACCCCGGCAGTCTCATATGAGTTCCCACCATGACGTGCTGGCAACATACGACGAGGGTTGCGCTCGTTGCGGGACTTAACCCAACATCTCACGACACGAGCTGACGACAACCATGCACCACCTGTATACCGACCTTGCGGGGCGAACATTTCTGAACGTTTCCGGTATATGTCAAGCCTTGGTAAGGTTCTTCGCGTTGCATCGAATTAATCCGCATGCTCCGCCGCTTGTGCGGGCCCCCGTCAATTCCTTTGAGTTTTAGCCTTGCGGCCGTACTCCCCAGGCGGGGCGCTTAATGCGTTAGCTACGACACGGAAACCGTGGAATGGTCCCCACATCTAGCGCCCAACGTTTACGGCATGGACTACCAGGGTATCTAATCCTGTTCGCTCCCCATGCTTTCGCTCCTCAGCGTCAGTAATGGCCCAGAGATCTGCCTTCGCCATCGGTGTTCCTCCTGATATCTGCGCATTCCACCGCTACACCAGGAATTCCAATCTCCCCTACCACACTCTAGTCTGCCCGTACCCACTGCAGA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TGAGCCGATCCATAACCAAAAAATCTTTCCAAACACAGACCATGCGATCATGTTAGATATCCAGTATTAGCCACCGTTTCCGGAGGTTATCCCAGAGTTATGGGCACGTTGCTCACGTGTTACACACCCGTTCGCCACTAATCCACCCAGCAAGCTGGGCTTCATCGTTCGACTTGC</t>
  </si>
  <si>
    <t>NR_029264.1</t>
  </si>
  <si>
    <t>Pseudoclavibacter helvolus</t>
  </si>
  <si>
    <t>C116</t>
  </si>
  <si>
    <t>GGCTTCAGGTGTTACCGACTTTCATGACTTGACGGGCGGTGTGTACAAGACCCGGGAACGTATTCACCGCAGCGTTGCTGATCTGCGATTACTAGCGACTCCGACTTCATGAGGTCGAGTTGCAGACCTCAATCCGAACTGGGACCGGCTTTTTGGGATTCGCTCCACCTCACGGTATTGCAGCCCTTTGTACCGGCCATTGTAGAATGCGTGAAGCCCAAGACATAAGGGGCATGATGATTTGACGTCATCCCCACCTTCCTCCGAGTTGACCCCGGCAGTATCCCATGAGTTCCCACCATTACGTGCTGGCAACATAGAACGAGGGTTGCGCTCGTTGCGGGACTTAACCCAACATCTCACGACACGAGCTGACGACAACCATGCACCACCTGTATAGAGACCTTGCGGGGCGACTGTTTCCAGACGTTTCCTC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CGAGGTTGAGCCTCGGGTTTTCACAGCAGACGCGACAG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TCATCCCTGACCGAAATTCTTTCCAGCTACTGACCATGCGGTCGCAGCTCGTATCCGGTATTAGACGCCGTTTCCAGCGCTTATCCCAGAGTCAGGGGCAGATTGCTCACGTGT</t>
  </si>
  <si>
    <t>NR_029265.1</t>
  </si>
  <si>
    <t>Microbacterium arborescens</t>
  </si>
  <si>
    <t>C10</t>
  </si>
  <si>
    <t>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T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AAGGAGCAAGCTCCCGTCATCCGCTCGACTTGC</t>
  </si>
  <si>
    <t>NR_040859.1</t>
  </si>
  <si>
    <t>Pseudomonas parafulva NBRC 16636 = DSM 17004</t>
  </si>
  <si>
    <t>C8</t>
  </si>
  <si>
    <t>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T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AAGGAGCAAGCTCCCGTCATCCGCTCGAC</t>
  </si>
  <si>
    <t>C9</t>
  </si>
  <si>
    <t>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AAGGAGCAAGCTCCCGTCATCCGCTCGAC</t>
  </si>
  <si>
    <t>C150</t>
  </si>
  <si>
    <t>TGACGGGCGGTGTGTACAAGGCCCGGGAACGTATTCACCGCAGCGTTGCTGATCTGCGATTACTAGCGACTCCGACTTCACGGGGTCGAGTTGCAGACCCCGATCCGAACTGAGACCGGCTTTAAGGGATTCGCTCCACCTCACGGTATCGCAGCCCTCTGTACCGGCCATTGTAGCATGTGTGAAGCCCTGGACATAAGGGGCATGATGACTTGACGTCGTCCCCACCTTCCTCCGAGTTGACCCCGGCAGTCTCCTGCGAGTCCCCACCATCACGTGCTGGCAACACAGGACAAGGGTTGCGCTCGTTGCGGGACTTAACCCAACATCTCACGACACGAGCTGACGACAGCCATGCACCACCTGTACACCGACCACAAGGGGGGCCGTGTCTCC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CCTATCCGGTATTAGACCCAGTTTCCCGGGCTTATCCCGAAGTGCAGGGCAGATCACCCACGTGTTACTCACCCGTTCGCCACTCGTGTACCC</t>
  </si>
  <si>
    <t>NR_041873.1</t>
  </si>
  <si>
    <t>Rhodococcus corynebacterioides</t>
  </si>
  <si>
    <t>C17</t>
  </si>
  <si>
    <t>ACGGGCGGTGTGTACAAGGCCCGGGAACGTATTCACCGCAGCGTTGCTGATCTGCGATTACTAGCGACTCCGACTTCACGGGGTCGAGTTGCAGACCCCGATCCGAACTGAGACCGGCTTTAAGGGATTCGCTCCACCTCACGGTATCGCAGCCCTCTGTACCGGCCATTGTAGCATGTGTGAAGCCCTGGACATAAGGGGCATGATGACTTGACGTCGTCCCCACCTTCCTCCGAGTTGACCCCGGCAGTCTCCTGCGAGTCCCCACCATTACGTGCTGGCAACACAGGACAAGGGTTGCGCTCGTTGCGGGACTTAACCCAACATCTCACGACACGAGCTGACGACAGCCATGCACCACCTGTACACCGACCACAAGGGGGGCCGTGTCTCC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CCTATCCGGTATTAGACCCAGTTTCCCGGGCTTATCCCGAAGTGCAGGGCAGATCACCCA</t>
  </si>
  <si>
    <t>C18</t>
  </si>
  <si>
    <t>GGGGTTAGGCCACCGGCTTCGGGTGTTACCGACTTTCATGACGTGACGGGCGGTGTGTACAAGGCCCGGGAACGTATTCACCGCAGCGTTGCTGATCTGCGATTACTAGCGACTCCGACTTCACGGGGTCGAGTTGCAGACCCCGATCCGAACTGAGACCGGCTTTAAGGGATTCGCTCCACCTCACGGTATCGCAGCCCTCTGTACCGGCCATTGTAGCATGTGTGAAGCCCTGGACATAAGGGGCATGATGACTTGACGTCGTCCCCACCTTCCTCCGAGTTGACCCCGGCAGTCTCCTGCGAGTCCCCACCATCACGTGCTGGCAACACAGGACAAGGGTTGCGCTCGTTGCGGGACTTAACCCAACATCTCACGACACGAGCTGACGACAGCCATGCACCACCTGTACACCGACCACAAGGGGGGCCGTGTCTCC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CCTATCCGGTATTAGACCCAGTTTCCCGGGCTTATCCCGAAGTGCAGGGCAGATCACCCACGTGATACTCACCCGTTCGCCACTCGTGTACCCCGAAGGGCCTTACCGTTCGAC</t>
  </si>
  <si>
    <t>C21</t>
  </si>
  <si>
    <t>GGGGTTAGGCCACCGGCTTCGGGTGTTACCGACTTTCATGACGTGACGGGCGGTGTGTACAAGGCCCGGGAACGTATTCACCGCAGCGTTGCTGATCTGCGATTACTAGCGACTCCGACTTCACGGGGTCGAGTTGCAGACCCCGATCCGAACTGAGACCGGCTTTAAGGGATTCGCTCCACCTCACGGTATCGCAGCCCTCTGTACCGGCCATTGTAGCATGTGTGAAGCCCTGGACATAAGGGGCATGATGACTTGACGTCGTCCCCACCTTCCTCCGAGTTGACCCCGGCAGTCTCCTGCGAGTCCCCACCATGACGTGCTGGCAACACAGGACAAGGGTTGCGCTCGTTGCGGGACTTAACCCAACATCTCACGACACGAGCTGACGACAGCCATGCACCACCTGTACACCGACCACAAGGGGGGCCGTGTCTCC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CCTATCCGGTATTAGACCCAGTTTCCCGGGCTTATCCCGAAGTGCAGGGCAGATCACCCACGTGATACTCACCCGTTCGCCACTCGTGTACCCCGAAGGGCCTTACCGTTCGACTTGC</t>
  </si>
  <si>
    <t>C56</t>
  </si>
  <si>
    <t>GGGTTAGGCCACCGGCTTCGGGTGTTACCGACTTTCATGTCGTGACGGGCGGTGTGTACAAGGCCCGGGAACGTATTCACCGCAGCGTTGCTGATCTGCGATTACTAGCGACTCCGACTTCACGGGGTCGAGTTGCAGACCCCGATCCGAACTGAGACCGGCTTTAAGGGATTCGCTCCACCTCACGGTATCGCAGCCCTCTGTACCGGCCATTGTAGCATGTGTGAAGCCCTGGACATAAGGGGCATGATGACTTGACGTCGTCCCCACCTTCCTCCGAGTTGACCCCGGCAGTCTCCTGCGAGTCCCCACCATGACGTGCTGGCAACACAGGACAAGGGTTGCGCTCGTTGCGGGACTTAACCCAACATCTCACGACACGAGCTGACGACAGCCATGCACCACCTGTACACCGACCACAAGGGGGGCCGTGTCTCC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CCTATCCGGTATTAGACCCAGTTTCCCGGGCTTATCCCGAAGTGCAGGGCAGATCACCCACGTGTTACTCACCCGTTCGCCACTCGTGTACCCCGAAGGGCCTTACCGTTCGACTTGC</t>
  </si>
  <si>
    <t>C88</t>
  </si>
  <si>
    <t>CCGGCTTCGGGTGTTACCGACTTTCATGACGTGACGGGCGGTGTGTACAAGGCCCGGGAACGTATTCACCGCAGCGTTGCTGATCTGCGATTACTAGCGACTCCGACTTCACGGGGTCGAGTTGCAGACCCCGATCCGAACTGAGACCGGCTTTAAGGGATTCGCTCCACCTCACGGTATCGCAGCCCTCTGTACCGGCCATTGTAGCATGTGTGAAGCCCTGGACATAAGGGGCATGATGACTTGACGTCGTCCCCACCTTCCTCCGAGTTGACCCCGGCAGTCTCCTGCGAGTCCCCACCATGACGTGCTGGCAACACAGGACAAGGGTTGCGCTCGTTGCGGGACTTAACCCAACATCTCACGACACGAGCTGACGACAGCCATGCACCACCTGTACACCGACCACAAGGGGGGCCGTGTCTCC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CCTATCCGGTATTAGACCCAGTTTCCCGGGCTTATCCCGAAGTGCAGGGCAGATCACCCACGTGTTACTCACCCGTTCGCCACTCGTGTACCC</t>
  </si>
  <si>
    <t>C19</t>
  </si>
  <si>
    <t>G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G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GCGCGGTTATTAACCGCAC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GCTCTCTGTGCTACCGTCCG</t>
  </si>
  <si>
    <t>NR_041978.1</t>
  </si>
  <si>
    <t>Pantoea agglomerans</t>
  </si>
  <si>
    <t>C177</t>
  </si>
  <si>
    <t>CTAGCTCCTAAAAGGTTACCCCACCGGCTTTGGGTGTTACAAACTCTCATGGTGCGATGGGCGGTGTGTACAAGGCCCGGGAACGTATTCACCGCGGCATGCTGATCCGCGATTACTAGCGATTCCGACTTCGTGTAGGCGAGTTGCAGCCTACAGTCCGAACTGAGAATGGTTTTAAGAGATTAGCTTAACCTCGCGGTCTCGCGACTCGTTGTACCATCCATTGTAGCACGTGTGTAGCCCAGGTCATAAGGGGCATGATGATTTGACGTCGTCCCCACCTTCCTCCGGTTTGTCACCGGCAGTCTCACTAGAGTGCCCAACTTAATGCTGGCAACTAGTAATAAGGGTTGCGCTCGTTGCGGGACTTAACCCAACATCTCACGACACGAGCTGACGACAACCATGCACCACCTGTCATTCTGTCCCCGAAGGGAACCTCTAATCTCTTAGACTGTCAGAAGATGTCAAGACCTGGTAAGGTTCTTCGCGTAGCTTCGAATTAAACCACATGCTCCACCGCTTGTGCGGGCCCCCGTCAATTCTTTTGAGTTTCAACCTTGCGGTCGTACTCCCCAGGCGGATTACTTAATGCGTTAGCTGCAGCACTGAAGGGCGGAAACCCTCCAACACTTAGTAATCATCGTTTACGGCATGGACTACCAGGGTATCTAATCCTGTTCGCTACCCATGCTTTCGAGCCTCAGCGTCAGTTGCAGACCAGACAGCCGCCTTCGCCACTGGTGTTCTTCCATATATCTACGCATTTCACCGCTACACATGGAGTTCCACTGTCCTCTTCTGCACTCAAGTCTCCCAGTTTCCAATGCACTTCTTCGGTTGAGCCGAAGGCTTTCACATTAGACTTAAAAGACCGCCTGCGCTCGCTTTACGCCCAATAAATCCGGATAACGCTTGCCACCTACGTATTACCGCGGCTGCTGGCACGTAGTTAGCCGTGGCTTTCTGGTTAAATACCGTCACTGGGTAAACAGTTACTCTTACCCACGTTCTTCTTTAACAACAGAGCTTTACGAGCCGAAACCCTTCTTCACTCACGCGGCGTTGCTCCATCAGACTTGCGTCCATTGTGGAAGATTCCCTACTGCTGCCTCCCGTAGGAGTCTGGGCCGTGTCTCAGTCCCAATGTGGCCGATTACCCTCTCAGGTCGGCTACGTATCACTGCCTTGGTGAGCCTTTACCTCACCAACTAGCTAATACGCCGCGGGTCCATCCAGAAGTGATAGCAGAGCCATCTTTTAAAAGAAAACCATGCGGTTTTCTCTGTTATACGGTATTAGCATCTGTTTCCAGGTGTTATCCCCTACTTCTGGGCAGGTTACCCACGTGTTACTCACCCGTTCGCCACTCACTTCGTGTTAAAGTCTCAATCAGTACAAGTACGTCATAATCAATTAACGGAAGTTCGTTCGACTGC</t>
  </si>
  <si>
    <t>NR_042058.1</t>
  </si>
  <si>
    <t>Pediococcus pentosaceus</t>
    <phoneticPr fontId="20" type="noConversion"/>
  </si>
  <si>
    <t>MRS</t>
  </si>
  <si>
    <t>C153</t>
  </si>
  <si>
    <t>TCCTCCCGAAGGTTAGACTAGCTACTTCTC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TGGTAACGTCAAAACTCACAGGTATTCGCTATGAGCCCTTCCTCCCAACTTAAAGTGCTTTACGACCCGAAGGCCTTCTTCACACACGCGGCATGGCTGGATCAGGCTTTCGCCCATTGTCCAATATTCCCCACTGCTGCCTCCCGTAGGAGTCTGGACCGTGTCTCAGTTCCAGTGTGACTGATCATCCTCTCAGACCAGTTACGGATCGTCGCCTTGGTAGGCCGTTACCCTACCAACTAGCTAATCCGACCTAGGCTCATCTAATAGCGTGAGGTCCGAAGATCCCCCACTTTCTCCCGTAGGACGTATGCGGTATTAGCGTTCCTTTCGAAACGTTGTCCCCCACTACTAGGCAGATTCCTAGGCATTACTCACCCGTCCGCCGCTGAATCAGAGAGCAAGCTCTCTTCATCCGCTC</t>
  </si>
  <si>
    <t>NR_042191.1</t>
  </si>
  <si>
    <t>Pseudomonas psychrotolerans</t>
  </si>
  <si>
    <t>C167</t>
  </si>
  <si>
    <t>ACCGTCCCCCCGAAGGTTAGACTAGCTACTTCTGGAGCAACCCACTCCCATGGC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TGGTAACGTCAAAACTCACAGGTATTCGCTACGAGCCCTTCCTCCCAACTTAAAGTGCTTTACGACCCGAAGGCCTTCTTCACACACGCGGCATGGCTGGATCAGGCTTTCGCCCATTGTCCAATATTCCCCACTGCTGCCTCCCGTAGGAGTCTGGACCGTGTCTCAGTTCCAGTGTGACTGATCATCCTCTCAGACCAGTTACGGATCGTCGCCTTGGTAGGCCGTTACCCTACCAACTAGCTAATCCGACCTAGGCTCATCTAATAGCGTGAGGTCCGAAGATCCCCCACTTTCTCCCGTAGGACGTATGCGGTATTAGCGTTCCTT</t>
  </si>
  <si>
    <t>C3</t>
  </si>
  <si>
    <t>ACCGTCCTCCCGAAGGTTAGACTAGCTACTTCTGGAGCAACCCACTCCCATGGC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TGC</t>
  </si>
  <si>
    <t>C4</t>
  </si>
  <si>
    <t>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</t>
  </si>
  <si>
    <t>C74</t>
  </si>
  <si>
    <t>CC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G</t>
  </si>
  <si>
    <t>C46</t>
  </si>
  <si>
    <t>GGTTG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GGTATTAGACGCCGTTTCCAGCGCTTATCCCAGAGTCAGGGGCAGGTTGCTCACGTGTTACTCACCCGTTCGCCACTGATCCACAGAGCAAGCTCTGCTTCACCGTTCGACTTGC</t>
  </si>
  <si>
    <t>NR_042262.1</t>
  </si>
  <si>
    <t>Microbacterium oleivorans</t>
  </si>
  <si>
    <t>C54</t>
  </si>
  <si>
    <t>GGGTTG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AGTATTAGACGCCGTTTCCAGCGCTTATCCCAGAGTCAGGGGCAGGTTGCTCACGTGTTACTCACCCGTTCGCCACTGATCCACAGAGCAAGCTCTGCTTCACCGTTCGACTTGC</t>
  </si>
  <si>
    <t>C139</t>
  </si>
  <si>
    <t>TGCAGACCTCAATCCGAACTGGGACCGGCTTTTTGGGATTCGCTCCACCTCGCGGTATTGCAGCCCTTTGTACCGGCCATTGTAT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ACCTACGTATTACCGCGGCTGCTGGCACGTAGTTAGCCGGCGCTTTTTGTGCAGGTACCGTCACTTTCGCTTCTTCCGTGGTAAAAGAGGTTTACAACCCGAAGGCCGTCATCCCTCACGCGGCGTTGCTGCATCAGGCTTGCGCCCATTGTGCAATATTCCCCACTGCTGCCTCCCGTAGGAGTCTGGGCCGTGTCTCAGTCCCAGTGTGGCCGGTCACCCTCTCAGGCCGGCTACCCGTCGACGCCTTGGTGAGCCATTACCTCACCAACAAGCTGATAGGCCGCGAGCCCATCCCCAACCGAAATTCTTTCCAACCACTGAAGATGCCTTCATGGTTCGTATCCAGTATTAGACGCCGTTTCCAGCGCTTATCCCAGAGTCAGGGGCAGGTTGCTCACGTGTTACTCACCCGTTCGCCACTGATCCCACAGAGCAAG</t>
  </si>
  <si>
    <t>NR_042263.1</t>
  </si>
  <si>
    <t>Microbacterium hydrocarbonoxydans</t>
  </si>
  <si>
    <t>C23</t>
  </si>
  <si>
    <t>CTCCCTCCACAA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ATGGTTCGTATCCAGTATTAGACGCCGTTTCCAGCGCTTATCCCAGAGTCAGGGGCAGGTTGCTCACGTGTTACTCACCGGTTCGCCACTGATCCCACAGAGCAAGCTCCGTGTTCACCGTTCGACTTGC</t>
  </si>
  <si>
    <t>C78</t>
  </si>
  <si>
    <t>GGCTTCAGGTGTTACCGACTTTCATGACTTGACGGGCGGTGTGTACAAAACCCGGGAACGTATTCACCGCAGCGTTGCTGATCTGCGATTACTAGCGACTCCGACTTCATGAGGTCGAGTTGCAGACCTCAATCCGAACTGGGACCGGCTTTTTGGGATTCGCTCCACCTCGCGGTATTGCAGCCCTTTGTACCGGCCATTGTAGCAA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TGC</t>
  </si>
  <si>
    <t>C85</t>
  </si>
  <si>
    <t>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</t>
  </si>
  <si>
    <t>C110</t>
  </si>
  <si>
    <t>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</t>
  </si>
  <si>
    <t>NR_042315.1</t>
  </si>
  <si>
    <t>Curtobacterium pusillum</t>
  </si>
  <si>
    <t>C134</t>
  </si>
  <si>
    <t>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C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</t>
  </si>
  <si>
    <t>C140</t>
  </si>
  <si>
    <t>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C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A</t>
  </si>
  <si>
    <t>C146</t>
  </si>
  <si>
    <t>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GCCATGCGACCAGTGATCATATCCAGTATTAGACGTCGTTTCCAACGCTTATCCCAGAGTCAGGGGCAGGTTACTCACGTGTTACTCACCCGTTCGCCACTAATCAACCCAGCA</t>
  </si>
  <si>
    <t>C25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AAGCTCCTGATCATCGTTCGACTTGC</t>
  </si>
  <si>
    <t>C26</t>
  </si>
  <si>
    <t>C65</t>
  </si>
  <si>
    <t>GGCTTCGGGTGTTACCGACTTTCATGACTTGACGGGCGGTGTGTACAAGGCCCGGGAACGTATTCACCGCAGCGTTGCTGATCTGCGATTACTAGCGACTCCGACTTCATGAGGTCGAGTTGCAGACCTCAATCCGAACTGAGACCGGCTTTTTGGGAA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GCCATGCGACCAGTGATCATATCCAGTATTAGACGTCGTTTCCAACGCTTATCCCAGAGTCAGGGGCAGGTTACTCACGTGTTACTCACCCGTTCGCCACTAATCAACCCAGCA</t>
  </si>
  <si>
    <t>C96</t>
  </si>
  <si>
    <t>GGCTTCGGGTGTTACCGACTTTCATGACTTGACGGGCGGTGTGTACAAGGCCCGGGAACGTATTCACCGCAGCGTTGCTGATCTGCGATTACTAGCGACTCCGACTTCATGAGGTCGAGTTGCAGACCTCAATCCGAACTGAGACCGGCTTTTTGGGAA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GCCATGCGACCAGTGATCATATCCAGTATTAGACGTCGTTTCCAACGCTTATCCCAGAGTCAGGGGCAGGTTACTCACGTGTTACTCACCCGTTCGCCACTAATCAACCCAGC</t>
  </si>
  <si>
    <t>C112</t>
  </si>
  <si>
    <t>GGCTTCGGGTGTTACCGACTTTCATGACTTGACGGGCGGTGTGTACAAGGCCCGGGAACGTATTCACCGCAGCGTTGCTGATCTGCGATTACTAGCGACTCCGACTTCATGAGGTCGAGTTGCAGACCTCAATCCGAACTGAGACCGGCTTTTTGGGATTCGCTCCACCTTACGGTATCGCAGCCCATTGTACCGGCCATTGTAGCATGCGTGAAGCCCAAGACATAAGGGGCATGATGATTTGACCTCATCCCCACCTTCCTCCGAGTTGACCCCGGCAGTATCCCATGAGTTCCCACCATGACGTGCTGGCAACATAGGACGAGGGTTGCGCTCGTTGCGGGACTTAACCCAACATCTCACGACACGAGCTGACGACAACCATGCACCACCTGTATACGAGTGTCCAAAGAGTTCGCTGTCTCCAGCGCGTTCTCGTACATGTCAAGCCTTGGTAAGGTTCTTCGCGTTGCATCGAATTAATCCGCATGCTCCGCCGCTTGTGCGGGCCCCCGTCAATTCCTTTGAGTTTTAGCCTTGCGGCCGTACTCCCCAGGCGGGGAACTTAATGCGTTAGCTACGACACGGAGACCGTGGAATGGTCCCCACATCTAGTTCCCAACGTTTACGGCGTGGACTACCAGGGTATCTAAGCCTGTTTGCTCCCCACGCTTTCGCTCCTCAGCGTCAGTAACGGCCCAGAGATCTGCCTTCGCCATCGGTGTTCCTCCTGATATCTGCGCATTCCACCGCTACACCAGGAATTCCAATCTCCCCTACCGCACTCTAGTCTGCCCGTACCCACTGCAAGCCCGAGGTTGAGCCTCGGGTTTTCACAGCAGACGCGACAGACCGCCTACGAGCTCTTTACGCCCAATAATTCCGGATAACGCTCGCACCCTACGTATTACCGCGGCTGCTGGCACGTAGTTAGCCGGTGCTTTTTCTGCAGGTACCGTCACTTTCGCTTCTTCCCTGCTAAAAGAGGTTTACAACCCGAAGGCCGTCATCCCTCACGCGGCGTTGCTGCATCAGGCTTGCGCCCATTGTGCAATATTCCCCACTGCTGCCTCCCGTAGGAGTCTGGGCCGTGTCTCAGTCCCAGTGTGGCCGGTCACCCTCTCAGGCCGGCTACCCGTCGTCGCCTTGGTGAGCCATTACCTCACCAACAAGCTGATAGGCCGCGAGCTCATCCTTGACCGAAGTTCTTTCCAGCTGCTGAAGATGCCTTCGCAGCTCGTATCCGGTATTAGACGCCGTTTCCAGCGCTTATCCCAGAGTCAAGGGCAGATTGCTCACGTGTTACTC</t>
  </si>
  <si>
    <t>NR_042551.1</t>
  </si>
  <si>
    <t>Agrococcus jejuensis</t>
  </si>
  <si>
    <t>C104</t>
  </si>
  <si>
    <t>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G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</t>
  </si>
  <si>
    <t>NR_044385.1</t>
  </si>
  <si>
    <t>Serratia nematodiphila DZ0503SBS1</t>
  </si>
  <si>
    <t>C144</t>
  </si>
  <si>
    <t>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ATACTCTAGCTCGCCAGTTTTGGATGCAGTTCCCAGGTTGAGCCCGGGGCTTTCACATCCAACTTAACGAACCACCTACGCGCGCTTTACGCCCAGTAATTCCGATTAACGCTTGCACCCTCTGTATTACCGCGGCTGCTGGCACAGAGTTAGCCGGTGCTTATTCTGTCGGTAACGTCAAAACAGCAAGGTATTCGCTTACTGCCCTTCCTCCCAACTTAAAGTGCTTTACAATCCGAAGACCTTCTTCACACACGCGGCATGGCTGGATCAGGCTTTCGCCCATTGTCCAATATTCCCCACTGCTGCCTCCCGTAGGAGTCTGGACCGTGTCTCAGTT</t>
  </si>
  <si>
    <t>NR_102854.1</t>
  </si>
  <si>
    <t>Pseudomonas entomophila L48</t>
  </si>
  <si>
    <t>C61</t>
  </si>
  <si>
    <t>GGCTTCGGGTGTTACCGACTTTCGTGACTTGACGGGCGGTGTGTACAAGGCCCGGGAACGTATTCACCGCAGCGTTGCTGATCTGCGATTACTAGCGACTCCGACTTCATGGGGTCGAGTTGCAGACCCCAATCCGAACTGAGGCCGGCTTTTTGGGATTCGCTCCACCTCACAGTTTCGCAACCCATTGTACCGACCATTGTAGCATGCTTGAAGCCCAAGACATAAGGGGCATGATGATTTGACGTCGTCCCCACCTTCCTCCGAGTTGACCCCGGCAGTCTCCTATGAGTCCCCACCATGACGTGCTGGCAACATAGAACGAGGGTTGCGCTCGTTGCGGGACTTAACCCAACATCTCACGACACGAGCTGACGACAACCATGCACCACCTGTGCACCAGTCCAAAGAAAGCCACATCTCTGCAGCCGTCCAGTGCATGTCAAGCCTTGGTAAGGTTCTTCGCGTTGCATCGAATTAATCAGCATGCTCCGCCGCTTGTGCGGGCCCCCGTCAATTCCTTTGAGTTTTAGCCTTGCGGCCGTACTCCCCAGGCGGGGCACTTAATGCGTTAGCTACGGCGCGGAAAACGTGGAATGTCCCCCACACCTAGTGCCCAACGTTTACGGCATGGACTACCAGGGTATCTAATCCTGTTCGCTACCCATGCTTTCGCTCCTCAGTGTCAGTAATGGCCCAGAGACCTGCCTTCGCCATCGGTGTTCTTCGTGATATCTGCGCATTTCACCGCTACACCAGGAGTTCCAGTCTCCCCTACCACACTCTAGCCTGCCCGTACCCACCGCACGCCCGAGGTTGAGCCTCGGGTTTTCACGGCAGACGCGACAAGCCACCTACGAGCTCTTTACGCCCAATAATTCCGGACAACGCTTGCGCCCTACGTATTACCGCGGCTGCTGGCACGTAGTTAGCCGGCGCTTCTTCTGCAGGTACCGTCACTCTCGCTTCTTCCCTACTGAAAGGGGTTTACAACCCGAAGGCCGTCATCCCCCACGCGGCGTCGCTGCATCAGGCTTTCGCCCATTGTGCAATATTCCCCACTGCTGCCTCCCGTAGGAGTCTGGGCCGTGTCTCAGTCCCAGTGTGGCCGGTCGCCCTCTCAGGCCGGCTACCCGTCATCGTCTTGGTGAGCCATCACCTCACCAACAAACTGATAGGCCGCGAGTCCATCCCCCACCGATAAATCTTTCCAACACCCACCATGCGATGAGTGCTCGTATCCGGTATTAGCCACGATTTCCCGAGGTTATCCCGAAGTGAGGGGCAGGTTACTCACGTGTTACTCACCCGTTCGCCACTAATCAGACCGTGCAAGCACGGTCGTCCATCGTTCGACTGCATGTGTAAGCACGCCGCCCC</t>
  </si>
  <si>
    <t>NR_104689.1</t>
  </si>
  <si>
    <t>Brachybacterium conglomeratum</t>
  </si>
  <si>
    <t>C31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G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ACTCACCCGTTCGCCACTAATCCACCCAGCAAGCTGGGCATCATCGTTCGAC</t>
  </si>
  <si>
    <t>NR_104839.1</t>
  </si>
  <si>
    <t>Curtobacterium oceanosedimentum</t>
  </si>
  <si>
    <t>C79</t>
  </si>
  <si>
    <t>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GCATCCGGTATTAGCCCCGGTTTCCCGGAGTTATCCCAGTCTTACAGGCAGGTTACCCACGTGTTACTCACCCGTCCGCCGCTAACATCAGGGAGCAAGCTCCCATCTGTCCGCTCGACTG</t>
  </si>
  <si>
    <t>NR_104873.1</t>
  </si>
  <si>
    <t>Bacillus inaquosorum</t>
  </si>
  <si>
    <t>C43</t>
  </si>
  <si>
    <t>CTCCCGA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TGCTGCGGTTATTAACCACAACACCTTCCTCCCCGCTGAAAGTACTTTACAACCCGAAGGCCTTCTTCAT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ACTCGTCACCCGAGAGCAAGCTCTCTGTGCTACCGTTCGACTTGC</t>
  </si>
  <si>
    <t>NR_104933.1</t>
  </si>
  <si>
    <t>Leclercia adecarboxylata</t>
  </si>
  <si>
    <t>C199</t>
  </si>
  <si>
    <t>G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ATGACTTAACAGACCGCCTGCGTGCGCTTTACGCCCAGTAATTCCGATTAACGCTTGCACCCTCCGTATTACCGCGGCTGCTGGCACGGAGTTAGCCGGTGCTTCTTCTGCGGGTAACGTCAATCGACACGGTTATTAACCCCATCTCCTTCCTCCCCGCTGAAAGTACTTTACAACCCGAAGACCTTCTTCATACACGCGGCATGGCTGCATCAGGCTTGCGCCCATTGTGCAATATTCCCCACTGCTGCCTCCCGTAGGAGTCTGGACCGTGTCTCAGTTCCAGTGTGGCTGGTCATCCTCTCAGACC</t>
  </si>
  <si>
    <t>NR_104943.1</t>
  </si>
  <si>
    <t>[Curtobacterium] plantarum</t>
    <phoneticPr fontId="20" type="noConversion"/>
  </si>
  <si>
    <t>LA</t>
    <phoneticPr fontId="20" type="noConversion"/>
  </si>
  <si>
    <t>C20</t>
  </si>
  <si>
    <t>AGCG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G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GCGCGGTTATTAACCGCAC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GCTCTCTGTGCTACCGTCCGAC</t>
  </si>
  <si>
    <t>[Curtobacterium] plantarum</t>
  </si>
  <si>
    <t>C123</t>
  </si>
  <si>
    <t>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A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</t>
  </si>
  <si>
    <t>NR_109583.1</t>
  </si>
  <si>
    <t>Pseudomonas punonensis</t>
  </si>
  <si>
    <t>C124</t>
  </si>
  <si>
    <t>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A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</t>
  </si>
  <si>
    <t>C40</t>
  </si>
  <si>
    <t>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GAC</t>
  </si>
  <si>
    <t>C48</t>
  </si>
  <si>
    <t>GGCTGGCTCCAAAGGTT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TCCCCGAAGGGAAAACTATATCTCTACAGTGGTCAACGGGATGTCAAGACCTGGTAAGGTTCTTCGCGTTGCTTCGAATTAAACCACATGCTCCACCGCTTGTGCGGGCCCCCGTCAATTCCTTTGAGTTTCAGTCTTGCGACCGTACTCCCCAGGCGGAGTGCTTAATGCGTTAGCTGCAGCACTAAGGGGCGGAAACCCCCTAACACTTAGCACTCATCGTTTACGGCGTGGACTACCAGGGTATCTAATCCTGTTTGCTCCCCACGCTTTCGCGCCTCAGTGTCAGTTACAGACCAGATAGTCGCCTTCGCCACTGGTGTTCCTCCAAATCTCTACGCATTTCACCGCTACACTTGGAATTCCACTATCCTCTTCTGCACTCAAGTCTCCCAGTTTCCAATGACCCTCCACGGTTGAGCCGTGGGCTTTCACATCAGACTTAAGAAACCACCTGCGCGCGCTTTACGCCCAATAATTCCGGACAACGCTTGCCACCTACGTATTACCGCGGCTGCTGGCACGTAGTTAGCCGTGGCTTTCTAATAAGGTACCGTCAAGGTACAGCCAGTTACTACTGTACTTGTTCTTCCCTTACAACAGAGTTTTACGAACCGAAATCCTTCTTCACTCACGCGGCGTTGCTCCATCAGGCTTTCGCCCATTGTGGAAGATTCCCTACTGCTGCCTCCCGTAGGAGTCTGGGCCGTGTCTCAGTCCCAGTGTGGCCGATCACCCTCTCAGGTCGGCTACGCATCGTTGCCTTGGTGAGCCGTTACCTCACCAACTAGCTAATGCGCCGCGGGCCCATCCTATAGCGACAGCCGAAACCGTCTTTCAGAATTGTCTCATGAGAGACAAAAGATTATTCGGTATTAGCCCCGGTTTCCCGGAGTTATCCCAAACTATAGGGTAGGTTGCCCACGTGTTACTC</t>
  </si>
  <si>
    <t>NR_112627.1</t>
  </si>
  <si>
    <t>Lysinibacillus sphaericus</t>
  </si>
  <si>
    <t>C156</t>
  </si>
  <si>
    <t>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CCCCCGAAGGGGAAACCATATCTCTACAGTGGTCAACGGGATGTCAAGACCTGGTAAGGTTCTTCGCGTTGCTTCGAATTAAACCACATGCTCCACCGCTTGTGCGGGCCCCCGTCAATTCCTTTGAGTTTCAGTCTTGCGACCGTACTCCCCAGGCGGAGTGCTTAATGCGTTAGCTGCAGCACTAAGGGGCGGAAACCCCCTAACACTTAGCACTCATCGTTTACGGCGTGGACTACCAGGGTATCTAATCCTGTTTGCTCCCCACGCTTTCGCGCCTCAGTGTCAGTTACAGACCAGATAGTCGCCTTCGCCACTGGTGTTCCTCCAAATCTCTACGCATTTCACCGCTACACTTGGAATTCCACTATCCTCTTCTGCACTCAAGTCTCCCAGTTTCCAATGACCCTCCACGGTTGAGCCGTGGGCTTTCACATCAGACTTAAGAAACCACCTGCGCGCGCTTTACGCCCAATAATTCCGGACAACGCTTGCCACCTACGTATTACCGCGGCTGCTGGCACGTAGTTAGCCGTGGCTTTCTAATAAGGTACCGTCAAGGTACAGCCAGTTACTACTGTACTTGTTCTTCCCTTACAACAGAGTTTTACGAACCGAAATCCTTCTTCACTCACGCGGCGTTGCTCCATCAGGCTTTCGCCCATTGTGGAAGATTCCCTACTGCTGCCTCCCGTAGGAGTCTGGGCCGTGTCTCAGTCCCAGTGTGGCCGATCACCCTCTCAGGTCGGCTACGCATCGTCGCCTTGGTGAGCCGTTACCTCACCAACTAGCTAATGCGCCGCGGGCCCATCCTATAGCGACAGCCGAAACCGTCTTTCAATATTTCACCATGAGGTGAAACAGATTATTCGGTATTAGCCCCGGTTTCCCGGAGTTATCCCAAACTATAAGGTAGGTTGCCCACGTGTTACTCACCCGTCCGCCGCTAACGTCAAAGGAGCAAGCTCCTTCTCTGTTCGC</t>
  </si>
  <si>
    <t>NR_112628.1</t>
  </si>
  <si>
    <t>Lysinibacillus fusiformis</t>
  </si>
  <si>
    <t>C200</t>
  </si>
  <si>
    <t>GCGCCCTCCCGAAGGTTAAGCTACCTGCTTCTGGTGCAACAAACTCCCATGGTGTGACGGGCGGTGTGTACAAGGCCCGGGAACGTATTCACCGCAGCAATGCTGATCTGCGATTACTAGCGATTCCGACTTCATGGAGTCGAGTTGCAGACTCCAATCCGGACTGAGATAGGGTTTCTGGGATTGGCTTACCCTCGCGGGTTTGCAGCCCTCTGTCCCTACCATTGTAGTACGTGTGTAGCCCTGGTCGTAAGGGCCATGATGACTTGACGTCATCCCCACCTTCCTCCGGTTTGTCACCGGCGGTCTCCTTAGAGTTCCCACCATTACGTGCTGGCAACTAAGGACAAGGGTTGCGCTCGTTGCGGGACTTAACCCAACATCTCACGACACGAGCTGACGACAGCCATGCAGCACCTGTCTCACGGTTCCCGAAGGCACCAATCCATCTCTGGAAAGTTCCGTGGATGTCAAGACCAGGTAAGGTTCTTCGCGTTGCATCGAATTAAACCACATACTCCACCGCTTGTGCGGGCCCCCGTCAATTCCTTTGAGTTTCAGTCTTGCGACCGTACTCCCCAGGCGGCGAACTTAACGCGTTAGCTTCGATACTGCGTGCCAAATTGCACCCAACATCCAGTTCGCATCGTTTAGGGCGTGGACTACCAGGGTATCTAATCCTGTTTGCTCCCCACGCTTTCGTGCCTCAGTGTCAGTGTTGGTCCAGGTAGCCGCCTTCGCCACGGATGTTCCTCCCGATCTCTACGCATTTCACTGCTACACCGGGAATTCCGCTACCCTCTACCACACTCTAGTGACCCAGTATCCACTGCAATTCCCAGGTTGAGCCCAGGGCTTTCACAACAGACTTAAACCACCACCTACGCACGCTTTACGCCCAGTAATTCCGAGTAACGCTTGCACCCTTCGTATTACCGCGGCTGCTGGCACGAAGTTAGCCGGTGCTTATTCTTTGGGTACCGTCAGAACAATCGGGTATTAACCGACTGCTTTTCTTTCCCAACAAAAGGGCTTTACAACCCGAAGGCCTTCTTCACCCACGCGGCATGGCTGGATCAGGCTTGCGCCCATTGTCCAATATTCCCCACTGCTGCCTCCCGTAGGAGTCTGGACCGTGTCTCAGTTCCAGTGTGGCTGATCATCCTCTCAGACCAGCTACGGATCGTCGCCTTGGTGGGCCTTTACCCCGCCAACTAGCTAATCCGACATCGGCTCATTCAATCGCGCGAAGCCCGAAGGTCCTCCGCTTTCACCCGTAGGTCGTATGCGGTATTAGCGTAAGTTTCCCTACGTTATCCCCCACGAAAGAGTAGATTCCGATGTATTCCTCACCCGTCCGCCACTCGCCACCCATAAGAGCAAGCTCTTACTGTGCTGCCGTTCGA</t>
  </si>
  <si>
    <t>NR_113167.1</t>
  </si>
  <si>
    <t>Xanthomonas arboricola pv. juglandis</t>
  </si>
  <si>
    <t>C113</t>
  </si>
  <si>
    <t>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CCCGTCCGCCGCTAACATCAGGGAGCAAGCTCCCATCTGTCCGCTCGACTG</t>
  </si>
  <si>
    <t>NR_113265.1</t>
  </si>
  <si>
    <t>Bacillus subtilis</t>
  </si>
  <si>
    <t>C128</t>
  </si>
  <si>
    <t>TTCGGC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</t>
  </si>
  <si>
    <t>C119</t>
  </si>
  <si>
    <t>GGCTTCGGGTGTTACAAACTCTCGTGGTGTGACGGGCGGTGTGTACAAGACCCGGGAACGTATTCACCGTAGCATGCTGATCTACGATTACTAGCGATTCCAGCTTCATG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TTGTCCCCCGAAGGGGAAAGCTCTATCTCTAGAGTT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CAGTTACTTACACGTATGTTCTTCCCTAATAACAGAGTTTTACGATCCGAAGACCTTCATCACTCACGCGGCGTTGCTCCGTCAGGCTTTCGCCCATTGCGGAAGATTCCCTACTGCTGCCTCCCGTAGGAGTCTGGACCGTGTCTCAGTTCCAGTGTGGCCGATCACCCTCTCAGGTCGGCTACGTATCGTCGCCTTGGTAAGCCGTTACCTTACCAACTAGCTAATACGGCGCGGGTCCATCTATAAGTGATAGCAAAACCATCTTTCACTATCGAACCATGCGGTTCGAAATATTATCCGGTATTAGCTCCGGTTTCCCGAAGTTATCCCAGTCTTATAGGTAGGTTACCCACGTGTTACTC</t>
  </si>
  <si>
    <t>NR_113345.1</t>
  </si>
  <si>
    <t>Staphylococcus haemolyticus</t>
  </si>
  <si>
    <t>C130</t>
  </si>
  <si>
    <t>CCTGCCT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G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ACGTTCCCACGTGTTACTCACCCGTCCGCCACTAACTCCGAAGAGTTCGTTC</t>
  </si>
  <si>
    <t>NR_113586.1</t>
  </si>
  <si>
    <t>Brevundimonas vesicularis</t>
  </si>
  <si>
    <t>C137</t>
  </si>
  <si>
    <t>GCCTGCCT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GAATGATGGCAACTAATGGCGAGGGTTGCGCTCGTTGCGGGACTTAACCCAACATCTCACGACACGAGCTGACA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</t>
  </si>
  <si>
    <t>C45</t>
  </si>
  <si>
    <t>CGCCTGCCTCCTTGCGGTCAGCGCAGCGCCTTCGGGTAGAACCAACTCCCATGCTGTGACGGGCGGTGTGTACAAGGCCCGGGAACGTATTCACCGCGGCATGCTGATCCGCGATTACTAGCGATTCCAACTTCATGCCCTCGAGTTGCAGAGGACAATCCGAACTGAGACGACTTTTAAGGATTAACCCTCTGTAGTCGCCATTGTAGCACGTGTGTAGCCCACCCTGTAAGGGCCATGAGGACTTGACGTCATCCCCACCTTCCTCCGGCTTAGCACCGGCAGTCCCATTAGAGTTCCCAACTAAATGATGGCAACTAATGGCGAGGGTTGCGCTCGTTGCGGGACTTAACCCAACATCTCACGACACGAGCTGACGACAGCCATGCAGCACCTGTGTCCTAGTCCCCGAAGGGAAAGCCACGTCTCCG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ACGTTCCCACGTGTTACTCACCCGTCCGCCACTAACTCCGAAGAGTTCGTTCGAC</t>
  </si>
  <si>
    <t>C91</t>
  </si>
  <si>
    <t>GGTCGCCTGCCT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G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ACGTTCCCACGTGTTACTCACCCGTCCGCCACTAACTCCGAAGAGTTCGTTCGA</t>
  </si>
  <si>
    <t>C101</t>
  </si>
  <si>
    <t>CCG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C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</t>
  </si>
  <si>
    <t>NR_113856.1</t>
  </si>
  <si>
    <t>C16</t>
  </si>
  <si>
    <t>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C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TCAGGAGCAAGCTCCCGTCATCCGCTCGAC</t>
  </si>
  <si>
    <t>C36</t>
  </si>
  <si>
    <t>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G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C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CGTCATCCGCTCGAC</t>
  </si>
  <si>
    <t>C57</t>
  </si>
  <si>
    <t>GTCCTCCCGAG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C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C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CGTCATCCGCTCGACTTGC</t>
  </si>
  <si>
    <t>C59</t>
  </si>
  <si>
    <t>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C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C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CGTCATCCGCTCGACTTGC</t>
  </si>
  <si>
    <t>C6</t>
  </si>
  <si>
    <t>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CAGGAGCAAGCTCCCGTCATCCGCTCGACTTG</t>
  </si>
  <si>
    <t>C102</t>
  </si>
  <si>
    <t>GATTACTATCT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TACGTATGCGGTATTAGCGTTCCTTTCGAAAC</t>
  </si>
  <si>
    <t>NR_113857.1</t>
  </si>
  <si>
    <t>Pseudomonas fulva</t>
  </si>
  <si>
    <t>C60</t>
  </si>
  <si>
    <t>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GACGTGCTGGTAACTAAGGACAAGGGTTGCGCTCGTTACGGGACTTAACCCAACATCTCACGACACGAGCTGACGACAGCCATGCAGCACCTGTGTCAGAGTTCCCGAAGGCACCC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</t>
  </si>
  <si>
    <t>C115</t>
  </si>
  <si>
    <t>GCTGGCTCCAAAAGGTTACCTCACCGACTTCGGGTGTTACAAACTCTCGTGGTGTGACGGGCGGTGTGTACAAGGCCCGGGAACGTATTCACCGCGGCGTGCTGATCCGCGATTACTAGCGATTCCGGCTA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TCGCCACTCCTCTTTTCCCGGTGGAGCAAGCTCCGGTGGGAAAAG</t>
  </si>
  <si>
    <t>NR_113906.1</t>
  </si>
  <si>
    <t>Enterococcus mundtii</t>
  </si>
  <si>
    <t>C145</t>
  </si>
  <si>
    <t>TGGCTCCAA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TCGCCACTCCTCTTTTCCCGGTGGAGCAAGCTCCGGTGGGAAAAGAAGCGTTCGACTGCA</t>
  </si>
  <si>
    <t>C154</t>
  </si>
  <si>
    <t>GCTGGCTCCA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TCGCCACTCCTCTTTTCCCGGTGGAGCAAGCTCCGGTGGGAAAAGAAGCGTTCGACTTGC</t>
  </si>
  <si>
    <t>C173</t>
  </si>
  <si>
    <t>GCTGGCTCCA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</t>
  </si>
  <si>
    <t>C175</t>
  </si>
  <si>
    <t>C41</t>
  </si>
  <si>
    <t>CGGGCGGTGTGTACAAGGCCCGGGAACGTATTCACCGTGACGTTCTGATTCACGATTACTAGCGATTCCGACTTCACGCAGTCGAGTTGCAGACTGCGATCCGGACTACGATCGGTTTTATGGGATTAGCTCCACCTCGCGGCTTGGCAACCCTTTGTACCGACCATTGTAGCACGTGTGTAGCCCTGGCCGTAAGGGCCATGATGACTTGACGTCATCCCCACCTTCCTCCGGTTTGTCACCGGCAGTCTCCTTAGAGTGCCCACCATAAT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GCCGTCCGCCGCTGAATCGAGGAGCAAGCTCCTCTCATCCGCTCGACTTGC</t>
  </si>
  <si>
    <t>NR_114041.1</t>
  </si>
  <si>
    <t>Pseudomonas oryzihabitans</t>
  </si>
  <si>
    <t>C58</t>
  </si>
  <si>
    <t>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ATACTCTAGCTCGCCAGTTTTGGATGCAGTTCCCAGGTTGAGCCCGGGGCTTTCACATCCAACTTAACGAACCACCTACGCGCGCTTTACGCCCAGTAATTCCGATTAACGCTTGCACCCTCTGTATTACCGCGGCTGCTGGCACAGAGTTAGCCGGTGCTTATTCTGTCGGTAACGTCAAAACAGCAAGGTATTCGC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</t>
  </si>
  <si>
    <t>NR_114226.1</t>
  </si>
  <si>
    <t>Pseudomonas plecoglossicida</t>
  </si>
  <si>
    <t>C114</t>
  </si>
  <si>
    <t>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CCATCCCCAACCGAAATTCTTTCCAGACGCAGACCATGCGGTCACGTCACATATCCAGTATTAGACGCCGTTTCCAGCGCTTATCCCAGAGTCAGGGGCAGGTTGCTCACGTGTTACTCACCCGTTCGCCACTGATCCACAGAGCAAGCTCTGCTTCACCGTTCGACTTGC</t>
  </si>
  <si>
    <t>NR_114986.1</t>
  </si>
  <si>
    <t>Microbacterium maritypicum</t>
  </si>
  <si>
    <t>C152</t>
  </si>
  <si>
    <t>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T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CCATCCCCAACCGAAATTCTTTCCAGACGCAGACCATGCGGTCACGTCACATATCCAGTATTAGACGCCGTTTCCAGCGCTTATCCCAGAGTCAGGGGCAGGTTGCTCACGTGTTACTCACCCGTTCGCCACTGATCCACAGAGC</t>
  </si>
  <si>
    <t>C49</t>
  </si>
  <si>
    <t>GGGTTA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CCATCCCCAACCGAAATTCTTTCCAGACGCAGACCATGCGGTCACGTCACATATCCAGTATTAGACGCCGTTTCCAGCGCTTATCCCAGAGTCAGGGGCAGGTTGCTCACGTGTTACTCACCCGTTCGCCACTGATCCACAGAGCAAGCTCTGCTTCACCGTTCGAC</t>
  </si>
  <si>
    <t>C73</t>
  </si>
  <si>
    <t>GGCTTCAGGTGTTACCGACTTTCATGACTTGACGGGCGGTGTGTACAAGACCCGGGAACGTATTCACCGCAGCGTTGCTGATCTGCGATTACTAGCGACTCCGACTTCATGAGGTCGAGTTGCAGACCTCAATCCGAACTGGGACCGGCTTTTTGGGATTCGCTCCACCTCGCGGTATTGCAGCCCTTTGTACCGGCCATTGTAGA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CCATCCCCAACCGAAATTCTTTCCAGACGCAGACCATGCGGTCACGTCACATATCCAGTATTAGACGCCGTTTCCAGCGCTTATCCCAGAGTCAGGGGCAGGTTGCTCACGTGTTACTCACCCGTTCGCCACTGATCCACAGAGCAAGCTCTGCTTCACCGTTCGACTGC</t>
  </si>
  <si>
    <t>C131</t>
  </si>
  <si>
    <t>GCTAGCTCCTTACGGTTACTCCACCGACTTCGGGTGTTACAAACTCTCGTGGTGTGACGGGCGGTGTGTACAAGGCCCGGGAACGTATTCACCGCGGCATGCTGATCCGCGATTACTAGCGATTCCAGCTTCATGTAGGCGAGTTGCAGCCTACAATCCGAACTGAGAATGGTTTTATGGGATTGGCTTGACCTCGCGGTCTTGCAGCCCTTTGTACCATCCATTGTAGCACGTGTGTAGCCCAGGTCATAAGGGGCATGATGATTTGACGTCATCCCCACCTTCCTCCGGTTTGTCACCGGCAGTCACCTTAGAGTGCCCAACTAAATGCTGGCAACTAAGATCAAGGGTTGCGCTCGTTGCGGGACTTAACCCAACATCTCACGACACGAGCTGACGACAACCATGCACCACCTGTCACTCTGTCCCCCGAAGGGGAACGCTCTATCTCTAGAGTTGTCAGAGGATGTCAAGACCTGGTAAGGTTCTTCGCGTTGCTTCGAATTAAACCACATGCTCCACCGCTTGTGCGGGCCCCCGTCAATTCCTTTGAGTTTCAGTCTTGCGACCGTACTCCCCAGGCGGAGTGCTTAATGCGTTAGCTGCAGCACTAAAGGGCGGAAACCCTCTAACACTTAGCACTCATCGTTTACGGCGTGGACTACCAGGGTATCTAATCCTGTTTGCTCCCCACGCTTTCGCGCCTCAGCGTCAGTTACAGACCAAAAAGCCGCCTTCGCCACTGGTGTTCCTCCACATCTCTACGCATTTCACCGCTACACGTGGAATTCCGCTTTTCTCTTCTGCACTCAAGTTCCCCAGTTTCCAATGACCCTCCACGGTTGAGCCGTGGGCTTTCACATCAGACTTAAGAAACCGCCTGCGCGCGCTTTACGCCCAATAATTCCGGATAACGCTTGCCACCTACGTATTACCGCGGCTGCTGGCACGTAGTTAGCCGTGGCTTTCTGGTTAGGTACCGTCAAGGTACGAGCAGTTACTCTCGTACTTGTTCTTCCCTAACAACAGAGTTTTACGACCCGAAAGCCTTCATCACTCACGCGGCGTTGCTCCGTCAGACTTTCGTCCATTGCGGAAGATTCCCTACTGCTGCCTCCCGTAGGAGTCTGGGCCGTGTCTCAGTCCCAGTGTGGCCGATCACCCTCTCAGGTCGGCTATGCATCGTTGCCTTGGTGAGCCGTTACCTCACCAACTAGCTAATGCACCGCGGGCCCATCTGTAAGTGATAGCCGAAACCATCTTTCAATCATCTCCCATGAAGGAGAAGATCCTATCCGGTATTAGCTTCGGTTTCCCGAAGTTATCCCAGTCTTACAGGCAGGTTGCCCACGTGTTACTCACCCGTCCGCCGCTAACGTCATAGAAGCAAGCTTCTAATCAGTTCGCTCGACTTG</t>
  </si>
  <si>
    <t>NR_115953.1</t>
  </si>
  <si>
    <t>Priestia aryabhattai B8W22</t>
  </si>
  <si>
    <t>C105</t>
  </si>
  <si>
    <t>GG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GCCGCCCTATTCGAACGGTACTTGTTCTTCCCTAACAACAGAGTTTTACGATCCGAAAACCTTCATCACTCACGCGGCGTTGCTCCGTCAGACTTTCGTCCATTGCGGAAGATTCCCTACTGCTGCCTCCCGTAGGAGTCTGGGCCGTGTCTCAGTCCCAGTGTGGCCGATCACCCTCTCAGGTCGGCTACGCATCGTCGCCTTGGTGAGCCGTTACCTCACCAACTAGCTAATGCGCCGCGGGTCCATCTGTAAGTGGTAGCTAAAAGCCACCTTTTATGATTGAACCATGCGGTTCAATCAAGCATCCGGTATTAGCCCCGGTTTCCCGGAGTTATCCCAGTCTTACAGGCAGGTTACCCACGTGTTACTCAACCGTCCGCCGCTGACCTAAGGGAGCAAGCTCCCGTCGGTCCGCTCGACTGC</t>
  </si>
  <si>
    <t>NR_116023.1</t>
  </si>
  <si>
    <t>Bacillus licheniformis</t>
  </si>
  <si>
    <t>C127</t>
  </si>
  <si>
    <t>TCGGCGGCTGGCTCCAAAAGGTTACCTCACCGACTTCGGGTGTTACAAACTCTCGTGGTGTGACGGG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GCCGCCCTATTCGAACGGTACTTGTTCTTCCCTAACAACAGAGTTTTACGATCCGAAAACCTTCATCACTCACGCGGCGTTGCTCCGTCAGACTTTCGTCCATTGCGGAAGATTCCCTACTGCTGCCTCCCGTAGGAGTCTGGGCCGTGTCTCAGTCCCAGTGTGGCCGATCACCCTCTCAGGTCGGCTACGCATCGTCGCCTTGGTGAGCCGTTACCTCACCAACTAGCTAATGCGCCGCGGGTCCATCTGTAAGTGGTAGCTAAAAGCCACCTTTTATGATTGAACCATGCGGTTCAATCAAGCATCCGGTATTAGCCCCGGTTTCCCGGAGTTATCCCAGTCTTACAGGCAGGTTACCCACGTGTTACTCACCCGTCCGCCGCTGACCTAAGGGAGCAAGCTCCCGTCGGTCCGCTCGACTGC</t>
  </si>
  <si>
    <t>C29</t>
  </si>
  <si>
    <t>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ACCGTCCGCCGCTAACATCAGGGAGCAAGCTCCCATCTGTCCGCTCGAC</t>
  </si>
  <si>
    <t>NR_116192.1</t>
  </si>
  <si>
    <t>C122</t>
  </si>
  <si>
    <t>CGCCCTCCCGAAGGTTAAGCTACCTGCTTCTGGTGCAACAAACTCCCATGGTGTGACGGGCGGTGTGTACAAGGCCCGGGAACGTATTCACCGCAGCAATGCTGATCTGCGATTACTAGCGATTCCGACTTCATGGAGTCGAGTTGCAGACTCCAATCCGGACTGAGATAGGGTTTCTGGGATTGGCTTACCGTCGCCGGCTTGCAGCCCTCTGTCCCTACCATTGTAGTACGTGTGTAGCCCTGGCCGTAAGGGCCATGATGACTTGACGTCATCCCCACCTTCCTCCGGTTTGTCACCGGCGGTCTCCTTAGAGTTCCCACCATTACGTGCTGGCAACTAAGGACAAGGGTTGCGCTCGTTGCGGGACTTAACCCAACATCTCACGACACGAGCTGACGACAGCCATGCAGCACCTGTGTTCGAGTTCCCGAAGGCACCAATCCATCTCTGGAAAGTTCTCGACATGTCAAGGCCAGGTAAGGTTCTTCGCGTTGCATCGAATTAAACCACATACTCCACCGCTTGTGCGGGCCCCCGTCAATTCCTTTGAGTTTCAGTCTTGCGACCGTACTCCCCAGGCGGCGAACTTAACGCGTTAGCTTCGATACTGCGTGCCAAAGTGCACCCAACATCCAGTTCGCATCGTTTAGGGCGTGGACTACCAGGGTATCTAATCCTGTTTGCTCCCCACGCTTTCGTGCCTCAGTGTCAGTGTTGGTCCAGGTAGCTGCCTTCGCCATGGATGTTCCTCCCGATCTCTACGCATTTCACTGCTACACCGGGAATTCCGCTACCCTCTACCACACTCTAGTCGTCCAGTTTCCACTGCAGTTCCCAGGTTGAGCCCAGGGCTTTCACAACAGACTTAAACGACCACCTACGCACGCTTTACGCCCAGTAATTCCGAGTAACGCTTGCACCCTTCGTATTACCGCGGCTGCTGGCACGAAGTTAGCCGGTGCTTATTCTTTGGGTACCGTCAGACTTGCCGGGTATTAGCCCGCAAGTTTTCTTTCCCAACAAAAGGGCTTTACAACCCGAAGGCCTTCTTCACCCACGCGGTATGGCTGGATCAGGCTTGCGCCCATTGTCCAATATTCCCCACTGCTGCCTCCCGTAGGAGTCTGGACCGTGTCTCAGTTCCAGTGTGGCTGATCATCCTCTCAGACCAGCTACGGATCGTCGCCTTGGTGGGCCTTTACCCCGCCAACTAGCTAATCCGACATCGGCTCATTCAATCGCGCAAGGCCCGAAGGTCCCCTGCTTTCACCCGAAGGTCGTATGCGGTATTAGCGTAAGTTTCCCTACGTTATCCCCCACGAAAGAGTAGATTCCGATGTATTCCTCACCCGTCCGCCACTCGCCACCCAAGGAGCAAGCTC</t>
  </si>
  <si>
    <t>NR_116366.1</t>
  </si>
  <si>
    <t>Stenotrophomonas chelatiphaga</t>
  </si>
  <si>
    <t>C170</t>
  </si>
  <si>
    <t>TGACGGGCGGTGTGTACAAGGCCCGGGAACGTATTCACCGCAGCAATGCTGATCTGCGATTACTAGCGATTCCGACTTCATGGAGTCGAGTTGCAGACTCCAATCCGGACTGAGATAGGGTTTCTGGGATTGGCTTACCGTCGCCGGCTTGCAGCCCTCTGTCCCTACCATTGTAGTACGTGTGTAGCCCTGGCCGTAAGGGCCATGATGACTTGACGTCATCCCCACCTTCCTCCGGTTTGTCACCGGCGGTCTCCTTAGAGTTCCCACCATTACGTGCTGGCAACTAAGGACAAGGGTTGCGCTCGTTGCGGGACTTAACCCAACATCTCACGACACGAGCTGACGACAGCCATGCAGCACCTGTGTTCGAGTTCCCGAAGGCACCAATCCATCTCTGGAAAGTTCTCGACATGTCAAGGCCAGGTAAGGTTCTTCGCGTTGCATCGAATTAAACCACATACTCCACCGCTTGTGCGGGCCCCCGTCAATTCCTTTGAGTTTCAGTCTTGCGACCGTACTCCCCAGGCGGCGAACTTAACGCGTTAGCTTCGATACTGCGTGCCAAAGTGCACCCAACATCCAGTTCGCATCGTTTAGGGCGTGGACTACCAGGGTATCTAATCCTGTTTGCTCCCCACGCTTTCGTGCCTCAGTGTCAGTGTTGGTCCAGGTAGCTGCCTTCGCCATGGATGTTCCTCCCGATCTCTACGCATTTCACTGCTACACCGGGAATTCCGCTACCCTCTACCACACTCTAGTCATCCAGTTTCCACTGCAGTTCCCAGGTTGAGCCCAGGGCTTTCACAACAGACTTAAACAACCACCTACGCACGCTTTACGCCCAGTAATTCCGAGTAACGCTTGCACCCTTCGTATTACCGCGGCTGCTGGCACGAAGTTAGCCGGTGCTTATTCTTTGGGTACCGTCAGAACAGCGGGGTATTAGCCTGCTGCTTTTCTTTCCCAACAAAAGGGCTTTACAACCCGAAGGCCTTCTTCACCCACGCGGTATGGCTGGATCAGGCTTGCGCCCATTGTCCAATATTCCCCACTGCTGCCTCCCGTAGGAGTCTGGACCGTGTCTCAGTTCCAGTGTGGCTGATCATCCTCTCAGACCAGCTACGGATCGTCGCCTTGGTGGGCCTTTACCCCGCCAACTAGCTAATCCGACATCGGCTCATTCAATCGCGCAAGGCCCGAAGGTCCCCTGCTTTCACCCGAAGGTCGTATGCGGTATTAGCGTAAGTTTCCCTACGTTATCCCCCACGAAAAAGTAGATTCCGATGTATTCCTCACCCGTCCGCCACTCGCCACCCAAGGAGCAAGCTCCTCTGTGCTGCCGTTCGACTTGC</t>
  </si>
  <si>
    <t>C39</t>
  </si>
  <si>
    <t>GCGCCCTCCCGAAGGTTAAGCTACCTGCTTCTGGTGCAACAAACTCCCATGGTGTGACGGGCGGTGTGTACAAGGCCCGGGAACGTATTCACCGCAGCAATGCTGATCTGCGATTACTAGCGATTCCGACTTCATGGAGTCGAGTTGCAGACTCCAATCCGGACTGAGATAGGGTTTCTGGGATTGGCTTACCGTCGCCGGCTTGCAGCCCTCTGTCCCTACCATTGTAGTACGTGTGTAGCCCTGGCCGTAAGGGCCATGATGACTTGACGTCATCCCCACCTTCCTCCGGTTTGTCACCGGCGGTCTCCTTAGAGTTCCCACCATTACGTGCTGGCAACTAAGGACAAGGGTTGCGCTCGTTGCGGGACTTAACCCAACATCTCACGACACGAGCTGACGACAGCCATGCAGCACCTGTGTTCGAGTTCCCGAAGGCACCAATCCATCTCTGGAAAGTTCTCGACATGTCAAGGCCAGGTAAGGTTCTTCGCGTTGCATCGAATTAAACCACATACTCCACCGCTTGTGCGGGCCCCCGTCAATTCCTTTGAGTTTCAGTCTTGCGACCGTACTCCCCAGGCGGCGAACTTAACGCGTTAGCTTCGATACTGCGTGCCAAAGTGCACCCAACATCCAGTTCGCATCGTTTAGGGCGTGGACTACCAGGGTATCTAATCCTGTTTGCTCCCCACGCTTTCGTGCCTCAGTGTCAGTGTTGGTCCAGGTAGCTGCCTTCGCCATGGATGTTCCTCCCGATCTCTACGCATTTCACTGCTACACCGGGAATTCCGCTACCCTCTACCACACTCTAGTCGTCCAGTTTCCACTGCAGTTCCCAGGTTGAGCCCAGGGCTTTCACAACAGACTTAAACGACCACCTACGCACGCTTTACGCCCAGTAATTCCGAGTAACGCTTGCACCCTTCGTATTACCGCGGCTGCTGGCACGAAGTTAGCCGGTGCTTATTCTTTGGGTACCGTCAGACTTGCCGGGTATTAGCCCGCAAGTTTTCTTTCCCAACAAAAGGGCTTTACAACCCGAAGGCCTTCTTCACCCACGCGGTATGGCTGGATCAGGCTTGCGCCCATTGTCCAATATTCCCCACTGCTGCCTCCCGTAGGAGTCTGGACCGTGTCTCAGTTCCAGTGTGGCTGATCATCCTCTCAGACCAGCTACGGATCGTCGCCTTGGTGGGCCTTTACCCCGCCAACTAGCTAATCCGACATCGGCTCATTCAATCGCGCAAGGCCCGAAGGTCCCCTGCTTTCACCCGAAGGTCGTATGCGGTATTAGCGTAAGTTTCCCTACGTTATCCCCCACGAAAGAGTAGATTCCGATGTATTCCTCACCCGTCCGCCACTCGCCACCCAAGGAGCAAGCTCCTCTGTGCTGCCGTTCGACTTGC</t>
  </si>
  <si>
    <t>C107</t>
  </si>
  <si>
    <t>CGGCTTCGGGTGTTACCGACTTTCATGACTTGACGGGCGGTGTGTACAAGGCCCGGGAACGTATTCACCGCAGCGTTGCTGATCTGCGATTACTAGCGACTCCGACTTCATGAGGTCGAGTTGCAGACCTCAATCCGAACTGAGACCGGCTTTTTGGGATTCGCTCCACCTTGCGGTATCGCAGCCCATTGTACCGGCCATTGTAGCATGCGTGAAGCCCAAGACATAAGGGGCATGATGATTTGACCTCATCCCCACCTTCCTCCGAGTTGACCCCGGCAGTATCCCATGAGTTCCCACCATGACGTGCTGGCAACATAGGACGAGGGTTGCGCTCGTTGCGGGACTTAACCCAACATCTCACGACACGAGCTGACGACAACCATGCACCACCTGTATACGAGTGTCCAAAGAGTTCGCTGTCTCCAGCGCGTTCTCGTATATGTCAAGCCTTGGTAAGGTTCTTCGCGTTGCATCGAATTAATCCGCATGCTCCGCCGCTTGTGCGGGCCCCCGTCAATTCCTTTGAGTTTTAGCCTTGCGGCCGTACTCCCCAGGCGGGGAACTTAATGCGTTAGCTACGACACGGAGACCGTGGAATGGTCCCCACATCTAGTTCCCAACGTTTACGGCGTGGACTACCAGGGTATCTAAGCCTGTTTGCTCCCCACGCTTTCGCTCCTCAGCGTCAGTTACGGCCCAGAGATCTGCCTTCGCCATCGGTGTTCCTCCTGATATCTGCGCATTCCACCGCTACACCAGGAATTCCAATCTCCCCTACCGCACTCTAGTCTGCCCGTACCCACTGCAAGCCCGAGGTTGAGCCTCGGGTTTTCACAGCAGACGCGACAGACCGCCTACGAGCTCTTTACGCCCAATAATTCCGGACAACGCTTGCACCCTACGTATTACCGCGGCTGCTGGCACGTAGTTAGCCGGTGCTTTTTCTGCAGGTACCGTCACTCTCGCTTCTTCCCTGCTAAAAGAGGTTTACAACCCGAAGGCCGTCGTCCCTCACGCGGCGTTGCTGCATCAGGCTTGCGCCCATTGTGCAATATTCCCCACTGCTGCCTCCCGTAGGAGTCTGGGCCGTGTCTCAGTCCCAGTGTGGCCGGTCACCCTCTCAGGCCGGCTACCCGTCGTCGCCTTGGTGAGCCATTACCTCACCAACAAGCTGATAGGCCGCGAGCTCATCCTTGACCGAAGTTCTTTCCACCCACAGGAGATGCCTCCGAGGGTCGTATCCGGTATTAGACGCCGTTTCCAGCGCTTATCCCAGAGTCAAGGGCAGATTGCTCACGTGTTACTCACCCGTTCGCCACTAATCCAGAGGAGCAAGCTCCTCCACCATCGTACGACTGCATGGTAAGCACGCCGCCCA</t>
  </si>
  <si>
    <t>NR_116650.1</t>
  </si>
  <si>
    <t>Agrococcus terreus</t>
  </si>
  <si>
    <t>C37</t>
  </si>
  <si>
    <t>GTAGCGCCCTCCCGAAGGTTAAGCTACCTACTTCTTTTGCAACCCACTCCCATGGTGTGACGGGCGGTGTGTACAAGGCCCGGGAACGTATTCACCGTAGCATTCTGATCTACGATTACTAGCGATTCCGACTTCATGGAGTCGAGTTGCAGACTCCAATCCGGACTACGACGCACTTTATGAGGTCCGCTTGCTCTCGCGAGGTCGCTTCTCTTTGTATGCGCCATTGTAGCACGTGTGTAGCCCTGGCCGTAAGGGCCATGATGACTTGACGTCATCCCCACCTTCCTCCGGTTTATCACCGGCAGTCTCCTTTGAGTTCCCGGCCGAACCGCTGGCAACAAAGGATAAGGGTTGCGCTCGTTGCGGGACTTAACCCAACATTTCACAACACGAGCTGACGACAGCCATGCAGCACCTGTCTCAGAGTTCCCGAAGGCACCAAAGCATCTCTGCTAAGTTCTCTGGATGTCAAGG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GCGAGGTTATTAACCTCACCGCCTTCCTCCCCGCTGAAAGTACTTTACAACCCGAAGGCCTTCTTCATACACGCGGCATGGCTGCATCAGGCTTGCGCCCATTGTGCAATATTCCCCACTGCTGCCTCCCGTAGGAGTCTGGACCGTGTCTCAGTTCCAGTGTGGCTGGTCATCCTCTCAGACCAGCTAGGGATCGTCGCCTAGGTGAGCCATTACCCCACCTACTAGCTAATCCCATCTGGGCACATCCGATGGTGTGAGGCCCGAAGGTCCCCCACTTTGGTCTTGCGACGTTATGCGGTATTAGCTACCGTTTCCAGTAGTTATCCCCCTCCATCGGGCAGTTTCCCAGACATTACTCACCCGTCCGCCACTCGCCACCCAAAGAGCAAGCTCTTCTGTGCTGCCGTTCGACTGC</t>
  </si>
  <si>
    <t>NR_116755.1</t>
  </si>
  <si>
    <t>Pantoea dispersa</t>
  </si>
  <si>
    <t>C32</t>
  </si>
  <si>
    <t>CTCCCTCCCTTGCGGGTTGGGCCACCGGCTTCGGGTGTTACCGACTTTCGCGATGTGACGGGCGGTGTGTACAAGCCCCGGGAACGTATTCACCGCAGCGTTGCTGATCTGCGATTACTAGCGACTCCGACTTCACGGGGTCGAGTTGCAGACCCCGATCCGAACTGAGACCGGCTTTTTGGGATTCGCTCCACCTCACGGTCTCGCAGCCCATTGTACCGGCCATTGTAGCATGCGTGAAGCCCAAGACATAAGGGGCATGATGATTTGACGTCATCCCCACCTTCCTCCGAGTTGACCCCGGCAGTCTCCGATGAGTCCCCGGCATCACCCGCTGGCAACATCGAACGAGGGTTGCGCTCGTTGCGGGACTTAACCCAACATCTCACGACACGAGCTGACGACAACCATGCACCACCTGCGCAGGACCCTTGCGGACCCACCATCTCTGGAGGATTTCCCTGCATGTCAAGCCTTGGTAAGGTTCTTCGCGTTGCATCGAATTAATCCGCATGCTCCGCCGCTTGTGCGGGGCCCCGTCAATTCCTTTGAGTTTTAGCCTTGCGGCCGTACTCCCCAGGCGGGGCGCTTAATGCGTTAGCTGCGGCACGGACCACGTGGAATGCGGCCCACACCTAGCGCCCAACGTTTACGGCATGGACTACCAGGGTATCTAATCCTGTTCGCTACCCATGCTTTCGCTCCTCAGCGTCAGTTACGGCCCAGAGACCCGCCTTCGCCACCGGTGTTCCTCCTGATATCTGCGCATTTCACCGCTACACCAGGAATTCCAGTCTCCCCTACCGCACTCTAGCCCGCCCGTACCCACTGCAGACCCGGGGTTAAGCCCCGGGCTTTCACAGCAGACGCGACGAGCCGCCTACGAGCTCTTTACGCCCAATAATTCCGGACAACGCTTGCACCCTACGTATTACCGCGGCTGCTGGCACGTAGTTAGCCGGTGCTTCTTCTGCTCCTACCGTCACTCTCGCTTCTTCGGAGCTGAAAGAGGTTTACAACCCGAAGGCCTTCATCCCTCACGCGGCGTCGCTGCGTCAGGCTTCCGCCCATTGCGCAATATTCCCCACTGCTGCCTCCCGTAGGAGTCTGGGCCGTGTCTCAGTCCCAGTGTGGCCGGTCACCCTCTCAGGCCGGCTACCCGTCGTCGCCTTGGTAGGCCATCACCCCACCAACAAGCTGATAGGCCGCGAGCCCATCCCCGACCGAAAAACTTTCCACCCCCCACCATGCGGCAAGAGGTCATATCCAGTATTAGCCACCGTTTCCGGTGGTTATCCCGGAGTCGAGGGCAGGTTGCTCACGTGTTACTCACCCGTTCGCCACTGATCAAGACCGGCAAGCCGGTCCATCACCGTTCGACTTGC</t>
  </si>
  <si>
    <t>NR_117044.1</t>
  </si>
  <si>
    <t>Pseudokineococcus lusitanus</t>
  </si>
  <si>
    <t>C133</t>
  </si>
  <si>
    <t>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ATAGAGACCTTGCGGGGCAACTGTTTCCAGACGTTTCCTC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ACCCGAGGTTGAGCCTCGGGATTTCACAGCAGACGCGACAG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TCATCCCTGACCGAAAAATCTTTCCAACTGCCGACCATGCGGCCGCAGCTCATATCCGGTATTAGACGCCGTTTCCAGCGCTTATCCCAGAGTCAGGGGCAGATTGCTCACGTGTT</t>
  </si>
  <si>
    <t>NR_117294.1</t>
  </si>
  <si>
    <t>Microbacterium radiodurans</t>
  </si>
  <si>
    <t>C92</t>
  </si>
  <si>
    <t>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ATAGAGACCTTGCGGGGCAACTGTTTCCAGACGTTTCCTC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ACCCGAGGTTGAGCCTCGGGATTTCACAGCAGACGCGACAG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TCATCCCTGACCGAAAAATCTTTCCAACTGCCGACCATGCGGCCGCAGCTCATATCCGGTATTAGACGCCGTTTCCAGCGCTTATCCCAGAGTCAGGGGCAGATTGCTCACGTGTT</t>
  </si>
  <si>
    <t>C44</t>
  </si>
  <si>
    <t>CAATTCCTGTTCACCTTCGGC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A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CCCGTCCGCCGCTAACATCAGGGAGCAAGCTCCCATCTGTCCGCTCGACTTGCATGTATAGCACGCCGCAAGGTA</t>
  </si>
  <si>
    <t>NR_117611.1</t>
  </si>
  <si>
    <t>Bacillus tequilensis</t>
  </si>
  <si>
    <t>C1</t>
  </si>
  <si>
    <t>ACCGCCCTCTTTGCAGTTAGGCTAGCTACTTCTGGTGCAACAAACTCCCATGGC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CTAGGTATTAACTAAAGTAGCCTCCTCCTCGCTTAAAGTGCTTTACAACCATAAGGCCTTCTTCACACACGCGGCATGGCTGGATCAGGCTTGCGCCCATTGTCCAATATTCCCCACTGCTGCCTCCCGTAGGAGTCTGGGCCGTGTCTCAGTCCCAGTGTGGCGGATCATCCTCTCAGACCCGCTACAGATCGTCGCCTTGGTAGGCCTTTACCCCACCAACTAGCTAATCCGACTTAGGCTCATCTATTAGCGCAAGGTCCGAAGATCCCCTGCTTTCTCCCGTAGGACGTATGCGGTATTAGCATTCCTTTCGAAATGTTGTCCCCCACTAATAGGCAGATTCCTAAGCATTACTCACCCGTCCGCCGCTAAGATCAGTAGCAAGCTACCTCTCTCCGCTCGACTTGCA</t>
  </si>
  <si>
    <t>NR_117621.1</t>
  </si>
  <si>
    <t>Acinetobacter pittii DSM 21653</t>
  </si>
  <si>
    <t>C28</t>
  </si>
  <si>
    <t>TCGCCTGCCCCCTTGCGGTTAGCGCAGCGCCTTCGGGTAAAACCAACTCCCATGCTGTGACGGGCGGTGTGTACAAGGCCCGGGAACGTATTCACCGCAGCATGCTGATCTGCGATTACTAGCGATTCCAACTTCATGCACTCGAGTTGCAGAGTGCAATCCGAACTGAGATGGCTTTTGGAGATTAGCTCGACATCGCTGTCTCGCTGCCCACTGTCACCACCATTGTAGCACGTGTGTAGCCCAGCCCGTAAGGGCCATGAGGACTTGACGTCATCCCCACCTTCCTCTCGGCTTATCACCGGCAGTCCCCTTAGAGTGCCCAACCAAATGCTGGCAACTAAGGGCGAGGGTTGCGCTCGTTGCGGGACTTAACCCAACATCTCACGACACGAGCTGACGACAGCCATGCAGCACCTGTTCTGGGGCCAGCCTAACTGAAGGACAATGTCTCCACTGCCCAAACCCCGAATGTCAAGAGCTGGTAAGGTTCTGCGCGTTGCTTCGAATTAAACCACATGCTCCACCGCTTGTGCGGGCCCCCGTCAATTCCTTTGAGTTTTAATCTTGCGACCGTACTCCCCAGGCGGAATGTTTAATGCGTTAGCTGCGCCACCGAACAGTCAACTGC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GTTACCGTCATTATCTTCACCGGTGAAAGAGCTTTACAACCCTAAGGCCTTCATCACTCACGCGGCATGGCTGGATCAGGCTTGCGCCCATTGTCCAATATTCCCCACTGCTGCCTCCCGTAGGAGTTTGGGCCGTGTCTCAGTCCCAATGTGGCTGATCATCCTCTCAGACCAGCTATGGATCGTCGCCTTGGTAGGCCTTTACCCCACCAACTAGCTAATCCAACGCGGGCTCATCCATCCCCGATAAATCTTTCCCCCGTAGGGCGTATGCGGTATTAATTCCAGTTTCCCGGAGCTATTCCGCAGAGATGGGTAGATTCCCACGCGTTACTCACCCGTCTGCCACTCCCCTTGCGGGGCGTTCGACT</t>
  </si>
  <si>
    <t>NR_118035.1</t>
  </si>
  <si>
    <t>Rhizobium skierniewicense Ch11</t>
  </si>
  <si>
    <t>C47</t>
  </si>
  <si>
    <t>TCGCCTGCCCCCTTGCGGTTAGCGCAGCGCCTTCGGGTAAAACCAACTCCCATGGTGTGACGGGCGGTGTGTACAAGGCCCGGGAACGTATTCACCGCAGCATGCTGATCTGCGATTACTAGCGATTCCAACTTCATGCACTCGAGTTGCAGAGTGCAATCCGAACTGAGATGGCTTTTGGAGATTAGCTCGACATCGCTGTCTCGCTGCCCACTGTCACCACCATTGTAGCACGTGTGTAGCCCAGCCCGTAAGGGCCATGAGGACTTGACGTCATCCCCACCTTCCTCTCGGCTTATCACCGGCAGTCCCCTTAGAGTGCCCAACCAAATGCTGGCAACTAAGGGCGAGGGTTGCGCTCGTTGCGGGACTTAACCCAACATCTCACGACACGAGCTGACGACAGCCATGCAGCACCTGTTCTGGGGCCAGCCTAACTGAAGGACAATGTCTCCACTGCCCAAACCCCGAATGTCAAGAGCTGGTAAGGTTCTGCGCGTTGCTTCGAATTAAACCACATGCTCCACCGCTTGTGCGGGCCCCCGTCAATTCCTTTGAGTTTTAATCTTGCGACCGTACTCCCCAGGCGGAATGTTTAATGCGTTAGCTGCGCCACCGAACAGTCAACTGC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GTTACCGTCATTATCTTCACCGGTGAAAGAGCTTTACAACCCTAAGGCCTTCATCACTCACGCGGCATGGCTGGATCAGGCTTGCGCCCATTGTCCAATATTCCCCACTGCTGCCTCCCGTAGGAGTTTGGGCCGTGTCTCAGTCCCAATGTGGCTGATCATCCTCTCAGACCAGCTATGGATCGTCGCCTTGGTAGGCCTTTACCCCACCAACTAGCTAATCCAACGCGGGCTCATCCATCCCCGATAAATCTTTCCCCCGTAGGGCGTATGCGGTATTAATTCCAGTTTCCCAGAGCTATTCCGCAGAGATGGGTAGATTCCCACGCGTTACTCACCCGTCTGCCACTCCCCTTGCGGGGCGTTCGAC</t>
  </si>
  <si>
    <t>C172</t>
  </si>
  <si>
    <t>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GC</t>
  </si>
  <si>
    <t>NR_118290.1</t>
  </si>
  <si>
    <t>Bacillus mojavensis</t>
  </si>
  <si>
    <t>C69</t>
  </si>
  <si>
    <t>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</t>
  </si>
  <si>
    <t>NR_118439.1</t>
  </si>
  <si>
    <t>Bacillus aerius</t>
  </si>
  <si>
    <t>C126</t>
  </si>
  <si>
    <t>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GTCCGCCACTCGTCAGCGAAGCAGCAAGCTGCTTCCTGTTACCGTTCGAC</t>
  </si>
  <si>
    <t>NR_118568.1</t>
  </si>
  <si>
    <t>Enterobacter cloacae</t>
  </si>
  <si>
    <t>C27</t>
  </si>
  <si>
    <t>GCC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ATCCGCCACTCGTCAGCAAAGCAGCAAGCTGCTTCCTGTTACCGTTCGACTTGC</t>
  </si>
  <si>
    <t>C42</t>
  </si>
  <si>
    <t>CGCC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GTCCGCCACTCGTCAGCGAAGCAGCAAGCTGCTTCCTGTTACCGTTCGAC</t>
  </si>
  <si>
    <t>C135</t>
  </si>
  <si>
    <t>ACTTCGGGTGTTGCAAACTCTCGTGGTGTGACGGGCGGTGTGTACAAGACCCGGGAACGTATTCACCGCGGCATGCTGATCCGCGATTACTAGCAATTCCGACTTCATGCAGGCGAGTTGCAGCCTGCAATCCGAACTGAGACCGGCTTTTAAGGATTGGCTCCACCTTGCGGTATTGCTTCCCGTTGTACCGGCCATTGTAGTACGTGTGTAGCCCAAGTCATAAGGGGCATGATGATTTGACGTCATCCCCACCTTCCTCCGGTTTGTCACCGGCAGTCTGCTTAGAGTGCCCACCATAATGTGCTGGCAACTAAGCATAAGGGTTGCGCTCGTTGCGGGACTTAACCCAACATCTCACGACACGAGCTGACGACAACCATGCACCACCTGTCTCCTTTGTCCCGAAGGAAAGGCG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AGGTTCAGTTACTAACC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</t>
  </si>
  <si>
    <t>NR_134783.2</t>
  </si>
  <si>
    <t>Paenibacillus nicotianae</t>
  </si>
  <si>
    <t>C160</t>
  </si>
  <si>
    <t>GCGAGTTGCAGCCTGCAATCCGAACTGAGACCGGCTTTTAAGGATTGGCTCCACCTTGCGGTATTGCTTCCCGTTGTACCGGCCATTGTAGTACGTGTGTAGCCCAAGTCATAAGGGGCATGATGATTTGACGTCATCCCCACCTTCCTCCGGTTTGTCACCGGCAGTCTGCTTATAGTGCCCACCATAATGTGCTGGCAACTAAGCATAAGGGTTGCGCTCGTTGCGGGACTTAACCCAACATCTCACGACACGAGCTGACGACAACCATGCACCACCTGTCTCCTTTGTCCCGAAGGAAAGGCA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GATTCAGTTACTAATC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</t>
  </si>
  <si>
    <t>C165</t>
  </si>
  <si>
    <t>GCGGCTGGCTCCTTGCGGTTACCCCACCGACTTCGGGTGTTGCAAACTCTCGTGGTGTGACGGGCGGTGTGTACAAGACCCGGGAACGTATTCACCGCGGCATGCTGATCCGCGATTACTAGCAATTCCGACTTCATGCAGGCGAGTTGCAGCCTGCAATCCGAACTGAGACCGGCTTTTAAGGATTGGCTCCACCTTGCGGTATTGCTTCCCGTTGTACCGGCCATTGTAGTACGTGTGTAGCCCAAGTCATAAGGGGCATGATGATTTGACGTCATCCCCACCTTCCTCCGGTTTGTCACCGGCAGTCTGCTTAGAGTGCCCACCATAATGTGCTGGCAACTAAGCATAAGGGTTGCGCTCGTTGCGGGACTTAACCCAACATCTCACGACACGAGCTGACGACAACCATGCACCACCTGTCTCCTTTGTCCCGAAGGAAAGGCG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AGGTTCAGTTACTAACC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TATCAAAGAAGCAAGCTTCTCATCAACTCCGCTCGA</t>
  </si>
  <si>
    <t>C80</t>
  </si>
  <si>
    <t>TTCGGCGGCTGGCTCCTTGCGGTTACCCCACCGACTTCGGGTGTTGCAAACTATCGTGGTGTGACGGGCGGTGTGTACAAGACCCGGGAACGTATTCACCGCGGCATGCTGATCCGCGATTACTAGCAATTCCGACTTCATGCAGGCGAGTTGCAGCCTGCAATCCGAACTGAGACCGGCTTTTAAGGATTGGCTCCACCTTGCGGTATTGCTTCCCGTTGTACCGGCCATTGTAGTACGTGTGTAGCCCAAGTCATAAGGGGCATGATGATTTGACGTCATCCCCACCTTCCTCCGGTTTGTCACCGGCAGTCTGCTTAGAGTGCCCACCATAATGTGCTGGCAACTAAGCATAAGGGTTGCGCTCGTTGCGGGACTTAACCCAACATCTCACGACACGAGCTGACGACAACCATGCACCACCTGTCTCCTTTGTCCCGAAGGAAAGGCG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TAGCAGTTACTCTAT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TATCAAAGAAGCAAGCTTCTCATCAACTCCGCTCGACTTGC</t>
  </si>
  <si>
    <t>C166</t>
  </si>
  <si>
    <t>AAGCGCC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TAAGGTTATTAACCTT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ACGTCCGCCACTCGTCACCCGAGAGCAAGCTCTCTGTGCTACCGTTCGACTGCA</t>
  </si>
  <si>
    <t>NR_148649.1</t>
  </si>
  <si>
    <t>Enterobacter bugandensis</t>
  </si>
  <si>
    <t>C34</t>
  </si>
  <si>
    <t>GGGTTA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CAGTGTCCAAAGAGTCCCGTATTTCTACGGTGTTCTGGTG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GCCCGAGGTTGAGCCTCGGGATTTCACAGCAGACGCGACAAACCGCCTACGAGCTCTTTACGCCCAATAATTCCGGATAACGCTTGCGCCCTACGTATTACCGCGGCTGCTGGCACGTAGTTAGCCGGCGCTTTTTCTGCAGGTACCGTCACTCACGCTTCTTCCCTGCTAAAAGAGGTTTACAACCCGAAGGCCGTCATCCCTCACGCGGCGTTGCTGCATCAGGCTTGCGCCCATTGTGCAATATTCCCCACTGCTGCCTCCCGTAGGAGTCTGGGCCGTGTCTCAGTCCCAGTGTGGCCGGTCACCCTCTCAGGCCGGCTACCCGTCGACGCCTTGGTGAGCCATTACCTCACCAACAAGCTGATAGGCCGCGAGCCCATCCCAGACCGAAAAATCTTTCCAAACATGACCATGCGATCACGCCTCATATCCAGTATTAGACACCGTTTCCAGCGCTTATCCCAGAGTCCAGGGCAGGTTGCTCACGTGTTACTCACCCGTTCGCCACTGATCCACCAAGCAAGCTTGGCTTCACCGTTCGAC</t>
  </si>
  <si>
    <t>NR_149816.1</t>
  </si>
  <si>
    <t>Microbacterium zeae</t>
  </si>
  <si>
    <t>C12</t>
  </si>
  <si>
    <t>CCGCCCTCTTTGCAGT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CTAGGTATTATCTAAAGTAGCCTCCTCCTCGCTTAAAGTGCTTTACAACCATAAGGCCTTCTTCACACACGCGGCATGGCTGGATCAGGCTTGCGCCCATTGTCCAATATTCCCCACTGCTGCCTCCCGTAGGAGTCTGGGCCGTGTCTCAGTCCCAGTGTGGCGGATCATCCTCTCAGACCCGCTACAGATCGTCGCCTTGGTAGGCCTTTACCCCACCAACTAGCTAATCCGACTTAGGCTCATCTATTAGCGCAAGGTCCGAAGATCCCCTGCTTTCTCCCGTAGGACGTATGCGGTATTAGCATTCCTTTCGAAATGTTGTCCCCCACTAATAGGCAGATTCCTAAGCATTACACACCCGTCCGCCGCTAGGTGATAGTGCAAGCACCATCACCCCGCTCGACTTG</t>
  </si>
  <si>
    <t>NR_152004.1</t>
  </si>
  <si>
    <t>Acinetobacter lactucae</t>
  </si>
  <si>
    <t>C13</t>
  </si>
  <si>
    <t>CCGCCCTCTTTGCAGT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CTAGGTATTATCTAAAGTAGCCTCCTCCTCGCTTAAAGTGCTTTACAACCATAAGGCCTTCTTCACACACGCGGCATGGCTGGATCAGGCTTGCGCCCATTGTCCAATATTCCCCACTGCTGCCTCCCGTAGGAGTCTGGGCCGTGTCTCAGTCCCAGTGTGGCGGATCATCCTCTCAGACCCGCTACAGATCGTCGCCTTGGTAGGCCTTTACCCCACCAACTAGCTAATCCGACTTAGGCTCATCTATTAGCGCAAGGTCCGAAGATCCCCTGCTTTCTCCCGTAGGACGTATGCGGTATTAGCATTCCTTTCGAAATGTTGTCCCCCACTAATAGGCAGATTCCTAAGCATTACTCACCCGTCCGCCGCTAGGTGATAGTGCAAGCACCATCACCCCGCTCGACTTGCA</t>
  </si>
  <si>
    <t>C14</t>
  </si>
  <si>
    <t>ACCGCCCTCTTTGCAGT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CTAGGTATTATCTAAAGTAGCCTCCTCCTCGCTTAAAGTGCTTTACAACCATAAGGCCTTCTTCACACACGCGGCATGGCTGGATCAGGCTTGCGCCCATTGTCCAATATTCCCCACTGCTGCCTCCCGTAGGAGTCTGGGCCGTGTCTCAGTCCCAGTGTGGCGGATCATCCTCTCAGACCCGCTACAGATCGTCGCCTTGGTAGGCCTTTACCCCACCAACTAGCTAATCCGACTTAGGCTCATCTATTAGCGCAAGGTCCGAAGATCCCCTGCTTTCTCCCGTAGGACGTATGCGGTATTAGCATTCCTTTCGAAATGTTGTCCCCCACTAATAGGCAGATTCCTAAGCATTACTCACCCGTCCGCCGCTAGGTGATAGTGCAAGCACCATCACCCCGCTCGACTGC</t>
  </si>
  <si>
    <t>C11</t>
  </si>
  <si>
    <t>GTCCTCCCGAAGGTTAGACTAGCTACTTCTGGTGCAACCCACTCCCATGCCCGTT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TATCTCTA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CAGCAAGGTATTATC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GAAGAGCAAGCTCTTCTCATCCGCTCGACTTGC</t>
  </si>
  <si>
    <t>NR_157777.1</t>
  </si>
  <si>
    <t>Pseudomonas reidholzensis</t>
  </si>
  <si>
    <t>C77</t>
  </si>
  <si>
    <t>CGCCTGCCTCCCTTTCGGGTCAGCGCAACGCCTTCGGGTGAAACCAACTCCCATGGTGTGACGGGCGGTGTGTACAAGGCCTGGGAACGTATTCACCGCGGCGTGCTGATCCGCGATTACTAGCGATTCCGCCTTCATGCTCTCGAGTTGCAGAGAACAATCCGAACTGAGACGGCTTTTTGGGATAAGCTCCTCCTCGCAGAGTGGCTGCCCTTTGTCACCGCCATTGTAGCACGTGTGTAGCCCAGCGCGTAAGGGCCATGAGGACTTGACGTCATCCCCACCTTCCTCCGGCTTATCACCGGCGGTTCCTTTAGAGTACCCAACCAAATGATGGTAACTAAAGGCGAGGGTTGCGCTCGTTGCGGGACTTAACCCAACATCTCACGACACGAGCTGACGACAGCCATGCAGCACCTGTGTTCCAGTCCCCGAAGGGAAGAGACCCATCTCTGGGAATCGTCCGGACATGTCAAACGCTGGTAAGGTTCTGCGCGTTGCTTCGAATTAAACCACATGCTCCACCGCTTGTGCAGGCCCCCGTCAATTCCTTTGAGTTTTAACCTTGCGGCCGTACTCCCCAGGCGGATAACTTAATGCGTTAGCTGCGCCACCCAAAGACCATGTCCCCGGACAGCTAGTTATCATCGTTTACGGCGTGGACTACCAGGGTATCTAATCCTGTTTGCTCCCCACGCTTTCGCACCTCAGCGTCAATACCAGTCCAGTGAGCCGCCTTCGCCACTGGTGTTCTTCCGAATATCTACGAATTTCACCTCTACACTCGGAATTCCACTCACCTCTCCTGGATTCAAGCGATGCAGTCTCAAAGGCAGTTCTGGAGTTGAGCTCCAGGCTTTCACCTCTGACTTACAAAGCCGCCTACGTGCGCTTTACGCCCAGTAATTCCGAACAACGCTAGCCCCCTCCGTATTACCGCGGCTGCTGGCACGGAGTTAGCCGGGGCTTATTCTCCCGGTACTGTCATTATCATCCCGGGTAAAAGAGCTTTACAACCCTAAGGCCTTCATCACTCACGCGGCATTGCTGGATCAGGCTTTCGCCCATTGTCCAATATTCCCCACTGCTGCCTCCCGTAGGAGTCTGGGCCGTGTCTCAGTCCCAGTGTGGCTGATCATCCTCTCAGACCAGCTATGGATCGTCGGCTTGGTAGGCCTTTACCCCACCAACTACCTAATCCAACGCGGGCTCATCCTCAGGCGATAAATCTTTGGACTTTCGTCTTCATCCGGTATTAGCAGCAGTTTCCCGCTGTTATTCCGAACCCAAGGGCAGATTCCCACGCGTTACGCACCCGTGCGCCACTAAGGCCGAAGCCTTCGTTCGACTTGC</t>
  </si>
  <si>
    <t>NR_159247.1</t>
  </si>
  <si>
    <t>Sphingomonas carotinifaciens</t>
  </si>
  <si>
    <t>D41</t>
  </si>
  <si>
    <t>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G</t>
  </si>
  <si>
    <t>DT</t>
  </si>
  <si>
    <t>D438</t>
  </si>
  <si>
    <t>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</t>
  </si>
  <si>
    <t>D113</t>
  </si>
  <si>
    <t>GTCCC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TGC</t>
  </si>
  <si>
    <t>D120</t>
  </si>
  <si>
    <t>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GCGTCCGCCGCTGAATCCAGGAGCAAGCTCCTTTCATCCGCTCGAC</t>
  </si>
  <si>
    <t>D30</t>
  </si>
  <si>
    <t>CTCCCGAAGGTTAGACTAGCTACTTCTGGTGCAACCCACTCCCATGGC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</t>
  </si>
  <si>
    <t>D426</t>
  </si>
  <si>
    <t>CCGTCCC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C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GTGCAAGCACCTCTCTACCGCTCGACTTGCA</t>
  </si>
  <si>
    <t>D427</t>
  </si>
  <si>
    <t>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</t>
  </si>
  <si>
    <t>D431</t>
  </si>
  <si>
    <t>GGGGCGGCAGCTTACCATGCAAGTCGAGCGGAGTGATGGTGCTTGCACTATCACTTAGCGGCGGACGGGTGAGTAATGCTTAGGAATCTGCCTATTAGTGGGGGACAACATTTCGAAAGGAATGCTAATACCGCATACGTCCTACGGGAGAAAGCAGGGGATCTTCGGACCTTGCGCTAATAGATGAGCCTAAGTCGGATTAGCTAGTTGGTGGGGTAAAGGCCTACCAAGGCGACGATCTGTAGCGGGTCTGAGAGGATGATCCGCCACACTGGGACTGAGACACGGCCCAGACTCCTACGGGAGGCAGCAGTGGGGAATATTGGACAATGGGCGCAAGCCTGATCCAGCCATGCCGCGTGTGTGAAGAAGGCCTTATGGTTGTAAAGCACTTTAAGCGAGGAGGAGGCTACTGAAGTTAATACCTTC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AAGGGTTGCCAAGCCGCGAGGTGGAGCTAATCCCATAAAACCGATCGTAGTCCGGATCGCAGTCTGCAACTCGACTGCGTGAAGTCGGAATCGCTAGTAATCGCGAATCAGAATGTCGCGGTGAATACGTTCCCGGGCCTTGTACACACCGCCCGTCACACCATGGGAGTGGGTTGCACCAGAAGTAGCTAGTCTAACC</t>
  </si>
  <si>
    <t>D142</t>
  </si>
  <si>
    <t>TGGCTCCTTACGGTTACCTCACCGACTTCGGGTGTTACCAACTCTCGTGGTGTGACGGGCGGTGTGTACAAGACCCGGGAACGTATTCACCGCGGCATGCTGATCCGCGATTACTAGCGATTCCGGCTTCATGCAGGCGAGTTGCAGCCTGCAATCCGAACTGAGAATGGTTTTGTGGGATTTGCTTGGCCTCACGGCTTCGCTGCCCTTTGTTCCATCCATTGTAGCACGTGTGTAGCCCAGGTCATAAGGGGCATGATGATTTGACGTCATCCCCACCTTCCTCCGGTTTGTCACCGGCAGTCACCTTAGAGTGCCCAACTGAATGCTGGCAACTAAGATCAAGGGTTGCGCTCGTTGCGGGACTTAACCCAACATCTCACGACACGAGCTGACGACAACCATGCACCACCTGTCACTCTGTCCCCGAAGGGAACTCCCTATCTCTAGGGCCGTCAGAGGATGTCAAGACCTGGTAAGGTTCTTCGCGTTGCTTCGAATTAAACCACATGCTCCACCGCTTGTGCGGGTCCCCGTCAATTCTTTTGAGTTTCAGCCTTGCGGCCGTACTCCCCAGGCGGAGTGCTTAATGCGTTAACTGCAGCACTAAGGGGCGGAAACCCCCTAACACCTAGCACTCATCGTTTACGGCGTGGACTACCAGGGTATCTAATCCTGTTCGCTACCCACGCTTTCGCACCTCAGCGTCAGTTACAGACCAGAGAGTCGCCTTCGCCACTGGTGTTCCTCCACATCTCTACGCATTTCACCGCTACACGTGGAATTCCACTCTCCTCTTCTGTACTCAAGTCCTCCAGTTTCCAATGGCCCTCCACGGTTAAGCCGTGGGCTTTCACATCAGACTTAAAAGACCGCCTGCGCGCGCTTTACGCCCAATAATTCCGGACAACGCTTGCCCCCTACGTATTACCGCGGCTGCTGGCACGTAGTTAGCCGGGGCTTTCTGGTTAGGTACCGTCAAGGTGCCGCCCTATTTGAACGGCACTTGTTCTTCCCTAACAACAGAGTTTTACGATCCGAAAACCTTCTTCACTCACGCGGCGTTGCTCCGTCAGACTTTCGTCCATTGCGGAAGATTCCCTACTGCTGCCTCCCGTAGGAGTCTGGGCCGTGTCTCAGTCCCAGTGTGGCCGATCACCCTCTCAGGTCGGCTACGCATCGTCGCCTTGGTAGGCTTTTACCCCACCAACTAGCTAATGCGCCGCGGGCCCATCTGTAAGTGACAGCTTGCGCCGCCTTTTAACGTCTCCTTATGCAAGAAAACGTATTATCCGGTATTAGCCCCGGTTTCCCGGAGTTATCCCAGTCTTACAGGCAGGTTGCCCACGTGTTACTCACCCGTCCGCCGCTCGTTCCACATGCGTCACCCCCGAAGGGGTTCTGCTTGCTTCCCGCGCTCGACTTGC</t>
  </si>
  <si>
    <t>NR_025308.1</t>
  </si>
  <si>
    <t>Virgibacillus proomii</t>
  </si>
  <si>
    <t>D64</t>
  </si>
  <si>
    <t>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GTAGCTGACCATGCGGTCGCCACTCGTATCCAGTATTAGACGCCGTTTCCAGAGCTTATCCCAGAGTCAGGGGTAGGTTGCTCACGTG</t>
  </si>
  <si>
    <t>NR_025405.1</t>
  </si>
  <si>
    <t>Microbacterium phyllosphaerae</t>
  </si>
  <si>
    <t>D452</t>
  </si>
  <si>
    <t>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GCGTCCGCCACTCGTCAGCGAAGCAGCAAGCTGCTTCCTGTTACCGTTCGAC</t>
  </si>
  <si>
    <t>D118</t>
  </si>
  <si>
    <t>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GCGAAGCAGCAAGCTGCTTCCTGTTACCGTTCGAC</t>
  </si>
  <si>
    <t>D119</t>
  </si>
  <si>
    <t>C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ATCCGCCACTCGTCAGCGAAGCAGCAAGCTGCTTCCTGTTACCGTTCG</t>
  </si>
  <si>
    <t>D121</t>
  </si>
  <si>
    <t>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GCGAAGCAGCAAGCTGCTTCCTGTTACCGTTCGACTTGC</t>
  </si>
  <si>
    <t>D122</t>
  </si>
  <si>
    <t>GCCCTCCCGAAGGTTAAGCTACCTACTTCTTTTGC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GCGAAGCAGCAAGCTGCTTCCTGTTACCGTTCGACTGCA</t>
  </si>
  <si>
    <t>D123</t>
  </si>
  <si>
    <t>C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GCGAAGCAGCAAGCTGCTTCCTGTTACCGTTCGACTTGC</t>
  </si>
  <si>
    <t>D72</t>
  </si>
  <si>
    <t>TCCTTACGGTTAAGCTACCTACTTCTGGTAAAACCCGCTCCCATGGTGTGACGGGCGGTGTGTACAAGACCCGGGAACGTATTCACCGCGGCATGCTGATCCGCGATTACTAGCGATTCCAACTTCACGTAGTCGAGTTGCAGACTACGATCCGGACTACGATACACTTTCTGGGATTAGCTCCCCCTCGCGGGTTGGCGGCCCTCTGTATGTACCATTGTATGACGTGTGAAGCCCTACCCATAAGGGCCATGAGGACTTGACGTCATCCCCACCTTCCTCCGGTTTGTCACCGGCAGTCTCATTAGAGTGCTCTTGCGTAGCAACTAATGACAAGGGTTGCGCTCGTTGCGGGACTTAACCCAACATCTCACGACACGAGCTGACGACAGCCATGCAGCACCTGTGTTCAGGTTCCCTTTCGGGCACAACCAAATCTCTTCGGTCTTCCTGACATGTCAAGGGTAGGTAAGGTTTTTCGCGTTGCATCGAATTAATCCACATCATCCACCGCTTGTGCGGGTCCCCGTCAATTCCTTTGAGTTTTAATCTTGCGACCGTACTCCCCAGGCGGTCTACTTCACGCGTTAGCTGCGTTACCAAGTTAATTAAAACCCGACAACTAGTAGACATCGTTTAGGGCGTGGACTACCAGGGTATCTAATCCTGTTTGCTCCCCACGCTTTCGTGCATGAGCGTCAATCTTGACCCAGGGGGCTGCCTTCGCCATCGGTGTTCCTCCACATCTCTACGCATTTCACTGCTACACGTGGAATTCTACCCCCCTCTGCCAGATTCTAGCCTTGCAGTCTCCATCGCAATTCCCAGGTTGAGCCCGGGGATTTCACGACAGACTTACAAAACCGCCTGCGCACGCTTTACGCCCAGTAATTCCGATTAACGCTTGCACCCTACGTATTACCGCGGCTGCTGGCACGTAGTTAGCCGGTGCTTATTCTTCAGGTACCGTCATTAGCCGTGGATATTAGCCACAGCCGTTTCTTCCCTGACAAAAGAGCTTTACAACCCGAAGGCCTTCTTCACTCACGCGGCATTGCTGGATCAGGCTTGCGCCCATTGTCCAAAATTCCCCACTGCTGCCTCCCGTAGGAGTCTGGACCGTGTCTCAGTTCCAGTGTGGCTGGTCGTCCTCTCAGACCAGCTACTGATCGTCGCCTTGGTGAGCCTTTACCTCACCAACTAGCTAATCAGATATCGGCCGCTCCAGGAGCACAAGGCCCGAAGGTCCCCTGCTTTCATCCATAGATCGTATGCGGTATTAGCGTAACTTTCGCTACGTTATCCCCCACTCTTGGGTACGTTCCGATATATTACTCACCCGTTCGCCACTCGTCAGCGGAGCAAGCTCCCTGTTACCGTTCGAC</t>
  </si>
  <si>
    <t>NR_026014.1</t>
  </si>
  <si>
    <t>Massilia timonae</t>
  </si>
  <si>
    <t>D44</t>
  </si>
  <si>
    <t>GACGGGCGGTGTGTACAAGGCCCGGGAACGTATTCACCGCAGCGTTGCTGATCTGCGATTACTAGCGACTCCGACTTCATGAGGTCGAGTTGCAGACCTCAATCCGAACTGAGACCGGCTTTTTGGGATTAGCTCCACCTCACAGTATCGCAACCCTTTGTACCGGCCATTGTAGCATGCGTGAAGCCCAAGACATAAGGGGCATGATGATTTGACGTCATCCCCACCTTCCTCCGAGTTGACCCCGGCAGTCTCCCATGAGTCCCCACCATCACGTGCTGGCAACATGGAACGAGGGTTGCGCTCGTTGCGGGACTTAACCCAACATCTCACGACACGAGCTGACGACAACCATGCACCACCTGTATACCGACCCCAAAGGGGAAGAACCATCTCTGGAACGATCCGGTATATGTCAAGCCTTGGTAAGGTTCTTCGCGTTGCATCGAATTAATCCGCATGCTCCGCCGCTTGTGCGGGCCCCCGTCAATTCCTTTGAGTTTTAGCCTTGCGGCCGTACTCCCCAGGCGGGGCACTTAATGCGTTAGCTACGGCGCGGAAAACGTGGAATGTCCCCCACACCTAGTGCCCAACGTTTACGGCATGGACTACCAGGGTATCTAATCCTGTTCGCTCCCCATGCTTTCGCTCCTCAGCGTCAGTAACAGCCCAGAGACCTGCCTTCGCCATCGGTGTTCCTCCTGATATCTGCGCATTCCACCGCTACACCAGGAATTCCAGTCTCCCCTACTGCACTCTAGTCTGCCCGTACCCACTGCACACCCGGGGTTAAGCCCCGGGCTTTCACAGCAGACGCGACAAACCGCCTACGAGCTCTTTACGCCCAATAATTCCGGACAACGCTTGCGCCCTACGTATTACCGCGGCTGCTGGCACGTAGTTAGCCGGCGCTTCTTCTGCAGGTACCGTCACTTGTGGCTTCTTCCCTGCTGAAAGAGGTTTACAACCCGAAGGCCGTCATCCCTCACGCGGCGTCGCTGCATCAGGCTTTCGCCCATTGTGCAATATTCCCCACTGCTGCCTCCCGTAGGAGTCTGGGCCGTGTCTCAGTCCCAGTGTGGCCGGTCACCCTCTCAGGCCGGCTACCCGTCGTCGCCTTGGTGAGCCATTACCTCACCAACAAGCTGATAGGCCGTGAGCCCATCCAAGACCAGTAAACCCTTTCCACACACCACCATGCGGTGACATGTAGCATCCAGTATTAGACCCAGTTTCCCGGGCTTATCCCAGAGTCAAGGGCAGGTTACTCACGTATT</t>
  </si>
  <si>
    <t>NR_026451.1</t>
  </si>
  <si>
    <t>Kocuria palustris</t>
  </si>
  <si>
    <t>D164</t>
  </si>
  <si>
    <t>GGTTGGGCCACCGGCTTCGGGTGTTACCGACTTTCGTGACTTGACGGGCGGTGTGTACAAGGCCCGGGAACGTATTCACCGCAGCGTTGCTGATCTGCGATTACTAGCGACTCCGACTTCATGAGGTCGAGTTGCAGACCTCAATCCGAACTGAGACCGGCTTTTTGGGATTAGCTCCACCTCACAGTATCGCAACCCTTTGTACCGGCCATTGTAGCATGCGTGAAGCCCAAGACATAAGGGGCATGATGATTTGACGTCATCCCCACCTTCCTCCGAGTTGACCCCGGCAGTCTCCCATGAGTCCCCACCATCACGTGCTGGCAACATGGAACGAGGGTTGCGCTCGTTGCGGGACTTAACCCAACATCTCACGACACGAGCTGACGACAACCATGCACCACCTGTATACCGACCCCAAAGGGGAAGAACCATCTCTGGAACGATCCGGTATATGTCAAGCCTTGGTAAGGTTCTTCGCGTTGCATCGAATTAATCCGCATGCTCCGCCGCTTGTGCGGGCCCCCGTCAATTCCTTTGAGTTTTAGCCTTGCGGCCGTACTCCCCAGGCGGGGCACTTAATGCGTTAGCTACGGCGCGGAAAACGTGGAATGTCCCCCACACCTAGTGCCCAACGTTTACGGCATGGACTACCAGGGTATCTAATCCTGTTCGCTCCCCATGCTTTCGCTCCTCAGCGTCAGTAACAGCCCAGAGACCTGCCTTCGCCATCGGTGTTCCTCCTGATATCTGCGCATTCCACCGCTACACCAGGAATTCCAGTCTCCCCTACTGCACTCTAGTCTGCCCGTACCCACTGCACACCCGGGGTTAAGCCCCGGGCTTTCACAGCAGACGCGACAAACCGCCTACGAGCTCTTTACGCCCAATAATTCCGGACAACGCTTGCGCCCTACGTATTACCGCGGCTGCTGGCACGTAGTTAGCCGGCGCTTCTTCTGCAGGTACCGTCACTTGTGGCTTCTTCCCTGCTGAAAGAGGTTTACAACCCGAAGGCCGTCATCCCTCACGCGGCGTCGCTGCATCAGGCTTTCGCCCATTGTGCAATATTCCCCACTGCTGCCTCCCGTAGGAGTCTGGGCCGTGTCTCAGTCCCAGTGTGGCCGGTCACCCTCTCAGGCCGGCTACCCGTCGTCGCCTTGGTGAGCCATTACCTCACCAACAAGCTGATAGGCCGTGAGCCCATCCAAGACCAGTAAACCCTTTCCACACACCACCATGCGGTGACATGTAGCATCCAGTATTAGACCCAGTTTCCCGGGCTTATCCCAGAGTCAAGGGCAGGTTACTCACGTATTACTCACCCGTTCGCCACTCATCCACACCAGCAAGCT</t>
  </si>
  <si>
    <t>D167</t>
  </si>
  <si>
    <t>GGGTTGGGCCACCGGCTTCGGGTGTTACCGACTTTCGTGACTTGACGGGCGGTGTGTACAAGGCCCGGGAACGTATTCACCGCAGCGTTGCTGATCTGCGATTACTAGCGACTCCGACTTCATGAGGTCGAGTTGCAGACCTCAATCCGAACTGAGACCGGCTTTTTGGGATTAGCTCCACCTCACAGTATCGCAACCCTTTGTACCGGCCATTGTAGCATGCGTGAAGCCCAAGACATAAGGGGCATGATGATTTGACGTCATCCCCACCTTCCTCCGAGTTGACCCCGGCAGTCTCCCATGAGTCCCCACCATCACGTGCTGGCAACATGGAACGAGGGTTGCGCTCGTTGCGGGACTTAACCCAACATCTCACGACACGAGCTGACGACAACCATGCACCACCTGTATACCGACCCCAAAGGGGAAGAACCATCTCTGGAACGATCCGGTATATGTCAAGCCTTGGTAAGGTTCTTCGCGTTGCATCGAATTAATCCGCATGCTCCGCCGCTTGTGCGGGCCCCCGTCAATTCCTTTGAGTTTTAGCCTTGCGGCCGTACTCCCCAGGCGGGGCACTTAATGCGTTAGCTACGGCGCGGAAAACGTGGAATGTCCCCCACACCTAGTGCCCAACGTTTACGGCATGGACTACCAGGGTATCTAATCCTGTTCGCTCCCCATGCTTTCGCTCCTCAGCGTCAGTAACAGCCCAGAGACCTGCCTTCGCCATCGGTGTTCCTCCTGATATCTGCGCATTCCACCGCTACACCAGGAATTCCAGTCTCCCCTACTGCACTCTAGTCTGCCCGTACCCACTGCACACCCGGGGTTAAGCCCCGGGCTTTCACAGCAGACGCGACAAACCGCCTACGAGCTCTTTACGCCCAATAATTCCGGACAACGCTTGCGCCCTACGTATTACCGCGGCTGCTGGCACGTAGTTAGCCGGCGCTTCTTCTGCAGGTACCGTCACTTGTGGCTTCTTCCCTGCTGAAAGAGGTTTACAACCCGAAGGCCGTCATCCCTCACGCGGCGTCGCTGCATCAGGCTTTCGCCCATTGTGCAATATTCCCCACTGCTGCCTCCCGTAGGAGTCTGGGCCGTGTCTCAGTCCCAGTGTGGCCGGTCACCCTCTCAGGCCGGCTACCCGTCGTCGCCTTGGTGAGCCATTACCTCACCAACAAGCTGATAGGCCGTGAGCCCATCCAAGACCAGTAAACCCTTTCCACACACCACCATGCGGTGACATGTAGCATCCAGTATTAGACCCAGTTTCCCGGGCTTATCCCAGAGTCAAGGGCAGGTTACTCACGTATTACTCAACCGTTCGCCACTCATCCACACCAGCAAGCTG</t>
  </si>
  <si>
    <t>D429</t>
  </si>
  <si>
    <t>CTAGTCGAGCGGATGAAAGGAGCTTGCTCCTGGATTCAGCGGCGGACGGGTGAGTAAT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TTGTAGATTAATACTCTGCAATTTTGACGTTACCGACAGAATAAGCACCGGCTAACTCTGTGCCAGCAGCCGCGGTAATACAGAGGGTGCAAGCGTTAATCGGAATTACTGGGCGTAAAGCGCGCGTAGGTGGTTTGTTAAGTTGGATGTGAAATCCCCGGGCTCAACCTGGGAACTGCATCCAAAACTGGCA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AAGGGTTGCCAAGCCGCGAGGTGGAGCTAATCCCATAAAACCGATCGTAGTCCGGATCGCAGTCTGCAACTCGACTGCGTGAAGTCGGAATCGCTAGTAATCGCGAATCAGAATGTCGCGGTGAATACGTTCCCGGGCCTTGTACACACCGCCCGTCACACCATGGGAGTGGGTTGCACCAGAAGTAGCTAGTCTAACCTTCGGGAGGACTGGTATACA</t>
  </si>
  <si>
    <t>NR_028986.1</t>
  </si>
  <si>
    <t>Pseudomonas poae</t>
  </si>
  <si>
    <t>D430</t>
  </si>
  <si>
    <t>GCTGAATCACCGTGTATAC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ATT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TGCATGTGTAGCCGCCGCCG</t>
  </si>
  <si>
    <t>D457</t>
  </si>
  <si>
    <t>TCCTGGCTCAGGACGAACGCTGGCGGCGTGCCTAATACATGCAAGTCGTACGCTTCTTTTTCCACCGGAGCTTGCTCCACCGGAAAAAGAAGAGTGGCGAACGGGTGAGTAACACGTGGGTAACCT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TGGGATAGATGATTGGGGTGAAGTCGTAACAAGGTAGCCGTATCGGAAGGTGCGGCTGGAT</t>
  </si>
  <si>
    <t>NR_036922.1</t>
  </si>
  <si>
    <t>Enterococcus durans</t>
  </si>
  <si>
    <t>D458</t>
  </si>
  <si>
    <t>D456</t>
  </si>
  <si>
    <t>GACGAACGCTGGCGGCGTGCCTAATACATGCAAGTTGAGCGCTGAAGGTTGGTACTTGTACCGACTGGATGAGCAGCGAACGGGTGAGTAACGCGTGGGGAATCTGCCTTTGAGCGGGGGACAACATTTGGAAACGAATGCTAATACCGCATAAAAACTTTAAACACAAGTTTTAAGTTTGAAAGATGCAATTGCATCACTCAAAGATGATCCCGCGTTGTATTAGCTAGTTGGTGAGGTAAAGGCTCACCAAGGCGATGATACATAGCCGACCTGAGAGGGTGATCGGCCACATTGGGACTGAGACACGGCCCAAACTCCTACGGGAGGCAGCAGTAG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AGGATTAGATACCCTGGTAGTCCACGCCGTAAACGATGAGTGCTAGATGTAGGGAGCTATAAGTTCTCTGTATCGCAGCTAACGCAATAAGCACTCCGCCTGGGGAGTACGACCGCAAGGTTGAAACTCAAAGGAATTGACGGGGGCCCGCACAAGCGGTGGAGCATGTGGTTTAATTCGAAGCAACGCGAAGAACCTTACCAGGTCTTGACATACTCGTGCTATTCCTAGAGATAGGAAGTTCCTTCGGGACACGGGATACAGGTGGTGCATGGTTGTCGTCAGCTCGTGTCGTGAGATGTTGGGTTAAGTCCCGCAACGAGCGCAACCCCTATTGTTAGTTGCCATCATTAAGTTGGGCACTCTAACGAGACTGCCGGTGATAAACCGGAGGAAGGTGGGGATGACGTCAAATCATCATGCCCCTTATGACCTGGGCTACACACGTGCTACAATGGATGGTACAACGAGTCGCGAGACAGTGATGTTTAGCTAATCTCTTAAAACCATTCTCAGTTCGGATTGTAGGCTGCAACTCGCCTACATGAAGTCGGAATCGCTAGTAATCGCGGATCAGCACGCCGCGGTGAATACGTTCCCGGGCCTTGTACACACCGCCCGTCACACCACGGGAGTTGGGAGTACCCGAAGTAGGTTGCCTAACCGCAAGGAGGGCGCTTCCTAAGGTAAGACCGATGACTGGGGTGAAGTCGTAACAAGGTAGCCGTATCGGAAGG</t>
  </si>
  <si>
    <t>NR_040955.1</t>
  </si>
  <si>
    <t>Lactococcus lactis</t>
    <phoneticPr fontId="20" type="noConversion"/>
  </si>
  <si>
    <t>D162</t>
  </si>
  <si>
    <t>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ACCGTCCGCCGCTAACATCCGGGAGCAAGCTCCCTTCTGTCCGCTCGACT</t>
  </si>
  <si>
    <t>NR_041794.1</t>
  </si>
  <si>
    <t>Bacillus safensis FO-36b</t>
  </si>
  <si>
    <t>D49</t>
  </si>
  <si>
    <t>GACGGGCGGTGTGTACAAGGCCCGGGAACGTATTCACCGCGGCATGCTGATCCGCGATTACTAGCGATTCCAGCTTCACGCAGTCGAGTTGCAGACTGCGATCCGAACTGAGAACAGATTTATGGGATTGGCTAAACCTTGCGGTCTT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</t>
  </si>
  <si>
    <t>D53</t>
  </si>
  <si>
    <t>GGCGGCTGGCTCCT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</t>
  </si>
  <si>
    <t>D56</t>
  </si>
  <si>
    <t>GCTGATCCGCGATTACTAGCGATTCCAGCTTCACGCAGTCGAGTTGCAGACTGCGATCCGAACTGAGAACAGATTTATGGGATTGGCTAAACCTTGCGGTCTTGCAGCCCTTTGTTCTGTCCATTGTAGCACGTGTGTAGCCCAGGTCATAAGGGGCATGATGATTTGACGTCATCCCCACCTTCCTCCGGTTTGTCACCGGCAGTCACCTTAAAGTGCCCAACTAAATGCTGGCAACTAAGATCAAGGGTTGCGCTCGTTGCGGGACTTAACCCAACATCTCACGACACGAGCTGACGACAACCATGCACCACCTGTCACTCTGTCCCCGAAGGGAAAGCCCTATCTCTAGGGTTGTCAGAGGATGTCAAGACCTGGTAAGGG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</t>
  </si>
  <si>
    <t>D69</t>
  </si>
  <si>
    <t>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</t>
  </si>
  <si>
    <t>D124</t>
  </si>
  <si>
    <t>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AGTCCGCCACTCGTCACCCAAGAGCAAGCTCTCTGTGCTACCGTCCGACTTGCA</t>
  </si>
  <si>
    <t>D159</t>
  </si>
  <si>
    <t>CCCGGGAACGTATTCACCGCGGCATGCTGATCCGCGATTACTAGCGATTCCGGCTTCATGCAGGCGAGTTGCAGCCTGCAATCCGAACTGAGAACGGTTTTATGGGATTTGCTGGACCTCGCGGGTTCGCTTCCCTTTGTTCCGTCCATTGTAGCACGTGTGTAGCCCAGGTCATAAGGGGCATGATGATTTGACGTCATCCCCACCTTCCTCCGGTTTGTCACCGGCAGTCACCTTAGAGTGCCCAACTAAATGCTGGCAACTAAAATTAAGGGTTGCGCTCGTTGCGGGACTTAACCCAACATCTCACGACACGAGCTGACGACAACCATGCACCACCTGTCACTTTGTCCCCGAAGGGAAAACTCTATCTCTAGAGCGGTCAAAGGATGTCAAGACCTGGTAAGGTTCTTCGCGTTGCTTCGAATTAAACCACATGCTCCACCGCTTGTGCGGGTCCCCGTCAATTCTTTTGAGTTTCAGCCTTGCGGCCGTACTCCCCAGGCGGAGTGCTTAATGCGTTAACTTCAGCACTAAGGGGCGGAAACCCCCTAACACCTAGCACTCATCGTTTACGGCGTGGACTACCAGGGTATCTAATCCTGTTCGCTCCCCACGCTTTCGCTCCTCAGCGTCAGTTACAGACCAGAGAGTCGCCTTCGCCACTGGTGTTCCTCCACATCTCTACGCATTTCACCGCTACACGTGGAATTCCACTCTCCTCTTCTGCACTCAAGTCCTCCAGTTTCCAATGCACGTTTGCGGTTGAGCCGCAAGATTTCACATCAGACTTAAAGAACCGCCTGCGAGCGCTTTACGCCCAATAATTCCGGACAACGCTTGCCACCTACGTATTACCGCGGCTGCTGGCACGTAGTTAGCCGTGGCTTTCTGGTCAGGTACCGTCAAGGTACGATCAGTTACTATCGTACTTGTTCTTCCCTGACAACAGAGTTTTACGATCCGAAAACCTTCATCACTCACGCGGCGTTGCTCCGTCAGACTTTCGTCCATTGCGGAAGATTCCCTACTGCTGCCTCCCGTAGGAGTCTGGGCCGTGTCTCAGTCCCAGTGTGGCCGATCACCCTCTCAGGTCGGCTACGCATCGTCGCCTTGGTGAGCCGTTACCTCACCAACTAGCTAATGCGCCGCAGGCCCATCTGTAAGTGACAGCAAAAGCCGCCTTTCAACTTTCCATCAGGTGATAGAAAGTGTTATCCGGTATTAGCTCGCGTTTCCGCGAGTTATCCCAGTCTTACAGGCAGGTTGCCTACGTGTTACTCACCCGTCCGCCGCTAATTCCACGAACTTCCCTCCGAAGAGTTCCGTTCGCTTCCCGCGCTCGA</t>
  </si>
  <si>
    <t>NR_042257.1</t>
  </si>
  <si>
    <t>Oceanobacillus oncorhynchi subsp. incaldanensis</t>
  </si>
  <si>
    <t>D75</t>
  </si>
  <si>
    <t>TGTACAAGACCCGGGAACGTATTCACCGCGGCATGCTGATCCGCGATTACTAGCGATTCCGGCTTCATGCAGGCGAGTTGCAGCCTGCAATCCGAACTGAGAACGGTTTTATGGGATTTGCTGGACCTCGCGGGTTCGCTTCCCTTTGTTCCGTCCATTGTAGCACGTGTGTAGCCCAGGTCATAAGGGGCATGATGATTTGACGTCATCCCCACCTTCCTCCGGTTTGTCACCGGCAGTCACCTTAGAGTGCCCAACTAAATGCTGGCAACTAAGATTAAGGGTTGCGCTCGTTGCGGGACTTAACCCAACATCTCACGACACGAGCTGACGACAACCATGCACCACCTGTCACTTTGTCCCCGAAGGGAAAACTCTATCTCTAGAGCGGTCAAAGGATGTCAAGACCTGGTAAGGTTCTTCGCGTTGCTTCGAATTAAACCACATGCTCCACCGCTTGTGCGGGTCCCCGTCAATTCTTTTGAGTTTCAGCCTTGCGGCCGTACTCCCCAGGCGGAGTGCTTAATGCGTTAACTTCAGCACTAAGGGGCGGAAACCCCCTAACACCTAGCACTCATCGTTTACGGCGTGGACTACCAGGGTATCTAATCCTGTTCGCTCCCCACGCTTTCGCTCCTCAGCGTCAGTTACAGACCAGAGAGTCGCCTTCGCCACTGGTGTTCCTCCACATCTCTACGCATTTCACCGCTACACGTGGAATTCCACTCTCCTCTTCTGCACTCAAGTCCTCCAGTTTCCAATGCACGTTTGCGGTTGAGCCGCAAGATTTCACATCAGACTTAAAGAACCGCCTGCGAGCGCTTTACGCCCAATAATTCCGGACAACGCTTGCCACCTACGTATTACCGCGGCTGCTGGCACGTAGTTAGCCGTGGCTTTCTGGTCAGGTACCGTCAAGGTACGATCAGTTACTATCGTACTTGTTCTTCCCTGACAACAGAGTTTTACGATCCGAAAACCTTCATCACTCACGCGGCGTTGCTCCGTCAGACTTTCGTCCATTGCGGAAGATTCCCTACTGCTGCCTCCCGTAGGAGTCTGGGCCGTGTCTCAGTCCCAGTGTGGCCGATCACCCTCTCAGGTCGGCTACGCATCGTCGCCTTGGTGAGCCGTTACCTCACCAACTAGCTAATGCGCCGCAGGCCCATCTGTAAGTGACAGCAAAAGCCGCCTTTCAACTTTCCATCAGGTGATAGAAAGTGTTATCCGGTATTAGCTCGCGTTTCCGCGAGTTATCCCAGTCTTACAGGCAGGTTGCCTACGTGTTACTCACCCGTCCGC</t>
  </si>
  <si>
    <t>D436</t>
  </si>
  <si>
    <t>NR_042392.1</t>
  </si>
  <si>
    <t>Pseudomonas simiae</t>
  </si>
  <si>
    <t>D437</t>
  </si>
  <si>
    <t>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C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ATT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ACCGTCCGCCGCTCGCCACCAGGTACAAGTACCCGTGCTGCCGCTCGACTTGC</t>
  </si>
  <si>
    <t>D125</t>
  </si>
  <si>
    <t>TTCGGCGGCTGGCTCCT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ACCGTCCGCCGCTAACATCCGGGAGCAAGCTCCCTTCTGTCCGCTCGACTG</t>
  </si>
  <si>
    <t>NR_043242.1</t>
  </si>
  <si>
    <t>Bacillus pumilus</t>
  </si>
  <si>
    <t>D126</t>
  </si>
  <si>
    <t>ACTGTCCACCTTCGGCGGCTGGCTCCATAAAGGTTACCTCACCGACTTCGGGTGTTGCAAACTCTCGTGGTGA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TGCATGTAGTAGACTGCCGCCACGGCTG</t>
  </si>
  <si>
    <t>D151</t>
  </si>
  <si>
    <t>TTCGGCGGCTGGCTCCAT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C</t>
  </si>
  <si>
    <t>D105</t>
  </si>
  <si>
    <t>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TAGCATGAGCATTACCTCTCATACCTGTTCTTCCCTTACAACAGAGTTTTACGATCCGAAAACCTTCATCACTCACGCGGCGTTGCTCCATCAGACTTTCGTCCATTGTGGAAGATTCCCTACTGCTGCCTCCCGTAGGAGTCTGGGCCGTGTCTCAGTCCCAGTGTGGCCGATCACCCTCTCAGGTCGGCTATGCATCGTCGCCTTGGTGGGCCATTACCCCACCAACTAGCTAATGCACCGCAAGGCCATCCCAAGGTGACGCCGAAGCGCCTTTCATCATCAGACCATGCGGTCTGAAGAACTATTCGGTATTAGCTCCGATTTCTCGGAGTTATCCCAATCCTTGGGGCAGGTTCCTTACGTGTTACTCACCCGTCCGCCGCTCATTCCCTTCACTTCCCTCCGAAGAGTTCCGTGAGCTTCCTGCGCTCGACTTGC</t>
  </si>
  <si>
    <t>NR_043477.1</t>
  </si>
  <si>
    <t>Exiguobacterium undae</t>
  </si>
  <si>
    <t>D127</t>
  </si>
  <si>
    <t>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TAGCATGAGCATTACCTCTCATACCTGTTCTTCCCTTACAACAGAGTTTTACGATCCGAAAACCTTCATCACTCACGCGGCGTTGCTCCATCAGACTTTCGTCCATTGTGGAAGATTCCCTACTGCTGCCTCCCGTAGGAGTCTGGGCCGTGTCTCAGTCCCAGTGTGGCCGATCACCCTCTCAGGTCGGCTATGCATCGTCGCCTTGGTGGGCCATTACCCCACCAACTAGCTAATGCACCGCAAGGCCATCCCAAGGTGACGCCGAAGCGCCTTTCATCATCAGACCATGCGGTCTGAAGAACTATTCGGTATTAGCTCCGATTTCTCGGAGTTATCCCAATCCTTGGGGCAGGTTCCTTACGTGTTACTCACCCGTCCGCCGCTCATTCCCTTCACTTCCCTCCGAAGAGTTCCGTGAGCTTCCTGCGCTCGACT</t>
  </si>
  <si>
    <t>D38</t>
  </si>
  <si>
    <t>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TAAGGTACCGTCATAGCATGAGCATTACCTCTCATGCC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</t>
  </si>
  <si>
    <t>D4</t>
  </si>
  <si>
    <t>TCCTTGCGGTTACCTCACCGGCTTCGGGTGTTGCAAACTCTCGTGC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TAAGGTACCGTCATAGCATGAGCATTACCTCTCATACCTGTTCTTCCCTTACAACAGAGTTTTACGATCCGAAAACCTTCATCACTCACGCGGCGTTGCTCCATCAGACTTTCGTCCATTGTGGAAGATTCCCTACTGCTGCCTCCCGTAGGAGTCTGGGCCGTGTCTCAGTCCCAGTGTGGCCGATCACCCTCTCAGGTCGGCTATGCATCGTCGCCTTGGTGGGCCATTACCCCACCAACTAGCTAATGCACCGCAAGGCCATCCCAAGGTGACGCCGAAGCGCCTTTCATCATCAGACCATGCGGTCTGAAGAACTATTCGGTATTAGCTCCGATTTCTCGGAGTTATCCCAATCCTTGGGGCAGGTTCCTTACGTGTTACTCACCCGTCCGCC</t>
  </si>
  <si>
    <t>D47</t>
  </si>
  <si>
    <t>CTCCTTGCGGTTACCTCACCGGCTTCGGGTGTTGCAAACTCTCGTGC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CCCCCGAAGGGG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TAGCATGAGCATTACCTCTCATACC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</t>
  </si>
  <si>
    <t>D5</t>
  </si>
  <si>
    <t>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TAGCATGAGCATTACCTCTCATACC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</t>
  </si>
  <si>
    <t>D70</t>
  </si>
  <si>
    <t>CCGGGCCTGGGCGGCGTGCTATACATGCAAGTCGAGCGCAGGAAGCTGACGGAACTCTTCGGAGGGAAGGCAGTGGAATGAGCGGCGGACGGGTGAGTAACACGTAAGGAACCTGCCTCAAGGATTGGGATAACTCCGAGAAATCGGAGCTAATACCGGATAGTTCAACGGACCGCATGGTCCGCTGATGAAAGGCGCTTCGGCGTCACCTTGAGATGGCCTTGCGGTGCATTAGCTAGTTGGTGGGGTAACGGCCCACCAAGGCGACGATGCATAGCCGACCTGAGAGGGTGATCGGCCACACTGGGACTGAGACACGGCCCAGACTCCTACGGGAGGCAGCAGTAGGGAATCTTCCACAATGGACGAAAGTCTGATGGAGCAACGCCGCGTGAGTGATGAAGGTTTTCGGATCGTAAAACTCTGTTGTAAGGGAAGAACACGTACGAGAGGAAATGCTCGTACCTTGACGGTACCTTACGAGAAAGCCACGGCTAACTACGTGCCAGCAGCCGCGGTAATACGTAGGTGGCAAGCGTTGTCCGGAATTATTGGGCGTAAAGCGCGCGCAGGCGGCCTTTTAAGTCTGATGTGAAAGCCCCCGGCTCAACCGGGGAGGGCCATTGGAAACTGGAAGGCTTGAGTACAGAAGAGAAGAGTGGAATTCCACGTGTAGCGGTGAAATGCGTAGAGATGTGGAGGAACACCAGTGGCGAAGGCGACTCTTTGGTCTGTAACTGACGCTGAGGCGCGAAAGCGTGGGGAGCAAACAGGATTAGATACCCTGGTAGTCCACGCCGTAAACGATGAGTGCTAGGTGTTGGGGGGTTTCCGCCCCTCAGTGCTGAAGCTAACGCATTAAGCACTCCGCCTGGGGAGTACGGCCGCAAGGCTGAAACTCAAAGGAATTGACGGGGACCCGCACAAGCGGTGGAGCATGTGGTTTAATTCGAAGCAACGCGAAGAACCTTACCAACTCTTGACATCCCATTGACCGCTTGAGAGATCAAGTTTTCCCTTCGGGGACAATGGTGACAGGTGGTGCATGGTTGTCGTCAGCTCGTGTCGTGAGATGTTGGGTTAAGTCCCGCAACGAGCGCAACCCCTATCCTTAGTTGCCAGCATTCAGTTGGGCACTCTAGGGAGACTGCCGGTGACAAACCGGAGGAAGGTGGGGATGACGTCAAATCATCATGCCCCTTATGAGTTGGGCTACACACGTGCTACAATGGACGGTACAAAGGGCAGCGAGACCGCGAGGTGGAGCCAATCCCATAAAGCCGTTCCCAGTTCGGATTGCAGGCTGCAACTCGCCTGCATGAAGTCGGAATCGCTAGTAATCGCAGGTCAGCATACTGCGGTGAATACGTTCCCGGGTCTTGTACACACCGCCCGTCACACCACGAGAGTTTGCAACACCCGAAGCGGGGTGAGGTAACCGCAAGGAGCGCAGCCGTTGGAAAGATGGAAGGGATGGT</t>
  </si>
  <si>
    <t>NR_043479.1</t>
  </si>
  <si>
    <t>Exiguobacterium acetylicum</t>
  </si>
  <si>
    <t>D114</t>
  </si>
  <si>
    <t>CGCC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A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GGGGAGCAAGCTCCCCTGTGCTACCGCTCGA</t>
  </si>
  <si>
    <t>D10</t>
  </si>
  <si>
    <t>TCCTTA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CCCCCGAAGGGG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C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</t>
  </si>
  <si>
    <t>NR_075006.1</t>
  </si>
  <si>
    <t>Exiguobacterium sibiricum</t>
  </si>
  <si>
    <t>D11</t>
  </si>
  <si>
    <t>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C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</t>
  </si>
  <si>
    <t>D130</t>
  </si>
  <si>
    <t>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CGCCTTGGTGAGCCGTTACCTCACCAACTAGCTAATGCGCCGCGGGTCCATCTGTAAGTGGTAGCCGAAGCCACCTTTTATGTTTGAACCATGCGGTTCAAACAACCATCCGGTATTAGCCCCGGTTTCCCGGAGTTATCCCAGTCTTACAGGCAGGTTACCCACGTGTTACTCACCCGTCCGCCGCTAACATCAGGGAGCAAGCTCCCATCTGTCCGCTCGACTTGC</t>
  </si>
  <si>
    <t>NR_102783.2</t>
  </si>
  <si>
    <t>Bacillus subtilis subsp. subtilis</t>
  </si>
  <si>
    <t>D147</t>
  </si>
  <si>
    <t>CGGCGGCTGGCTCCT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T</t>
  </si>
  <si>
    <t>NR_112637.1</t>
  </si>
  <si>
    <t>D68</t>
  </si>
  <si>
    <t>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</t>
  </si>
  <si>
    <t>D74</t>
  </si>
  <si>
    <t>CTGATCCGCGATTACTAGCGATTCCAGCTTCACGCAGTCGAGTTGCAGACTGCGATCCGAACTGAA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</t>
  </si>
  <si>
    <t>D128</t>
  </si>
  <si>
    <t>GGCTGGCTCCAAAGGTT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CCCCCGAAGGGGAAACTATATCTCTACAGTGGTCAACGGGATGTCAAGACCTGGTAAGGTTCTTCGCGTTGCTTCGAATTAAACCACATGCTCCACCGCTTGTGCGGGCCCCCGTCAATTCCTTTGAGTTTCAGTCTTGCGACCGTACTCCCCAGGCGGAGTGCTTAATGCGTTAGCTGCAGCACTAAGGGGCGGAAACCCCCTAACACTTAGCACTCATCGTTTACGGCGTGGACTACCAGGGTATCTAATCCTGTTTGCTCCCCACGCTTTCGCGCCTCAGCGTCAGTTACAGACCAGAAAGTCGCCTTCGCCACTGGTGTTCCTCCAAATCTCTACGCATTTCACCGCTACACTTGGAATTCCACTTTCCTCTTCTGCACTCAAGTCCCCCAGTTTCCAATGACCCTCCACGGTTGAGCCGTGGGCTTTCACATCAGACTTAAAGGACCGCCTGCGCGCGCTTTACGCCCAATAATTCCGGACAACGCTTGCCACCTACGTATTACCGCGGCTGCTGGCACGTAGTTAGCCGTGGCTTTCTAATAAGGTACCGTCAAGGTACAGCCAGTTACTACTGTACTTGTTCTTCCCTTACAACAGAGTTTTACGATCCGAAAACCTTCTTCACTCACGCGGCGTTGCTCCATCAGGCTTTCGCCCATTGTGGAAGATTCCCTACTGCTGCCTCCCGTAGGAGTCTGGGCCGTGTCTCAGTCCCAGTGTGGCCGATCACCCTCTCAGGTCGGCTACGCATCGTCGCCTTGGTGAGCCGTTACCTCACCAACTAGCTAATGCGCCGCGGGCCCATCCTATAGCGACAGCCGAAACCGTCTTTCAGTGTTCCACCATGAGGTGGAACAGATTATTCGGTATTAGCCCCGGTTTCCCGGAGTTATCCCAAACTATAAGGTAGGTTGCCCACGTGTTACTCACCCGTCCGCCGCTAACGTCAAAGGAGCAAGCTCCTTCTCTGTTCGCTCGACT</t>
  </si>
  <si>
    <t>NR_113166.1</t>
  </si>
  <si>
    <t>Lysinibacillus pakistanensis</t>
  </si>
  <si>
    <t>D21</t>
  </si>
  <si>
    <t>GGTTAGCGCACCGCCTTCGGGTAGAACCAACTCCCATGGTGTGACGGGCGGTGTGTACAAGGCCCGGGAACGTATTCACCGCGGCATGCTGATCCGCGATTACTAGCGATTCCAACTTCATGCCCTCGAGTTGCAGAGGACAATCCGAACTGAGACTACTTTTAAGGATTAACCCTCTGTAGTAGCCATTGTAGCACGTGTGTAGCCCACCCTGTAAGGGCCATGAGGACTTGACGTCATCCCCACCTTCCTCCGGCTTAGCACCGGCAGTCCCATTAGAGTTCCCAACTAAATGATGGCAACTAATGGCGAGGGTTGCGCTCGTTGCGGGACTTAACCCAACATCTCACGACACGAGCTGACGACAGCCATGCAGCACCTGTGTCCTAGTCCCCGAAGGGAAAGCCACGTCTCCGTGGCGGTCCAGGCATGTCAAAAGGTGGTAAGGTTCTGCGCGTTGCTTCGAATTAAACCACATGCTCCACCGCTTGTGCGGGCCCCCGTCAATTCCTTTGAGTTTTAATCTTGCGACCGTACTCCCCAGGCGGATTGCTTAATGCGTTAGCTGCGTCACCGAACTGCATGCAGCCCGACAACTAGCAATCATCGTTTACGGCGTGGACTACCAGGGTATCTAATCCTGTTTGCTCCCCACGCTTTCGCGCCTCAGCGTCAGTAATGAGCCAGTATGTCGCCTTCGCCACTGGTGTTCTTCCGAATATCTACGAATTTCACCTCTACACTCGGAGTTCCACATACCTCTCTCATACTCAAGATCGCCAGTATCAAAGGCAGTTCCAGGGTTGAGCCCTGGGATTTCACCTCTGACTTAACGATCCGCCTACGCGCCCTTTACGCCCAGTAATTCCGAGCAACGCTAGCCCCCTTCGTATTACCGCGGCTGCTGGCACGAAGTTAGCCGGGGCTTCTTCTCCGGGTACCGTCATTATCGTCCCCGGTGAAAGAATTTTACAATCCTAAGACCTTCATCATTCACGCGGCATGGCTGCGTCAGGCTTTCGCCCATTGCGCAAGATTCCCCACTGCTGCCTCCCGTAGGAGTCTGGGCCGTGTCTCAGTCCCAGTGTGGCTGGTCATCCTCTCAGACCAGCTACTGATCGTCGCCTTGGTGAGCCGTTACCTCACCAACTAGCTAATCAGACGCGGGCCGCTCTAAAGGCGATAAATCTTTCCCCCGAAGGGCACATTCGGCATTACCACCCGTTTCCAGGAGCTATTCCGAACCTAAAGGCACG</t>
  </si>
  <si>
    <t>NR_113238.1</t>
  </si>
  <si>
    <t>Brevundimonas diminuta</t>
  </si>
  <si>
    <t>D140</t>
  </si>
  <si>
    <t>GGC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CCCGTCCGCCGCTAACATCAGGGAGCAAGCTCCCATCTGTCCGCTCGAC</t>
  </si>
  <si>
    <t>D448</t>
  </si>
  <si>
    <t>GGCTGGCTCC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ATGAACAGTTACTCTCATCCTTGTTCTTCTCTAACAACAGAGTTTTACGATCCGAAAACCTTCTTCACTCACGCGGCGTTGCTCGGTCAGACTTTCGTCCATTGCCGAAGATTCCCTACTGCTGCCTCCCGTAGGAGTTTGGGCCGTGTCTCAGTCCCAATGTGGCCGATCACCCTCTCAGGTCGGCTATGCATCGTGGCCTTGGTGAGCCGTTACCTCACCAACTAGCTAATGCACCGCGGGTCCATCCATCAGCGACACCCGAAAGCGCCTTTCAAATCAAAACCATGCGGTTTCGATTGTTATACGGTATTAGCACCTGTTTCCAAGTGTTATCCCCTTCTGATGGGCAGGTTACCCACGTGTTACTCACCCGTTCGCCACTCTTCTTTTTCCGGTGGAGCAAGCTCCGGTGGAAAAAGAAGCGTACGACTGC</t>
  </si>
  <si>
    <t>NR_113900.1</t>
  </si>
  <si>
    <t>D449</t>
  </si>
  <si>
    <t>D441</t>
  </si>
  <si>
    <t>D447</t>
  </si>
  <si>
    <t>D440</t>
  </si>
  <si>
    <t>D455</t>
  </si>
  <si>
    <t>D131</t>
  </si>
  <si>
    <t>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TCGCTCGACTTGC</t>
  </si>
  <si>
    <t>NR_113945.1</t>
  </si>
  <si>
    <t>Bacillus safensis</t>
  </si>
  <si>
    <t>D106</t>
  </si>
  <si>
    <t>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AAGAGCAAGCTCTCTGTGCTACCGTTCGAC</t>
  </si>
  <si>
    <t>NR_114078.1</t>
  </si>
  <si>
    <t>Erwinia persicina</t>
  </si>
  <si>
    <t>D110</t>
  </si>
  <si>
    <t>TAG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AAGAGCAAGCTCTCTGTGCTACCGTTCGACTTGC</t>
  </si>
  <si>
    <t>D112</t>
  </si>
  <si>
    <t>D18</t>
  </si>
  <si>
    <t>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ACGTCCGCCACTCGTCACCCAAGAGCAAGCTCTCTGTGCTACCGTTCGA</t>
  </si>
  <si>
    <t>D2</t>
  </si>
  <si>
    <t>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AGTGCGCCACTCGTCACCCAAGAGCAAGCTCTCTGTGCTACCGTTCGACTG</t>
  </si>
  <si>
    <t>D29</t>
  </si>
  <si>
    <t>GCCCTCCCGAAGGTTAAGCTACCTACTTCTTTTGCAACCCACTCCCATGGTGTTAC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</t>
  </si>
  <si>
    <t>D417</t>
  </si>
  <si>
    <t>GCGTCCTCCTTGCGGTTAGACTACCTACTTCTGGTGC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GAAGGTATTAACTTCAGTAGCCTCCTCCTCGCTTAAAGTGCTTTACAACCATAAGGCCTTCTTCACACACGCGGCATGGCTGGATCAGGCTTGCGCCCATTGTCCAATATTCCCCACTGCTGCCTCCCGTAGGAGTCTGGGCCGTGTCTCAGTCCCAGTGTGGCGGATCATCCTCTCAGACCCGCTACAGATCGTCGCCTTGGTAGGCCTTTACCCCACCAACTAGCTAATCCGACTTAGGCTCATCTATTAGCGCAAGGTCCGAAGATCCCCTGCTTTCTCCCGTAGGACGTATGCGGTATTAGCATTCCTTTCGAAATGTTGTCCCCCACTAATAGGCAGATTCCTAAGCATTACTCACCCGTCCGCCGCTAAGTGATAGTGCAAGCACCATCACTCCGCTC</t>
  </si>
  <si>
    <t>D54</t>
  </si>
  <si>
    <t>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</t>
  </si>
  <si>
    <t>D66</t>
  </si>
  <si>
    <t>CGGTGTGTACAAGGCCCGGGAACGTATTCACCGTAGT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</t>
  </si>
  <si>
    <t>D67</t>
  </si>
  <si>
    <t>CGCCCTCCCGAAGGTTAAGCTACCTACTTCTTTTGCAACCCACTCCCATGGCGTTTAC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</t>
  </si>
  <si>
    <t>D98</t>
  </si>
  <si>
    <t>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</t>
  </si>
  <si>
    <t>D104</t>
  </si>
  <si>
    <t>CGCCCTCCCGA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GACGAGGTTATTAACCTCAACGCCTTCCTCCTCGCTGAAAGTACTTTACAACCCGAAGGCCTTCTTCAT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</t>
  </si>
  <si>
    <t>NR_114154.1</t>
  </si>
  <si>
    <t>D103</t>
  </si>
  <si>
    <t>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</t>
  </si>
  <si>
    <t>NR_114970.2</t>
  </si>
  <si>
    <t>Exiguobacterium artemiae</t>
  </si>
  <si>
    <t>D107</t>
  </si>
  <si>
    <t>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C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TGC</t>
  </si>
  <si>
    <t>D115</t>
  </si>
  <si>
    <t>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G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C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TGC</t>
  </si>
  <si>
    <t>D116</t>
  </si>
  <si>
    <t>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TGC</t>
  </si>
  <si>
    <t>D132</t>
  </si>
  <si>
    <t>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</t>
  </si>
  <si>
    <t>D133</t>
  </si>
  <si>
    <t>TCGACG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</t>
  </si>
  <si>
    <t>D134</t>
  </si>
  <si>
    <t>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</t>
  </si>
  <si>
    <t>D135</t>
  </si>
  <si>
    <t>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TGC</t>
  </si>
  <si>
    <t>D14</t>
  </si>
  <si>
    <t>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</t>
  </si>
  <si>
    <t>D143</t>
  </si>
  <si>
    <t>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</t>
  </si>
  <si>
    <t>D158</t>
  </si>
  <si>
    <t>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</t>
  </si>
  <si>
    <t>D165</t>
  </si>
  <si>
    <t>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TGC</t>
  </si>
  <si>
    <t>D19</t>
  </si>
  <si>
    <t>AAAGGCCGGGCGGGTGCTATAATGCAAGTCGAGCGCAGGAAGCTCACGGAACTCTTCGGAGGGAAGTGAAGGGAATGAGCGGCGGACGGGTGAGTAACACGTAAGGAACCTGCCCCAAGGATTGGGATAACTCCGAGAAATCGGAGCTAATACCGAATAGTTCTTCAGACCGCATGGTCTGATGATGAAAGGCGCTCCGGCGTCACCTTGGGATGGCCTTGCGGTGCATTAGCTAGTTGGTGGGGTAATGGCCCACCAAGGCGACGATGCATAGCCGACCTGAGAGGGTGATCGGCCACACTGGGACTGAGACACGGCCCAGACTCCTACGGGAGGCAGCAGTAGGGAATCTTCCACAATGGACGAAAGTCTGATGGAGCAACGCCGCGTGAGTGATGAAGGTTTTCGGATCGTAAAACTCTGTTGTAAGGGAAGAACAAGTACGAGAGGTAATGCTCGTACCTTGACGGTACCTTGCGAGAAAGCCACGGCTAACTACGTGCCAGCAGCCGCGGTAATACGTAGGTGGCAAGCGTTGTCCGGAATTATTGGGCGTAAAGCGCGCGCAGGCGGCCTTTTAAGTCTGATGTGAAAGCCCCCGGCTCAACCGGGGAGGGTCATTGGAAACTGGAAGGCTTGAGTACAGAAGAGAAGAGTGGAATTCCATGTGTAGCGGTGAAATGCGTAGAGATGTGGAGGAACACCAGTGGCGAAGGCGACTCTTTGGTCTGTAACTGACGCTGAGGCGCGAAAGCGTGGGGAGCAAACAGGATTAGATACCCTGGTAGTCCACGCCGTAAACGATGAGTGCTAGGTGTTGGGGGGTTTCCGCCCCTCAGTGCTGAAGCTAACGCATTAAGCACTCCGCCTGGGGAGTACGGCCGCAAGGCTGAAACTCAAAGGAATTGACGGGGACCCGCACAAGCGGTGGAGCATGTGGTTTAATTCGAAGCAACGCGAAGAACCTTACCAACTCTTGACATCCCCTTGACCGCTTGAGAGATCAAGTTTTCCCTTCGGGGACAAGGGTGACAGGTGGTGCATGGTTGTCGTCAGCTCGTGTCGTGAGATGTTGGGTTAAGTCCCGCAACGAGCGCAACCCCTATCCTTAGTTGCCAGCATTCAGTTGGGCACTCTAGGGAGACTGCCGGTGACAAACCGGAGGAAGGTGGGGATGACGTCAAATCATCATGCCCCTTATGAGTTGGGCTACACACGTGCTACAATGGACGGTACAAAGGGCAGCGAGACCGCGAGGTGGAGCCAATCCCAGAAAGCCGTTCCCAGTTCGGATTGCAGGCTGCAACTCGCCTGCATGAAGTCGGAATCGCTAGTAATCGCAGGTCAGCATACTGCGGTGAATACGTTCCCGGGTCTTGTACACACCGCCCGTCACACCACGAGAGTTTGCAACACCCGAAGCCGGTGAGGTAACCGCAAGGAGCCAGCCGTCGAAGGTGGGGAGAATT</t>
  </si>
  <si>
    <t>D25</t>
  </si>
  <si>
    <t>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</t>
  </si>
  <si>
    <t>D36</t>
  </si>
  <si>
    <t>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</t>
  </si>
  <si>
    <t>D420</t>
  </si>
  <si>
    <t>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G</t>
  </si>
  <si>
    <t>D52</t>
  </si>
  <si>
    <t>G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</t>
  </si>
  <si>
    <t>D6</t>
  </si>
  <si>
    <t>GGGACATGGCCGGCGTGCTATAATGCAAGTCGAGCGCAGGAAGCTCACGGAACTCTTCGGAGGGAAGTGAAGGGAATGAGCGGCGGACGGGTGAGTAACACGTAAGGAACCTGCCCCAAGGATTGGGATAACTCCGAGAAATCGGAGCTAATACCGAATAGTTCTTCAGACCGCATGGTCTGATGATGAAAGGCGCTCCGGCGTCACCTTGGGATGGCCTTGCGGTGCATTAGCTAGTTGGTGGGGTAATGGCCCACCAAGGCGACGATGCATAGCCGACCTGAGAGGGTGATCGGCCACACTGGGACTGAGACACGGCCCAGACTCCTACGGGAGGCAGCAGTAGGGAATCTTCCACAATGGACGAAAGTCTGATGGAGCAACGCCGCGTGAGTGATGAAGGTTTTCGGATCGTAAAACTCTGTTGTAAGGGAAGAACAAGTACGAGAGGGAATGCTCGTACCTTGACGGTACCTTGCGAGAAAGCCACGGCTAACTACGTGCCAGCAGCCGCGGTAATACGTAGGTGGCAAGCGTTGTCCGGAATTATTGGGCGTAAAGCGCGCGCAGGCGGCCTTTTAAGTCTGATGTGAAAGCCCCCGGCTCAACCGGGGAGGGTCATTGGAAACTGGAAGGCTTGAGTACAGAAGAGAAGAGTGGAATTCCATGTGTAGCGGTGAAATGCGTAGAGATGTGGAGGAACACCAGTGGCGAAGGCGACTCTTTGGTCTGTAACTGACGCTGAGGCGCGAAAGCGTGGGGAGCAAACAGGATTAGATACCCTGGTAGTCCACGCCGTAAACGATGAGTGCTAGGTGTTGGGGGAGTTTCCGCCCCTCAGTGCTGAAGCTAACGCATTAAGCACTCCGCCTGGGGAGTACGGCCGCAAGGCTGAAACTCAAAGGAATTGACGGGGACCCGCACAAGCGGTGGAGCATGTGGTTTAATTCGAAGCAACGCGAAGAACCTTACCAACTCTTGACATCCCCTTGACCGCTTGAGAGATCAAGTTTTCCCTTCGGGGACAAGGGTGACAGGTGGTGCATGGTTGTCGTCAGCTCGTGTCGTGAGATGTTGGGTTAAGTCCCGCAACGAGCGCAACCCCTATCCTTAGTTGCCAGCATTTAGTTGGGCACTCTAGGGAGACTGCCGGTGACAAACCGGAGGAAGGTGGGGATGACGTCAAATCATCATGCCCCTTATGAGTTGGGCTACACACGTGCTACAATGGACGGTACAAAGGGCAGCGAGACCGCGAGGTGGAGCCAATCCCAGAAAGCCGTTCCCAGTTCGGATTGCAGGCTGCAACTCGCCTGCATGAAGTCGGAATCGCTAGTAATCGCAGGTCAGCATACTGCGGTGAATACGTTCCCGGGTCTTGTACACACCGCCCGTCACACCACGAGAGTTTGCAACACCCGAAGCCGGTGAGGTAACCGCAAGGAGCCAGCCGTCGAAGGTGGATATGTTACT</t>
  </si>
  <si>
    <t>D76</t>
  </si>
  <si>
    <t>TCCTTGCGGTTACCTCACCGGCTTCGGGTGTTGCAAACTCTCGTGC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</t>
  </si>
  <si>
    <t>D80</t>
  </si>
  <si>
    <t>TCCTTGCGGTTACCTCACCGGCTTCGGGTGTTGCAAACTCTCGTGC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</t>
  </si>
  <si>
    <t>D83</t>
  </si>
  <si>
    <t>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C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</t>
  </si>
  <si>
    <t>D89</t>
  </si>
  <si>
    <t>CTGGCTCCTTGCGGTTACCTCACCGGCTTCGGGTGTTGCAAACTCTCGTGC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</t>
  </si>
  <si>
    <t>D90</t>
  </si>
  <si>
    <t>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</t>
  </si>
  <si>
    <t>D31</t>
  </si>
  <si>
    <t>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CGTTCCCGAAGGCACCAATGCATCTCTGCA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G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</t>
  </si>
  <si>
    <t>NR_116748.1</t>
  </si>
  <si>
    <t>Pantoea brenneri</t>
  </si>
  <si>
    <t>D418</t>
  </si>
  <si>
    <t>ACCGCCCTCTTTGCAGT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ATGGACTACCAGGGTATCTAATCCTGTTTGCTCCCCATGCTTTCGTACCTCAGCGTCAGTATTAGGCCAGATGGCTGCCTTCGCCATCGGTATTCCTCCAGATCTCTACGCATTTCACCGCTACACCTGGAATTCTACCATCCTCTCCCATACTCTAGCTTCCCAGTATCGAATGCAATTCCCAAGTTAAGCTCGGGGATTTCACATCCGACTTAAAAAGCCGCCTACGCACGCTTTACGCCCAGTAAATCCGATTAACGCTCGCACCCTCTGTATTACCGCGGCTGCTGGCACAGAGTTAGCCGGTGCTTATTCTGCGAGTAACGTCCACTCATCTTAGGTATTAACTAAGAGAGCCTCCTCCTCGCTTAAAGTGCTTTACAACCAAAAGGCCTTCTTCACACACGCGGCATGGCTGGATCAGGCTTGCGCCCATTGTCCAATATTCCCCACTGCTGCCTCCCGTAGGAGTCTGGGCCGTGTCTCAGTCCCAGTGTGGCGGATCATCCTCTCAGACCCGCTACAGATCGTCGCCTTGGTAGGCCTTTACCCCACCAACTAGCTAATCCGACTTAGGCTCATCATTTAGCGCAAGGTCCGAAGATCCCCTGCTTTCTCCCGTAGGACGTATGCGGTATTAGCATTCCTTTCGGAATGTTGTCCCCCACTAAATGGCAGATTCCTAAGCATTACTCACCCGTCCGCCGCTAGGTCAGTTACCGAAGCAACCTTCCCCGCTCGACTG</t>
  </si>
  <si>
    <t>D65</t>
  </si>
  <si>
    <t>CGCCCTCCCGAAGGTTAAGCTACCTACTTCTTTTGCAACCCACTCCCATGGTGTGT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TGCATCTCTGCA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A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</t>
  </si>
  <si>
    <t>D85</t>
  </si>
  <si>
    <t>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CGTTCCCGAAGGCACCAAAGCATCTCTGCTAAA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C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GCTCTCTGTGCTACCGTCCGAC</t>
  </si>
  <si>
    <t>D111</t>
  </si>
  <si>
    <t>GGGTTG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GAGTGTCCAAAGAGTCCCCTATTTCTAGGGTGTTCTCGTGTATGTCAAGCCTTGGTAAGGTTCTTCGCGTTGCATCGAATTAATCCGCATGCTCCGCCGCTTGTGCGGGTCCCCGTCAATTCCTTTGAGTTTTAGCCTTGCGGCCGTACTCCCCAGGCGGGGAACTTAATGCGTTAGCTGCGTCACGGAATCCGTGGAAAGGACCCCACAACTAGTTCCCAACGTTTACGGGGTGGACTACCAGGGTATCTAAGCCTGTTTGCTCCCCACCCTTTCGCTCCTCAGCGTCAGTTACGGCCCAGAGATCTGCCTTCGCCATCGGTGTTCCTCCTGATATCTGCGCATTCCACCGCTACACCAGGAATTCCAATCTCCCCTACCGCACTCTAGTCTGCCCGTACCCACTGCAGGCCCGAGGTTGAGCCTCGGGATTTCACAGCAGACGCGACAAACCGCCTACGAGCTCTTTACGCCCAATAATTCCGGATAACGCTTGCGCCCTACGTATTACCGCGGCTGCTGGCACGTAGTTAGCCGGCGCTTTTTCTGCAAGTACCGTCACTTTCGCTTCTTCCTTGCTAAAAGAGGTTTACAACCCGAAGGCCGTCATCCCTCACGCGGCGTTGCTGCATCAGGCTTCCGCCCATTGTGCAATATTCCCCACTGCTGCCTCCCGTAGGAGTCTGGGCCGTGTCTCAGTCCCAGTGTGGCCGGTCACCCTCTCAGGCCGGCTACCCGTCGACGCCTTGGTGAGCCATTACCTCACCAACAAGCTGATAGGCCGCGAGCCCATCCCCAACCAAAAAATCTTTCCAACCCCCCACATGCGTGGAAGGCTCATATCCAGTATTAGACGCCGTTTCCAGCGCTTATCCCAGAGTCAGGGGCAGGTTGCTCACGTGTTACTCACCCGTTCGCCACTAATCCACCCAGCAAGCTGGGCTTCATCGTTCGACTTGC</t>
  </si>
  <si>
    <t>NR_117001.1</t>
  </si>
  <si>
    <t>Microbacterium yannicii</t>
  </si>
  <si>
    <t>D432</t>
  </si>
  <si>
    <t>NR_117177.1</t>
  </si>
  <si>
    <t>Pseudomonas frederiksbergensis</t>
  </si>
  <si>
    <t>D439</t>
  </si>
  <si>
    <t>D419</t>
  </si>
  <si>
    <t>NR_117619.1</t>
  </si>
  <si>
    <t>Acinetobacter calcoaceticus</t>
  </si>
  <si>
    <t>D435</t>
  </si>
  <si>
    <t>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GAAGGTATTAACTTCAGTAGCCTCCTCCTCGCTTAAAGTGCTTTACAACCATAAGGCCTTCTTCACACACGCGGCATGGCTGGATCAGGCTTGCGCCCATTGTCCAATATTCCCCACTGCTGCCTCCCGTAGGAGTCTGGCCCGTGTCTCAGTCCCAGTGTGGCGGATCATCCTATCAGACCCGATACAGATCGTCGCCTTGGTAGGCCTTTACCCCACCAACTAGCTAATCCGACTTAGGCTCATCTATTAGCGCAAGGTCCGAAGATCCCCTGCTTTCTCCCGTAGGACGTATGCGGTATTAGCATTCCTT</t>
  </si>
  <si>
    <t>D15</t>
  </si>
  <si>
    <t>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GAAGGTATTAACTTCAGTAGCCTCCTCCTCGCTTAAAGTGCTTTACAACCATAAGGCCTTCTTCACACACGCGGCATGGCTGGATCAGGCTTGCGCCCATTGTCCAATATTCCCCACTGCTGCCTCCCGTAGGAGTCTGGGCCGTGTCTCAGTCCCAGTGTGGCGGATCATCCTCTCAGACCCGCTACAGATCGTCGCCTTGGTAGGCCTTTACCCCACCAACTAGCTAATCCGACTTAGGCTCATCTATTAGCGCAAGGTCCGAAGATCCCCTGCTTTCTCCCGTAGGACGTATGCGGTATTAGCATTCCTTTCGAAATGTTGTCCCCCACTAATAGGCAGATTCCTAAGCATT</t>
  </si>
  <si>
    <t>D433</t>
  </si>
  <si>
    <t>D442</t>
  </si>
  <si>
    <t>TGGTTCCTAAAAGGTTACCCCACCGACTTTGGGTGTTACAAACTCTCATGGTGTGACGGGCGGTGTGTACAAGGCCCGGGAACGTATTCACCGCGGCATGCTGATCCGCGATTACTAGCGATTCCGACTTCATGTAGGCGAGTTGCAGCCTACAATCCGAACTGAGAATGGCTTTAAGAGATTAGCTTACTCTCGCGAGTTCGCAACTCGTTGTACCATCCATTGTAGCACGTGTGTAGCCCAGGTCATAAGGGGCATGATGATTTGACGTCATCCCCACCTTCCTCCGGTTTGTCACCGGCAGTCTCACCAGAGTGCCCAACTTAATGCTGGCAACTGATAATAAGGGTTGCGCTCGTTGCGGGACTTAACCCAACATCTCACGACACGAGCTGACGACAACCATGCACCACCTGTATCCATGTCCCCGAAGGGAACGTCTAATCTCTTAGATTTGCATAGTATGTCAAGACCTGGTAAGGTTCTTCGCGTAGCTTCGAATTAAACCACATGCTCCACCGCTTGTGCGGGCCCCCGTCAATTCCTTTGAGTTTCAGCCTTGCGGCCGTACTCCCCAGGCGGAATGCTTAATGCGTTAGCTGCAGCACTGAAGGGCGGAAACCCTCCAACACTTAGCATTCATCGTTTACGGTATGGACTACCAGGGTATCTAATCCTGTTTGCTACCCATACTTTCGAGCCTCAGCGTCAGTTACAGACCAGACAGCCGCCTTCGCCACTGGTGTTCTTCCATATATCTACGCATTTCACCGCTACACATGGAGTTCCACTGTCCTCTTCTGCACTCAAGTTTCCCAGTTTCCGATGCACTTCTTCGGTTGAGCCGAAGGCTTTCACATCAGACTTAAAAAACCGCCTGCGCTCGCTTTACGCCCAATAAATCCGGACAACGCTTGCCACCTACGTATTACCGCGGCTGCTGGCACGTAGTTAGCCGTGGCTTTCTGGTTAAATACCGTCAATACCTGAACAGTTACTCTCAGATATGTTCTTCTTTAACAACAGAGTTTTACGAGCCGAAACCCTTCTTCACTCACGCGGCGTTGCTCCATCAGACTTTCGTCCATTGTGGAAGATTCCCTACTGCTGCCTCCCGTAGGAGTTTGGGCCGTGTCTCAGTCCCAATGTGGCCGATTACCCTCTCAGGTCGGCTACGTATCATTGCCATGGTGAGCCGTTACCCCACCATCTAGCTAATACGCCGCGGGACCATCCAAAAGTGATAGCCGAAGCCATCTTTCAAACTCGGACCATGCGGTCCAAGTTGTTATGCGGTATTAGCATCTGTTTCCAGGTGTTATCCCCCGCTTCTGGGCAGGTTTCCCACGTGTTACTCACCAGTTCGCCA</t>
  </si>
  <si>
    <t>NR_117813.1</t>
  </si>
  <si>
    <t>Lactiplantibacillus plantarum</t>
  </si>
  <si>
    <t>D450</t>
  </si>
  <si>
    <t>GATCCGCGATTACTAGCGATTCCGACTTCATGTAGGCGAGTTGCAGCCTACAATCCGAACTGAGAATGGCTTTAAGAGATTAGCTTACTCTCGCGAGTTCGCAACTCGTTGTACCATCCATTGTAGCACGTGTGTAGCCCAGGTCATAAGGGGCATGATGATTTGACGTCATCCCCACCTTCCTCCGGTTTGTCACCGGCAGTCTCACCAGAGTGCCCAACTTAATGCTGGCAACTGATAATAAGGGTTGCGCTCGTTGCGGGACTTAACCCAACATCTCACGACACGAGCTGACGACAACCATGCACCACCTGTATCCATGTCCCCGAAGGGAACGTCTAATCTCTTAGATTTGCATAGTATGTCAAGACCTGGTAAGGTTCTTCGCGTAGCTTCGAATTAAACCACATGCTCCACCGCTTGTGCGGGCCCCCGTCAATTCCTTTGAGTTTCAGCCTTGCGGCCGTACTCCCCAGGCGGAATGCTTAATGCGTTAGCTGCAGCACTGAAGGGCGGAAACCCTCCAACACTTAGCATTCATCGTTTACGGTATGGACTACCAGGGTATCTAATCCTGTTTGCTACCCATACTTTCGAGCCTCAGCGTCAGTTACAGACCAGACAGCCGCCTTCGCCACTGGTGTTCTTCCATATATCTACGCATTTCACCGCTACACATGGAGTTCCACTGTCCTCTTCTGCACTCAAGTTTCCCAGTTTCCGATGCACTTCTTCGGTTGAGCCGAAGGCTTTCACATCAGACTTAAAAAACCGCCTGCGCTCGCTTTACGCCCAATAAATCCGGACAACGCTTGCCACCTACGTATTACCGCGGCTGCTGGCACGTAGTTAGCCGTGGCTTTCTGGTTAAATACCGTCAATACCTGAACAGTTACTCTCAGATATGTTCTTCTTTAACAACAGAGTTTTACGAGCCGAAACCCTTCTTCACTCACGCGGCGTTGCTCCATCAGACTTTCGTCCATTGTGGAAGATTCCCTACTGCTGCCTCCCGTAGGAGTTTGGGCCGTGTCTCAGTCCCAATGTGGCCGATTACCCTCTCAGGTCGGCTACGTATCATTGCCATGGTGAGCCGTTACCCCACCATCTAGCTAATACGCCGCGGGACCATCCAAAAGTGATAGCCGAAGCCATCTTTCAAACTCGGACCATGCGGTCCAAGTTGTTATGCGGTATTAGCATCTGTTTCCAGGTGTTATCCCC</t>
  </si>
  <si>
    <t>Lactiplantibacillus plantarum</t>
    <phoneticPr fontId="20" type="noConversion"/>
  </si>
  <si>
    <t>D451</t>
  </si>
  <si>
    <t>GGTTACCCCACCGACTTTGGGTGTTACAAACTCTCATGGTGTGATGGGCGGTGTGTACAAGGCCCGGGAACGTATTCACCGCGGCATGCTGATCCGCGATTACTAGCGATTCCGACTTCATGTAGGCGAGTTGCAGCCTACAATCCGAACTGAGAATGGCTTTAAGAGATTAGCTTACTCTCGCGAGTTCGCAACTCGTTGTACCATCCATTGTAGCACGTGTGTAGCCCAGGTCATAAGGGGCATGATGATTTGACGTCATCCCCACCTTCCTCCGGTTTGTCACCGGCAGTCTCACCAGAGTGCCCAACTTAATGCTGGCAACTGATAATAAGGGTTGCGCTCGTTGCGGGACTTAACCCAACATCTCACGACACGAGCTGACGACAACCATGCACCACCTGTATCCATGTCCCCGAAGGGAACGTCTAATCTCTTAGATTTGCATAGTATGTCAAGACCTGGTAAGGTTCTTCGCGTAGCTTCGAATTAAACCACATGCTCCACCGCTTGTGCGGGCCCCCGTCAATTCCTTTGAGTTTCAGCCTTGCGGCCGTACTCCCCAGGCGGAATGCTTAATGCGTTAGCTGCAGCACTGAAGGGCGGAAACCCTCCAACACTTAGCATTCATCGTTTACGGTATGGACTACCAGGGTATCTAATCCTGTTTGCTACCCATACTTTCGAGCCTCAGCGTCAGTTACAGACCAGACAGCCGCCTTCGCCACTGGTGTTCTTCCATATATCTACGCATTTCACCGCTACACATGGAGTTCCACTGTCCTCTTCTGCACTCAAGTTTCCCAGTTTCCGATGCACTTCTTCGGTTGAGCCGAAGGCTTTCACATCAGACTTAAAAAACCGCCTGCGCTCGCTTTACGCCCAATAAATCCGGACAACGCTTGCCACCTACGTATTACCGCGGCTGCTGGCACGTAGTTAGCCGTGGCTTTCTGGTTAAATACCGTCAATACCTGAACAGTTACTCTCAGATATGTTCTTCTTTAACAACAGAGTTTTACGAGCCGAAACCCTTCTTCACTCACGCGGCGTTGCTCCATCAGACTTTCGTCCATTGTGGAAGATTCCCTACTGCTGCCTCCCGTAGGAGTTTGGGCCGTGTCTCAGTCCCAATGTGGCCGATTACCCTCTCAGGTCGGCTACGTATCATTGCCATGGTGAGCCGTTACCCCACCATCTAGCTAATACGCCGCGGGACCATCCAAAAGTGATAGCCGAAGCCATCTTTCAAACTCGGACCATGCGGTCCAAGTTGTTATGCGGTATTAGCATCTGTTTCCAGGTGTTATCCCCCGATTCTGGGCAGGTTTCCCACGTGTTACTCACCAGTTCGCC</t>
  </si>
  <si>
    <t>D129</t>
  </si>
  <si>
    <t>AC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GC</t>
  </si>
  <si>
    <t>NR_117820.1</t>
  </si>
  <si>
    <t>Pseudomonas syringae</t>
  </si>
  <si>
    <t>D145</t>
  </si>
  <si>
    <t>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</t>
  </si>
  <si>
    <t>D77</t>
  </si>
  <si>
    <t>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</t>
  </si>
  <si>
    <t>D428</t>
  </si>
  <si>
    <t>CC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</t>
  </si>
  <si>
    <t>NR_117826.1</t>
  </si>
  <si>
    <t>Pseudomonas corrugata</t>
  </si>
  <si>
    <t>D410</t>
  </si>
  <si>
    <t>GGCTGGCTCCA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TG</t>
  </si>
  <si>
    <t>D137</t>
  </si>
  <si>
    <t>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</t>
  </si>
  <si>
    <t>D138</t>
  </si>
  <si>
    <t>CGGCGGCTGGCTCCA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</t>
  </si>
  <si>
    <t>D144</t>
  </si>
  <si>
    <t>G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</t>
  </si>
  <si>
    <t>D160</t>
  </si>
  <si>
    <t>CGG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</t>
  </si>
  <si>
    <t>D161</t>
  </si>
  <si>
    <t>D163</t>
  </si>
  <si>
    <t>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ACCGTCCGCCGCTAACATCCGGGAGCAAGCTCCCTTCTGTCCGCTCGACTTGC</t>
  </si>
  <si>
    <t>D166</t>
  </si>
  <si>
    <t>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</t>
  </si>
  <si>
    <t>D168</t>
  </si>
  <si>
    <t>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TGC</t>
  </si>
  <si>
    <t>D169</t>
  </si>
  <si>
    <t>CGG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G</t>
  </si>
  <si>
    <t>D170</t>
  </si>
  <si>
    <t>GG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ACCGTCCGCCGCTAACATCCGGGAGCAAGCTCCCTTCTGTCCGCTCGACT</t>
  </si>
  <si>
    <t>D171</t>
  </si>
  <si>
    <t>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</t>
  </si>
  <si>
    <t>D40</t>
  </si>
  <si>
    <t>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</t>
  </si>
  <si>
    <t>D409</t>
  </si>
  <si>
    <t>D62</t>
  </si>
  <si>
    <t>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TGCCTTGGTGAGCCGTTACCTCACCAACTAGCTAATGCGCCGCGGGTCCATCTGTAAGTGACAGCCGAAACCGTCTTTCATCCTTGAACCATGCGGTTCAAGGAACTATCCGGTATTAGCTCCGGTTTCCCGGAGTTATCCCAGTCTTACAGGCAGGTTACCCACGTGTTACTCACCCGTCCGCCGCTAACATCCGGGAGCAAGCTCCCTTCTGTCCGCTCGAC</t>
  </si>
  <si>
    <t>NR_118441.1</t>
  </si>
  <si>
    <t>Bacillus stratosphericus</t>
  </si>
  <si>
    <t>D48</t>
  </si>
  <si>
    <t>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G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</t>
  </si>
  <si>
    <t>NR_137215.1</t>
  </si>
  <si>
    <t>Pseudomonas coleopterorum</t>
  </si>
  <si>
    <t>D78</t>
  </si>
  <si>
    <t>CCCTCCAAAGGTTAGGCCACCGGCTTCGGGTGTTACCGACTTTCATGACTTGACGGGCGGTGTGTACAAGGCCCGGGAACGTATTCACCGCAGCGTTGCTGATCTGCGATTACTAGCGACTCCGACTTCATGGGGTCGAGTTGCAGACCCCAATCCGAACTGAGACTGGCTTTTTGGGATTCGCTCCACCTCGCGGTATTGCAGCCCATTGTACCAGCCATTGTAGCATGCGTGAAGCCCAAGACATAAGGGGCATGATGATTTGACGTCATCCCCACCTTCCTCCGAGTTGACCCCGGCAGTCTCATATGAGTTCCCACCATTACGTGCTGGCAACATACGACGAGGGTTGCGCTCGTTGCGGGACTTAACCCAACATCTCACGACACGAGCTGACGACAACCATGCACCACCTGTATACCGACCTTGCGGGGCGAACATTTCTGAACGTTTCCGGTATATGTCAAGCCTTGGTAAGGTTCTTCGCGTTGCATCGAATTAATCCGCATGCTCCGCCGCTTGTGCGGGCCCCCGTCAATTCCTTTGAGTTTTAGCCTTGCGGCCGTACTCCCCAGGCGGGGCGCTTAATGCGTTAGCTACGACACGGAAACCGTGGAATGGTCCCCACATCTAGCGCCCAACGTTTACGGCATGGACTACCAGGGTATCTAATCCTGTTCGCTCCCCATGCTTTCGCTCCTCAGCGTCAGTAATGGCCCAGAGATCTGCCTTCGCCATCGGTGTTCCTCCTGATATCTGCGCATTCCACCGCTACACCAGGAATTCCAATCTCCCCTACCACACTCTAGTCTGCCCGTACCCACTGCAGA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TGAGCCGATCCATAACCAAAAAATCTTTCCAAACACAGACCATGCGATCGTGTTAGATATCCAGTATTAGCCACCGTTTCCGGAGGTTATCCCAGAGTTATGGGCACGTTGCTCACGTGTTACTCACCCGTTCGCCACTAATCCACCCAGCAAGCTGGGCTTCATCGTTCGACT</t>
  </si>
  <si>
    <t>NR_145621.1</t>
  </si>
  <si>
    <t>Pseudoclavibacter terrae</t>
  </si>
  <si>
    <t>D42</t>
  </si>
  <si>
    <t>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TG</t>
  </si>
  <si>
    <t>NR_148843.1</t>
  </si>
  <si>
    <t>Acinetobacter courvalinii</t>
  </si>
  <si>
    <t>D434</t>
  </si>
  <si>
    <t>TACCGTCCC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TGC</t>
  </si>
  <si>
    <t>NR_152038.1</t>
  </si>
  <si>
    <t>Dyadobacter endophyticus</t>
  </si>
  <si>
    <t>D20</t>
  </si>
  <si>
    <t>GGGCGGTGTGTACAAGACCCGGGAACGTATTCACCGCGGCATGCTGATCCGCGATTACTAGCAATTCCGACTTCATGCAGGCGAGTTGCAGCCTGCAATCCGAACTGAGACCGGCTTTCTGGGATTGGCTCCACCTCGCGGCTTCGCGACCCTCTGTACCGGCCATTGTAGTACGTGTGTAGCCCAGGTCATAAGGGGCATGATGATTTGACGTCATCCCCGCCTTCCTCCGGTTTGTCACCGGCAGTCACTCTAGAGTGCCCATCCAAGATGCTGGCAACTAAAGTCAAGGGTTGCGCTCGTTGCGGGACTTAACCCAACATCTCACGACACGAGCTGACGACAACCATGCACCACCTGTCTGGCATGTCCCGAAGGAAAGGCTTATCTCTAAGCCGGTCATGCCGATGTCAAGACCTGGTAAGGTTCTTCGCGTTGCTTCGAATTAAACCACATACTCCACTGCTTGTGCGGGTCCCCGTCAATTCCTTTGAGTTTCAGTCTTGCGACCGTACTCCCCAGGCGGAGTGCTTAATGCGTTAACTTCGGCACCCAGGGTATCGAAACCCCGAACACCTAGCACTCATCGTTTACAGCGTGGACTACCAGGGTATCTAATCCTGTTTGCTCCCCACGCTTTCGCGCCTCAGCGTCAGTTATAGGCCAGAAAGTCGCCTTCGCCACTGGTGTTCCTCCACATCTCTACGCATTTCACCGCTACACGTGGAATTCCACTTTCCTCTCCTACACTCAAGCGGACCAGTTTCGGATGCGAATCGGGGTTGAGCCCCGATCTTAAACATCCGACTTAAGCCGCCGCCTGCACGCGCTTTACGCCCAATAATTCCGGACAACGCTTGCCCCCTACGTATTACCGCGGCTGCTGGCACGTAGTTAGCCGGGGCTTTCTTCTCAGGTACCGTCACTCCGGGTGCAGTTACTCACCCGGACGTTCTTCCCTGGCAACAGAGCTTTACGATCCGAAAACCTTCATCACTCACGCGGCATTGCTCCATCAGGCTTTCGCCCATTGTGGAAGATTCCCTACTGCTGCCTCCCGTAGGAGTCTGGGCCGTGTCTCAGTCCCAGTGTGGCCGTTCACCCTCTCAGGTCGGCTACGCATCGTCGCCTTGGTGAGCCATTACCCCACCAACTAGCTAATGCGCCGCAGGCCCATCTCTCAGTGACAGCTTGCGCCGTCTTTCCTCATCTCTCCATGCGGAGAAACGATGTATCCGGTATTAGCATCCGTTTCCGGAAGTTATCCCAGACTGAAAGGCAGGTTGCCTACGTGTTACTCA</t>
  </si>
  <si>
    <t>NR_152689.1</t>
  </si>
  <si>
    <t>Saccharibacillus qingshengii</t>
  </si>
  <si>
    <t>D101</t>
  </si>
  <si>
    <t>CGCCCTCCCGAAGGTTAAGCTACCTACTTCTTTTGCAACCCACTCCCATGGTGTGACGGGCGGTGTGTACAAGGCCCGGGAACGTATTCACCGTGGCATTCTGATCCACGATTACTAGCGATTCCGACTTCATGGAGTCGAGTTGCAGACTCCAATCCGGACTACGACATACTTTATGAGGTCCGCTTGCTCTCGCGAGGTCGCTTCTCTTTGTATATGCCATTGTAGCACGTGTGTAGCCCTACTCGTAAGGGCCATGATGACTTGACGTCATCCCCACCTTCCTCCAGTTTATCACTGGCAGTCTCCTTTGAGTTCCCGGCCGGACCGCTGGCAACAAAGGATAAGGGTTGCGCTCGTTGCGGGACTTAACCCAACATTTCACAACACGAGCTGACGACAGCCATGCAGCACCTGTCTCACGGTTCCCGAAGGCACCAAAGCATCTCTGCTAAGTTCCGTGGATGTCAAGAGTAGGTAAGGTTCTTCGCGTTGCATCGAATTAAACCACATGCTCCACCGCTTGTGCGGGCCCCCGTCAATTCATTTGAGTTTTAACCTTGCGGCCGTACTCCCCAGGCGGTCGACTTAACGCGTTAGCTCCGGAAGCCACTCCTCAAGGGAACAACCTCCAAGTCGACATCGTTTACAGCGTGGACTACCAGGGTATCTAATCCTGTTTGCTCCCCACGCTTTCGCACCTGAGCGTCAGTCTTTGTCCAGGGGGCCGCCTTCGCCACCGGTATTCCTCCAGATCTCTACGCATTTCACCGCTACACCTGGAATTCTACCCCCCTCTACAAGACTCCAGCCTGCCAGTTTCGAATGCAGTTCCCAGGTTGAGCCCGGGGATTTCACATCCGACTTGACAGACCGCCTGCGTGCGCTTTACGCCCAGTAATTCCGATTAACGCTTGCACCCTCCGTATTACCGCGGCTGCTGGCACGGAGTTAGCCGGTGCTTCTTCTGCGGGTAACGTCAATTGACGAGGTTATTAACCTCAACA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CCCGAGAGCAAGCTCTCTGTGCTACCGTTCGACTGC</t>
  </si>
  <si>
    <t>NR_159317.1</t>
  </si>
  <si>
    <t>Klebsiella grimontii</t>
  </si>
  <si>
    <t>D117</t>
  </si>
  <si>
    <t>CAACTTGCGGGTGCTTACCATGCAAGTCGAACGATGAACCTCACTTGTGGGGGGATTAGTGGCGAACGGGTGAGTAACACGTGAGTAACCTGCCCTTGACTCTGGGATAAGCCTGGGAAACTGGGTCTAATACCGGATATGACTCCTCATCGCATGGTGGGGGGTGGAAAGCTTTTTGTGGTTTTGGATGGACTCGCGGCCTATCAGCTTGTTGGTGAGGTAATGGCTCACCAAGGCGACGACGGGTAGCCGGCCTGAGAGGGTGACCGGCCACACTGGGACTGAGACACGGCCCAGACTCCTACGGGAGGCAGCAGTGGGGAATATTGCACAATGGGCGAAAGCCTGATGCAGCGACGCCGCGTGAGGGATGACGGCCTTCGGGTTGTAAACCTCTTTCAGTAGGGAAGAAGCGAAAGTGACGGTACCTGCAGAAGAAGCGCCGGCTAACTACGTGCCAGCAGCCGCGGTAATACGTAGGGCGCAAGCGTTATCCGGAATTATTGGGCGTAAAGAGCTCGTAGGCGGTTTGTCGCGTCTGCCGTGAAAGTCCGGGGCTCAACTCCGGATCTGCGGTGGGTACGGGCAGACTAGAGTGATGTAGGGGAGACTGGAATTCCTGGTGTAGCGGTGAAATGCGCAGATATCAGGAGGAACACCGATGGCGAAGGCAGGTCTCTGGGCATTAACTGACGCTGAGGAGCGAAAGCATGGGGAGCGAACAGGATTAGATACCCTGGTAGTCCATGCCGTAAACGTTGGGCACTAGGTGTGGGGGACATTCCACGTTTTCCGCGCCGTAGCTAACGCATTAAGTGCCCCGCCTGGGGAGTACGGCCGCAAGGCTAAAACTCAAAGGAATTGACGGGGGCCCGCACAAGCGGCGGAGCATGCGGATTAATTCGATGCAACGCGAAGAACCTTACCAAGGCTTGACATGGACTGGAAATACCTGGAAACAGGTGCCCCGCTTGCGGTCGGTTCACAGGTGGTGCATGGTTGTCGTCAGCTCGTGTCGTGAGATGTTGGGTTAAGTCCCGCAACGAGCGCAACCCTCGTTCTATGTTGCCAGCGCGTTATGGCGGGGACTCATA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ACGGGGAGGGAGCTGTCGAAGGTGACGTGT</t>
  </si>
  <si>
    <t>NR_174315.1</t>
  </si>
  <si>
    <t>Pseudarthrobacter psychrotolerans</t>
  </si>
  <si>
    <t>H54</t>
  </si>
  <si>
    <t>AGCGCCCTCCCGAAGGTTAAGCTACCTGCTTCTGGTGCAACAAACTCCCATGGTGTGACGGGCGGTGTGTACAAGGCCCGGGAACGTATTCACCGCAGCAATGCTGATCTGCGATTACTAGCGATTCCGACTTCATGGAGTCGAGTTGCAGACTCCAATCCGGACTGAGATAGGGTTTCTGGGATTGGCTTACCGTCGCCGGCTTGCAGCCCTCTGTCCCTACCATTGTAGTACGTGTGTAGCCCTGGCCGTAAGGGCCATGATGACTTGACGTCATCCCCACCTTCCTCCGGTTTGTCACCGGCGGTCTCCTTAGAGTTCCCACCATTACGTGCTGGCAACTAAGGACAAGGGTTGCGCTCGTTGCGGGACTTAACCCAACATCTCACGACACGAGCTGACGACAGCCATGCAGCACCTGTGTTCGAGTTCCCGAAGGCACCCATCCATCTCTGGAAAGTTCTCGACATGTCAAGGCCAGGTAAGGTTCTTCGCGTTGCATCGAATTAAACCACATACTCCACCGCTTGTGCGGGCCCCCGTCAATTCCTTTGAGTTTCAGTCTTGCGACCGTACTCCCCAGGCGGCGAACTTAACGCGTTAGCTTCGATACTGCGTGCCAAATTGCACCCAACATCCAGTTCGCATCGTTTAGGGCGTGGACTACCAGGGTATCTAATCCTGTTTGCTCCCCACGCTTTCGTGCCTCAGTGTCAGTGTTGGTCCAGGTAGCTGCCTTCGCCATGGATGTTCCTCCTGATCTCTACGCATTTCACTGCTACACCAGGAATTCCGCTACCCTCTACCACACTCTAGTCGTCCAGTTTCCACTGCAGTTCCCAGGTTGAGCCCAGGGCTTTCACAACAGACTTAAACAACCACCTACGCACGCTTTACGCCCAGTAATTCCGAGTAACGCTTGCACCCTTCGTATTACCGCGGCTGCTGGCACGAAGTTAGCCGGTGCTTATTCTTTGGGTACCGTCATCCCAACCAGGTATTAGCCGGCTGGATTTCTTTCCCAACAAAAGGGCTTTACAACCCGAAGGCCTTCTTCACCCACGCGGTATGGCTGGATCAGGCTTGCGCCCATTGTCCAATATTCCCCACTGCTGCCTCCCGTAGGAGTCTGGACCGTGTCTCAGTTCCAGTGTGGCTGATCATCCTCTCAGACCAGCTACGGATCGTCGCCTTGGTGGGCCTTTACCCCGCCAACTAGCTAATCCGACATCGGCTCATTCAATCGCGCAAGGTCCGAAGATCCCCTGCTTTCACCCGTAGGTCGTATGCGGTATTAGCGTAAGTTTCCCTACGTTATCCCCCACGAAAAAGTAGATTCCGATGTATTCCTCACCCATCCGCCACTCGCCACCCAAGGAGCAAGCTCCTTTGTGCTGCCGTTCGAC</t>
  </si>
  <si>
    <t>NR_024709.1</t>
  </si>
  <si>
    <t>[Pseudomonas] hibiscicola</t>
  </si>
  <si>
    <t>HRB</t>
  </si>
  <si>
    <t>H186</t>
  </si>
  <si>
    <t>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T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CAGCAAGGTATTAACTTAC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CTTTCGAAACGTTGTCCCCCACTACCAGGCAGATTCCTAGGCATTACTCACCCGTCCGCCGCTGAATCAAGGAGCAAGCTCCCGTCATCCGCTCGAC</t>
  </si>
  <si>
    <t>NR_024910.1</t>
  </si>
  <si>
    <t>Pseudomonas monteilii</t>
  </si>
  <si>
    <t>H162</t>
  </si>
  <si>
    <t>CGTCCC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CATCACGTATTAGGTAATG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GTTTCCGAACGTTATCCCCCACTACCAGGCAGATTCCTAGGCATTACTCACCCGTCCGCCGCTCTCAAGAGAAGCAAGCTTCTCTCTACCGCTCGACT</t>
  </si>
  <si>
    <t>H173</t>
  </si>
  <si>
    <t>CC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CATCACGTATTAGGTAATG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GACGTTATCCCCCACTACCAGGCAGATTCCTAGGCATTACTACACCCGTCCGCCGCTCTCAAGAGAAGCAAGCTTCTCTCTACCGCTCGAC</t>
  </si>
  <si>
    <t>H181</t>
  </si>
  <si>
    <t>ACCGTCCC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CATCACGTATTAGGTAATG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GTTTCCGAACGTTATCCCCCACTACCAGGCAGATTCCTAGGCATTACTCACCCGTCCGCCGCTCTCAAGAGAAGCAAGCTTCTCTCTACCGCTCGAC</t>
  </si>
  <si>
    <t>H165</t>
  </si>
  <si>
    <t>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C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ACACCCGTCCGCCGCTGAATCCAGGAGCAAGCTCCTTTCATCCGCTCGACTTGC</t>
  </si>
  <si>
    <t>H182</t>
  </si>
  <si>
    <t>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GC</t>
  </si>
  <si>
    <t>H35</t>
  </si>
  <si>
    <t>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CCATCCCCAACCAAAAAATCTTTCCAGTAACTGACCATGCGGCCGCTACTCGTATCCAGTATTAGACGCCGTTTCCAGCGCTTATCCCAGAGTCAGGGGCAGGTTGCTCACGTGTTACTCAACCGTTCGCCACTGATCCCACAGAGCAAGCTCCGTGTTCACCGTTCGA</t>
  </si>
  <si>
    <t>H46</t>
  </si>
  <si>
    <t>GGTTAGGCCACTGGCTTCGGGTGTTACCGACTTTCATGACTTGACGGGCGGTGTGTACAAGGCCCGGGAACGTATTCACCGCAGCGTTGCTGATCTGCGATTACTAGCGACTCCGACTTCATGAGGTCGAGTTGCAGACCTCAATCCGAACTGGGACCAGCTTTTTGGGATTCGCTCCACCTTACGGTATTGCAGCCCTTTGTACTGGCCATTGTAGCATGCGTGAAGCCCAAGACATAAGGGGCATGATGATTTGACGTCGTCCCCACCTTCCTCCGAGTTGACCCCGGCAGTATCCCATGAGTTCCCACCATTACGTGCTGGCAACATAGAACGAGGGTTGCGCTCGTTGCGGGACTTAACCCAACATCTCACGACACGAGCTGACGACAACCATGCACCACCTGTTTACGAGTGTCCAAAGAGTTGACCATTTCTGGCCCGTTCTCGTATATGTCAAGCCTTGGTAAGGTTCTTCGCGTTGCATCGAATTAATCCGCATGCTCCGCCGCTTGTGCGGGCCCCCGTCAATTCCTTTGAGTTTTAGCCTTGCGGCCGTACTCCCCAGGCGGGGCGCTTAATGCGTTAGCTACGACACGGAAACCGTGGAATGGTCCCCACATCTAGCGCCCAACGTTTACGGGGTGGACTACCAGGGTATCTAAGCCTGTTTGCTCCCCACCCTTTCGCTCCTCAGCGTCAGTAGCGGCCCAGAGATCTGCCTTCGCCATCGGTGTTCCTCCTGATATCTGCGCATTCCACCGCTACACCAGGAATTCCAATCTCCCCTACCGCACTCTAGTCTGCCCGTACCCACTGCAGACCCGAGGTTGAGCCTCGGGATTTCACAGCAGACGCGACAAACCGCCTACGAGCTCTTTACGCCCAATAATTCCGGACAACGCTTGCACCCTACGTATTACCGCGGCTGCTGGCACGTAGTTAGCCGGTGCTTTTTCTGCAGGTACCGTCACTTTCGCTTCTTCCCTGCTAAAAGAGGTTTACAACCCGAAGGCCGTCGTCCCTCACGCGGCGTTGCTGCATCAGGCTTTCGCCCATTGTGCAATATTCCCCACTGCTGCCTCCCGTAGGAGTCTGGGCCGTGTCTCAGTCCCAGTGTGGCCGGTCACCCTCTCAGGCCGGCTACCCGTCGTCGCCTTGGTGAGCCATTACCTCACCAACAAGCTGATAGGCCGCGAGTCCATCCTTGACCAAAATTCTTTCCAGCAACTCACCATGCGGTGGAAGCTCGTATCCGGTATTAGACGTCGTTTCCAACGCTTATCCCAGAGTCAAGGGCAGGTTACTCACGTGTTACACACCCGTTCGCCACTAATCCACCCAGCAAGCTGGGCTTCATCGTTCGACTTG</t>
  </si>
  <si>
    <t>NR_025462.1</t>
  </si>
  <si>
    <t>Plantibacter flavus</t>
  </si>
  <si>
    <t>H128</t>
  </si>
  <si>
    <t>AAGC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ATCCGCCACTCGTCAGCGAAGCAGCAAGCTGCTTCCTGTTACCGTTCGACTTGC</t>
  </si>
  <si>
    <t>H199</t>
  </si>
  <si>
    <t>CTCCCGAAGGTTAAGCTACCTACTTCTTTTGCAACCCACTCCCATGGTGTGACGTGCGGTGTGTACAAGGCCCGGGAACGTATTCACCGTGACATTCTGATTCACGATTACTAGCGATTCCGACTTCATGGAGTCGAGTTGCAGACTCCAATCCGGACTACGACGCACTTTATGAGGTCCGCTTGCTCTCGCGAGTTTGCTTCTCTTTGTATGCGCCATTGTAGCACGTGTGTAGCCCTGGTCGTAAGGGCCATGATGACTTGACGTCATCCCCACCTTCCTCCAGTTTATCACTGGCAGTCTCCTTTGAGTTCCCGGCCTA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GCAAAGCAGCAAGCTGCTTCCTGTTACCGTTCGAC</t>
  </si>
  <si>
    <t>H97</t>
  </si>
  <si>
    <t>TTCGGCGGCTGGCTCCTTGCGGTTACCCCACCGACTTCGGGTGTTATAAACTCTCGTGGTGTGACGGGCGGTGTGTACAAGACCCGGGAACGTATTCACCGCGGCATGCTGATCCGCGATTACTAGCAATTCCGACTTCATGCAGGCGAGTTGCAGCCTGCAATCCGAACTGAGACCGGCTTTGTTGGGATTGGCTCCATCTCGCGATTTCGCAGCCCGTTGTACCGGCCATTGTAGTACGTGTGTAGCCCAGGTCATAAGGGGCATGATGATTTGACGTCATCCCCACCTTCCTCCGGTTTGTCACCGGCAGTCTATCTAGAGTGCCCACCCGAAGTGCTGGCAACTAAATATAAGGGTTGCGCTCGTTGCGGGACTTAACCCAACATCTCACGACACGAGCTGACGACAACCATGCACCACCTGTCTCCTCTGTCCCGAAGGAAAGATACATCTCTGTATCGGTCAGAGGGATGTCAAGACCTGGTAAGGTTCTTCGCGTTGCTTCGAATTAAACCACATACTCCACTGCTTGTGCGGGTCCCCGTCAATTCCTTTGAGTTTCAGTCTTGCGACCGTACTCCCCAGGCGGAGTGCTTAATGTGTTAACTTCGGCACCAAGGGTATCGAAACCCCTAACACCTAGCACTCATCGTTTACGGCGTGGACTACCAGGGTATCTAATCCTGTTTGCTCCCCACGCTTTCGCGCCTCAGCGTCAGTTACAGCCCAGAGAGTCGCCTTCGCCACTGGTGTTCCTCCACATATCTACGCATTTCACCGCTACACGTGGAATTCCACTCTCCTCTTCTGCACTCAAGTCACCCAGTTTCCAGTGCGATCCGGGGTTGAGCCCCGGGATTAAACACCAGACTTAAATGACCGCCTGCGCGCGCTTTACGCCCAATAATTCCGGACAACGCTTGCCCCCTACGTATTACCGCGGCTGCTGGCACGTAGTTAGCCGGGGCTTTCTTCTCAGGTACCGTCACCTTGAGAGCAGTTACTCTCCCAAGCGTTCTTCCCTGGCAACAGAGCTTTACGATCCGAAAACCTTCATCACTCACGCGGCATTGCTCCGTCAGGCTTTCGCCCATTGCGGAAGATTCCCTACTGCTGCCTCCCGTAGGAGTCTGGGCCGTGTCTCAGTCCCAGTGTGGCCGATCACCCTCTCAGGTCGGCTACGCATCGTCGCCTTGGTGAGCCGTTACCTCACCAACTAGCTAATGCGCCGCAGGCCCATCCCCAAGTGACAGATTGCTCCGTCTTTCCAGTTTCCTTCAGGCGAAGAAAACAATTATTCGGTATTAGCTACCGTTTCCGGTAGTTGTCCCAAACTTGAGGGCAGGTTGCCTACGTGTTACTCACCCATCCGCCGCTAACCATCAGAGAAGCAAGCTTCTCTTCAAGTCCGCTCGA</t>
  </si>
  <si>
    <t>NR_025882.1</t>
  </si>
  <si>
    <t>Paenibacillus amylolyticus</t>
  </si>
  <si>
    <t>H21</t>
  </si>
  <si>
    <t>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</t>
  </si>
  <si>
    <t>H79</t>
  </si>
  <si>
    <t>CGCCCTCCCGAAGGTTAAGCTAC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TAAAGCATCTCTGCCGAATTCTG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</t>
  </si>
  <si>
    <t>Pantoea ananatis</t>
    <phoneticPr fontId="20" type="noConversion"/>
  </si>
  <si>
    <t>H106</t>
  </si>
  <si>
    <t>GGTTG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CAGTGTCCAAAGAGTTGACCATTTCTGGCCCGTTCTGGTG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CCATCCCAGACCGAAAAATCTTTCCAAACACGACCATGCGATCACGTCTCATATCCAGTATTAGACGCCGTTTCCAGCGCTTATCCCAGAGTCCAGGGCAGGTTGCTCACGTGTTAC</t>
  </si>
  <si>
    <t>H108</t>
  </si>
  <si>
    <t>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</t>
  </si>
  <si>
    <t>H160</t>
  </si>
  <si>
    <t>CC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TGC</t>
  </si>
  <si>
    <t>H184</t>
  </si>
  <si>
    <t>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G</t>
  </si>
  <si>
    <t>H148</t>
  </si>
  <si>
    <t>GCTAGCTCCAATGGTTACTCCACCGGCTTCGGGTGTTACAAACTCTCGTGGTGTGACGGGCGGTGTGTACAAGACCCGGGAACGTATTCACCGTAGCATGCTGATCTACGATTACTAGCGATTCCAGCTTCATA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TACTCA</t>
  </si>
  <si>
    <t>NR_036904.1</t>
  </si>
  <si>
    <t>Staphylococcus epidermidis</t>
  </si>
  <si>
    <t>H114</t>
  </si>
  <si>
    <t>TGACGGGCGGTGTGTACAAGGCCCGGGAACGTATTCACCGCAGCGTTGCTGATCTGCGATTACTAGCGACTCCGACTTCACGGGGTCGAGTTGCAGACCCCGATCCGAACTGAGACCAGCTTTAAGGGATTCGCTCCACCTCACGGTCTCGCAGCCCTCTGTACTGGCCATTGTAGCATGTGTGAAGCCCTGGACATAAGGGGCATGATGACTTGACGTCGTCCCCACCTTCCTCCGAGTTGACCCCGGCAGTCTCTTACGAGTCCCCACCATTACGTGCTGGCAACATAAGACAAGGGTTGCGCTCGTTGCGGGACTTAACCCAACATCTCACGACACGAGCTGACGACAGCCATGCACCACCTGTACACCGACCACAAGGGGGACCGTATCTCTACGGTTTTCCGGTGTATGTCAAACCCAGGTAAGGTTCTTCGCGTTGCATCGAATTAATCCACATGCTCCGCCGCTTGTGCGGGCCCCCGTCAATTCCTTTGAGTTTTAGCCTTGCGGCCGTACTCCCCAGGCGGGGCGCTTAATGCGTTAGCTACGGCACAGATCCCGTGGAAGGAACCCACACCTAGCGCCCACCGTTTACGGCGTGGACTACCAGGGTATCTAATCCTGTTTGCTACCCACGCTTTCGTTCCTCAGCGTCAGTTGTTTCCCAGAGACCCGCCTTCGCCACCGGTGTTCCTCCTGATATCTGCGCATTTCACCGCTACACCAGGAATTCCAGTCTCCCCTGAAACACTCAAGTCTGCCCGTATCGCCTGCAAGCCCGAAGTTGAGCCCCGGGTTTTCACAAACGACGCGACAAACCGCCTACGAACTCTTTACGCCCAGTAATTCCGGACAACGCTCGCACCCTACGTATTACCGCGGCTGCTGGCACGTAGTTAGCCGGTGCTTCTTCTGCAGGTACCGTCACTCACGCTTCGTCCCTGCTGAAAGAGGTTTACAACCCGAAGGCCTTCATCCCTCACGCGGCGTCGCTGCATCAGGCTTCCGCCCATTGTGCAATATTCCCCACTGCTGCCTCCCGTAGGAGTCTGGGCCGTGTCTCAGTCCCAGTGTGGCCGGTCACCCTCTCAGGTCGGCTACCCGTCGTCGCCTTGGTAGGCCATTACCCCACCAACAAGCTGATAGGCCGCGGGCCCATCCTGCACCGATAAATCTTTCCACCACAACACATGCATGCTGTGGTCATATCCGGTATTAGACCCAGTTTCCCAAGCTTATCCCAGAGTGCAGGGCAGATCACCCACG</t>
  </si>
  <si>
    <t>NR_037021.1</t>
  </si>
  <si>
    <t>Rhodococcus fascians</t>
  </si>
  <si>
    <t>H1</t>
  </si>
  <si>
    <t>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TGC</t>
  </si>
  <si>
    <t>H116</t>
  </si>
  <si>
    <t>GTGGTACC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ACACCCGTCCGCCGCTGAATCGAGGAGCAAGCTCCTCTCATCCGCTCGACTTG</t>
  </si>
  <si>
    <t>H158</t>
  </si>
  <si>
    <t>CTCCCGAAGGTTAGACTAGCTACTTCTGGAGCAACCCACTCCCATGCTGTGACGGGCGGTGTGTACAAGGCCCGGGAACGTATTCACCGTGACGTTCTGATTCACGATTACTAGCGATTCCGACTTCACGCAGTCGAGTTGCAGACTGCGATCCGGACTACGATCGGTTTTATGGGATTAGCTCCACCTCGCGGCTTGGCAACCCTTTGTACCGACCATTGTAGCACGTGTGTAGCCCTGGCCGTAAGGGCCATGATGACTTGACGTCATCCCCACCTTCCTCCGGTTTGTCACCGGCAGTCTCCTTAGAGTGCCCACCATAAT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A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TG</t>
  </si>
  <si>
    <t>H164</t>
  </si>
  <si>
    <t>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A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</t>
  </si>
  <si>
    <t>H22</t>
  </si>
  <si>
    <t>TCCCGAAGGTTAGACTAGCTACTTCTGGAGCAACCCACTCCCATGGC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A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ACACCCGTCCGCCGCTGAATCGAGGAGCAAGCTCCTCTCATCCGCTCGAC</t>
  </si>
  <si>
    <t>H62</t>
  </si>
  <si>
    <t>ACC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</t>
  </si>
  <si>
    <t>H88</t>
  </si>
  <si>
    <t>ACC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TGCA</t>
  </si>
  <si>
    <t>H111</t>
  </si>
  <si>
    <t>TG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GTCGCAGCTCATATCCAGTATTAGACGCCGTTTCCAGCGCTTATCCCAGAGTCAGGGGCAGGTTGCTCACGTGTTA</t>
  </si>
  <si>
    <t>H90</t>
  </si>
  <si>
    <t>GGTTG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AGTATTAGACGCCGTTTCCAGCGCTTATCCCAGAGTCAGGGGCAGGTTGCTCACGTGTTACTCACCCGTTCGCCACTGATCCACAGAGCAAGCTCTGCTTCACCGTTCGACTG</t>
  </si>
  <si>
    <t>H13</t>
  </si>
  <si>
    <t>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ACCGTTCGCCACTGATCCCACAGAGCAAGCTCCGTGTTCACCGTTCGAC</t>
  </si>
  <si>
    <t>H136</t>
  </si>
  <si>
    <t>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ACCCAGCAAGCTGGGCTTCACC</t>
  </si>
  <si>
    <t>H2</t>
  </si>
  <si>
    <t>H23</t>
  </si>
  <si>
    <t>GGGTTAGGCCACCGGCTTCAGGTGTTACCGACTTTCATC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TG</t>
  </si>
  <si>
    <t>H48</t>
  </si>
  <si>
    <t>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ACCGTTCGCCACTGATCCCACAGAGCAAGCTCCGTGTTCACCGTTCGACTTG</t>
  </si>
  <si>
    <t>H56</t>
  </si>
  <si>
    <t>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TTG</t>
  </si>
  <si>
    <t>H78</t>
  </si>
  <si>
    <t>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TT</t>
  </si>
  <si>
    <t>H9</t>
  </si>
  <si>
    <t>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ACGGTTCGCCACTGATCCCACAGAGCAAGCTCCGTGTTCACCGTTCGAC</t>
  </si>
  <si>
    <t>H100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GCGTTCGCCACTAATCCACCCAGCAAGCTGGGCATCATCGTTCGAC</t>
  </si>
  <si>
    <t>H102</t>
  </si>
  <si>
    <t>H103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AAGCTCCTGATCATCGTTCGACTT</t>
  </si>
  <si>
    <t>H117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AACCCGTTCGCCACTAATCACAGGAGCAAGCTCCTGATCATCGTTCGACTTG</t>
  </si>
  <si>
    <t>H119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A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</t>
  </si>
  <si>
    <t>H120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CACCCAGCAAGCTGGGCATCATCGTTCGAC</t>
  </si>
  <si>
    <t>H137</t>
  </si>
  <si>
    <t>H147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CACCCAGCAAGCTGGGCATCATCGTTCGACTTGC</t>
  </si>
  <si>
    <t>H18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</t>
  </si>
  <si>
    <t>H19</t>
  </si>
  <si>
    <t>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CACCCAGCAAGCTGGGCATCATCGTTCGACTT</t>
  </si>
  <si>
    <t>H27</t>
  </si>
  <si>
    <t>GGGTTAGGCCACCGGCTTCGGGTGTTACCGACTTTCATC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</t>
  </si>
  <si>
    <t>H41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</t>
  </si>
  <si>
    <t>H47</t>
  </si>
  <si>
    <t>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</t>
  </si>
  <si>
    <t>H60</t>
  </si>
  <si>
    <t>H66</t>
  </si>
  <si>
    <t>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</t>
  </si>
  <si>
    <t>H7</t>
  </si>
  <si>
    <t>H72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</t>
  </si>
  <si>
    <t>H75</t>
  </si>
  <si>
    <t>GGGTTAGGCCACCGGCTTCGGGTGTTACCGACTTTCATC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</t>
  </si>
  <si>
    <t>H81</t>
  </si>
  <si>
    <t>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AAGCTCCTGATCATCGTTCGAC</t>
  </si>
  <si>
    <t>H82</t>
  </si>
  <si>
    <t>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</t>
  </si>
  <si>
    <t>H89</t>
  </si>
  <si>
    <t>H17</t>
  </si>
  <si>
    <t>CGGGCGGTGTGTACAAGGCCCGGGAACGTATTCACCGCATCGTTGCTGATCTGCGATTACTAGCGACTCCGACTTCATGAGGTCGAGTTGCAGACCTCAATCCGAACTGAGACCGGCTTTTTGGGATTCGCTCCACCTTACGGTATCGCAGCCCATTGTACCGGCCATTGTAGCATGCGTGAAGCCCAAGACATAAGGGGCATGATGATTTGACCTCATCCCCACCTTCCTCCGAGTTGACCCCGGCAGTATCCCATGAGTTCCCACCATGACGTGCTGGCAACATAGGACGAGGGTTGCGCTCGTTGCGGGACTTAACCCAACATCTCACGACACGAGCTGACGACAACCATGCACCACCTGTATACGAGTGTCCAAAGAGTTCGCTGTCTCCAGCGCGTTCTCGTACATGTCAAGCCTTGGTAAGGTTCTTCGCGTTGCATCGAATTAATCCGCATGCTCCGCCGCTTGTGCGGGCCCCCGTCAATTCCTTTGAGTTTTAGCCTTGCGGCCGTACTCCCCAGGCGGGGAACTTAATGCGTTAGCTACGACACGGAGACCGTGGAATGGTCCCCACATCTAGTTCCCAACGTTTACGGCGTGGACTACCAGGGTATCTAAGCCTGTTTGCTCCCCACGCTTTCGCTCCTCAGCGTCAGTAACGGCCCAGAGATCTGCCTTCGCCATCGGTGTTCCTCCTGATATCTGCGCATTCCACCGCTACACCAGGAATTCCAATCTCCCCTACCGCACTCTAGTCTGCCCGTACCCACTGCAAGCCCGAGGTTGAGCCTCGGGTTTTCACAGCAGACGCGACAGACCGCCTACGAGCTCTTTACGCCCAATAATTCCGGATAACGCTCGCACCCTACGTATTACCGCGGCTGCTGGCACGTAGTTAGCCGGTGCTTTTTCTGCAGGTACCGTCACTCTCGCTTCTTCCCTGCTAAAAGAGGTTTACAACCCGAAGGCCGTCATCCCTCACGCGGCGTTGCTGCATCAGGCTTGCGCCCATTGTGCAATATTCCCCACTGCTGCCTCCCGTAGGAGTCTGGGCCGTGTCTCAGTCCCAGTGTGGCCGGTCACCCTCTCAGGCCGGCTACCCGTCGTCGCCTTGGTGAGCCATTACCTCACCAACAAGCTGATAGGCCGCGAGCTCATCCTTGACCGAAGTTCTTTCCAGCTGCTGAAGATGCCTTCGCAGCTCGTATCCGGTATTAGACGCCGTTTCCAGCGCTTATCCCAGAGTCAAGGGCAGATTGCTCACGTGTTACTCAACGGTTCGCCACTAATCCAGAGGAGCAAGCTCCCCCTTCATCGTTCGAC</t>
  </si>
  <si>
    <t>H105</t>
  </si>
  <si>
    <t>ACCG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T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</t>
  </si>
  <si>
    <t>NR_042764.1</t>
  </si>
  <si>
    <t>Pseudomonas viridiflava</t>
  </si>
  <si>
    <t>H44</t>
  </si>
  <si>
    <t>CGTTGCTGATCTGCGATTACTAGCGACTCCGACTTCACGGGGTCGAGTTGCAGACCCCGATCCGAACTGAGACCAGCTTTAAGGGATTCGCTCCACCTCACGGTCTCGCAGCCCTCTGTACTGGCCATTGTAGCATGTGTGAAGCCCTGGACATAAGGGGCATGATGACTTGACGTCGTCCCCACCTTCCTCCGAGTTGACCCCGGCAGTCTCTTACGAGTCCCCACCATAACGTGCTGGCAACATAAGATAGGGGTTGCGCTCGTTGCGGGACTTAACCCAACATCTCACGACACGAGCTGACGACAGCCATGCACCACCTGTATACCGACCACAAGGGGGGCCACATCTCTGCAGCTTTCCGGTATATGTCAAACCCAGGTAAGGTTCTTCGCGTTGCATCGAATTAATCCACATGCTCCGCCGCTTGTGCGGGCCCCCGTCAATTCCTTTGAGTTTTAGCCTTGCGGCCGTACTCCCCAGGCGGGGCGCTTAATGCGTTAGCTACGGCACGGATTCCGTGGAAGGAACCCACACCTAGCGCCCACCGTTTACGGCGTGGACTACCAGGGTATCTAATCCTGTTCGCTACCCACGCTTTCGTTCCTCAGCGTCAGTTACTGCCCAGAGACCCGCCTTCGCCACCGGTGTTCCTCCTGATATCTGCGCATTTCACCGCTACACCAGGAATTCCAGTCTCCCCTGCAGTACTCAAGTCTGCCCGTATCGCCTGCAAGCCAGCAGTTGAGCTGCTGGTTTTCACAAACGACGCGACAAACCGCCTACGAACTCTTTACGCCCAGTAATTCCGGACAACGCTTGCACCCTACGTATTACCGCGGCTGCTGGCACGTAGTTAGCCGGTGCTTCTTCTGCAGGTACCGTCACTTGCGCTTCGTCCCTGCTGAAAGAGGTTTACAACCCGAAGGCCGTCATCCCTCACGCGGCGTCGCTGCATCAGGCTTTCGCCCATTGTGCAATATTCCCCACTGCTGCCTCCCGTAGGAGTCTGGGCCGTGTCTCAGTCCCAGTGTGGCCGGTCACCCTCTCAGGTCGGCTACCCGTCGTCGCCTTGGTAGGCCATTACCCCACCAACAAGCTGATAGGCCGCGGGCCCATCCTGCACCGATAAATCTTTCCACCACCCACCATGCGATAGGAGGTCATATCCGGTATTAGACCCAGTTTCCCAGGCTTATCCCGAAGTGCAGGGCAGATCACCCACG</t>
  </si>
  <si>
    <t>NR_043535.1</t>
  </si>
  <si>
    <t>Rhodococcus qingshengii JCM 15477</t>
  </si>
  <si>
    <t>H194</t>
  </si>
  <si>
    <t>GACGAACGCTGGCGGCGTGCCTAATACATGCAAGTCGAACGCTTTTTCTTCCAYCGGAGCTTGCTCCACCGGAAGAAAAGGAGTGGCGAACGGGTGAGTAACACGTGGGTAACCTACCCTCGAGCGGGGGATAACACTTGGAAACAGGTGCTAATACCGCATAACAAAGAAAACCGCATGGTTTTCTTTTGAAAGGCGCTTTTGCGTCACTCGAGGATGGACCCGCGGTGCATTAGCTAGTTGGTGAGGTAACGGCTCACCAAGGCAACGATGCATAGCCGACCTGAGAGGGTGATCGGCCACATTGGGACTGAGACACGGCCCAAACTCCTACGGGAGGCAGCAGTAGGGAATCTTCGGCAATGGACGAAAGTCTGACCGAGCAACGCCGCGTGAGTGAAGAAGGTTTTCGGATCGTAAAACTCTGTTGTTAGAGAAGAACAAGGGTGAGAGTAGAAAGTTCACCCCTTGACGGTATCTAACCAGAAAGCCACGGCTAACTACGTGCCAGCAGCCGCGGTAATACGTAGGTGGCAAGCGTTGTCCGGATTTATTGGGCGTAAAGCGAGCGCAGGCGGTTTCTTAAGTCTGATGTGAAAGCCCCCGGCTCAACCGGGGAGGGTCATTGGAAACTGGGAA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TGGGATAGATGATTGGGGTG</t>
  </si>
  <si>
    <t>NR_043794.1</t>
  </si>
  <si>
    <t>Enterococcus pallens</t>
  </si>
  <si>
    <t>H113</t>
  </si>
  <si>
    <t>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AAACGAGTGTCCAAAGAGTTCCGTATTTCTACGGCGTTCTCGAA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GCTGGGGGTTGAGCCCCCAGATTTCACAGCAGACGCGACAAACCGCCTACGAGCTCTTTACGCCCAATAATTCCGGATAACGCTTGCACCCTACGTATTACCGCGGCTGCTGGCACGTAGTTAGCCGGTGCTTTTTCTGCAAGTACCGTCACTTTCGCTTCTTCCTTGCTAAAAGAGGTTTACAACCCGAAGGCCGTCATCCCTCACGCGGCGTTGCTGCATCAGGCTTTCGCCCATTGTGCAATATTCCCCACTGCTGCCTCCCGTAGGAGTCTGGGCCGTGTCTCAGTCCCAGTGTGGCCGGTCACCCTCTCAGGCCGGCTACCCGTCGACGCCTTGGTGAGCCATTACCTCACCAACAAGCTGATAGGCCGCGAGCCCATCCTGAACCAAAAAATCTTTCCAAACGTTGACCATGCGGCCACGTCTCGTATCCAGTATTAGACGCCGTTTCCAGCGCTTATCCCAGAGTCCAGGGCAGGTTGCTCACGTGTT</t>
  </si>
  <si>
    <t>NR_044290.1</t>
  </si>
  <si>
    <t>Microbacterium binotii</t>
  </si>
  <si>
    <t>H67</t>
  </si>
  <si>
    <t>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CGCCTTGGTGAGCCGTTACCTCACCAACTAGCTAATGCGCCGCGGGTCCATCTGTAAGTGGTAGCCGAAGCCACCTTTTATGTTTGAACCATGCGGTTCAAACAACCATCCGGTATTAGCCCCGGTTTCCCGGAGTTATCCCAGTCTTACAGGCAGGTTACCCACGTGTTACTCACCCGTCCGCCGCTAACATCAGGGAGCAAGCTCCCATCTGTCCGCTCGACTGC</t>
  </si>
  <si>
    <t>H12</t>
  </si>
  <si>
    <t>TAAAGCGGGGCGGCAGGCTACACATGCAAGTCGAACGGTAGCACAGAGAGCTTGCTCTCGGGTGACGAGTGGCGGACGGGTGAGTAATGTCTGGGAAACTGCCCGATGGAGGGGGATAACTACTGGAAACGGTAGCTAATACCGCATAACGTCGCAAGACCAAAGTGGGGGACCTTCGGGCCTCACACCATCGGATGTGCCCAGATGGGATTAGCTAGTAGGTGGGGTAATGGCTCACCTAGGCGACGATCCCTAGCTGGTCTGAGAGGATGACCAGCCACACTGGAACTGAGACACGGTCCAGACTCCTACGGGAGGCAGCAGTGGGGAATATTGCACAATGGGCGCAAGCCTGATGCAGCCATGCCGCGTGTATGAAGAAGGCCTTCGGGTTGTAAAGTACTTTCAGCGGGGAGGAAGGCGGTGAAGTTAATAGCTTCAC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GGATTAGATACCCTGGTAGTCCATGCCGTAAACGATGAGTGCTAAGTGTTGGAGGGTTTCCGCCCTTCAGTGCTGCAGCTAACGCATTAAGCACTCCGCCTGGGGAGTACGACCGCAAGGTTGAAACTCAAAGGAATTGACGGGGGCCCGCACAAGCGGTGGAGCATGTGGTTTAATTCGATGCTACGCGAAGAACCTTACCAGGTCTTGACATCTTCTGCCAACTTAAGAGATTAGGCGTTCCCTTCGGGGACAGAATGACAGGTGGTGCATGGTTGTCGTCAGCTCGTGTCGTGAGATGTTGGGTTAAGTCCCGCAACGAGCGCAACCCTTATTGTTAGTTGCCAGCATTCAGTTGGGCACTCTAGCAAGACTGCCGGTGACAAACCGGAGGAAGGTGGGGATGACGTCAAATCATCATGCCCCTTATGACCTGGGCTACACACGTGCTACAATGGACGGTACAACGAGTCGCGAAACCGCGAGGTCAAGCTAATCTCTTAAAGCCGTTCTCAGTTCGGATTGTAGGCTGCAACTCGCCTACATGAAGTTGGAATCGCTAGTAATCGTGGATCAGCATGCCACGGTGAATACGTTCCCGGGCCTTGTACACACCGCCCGTCACACCATGAGAGTTTGTAACACCCAAAGCCGGTGAGGTAACCTTCGGGACCAGCCGTCTAAGGTGGACAGGATGGT</t>
  </si>
  <si>
    <t>NR_104724.1</t>
  </si>
  <si>
    <t>Erwinia aphidicola</t>
  </si>
  <si>
    <t>H58</t>
  </si>
  <si>
    <t>TGTGACGGGCGGTGTGTACAAGGCCCGGGAACGTATTCACCGCGGCATGCTGATCCGCGATTACTAGCGATTCCGGCTTCATGCAGGCGAGTTGCAGCCTGCAATCCGAACTGAGAATGGTTTTATGGGATTGGCTCAACCTCGCGGCTTTGCAGCCCTTTGTACCATCCATTGTAGCACGTGTGTAGCCCAGGTCATAAGGGGCATGATGATTTGACGTCATCCCCACCTTCCTCCGGTTTGTCACCGGCAGTCACCTTAGAGTGCCCAACTGAATGCTGGCAACTAAGATCAAGGGTTGCGCTCGTTGCGGGACTTAACCCAACATCTCACGACACGAGCTGACGACAACCATGCACCACCTGTCACTCTGTCCCCCGAAGGGGAAAGCCCTATCTCTAGGGTTGTCAGAGGATGTCAAGACCTGGTAAGGTTCTTCGCGTTGCTTCAAATTAAACCACATGCTCCACCGCTTGTGCGGGCCCCCGTCAATTCCTTTGAGTTTCAGTCTTGCGACCGTACTCCCCAGGCGGAGTGCTTAATGCGTTTGCTGCAGCACTAAAGGGCGGAAACCCTCTAACACTTAGCACTCATCGTTTACGGCGTGGACTACCAGGGTATCTAATCCTGTTTGCTCCCCACGCTTTCGCGCCTCAGCGTCAGTTACTGACCAGAAAGCCGCCTTCGCCACTGGTGTTCCTCCACATCTCTACGCATTTCACCGCTACACGTGGAATTCCGCTTTCCTCTTCAGTACTCAAGTTCCCCAGTTTCCAATGACCCTCCCCGGTTGAGCCGGGGGCTTTCACATCAGACTTAAGGAACCGCCTGCGCGCGCTTTACGCCCAATAATTCCGGACAACGCTTGCCACCTACGTATTACCGCGGCTGCTGGCACGTAGTTAGCCGTGGCTTTCTGGTTAGGTACCGTCAAGGTACCGGCAGTTACTCCGGTACTTGTTCTTCCCTAACAACAGAGCTTTACGACCCGAAGGCCTTCATCGCTCACGCGGCGTTGCTCCGTCAGACTTTCGTCCATTGCGGAAGATTCCCTACTGCTGCCTCCCGTAGGAGTGTGGGCCGTGTCTCAGTCCCAGTGTGGCCGATCACCCTCTCAGGTCGGCTACGCATCGTCGCCTTGGTGAGCCGTTACCTCACCAACTAGCTAATGCGCCGCGGGCCCATCTGTAAGTGACAGCTTGCGCCGTCTTTCAGCTTTTCCTCATGAGAGGAAAAGGATTATCCGGTATTAGCTCCGGTTTCCCGAAGTTATCCCAGTCTTACAGGCAGGTTGCCCACGTGTTACTCAACCGTCCGCCGCTAACCAAAAGGAGCAAGC</t>
  </si>
  <si>
    <t>NR_104749.1</t>
  </si>
  <si>
    <t>Mesobacillus subterraneus</t>
  </si>
  <si>
    <t>H118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A</t>
  </si>
  <si>
    <t>H130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ATATCCAGTATTAGACGTCGTTTCCAACGCTTATCCCAGAGTCAGGGGCAGGTTACTCACGTGTTACTCACCCGTTCGCCACTAATCCACCCAGCAAGCTGGGCATCATCGTTCGACTTG</t>
  </si>
  <si>
    <t>H139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ACTAACCCGTTCGCCACTAATCACAGGAGCAAGCTCCTGATCATCGTTCGAC</t>
  </si>
  <si>
    <t>H140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ACTAACCCGTTCGCCACTAATCACAGGAGCAAGCTCCTGATCATCGTTCGACTT</t>
  </si>
  <si>
    <t>H70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</t>
  </si>
  <si>
    <t>H77</t>
  </si>
  <si>
    <t>GGGTTAGGCCACCGC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ACTCACCCGTTCGCCACTAATCACAGGAGCAAGCTCCTGATCATCGTTCGACTTGC</t>
  </si>
  <si>
    <t>H101</t>
  </si>
  <si>
    <t>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T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C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CCATCCGGTATTAGCCCCGGTTTCCCGGAGTTATCCCAGTCTTACAGGCAGGTTACCCACGTGTTACTCACCCGTCCGCCGCTAACATCAGGGAGCAAGCTCCCATCTGTCCGCTCGACTTGC</t>
  </si>
  <si>
    <t>NR_104919.1</t>
  </si>
  <si>
    <t>H10</t>
  </si>
  <si>
    <t>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T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</t>
  </si>
  <si>
    <t>H125</t>
  </si>
  <si>
    <t>TAGCGCCCTCCCGAAGGTTAAGCTACCTACTTCTTTTGCAACCCACTCCCATGGC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GCTCTCTGTGCTACCGTCCGACTTG</t>
  </si>
  <si>
    <t>H68</t>
  </si>
  <si>
    <t>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TAAGGCATCTCTGCCAAATTCCG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GTCCGCCACTCGTCACCCGAGGAGCAAGCTCCTCTGTGCTACC</t>
  </si>
  <si>
    <t>H80</t>
  </si>
  <si>
    <t>GCGCCCTCCCGAAGGTTAAGCTACCTGCTTCTGGTGCAACAAACTCCCATGGTGTGACGGGCGGTGTGTACAAGGCCCGGGAACGTATTCACCGCAGCAATGCTGATCTGCGATTACTAGCGATTCCGACTTCATGGAGTCGAGTTGCAGACTCCAATCCGGACTGAGATAGGGTTTCTGGGATTGGCTTGCCCTCGCGGGTTTGCAGCCCTCTGTCCCTACCATTGTAGTACGTGTGTAGCCCTGGTCGTAAGGGCCATGATGACTTGACGTCATCCCCACCTTCCTCCGGTTTGTCACCGGCGGTCTCCTTAGAGTTCCCACCATTACGTGCTGGCAACTAAGGACAAGGGTTGCGCTCGTTGCGGGACTTAACCCAACATCTCACGACACGAGCTGACGACAGCCATGCAGCACCTGTCTCACGGTTCCCGAAGGCACCAATCCATCTCTGGAAAGTTCCGTGGATGTCAAGACCAGGTAAGGTTCTTCGCGTTGCATCGAATTAAACCACATACTCCACCGCTTGTGCGGGCCCCCGTCAATTCCTTTGAGTTTCAGTCTTGCGACCGTACTCCCCAGGCGGCGAACTTAACGCGTTAGCTTCGATACTGCGTGCCAAATTGCACCCAACATCCAGTTCGCATCGTTTAGGGCGTGGACTACCAGGGTATCTAATCCTGTTTGCTCCCCACGCTTTCGTGCCTCAGTGTCAGTGTTGGTCCAGGTAGCCGCCTTCGCCACGGATGTTCCTCCCGATCTCTACGCATTTCACTGCTACACCGGGAATTCCGCTACCCTCTACCACACTCTAGTGATCCAGTATCCACTGCAATTCCCAGGTTGAGCCCAGGGCTTTCACAACAGACTTAAACTACCACCTACGCACGCTTTACGCCCAGTAATTCCGAGTAACGCTTGCACCCTTCGTATTACCGCGGCTGCTGGCACGAAGTTAGCCGGTGCTTATTCTTTGGGTACCGTCAGAACAATCAGGTATTAACCGACTGCTTTTCTTTCCCAACAAAAGGGCTTTACAACCCGAAGGCCTTCTTCACCCACGCGGCATGGCTGGATCAGGCTTGCGCCCATTGTCCAATATTCCCCACTGCTGCCTCCCGTAGGAGTCTGGACCGTGTCTCAGTTCCAGTGTGGCTGATCATCCTCTCAGACCAGCTACGGATCGTCGCCTTGGTGGGCCTTTACCCCGCCAACTAGCTAATCCGACATCGGCTCATTCAACCGCGCGAAGCCCGAAGGTCCTCCGCTTTCACCCGTAGGTCGTATGCGGTATTAGCGTAAGTTTCCCTACGTTATCCCCCACGAAAGAGTAGATTCCGATGTATTCCTCACCCGTACGCCACTCGCCACCCATAAGAGCAAGCTCTTACTGTGCTGCCGTTCGACTTG</t>
  </si>
  <si>
    <t>NR_104957.1</t>
  </si>
  <si>
    <t>Xanthomonas alfalfae</t>
  </si>
  <si>
    <t>H99</t>
  </si>
  <si>
    <t>AGCGCCCTCCCGAAGGTTAAGCTACCTGCTTCTGGTGCACAAACTCCCATGGTGTGACGGGCGGTGTGTACAAGGCCCGGGAACGTATTCACCGCAGCAATGCTGATCTGCGATTACTAGCGATTCCGACTTCATGGAGTCGAGTTGCAGACTCCAATCCGGACTGAGATAGGGTTTCTGGGATTGGCTTGCCCTCGCGGGTTTGCAGCCCTCTGTCCCTACCATTGTAGTACGTGTGTAGCCCTGGTCGTAAGGGCCATGATGACTTGACGTCATCCCCACCTTCCTCCGGTTTGTCACCGGCGGTCTCCTTAGAGTTCCCACCATTACGTGCTGGCAACTAAGGACAAGGGTTGCGCTCGTTGCGGGACTTAACCCAACATCTCACGACACGAGCTGACGACAGCCATGCAGCACCTGTCTCACGGTTCCCGAAGGCACCAATCCATCTCTGGAAAGTTCCGTGGATGTCAAGACCAGGTAAGGTTCTTCGCGTTGCATCGAATTAAACCACATACTCCACCGCTTGTGCGGGCCCCCGTCAATTCCTTTGAGTTTCAGTCTTGCGACCGTACTCCCCAGGCGGCGAACTTAACGCGTTAGCTTCGATACTGCGTGCCAAATTGCACCCAACATCCAGTTCGCATCGTTTAGGGCGTGGACTACCAGGGTATCTAATCCTGTTTGCTCCCCACGCTTTCGTGCCTCAGTGTCAGTGTTGGTCCAGGTAGCCGCCTTCGCCACGGATGTTCCTCCCGATCTCTACGCATTTCACTGCTACACCGGGAATTCCGCTACCCTCTACCACACTCTAGTGATCCAGTATCCACTGCAATTCCCAGGTTGAGCCCAGGGCTTTCACAACAGACTTAAACTACCACCTACGCACGCTTTACGCCCAGTAATTCCGAGTAACGCTTGCACCCTTCGTATTACCGCGGCTGCTGGCACGAAGTTAGCCGGTGCTTATTCTTTGGGTACCGTCAGAACAATCGGGTATTAACCGACTGCTTTTCTTTCCCAACAAAAGGGCTTTACAACCCGAAGGCCTTCTTCACCCACGCGGCATGGCTGGATCAGGCTTGCGCCCATTGTCCAATATTCCCCACTGCTGCCTCCCGTAGGAGTCTGGACCGTGTCTCAGTTCCAGTGTGGCTGATCATCCTCTCAGACCAGCTACGGATCGTCGCCTTGGTGGGCCTTTACCCCGCCAACTAGCTAATCCGACATCGGCTCATTCAACCGCGCGAAGCCCGAAGGTCCTCCGCTTTCACCCGTAGGTCGTATGCGGTATTAGCGTAAGTTTCCCTACGTTATCCCCCACGAAAGAGTAGATTCCGATGTATTCCTCACCCGTCCGCCACTCGCCACCCATAAGAGCAAGCTCTTACTGTGCTGCCGTTCGACTGC</t>
  </si>
  <si>
    <t>H132</t>
  </si>
  <si>
    <t>CTCCCGAAGGTTAAGCTAC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TAAGGCATCTCTGCCGAATTCCG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AAT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</t>
  </si>
  <si>
    <t>NR_104962.1</t>
  </si>
  <si>
    <t>Flavobacterium acidificum</t>
  </si>
  <si>
    <t>H53</t>
  </si>
  <si>
    <t>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TAAGGCATCTCTGCCAAATTCTG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ATCCGCCACTCGTCACCCGAGGAGCAAGCTCCTCTGTGCTACCGTCCGA</t>
  </si>
  <si>
    <t>H61</t>
  </si>
  <si>
    <t>CGCCCTCCCGAAGGTTAAGCTACCTACTTCTTTTGCAACCCACTCCCATGGCGTGT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TAAAGCATCTCTGCCGAATTCTG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GACCGCCACTCGTCACCCGAGGAGCAAGCTCCTCTGTGCTACC</t>
  </si>
  <si>
    <t>H16</t>
  </si>
  <si>
    <t>CGGCTGGCTCCTTGCGGTTACCCCACCGACTTCGGGTGTTGCAAACTCTCGTGGTGTGACGGGCGGTGTGTACAAGACCCGGGAACGTATTCACCGCGGCATGCTGATCCGCGATTACTAGCAATTCCGACTTCATGCAGGCGAGTTGCAGCCTGCAATCCGAACTGAGACCGGCTTTTAAGGATTGGCTCCACCTTGCGGTATTGCTTCCCGTTGTACCGGCCATTGTAGTACGTGTGTAGCCCAAGTCATAAGGGGCATGATGATTTGACGTCATCCCCACCTTCCTCCGGTTTGTCACCGGCAGTCTGCTTAGAGTGCCCACCATGATGTGCTGGCAACTAAGCATAAGGGTTGCGCTCGTTGCGGGACTTAACCCAACATCTCACGACACGAGCTGACGACAACCATGCACCACCTGTCTCCTTTGTCCCGAAGGAAAGGCA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AATCAGTTACTAAATCGGACGTTCTTCCCTGGCAACAGAGCTTTACGATCCGAAAACCTTCATCACTCACGCGGCGTTGCTCCGTCAGACTTGCGTCCATTGCGGAAGATTCCCTACTGCTGCCTCCCGTAGGAGTCTGGGCCGTGTCTCAGTCCCAGTGTGGCCGATCACCCTCTCAGGTCGGCTACGCATCGTCGCCTTGGTGAGCCGTTACCTCACCAACTAGCTAATGCGCCGCAGGCCCATCCTCAAGTGACAGATTGCTCCGTCTTTCCAGATTCGTTCAGGCGAACAAATCATGTATTCGGTATTAGCTACCGTTTCCGGTAGTTGTCCCAAGCTTGAGGGCAGGTTGCCTACGTGTTACTCACCCGTCCGCCGCTAAGTATCAGAGAAGCAAGCTTCTCATCAACTCCGCTCGACT</t>
  </si>
  <si>
    <t>NR_109318.1</t>
  </si>
  <si>
    <t>Paenibacillus hordei</t>
  </si>
  <si>
    <t>H24</t>
  </si>
  <si>
    <t>GGACGGGGGGGGTGCCTATAATGCAAGTCGAGCGGAGTTGATGAGAAGCTTGCTTCTCTGATACTTAGCGGCGGACGGGTGAGTAACACGTAGGCAACCTGCCCTCAAGCTTGGGACAACTACCGGAAACGGTAGCTAATACCGAATACATGATTTGTTCGCCTGAACGAATTTGGAAAGACGGAGCAATCTGTCACTTGAGGATGGGCCTGCGGCGCATTAGCTAGTTGGTGAGGTAACGGCTCACCAAGGCGACGATGCGTAGCCGACCTGAGAGGGTGATCGGCCACACTGGGACTGAGACACGGCCCAGACTCCTACGGGAGGCAGCAGTAGGGAATCTTCCGCAATGGACGCAAGTCTGACGGAGCAACGCCGCGTGAGTGATGAAGGTTTTCGGATCGTAAAGCTCTGTTGCCAGGGAAGAACGTCCGGGTTAGTAACTGAACTTGGAGTGACGGTACCTGAGAAGAAAGCCCCGGCTAACTACGTGCCAGCAGCCGCGGTAATACGTAGGGGGCAAGCGTTGTCCGGAATTATTGGGCGTAAAGCGCGCGCAGGCGGCTTTTTAAGTCCGGTGTCACAGCCCAAGGCTCAACCTTGGGTCGCACTGGAAACTGGAGAGCTTGAGTACAGAAGAGGAAAGTGGAATTCCACGTGTAGCGGTGAAATGCGTAGAGATGTGGAGGAACACCAGTGGCGAAGGCGACTTTCTGGGCTGTAACTGACGCTGAGGCGCGAAAGCGTGGGGAGCAAACAGGATTAGATACCCTGGTAGTCCATGCCGTAAACGATGAGTGCTAAGTGTTGGAGGGTTTCCGCCCTTCAGTGCTGCAGCTAACGCATTAAGCACTCCGCCTGGGGAGTACGACCGCAAGGTTGAAACTCAAAGGAATTGACGGGGGCCCGCACAAGCGGTGGAGCATGTGGTTTAATTCGAAGCAACGCGAAGAACCTTACCAGGTCTTGACATACCATGAAAAGCTTAGAGATAAGTCTTTCCCTTCGGGGACATGGATACAGGTGGTGCATGGTTGTCGTCAGCTCGTGTCGTGAGATGTTGGGTTAAGTCCCGCAACGAGCGCAACCCTTATTATCAGTTGCCAGCATTAAGTTGGGCACTCTGGTGAGACTGCCGGTGACAAACCGGAGGAAGGTGGGGACGACGTCAAATCATCATGCCCCTTATGACCTGGGCTACACACGTGCTACAATGGTCGGTACAACGTGTTGCGAACTCGCGAGGGCAAGCAAATCACTTAAAACCGATCTCAGTTCGGATTGTAGGCTGCAACTCGCCTACATGAAGCTGGAATCGCTAGTAATCGCGGATCAGCATGCCGCGGTGAATACGTTCCCGGGCCTTGTACACACCGCCCGTCACACCATGAGAGTTTGTAACACCCAAAGCCGGTGGGGTAACCCTTCGGGAGCTAACCGTCTAAGTGACAAAATTTT</t>
  </si>
  <si>
    <t>H135</t>
  </si>
  <si>
    <t>A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</t>
  </si>
  <si>
    <t>H163</t>
  </si>
  <si>
    <t>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GAC</t>
  </si>
  <si>
    <t>H170</t>
  </si>
  <si>
    <t>TA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GACTTGC</t>
  </si>
  <si>
    <t>H172</t>
  </si>
  <si>
    <t>A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AACCCGTCCGCCGCTGAATCAGGGAGCAAGCTCCCGTCAACCGCTCGACTTGC</t>
  </si>
  <si>
    <t>H179</t>
  </si>
  <si>
    <t>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AACCCGTCCGCCGCTGAATCAGGGAGCAAGCTCCCGTCAACCGCTCGAC</t>
  </si>
  <si>
    <t>H180</t>
  </si>
  <si>
    <t>A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GACTT</t>
  </si>
  <si>
    <t>H183</t>
  </si>
  <si>
    <t>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GACTGC</t>
  </si>
  <si>
    <t>H185</t>
  </si>
  <si>
    <t>TA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</t>
  </si>
  <si>
    <t>H4</t>
  </si>
  <si>
    <t>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</t>
  </si>
  <si>
    <t>H189</t>
  </si>
  <si>
    <t>CTCCCGAAGGTTAAGCTACCTACTTCTTTTGCAACCCACTCCCATGGTGTGACGGGCGGTGTGTACAAGGCCCGGGAACGTATTCACCGTAGCATTCTGATCTACGATTACTAGCGATTCCGACTTCATGGAGTCGAGTTGCAGACTCCAATCCGGACTACGACGCACTTTATGAGGTCCGCTTGCTCTCGCGAGTTCGCTTCTCTTTGTATGCGCCATTGTAGCACGTGTGTAGCCCTACTCGTAAGGGCCATGATGACTTGACGTCATCCCCACCTTCCTCCAGTTTATCACTGGCAGTCTCCTTTGAGTTCCCGGCCGG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TGCTGCGGTTATTAACCACAACA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CCCGAGAGCAAGCTCTCTGTGCTACCGTTCGACTGC</t>
  </si>
  <si>
    <t>NR_111998.1</t>
  </si>
  <si>
    <t>H42</t>
  </si>
  <si>
    <t>AGCGCCCTCCCGAAGGTTAAGCTACCTGCTTCTGGTGCAACAAACTCCCATGCCGTTACGGGCGGTGTGTACAAGGCCCGGGAACGTATTCACCGCAGTAATGCTGATCTGCGATTACTAGCGATTCCGACTTCATGGAGTCGAGTTGCAGACTCCAATCCGGACTGAGATAGGGTTTCTGGGATTGGCTTACCCTCGCGGGTTTGCAGCCCTCTGTCCCTACCATTGTAGTACGTGTGTAGCCCTGGTCGTAAGGGCCATGATGACTTGACGTCATCCCCACCTTCCTCCGGTTTGTCACCGGCGGTCTCCTTAGAGTTCCCACCATTACGTGCTGGCAACTAAGGACAAGGGTTGCGCTCGTTGCGGGACTTAACCCAACATCTCACGACACGAGCTGACGACAGCCATGCAGCACCTGTCTCACGGTTCCCGAAGGCACCAATCCATCTCTGGAAAGTTCCGTGGATGTCAAGACCAGGTAAGGTTCTTCGCGTTGCATCGAATTAAACCACATACTCCACCGCTTGTGCGGGCCCCCGTCAATTCCTTTGAGTTTCAGTCTTGCGACCGTACTCCCCAGGCGGCGAACTTAACGCGTTAGCTTCGATACTGCGTGCCAAATTGCACCCAACATCCAGTTCGCATCGTTTAGGGCGTGGACTACCAGGGTATCTAATCCTGTTTGCTCCCCACGCTTTCGTGCCTCAGTGTCAGTGTTGGTCCAGGTAGCCGCCTTCGCCACGGATGTTCCTCCCGATCTCTACGCATTTCACTGCTACACCGGGAATTCCGCTACCCTCTACCACACTCTAGTGACCCAGTATCCACTGCAATTCCCAGGTTGAGCCCAGGGCTTTCACAACAGACTTAAACCACCACCTACGCACGCTTTACGCCCAGTAATTCCGAGTAACGCTTGCACCCTTCGTATTACCGCGGCTGCTGGCACGAAGTTAGCCGGTGCTTATTCTTTGGGTACCGTCAGAACAATCGGGTATTAACCGACTGCTTTTCTTTCCCAACAAAAGGGCTTTACAACCCGAAGGCCTTCTTCACCCACGCGGCATGGCTGGATCAGGCTTGCGCCCATTGTCCAATATTCCCCACTGCTGCCTCCCGTAGGAGTCTGGACCGTGTCTCAGTTCCAGTGTGGCTGATCATCCTCTCAGACCAGCTACGGATCGTCGCCTTGGTGGGCCTTTACCCCGCCAACTAGCTAATCCGACATCGGCTCATTCAATCGCGCGAAGCCCGAAGGTCCTCCGCTTTCACCCGTAGGTCGTATGCGGTATTAGCGTAAGTTTCCCTACGTTATCCCCCACGAAAGAGTAGATTCCGATGTATTCCTCACC</t>
  </si>
  <si>
    <t>H177</t>
  </si>
  <si>
    <t>TCGGC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ACCGTCCGCCGCTAACATCAGGGAGCAAGCTCCCATCTGTCCGCTCGACTTG</t>
  </si>
  <si>
    <t>H63</t>
  </si>
  <si>
    <t>CGCCTGCCT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A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ACG</t>
  </si>
  <si>
    <t>H76</t>
  </si>
  <si>
    <t>GCCTGCCT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A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ACGTTCCCACGTGTTACTCACCCGTCCGCCACTAACTCCGAAGAGTTCGTTCGACTTGC</t>
  </si>
  <si>
    <t>H166</t>
  </si>
  <si>
    <t>ACCGTCCCCCTTGCGGTTAGACTAGCTACTTCTGGAGCAACCCACTCCCATGGTGTGACGGGCGGTGTGTACAAGGCCCGGGAACGTATTCACCGTGACATTCTGATTCACGATTACTAGCGATTCCGACTTCACGCAGTCGAGTTGCAGACTGCGATCCGGACTACGATCGGTTTTATGGGATTAGCTCCACCTCGCGGT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GACTTATCGCGTTAGCTTCGCCACTAAGATCTCAAGGATCCCAACGGCTAGTCGACATCGTTTACGGCGTGGACTACCAGGGTATCTAATCCTGTTTGCTCCCCACGCTTTCGCACCTCAGTGTCAGTATCAGTCCAGGTGGTCGCCTTCGCCACTGGTGTTCCTTCCTATATCTACGCATTTCACCGCTACACAGGAAATTCCACCACCCTCTACCGTACTCTAGCTCAGTAGTTTTGGATGCAGTTCCCAGGTTGAGCCCGGGGCTTTCACATCCAACTTGCTGAACCACCTACGCGCGCTTTACGCCCAGTAATTCCGATTAACGCTTGCACCCTTCGTATTACCGCGGCTGCTGGCACGAAGTTAGCCGGTGCTTATTCTGTCGGTAACGTCAAAACAGCAAGGTATTAACTTACTGCCCTTCCTCCCAACTTAAAGTGCTTTACAATCCGAAGACCTTCTTCACACACGCGGCATGGCTGGATCAGGCTTTCGCCCATTGTCCAATATTCCCCACTGCTGCCTCCCGTAGGAGTCTGGACCGTGTCTCAGTTCCAGTGTGACTGATCATCCTCTCAGACCAGTTACGGATCGTCGCCTTGGTGAGCCTTTACCTCACCAACTAGCTAATCCGACCTAGGCTCATCTGATAGCGCAAGGCCCGAAGGTCCCCTGCTTTCTCCCGTAGGACGTATGCGGTATTAGCGTTCCTTTCGAAACGTTGTCCCCCACTACCAGGCAGATTCCTAGGCATTACTCACCCGTCCGCCGCTGAATCATGGAGCAAGCTCCACTCATCCGCTCG</t>
  </si>
  <si>
    <t>NR_113646.1</t>
  </si>
  <si>
    <t>Pseudomonas alcaligenes</t>
  </si>
  <si>
    <t>H109</t>
  </si>
  <si>
    <t>CGCCTGCTTCCCTTGCGGGTTGGCGCAACGCCTTCGGGTGAATCCAACTCCCATGGTGTGACGGGCGGTGTGTACAAGGCCTGGGAACGTATTCACCGCGGCATGCTGATCCGCGATTACTAGCGATTCCGCCTTCATGCTCTCGAGTTGCAGAGAACAATCCGAACTGAGACAACTTTTGGGGATTAGCTCGCCCTCGCAGGGTCGCTGCCCACTGTAGTTGCCATTGTAGCACGTGTGTAGCCCAGCGCGTAAGGGCCATGAGGACTTGACGTCATCCCCACCTTCCTCCGGCTTATCACCGGCGGTTCCTTTAGAGTACCCAACCAAATGATGGTAACTAAAGGCGAGGGTTGCGCTCGTTGCGGGACTTAACCCAACATCTCACGACACGAGCTGACGACAGCCATGCAGCACCTGTGTTCCAGTCCCCGAAGGGAAGAAATCCATCTCTGGAAGTCGTCCGGACATGTCAAACGCTGGTAAGGTTCTGCGCGTTGCTTCGAATTAAACCACATGCTCCACCGCTTGTGCAGGCCCCCGTCAATTCCTTTGAGTTTTAACCTTGCGGCCGTACTCCCCAGGCGGATAACTTAATGCGTTAGCTGCGCCACCCAAGCACCAAGTGCCCGGACAGCTAGTTATCATCGTTTACGGCGTGGACTACCAGGGTATCTAATCCTGTTTGCTCCCCACGCTTTCGCACCTCAGCGTCAATACCAGTCCAGTCAGCCGCCTTCGCCACTGGTGTTCTTCCGAATATCTACGAATTTCACCTCTACACTCGGAATTCCACTGACCTCTCCTGGATTCAAGCGATGCAGTCTCAAAGGCAGTTCTGGAGTTGAGCTCCAGGCTTTCACCTCTGACTTACAAAGCCGCCTACGTGCGCTTTACGCCCAGTAATTCCGAACAACGCTAGCCCCCTCCGTATTACCGCGGCTGCTGGCACGGAGTTAGCCGGGGCTTATTCTCCCGGTACAGTCATTATCTTCCCGGGTAAAAGAGCTTTACAACCCTAGGGCCTTCATCACTCACGCGGCATTGCTGGATCAGGCTTGCGCCCATTGTCCAATATTCCCCACTGCTGCCTCCCGTAGGAGTCTGGGCCGTGTCTCAGTCCCAGTGTGGCTGATCATCCTCTCAGACCAGCTATGGATCGTCGGCTTGGTAGGCCTTTACCCCACCAACTACCTAATCCAACGCGGGCTCATCCTCTGGCGATAAATCTTTGGACTCTCGTCATCATCCGGTATTAGCAGCCGTTTCCAGCTGTTATTCCGAACCAAAGGGCAGATTCCCACGCGTTACGCACCCGTGCGCCACTAAACCCCGAAGGGCCTCGTTCGACTTGC</t>
  </si>
  <si>
    <t>NR_113729.1</t>
  </si>
  <si>
    <t>Sphingomonas parapaucimobilis</t>
  </si>
  <si>
    <t>H176</t>
  </si>
  <si>
    <t>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CAGGAGCAAGCTCCCGTCATCCGCTCGACTG</t>
  </si>
  <si>
    <t>H30</t>
  </si>
  <si>
    <t>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</t>
  </si>
  <si>
    <t>H211</t>
  </si>
  <si>
    <t>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</t>
  </si>
  <si>
    <t>H215</t>
  </si>
  <si>
    <t>H216</t>
  </si>
  <si>
    <t>H11</t>
  </si>
  <si>
    <t>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ACCGTCCGCCGCTAACATCCGGGAGCAAGCTCCCTTCTGTCCGCTCGACTT</t>
  </si>
  <si>
    <t>H202</t>
  </si>
  <si>
    <t>GGTGTGTACAAGACCCGGGAACGTATTCACCGTAGCATGCTGATCTACGATTACTAGCGATTCCAGCTTCATATAGTCGAGTTGCAGACTACAATCCGAACTGAGAACAACTTTATGGGATTTGCTTGACCTCGCGGTTTC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</t>
  </si>
  <si>
    <t>NR_113957.1</t>
  </si>
  <si>
    <t>H203</t>
  </si>
  <si>
    <t>H204</t>
  </si>
  <si>
    <t>H205</t>
  </si>
  <si>
    <t>H157</t>
  </si>
  <si>
    <t>CG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CTTTCGA</t>
  </si>
  <si>
    <t>NR_114794.1</t>
  </si>
  <si>
    <t>Pseudomonas putida</t>
  </si>
  <si>
    <t>H31</t>
  </si>
  <si>
    <t>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</t>
  </si>
  <si>
    <t>NR_115005.1</t>
  </si>
  <si>
    <t>H34</t>
  </si>
  <si>
    <t>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AGAGCAAGCTCCTCTCATCCGCTCGAC</t>
  </si>
  <si>
    <t>H121</t>
  </si>
  <si>
    <t>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A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ACGCTTCTTCCCTACTAAAAGAGGTTTACAACCCGAAGGCCGTCATCCCTCACGCGGCGTTGCTGCATCAGGCTTTCGCCCATTGTGCAATATTCCCCACTGCTGCCTCCCGTAGGAGTCTGGGCCGTGTCTCAGTCCCAGTGTGGCCGGTCACCCTCTCAGGCCGGCTACCCGTCGTCGCCTTGGTGAGCCATTACCTCACCAACAAGCTGATAGGCCGCGAGTCCATCCCCAACCAAAAAATCTTTCCACCACCAGACCATGCGGCCGGCAGTCATATCCAGTATTAGACGTCGTTTCCAACGCTTATCCCAGAGTCAGGGGCAGGTTACTCACGTGTTACTCACGCGTTCGCCACTAATCCACCCAGCAAGCTGGGCATCATCGTTCGAC</t>
  </si>
  <si>
    <t>NR_115034.1</t>
  </si>
  <si>
    <t>Curtobacterium citreum</t>
  </si>
  <si>
    <t>H40</t>
  </si>
  <si>
    <t>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</t>
  </si>
  <si>
    <t>NR_116064.1</t>
  </si>
  <si>
    <t>H86</t>
  </si>
  <si>
    <t>ACGGAAATCCACCTTTCGACGGCTCCTTCCACAA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AAGCTCCTGATCATCGTCGACTGCATGTTTAAGCACGCCGCAAGTAGTGATT</t>
  </si>
  <si>
    <t>H127</t>
  </si>
  <si>
    <t>G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CCATCACGCGCTGGCAACAAAGGATAAGGGTTGCGCTCGTTGCGGGACTTAACCCAACATTTCACAACACGAGCTGACGACAGCCATGCAGCACCTGTCTCACAGTTCCCGAAGGCACTAATGCATCTCTGCA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TGCGGTTATTAACCA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GCTCTCTGTGCTACCG</t>
  </si>
  <si>
    <t>NR_116112.1</t>
  </si>
  <si>
    <t>Pantoea eucalypti</t>
  </si>
  <si>
    <t>H129</t>
  </si>
  <si>
    <t>CG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CCATCACG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GTAAGGTTATTAACCTCAC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GCGCCACTCGTCACCCAAGAGCAAGCTCTCTGTGCTACCGTCCGACTTGC</t>
  </si>
  <si>
    <t>H156</t>
  </si>
  <si>
    <t>G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ATACTCTAGCTCGCCAGTTTTGGATGCAGTTCCCAGGTTGAGCCCGGGGCTTTCACATCCAACTTAACGAACCACCTACGCGCGCTTTACGCCCAGTAATTCCGATTAACGCTTGCACCCTCTGTATTACCGCGGCTGCTGGCACAGAGTTAGCCGGTGCTTATTCTGTCGGTAACGTCAAAACAGCAAGGTATTAAC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AAGGAGCAAGCTCCCGTCATCCGCTCGACTTGC</t>
  </si>
  <si>
    <t>NR_116172.1</t>
  </si>
  <si>
    <t>Pseudomonas taiwanensis DSM 21245</t>
  </si>
  <si>
    <t>H59</t>
  </si>
  <si>
    <t>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AGCATCTCTGCT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GCTCTCTGTGCTACCGTCCG</t>
  </si>
  <si>
    <t>NR_116247.1</t>
  </si>
  <si>
    <t>Pantoea conspicua</t>
  </si>
  <si>
    <t>H69</t>
  </si>
  <si>
    <t>CGCCCTCCCGAAGGTTAAGCTACCTACTTCTTTTGCAACCCACTCCCATGGC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AGCATCTCTGCT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GCTCTCTGTGCTACCGT</t>
  </si>
  <si>
    <t>H104</t>
  </si>
  <si>
    <t>GCTCCCTCCCACAAGGGGTTAGGCCACCGGCTTCGGGTGTTACCGACTTTCATGACGTGACGGGCGGTGTGTACAAGGCCCGGGAACGTATTCACCGCAGCGTTGCTGATCTGCGATTACTAGCGACTCCGACTTCACGGGGTCGAGTTGCAGACCCCGATCCGAACTGAGACCAGCTTTAAGGGATTCGCTCCACCTCACGGTCTCGCAGCCCTCTGTACTGGCCATTGTAGCATGTGTGAAGCCCTGGACATAAGGGGCATGATGACTTGACGTCGTCCCCACCTTCCTCCGAGTTGACCCCGGCAGTCTCTTACGAGTCCCCGCCATAACGCGCTGGCAACATAAGACAAGGGTTGCGCTCGTTGCGGGACTTAACCCAACATCTCACGACACGAGCTGACGACAGCCATGCACCACCTGTACACCGACCACAAGGGGGGCCACATCTCTGCAGCTTTCCGGTGTATGTCAAACCCAGGTAAGGTTCTTCGCGTTGCATCGAATTAATCCACATGCTCCGCCGCTTGTGCGGGCCCCCGTCAATTCCTTTGAGTTTTAGCCTTGCGGCCGTACTCCCCAGGCGGGGCGCTTAATGCGTTAGCTACGGCACAGATCCCGTGGAAGGAACCCACACCTAGCGCCCACCGTTTACGGCGTGGACTACCAGGGTATCTAATCCTGTTTGCTACCCACGCTTTCGTTCCTCAGCGTCAGTTGTTTCCCAGAGACCCGCCTTCGCCACCGGTGTTCCTCCTGATATCTGCGCATTTCACCGCTACACCAGGAATTCCAGTCTCCCCTGAAACACTCAAGTCTGCCCGTATCGCCTGCAAGCCCGAAGTTGAGCCCCGGGTTTTCACAAACGACGCGACAAACCGCCTACGAACTCTTTACGCCCAGTAATTCCGGACAACGCTCGCACCCTACGTATTACCGCGGCTGCTGGCACGTAGTTAGCCGGTGCTTCTTCTGCAGGTACCGTCACTCACGCTTCGTCCCTGCTGAAAGAGGTTTACAACCCGAAGGCCTTCATCCCTCACGCGGCGTCGCTGCATCAGGCTTCCGCCCATTGTGCAATATTCCCCACTGCTGCCTCCCGTAGGAGTCTGGGCCGTGTCTCAGTCCCAGTGTGGCCGGTCACCCTCTCAGGTCGGCTACCCGTCGTCGCCTTGGTAGGCCATTACCCCACCAACAAGCTGATAGGCCGCGGGCCCATCCTGCACCACAAAAGCTTTCCACCCCAGCACATGCATGCTGAGGTCATATCCAGTATTAGACCCAGTTTCCCAGGCTTATCCCAGAGTGCAGGGCAGATCACCCACG</t>
  </si>
  <si>
    <t>NR_116275.1</t>
  </si>
  <si>
    <t>Rhodococcus cercidiphylli</t>
  </si>
  <si>
    <t>H145</t>
  </si>
  <si>
    <t>GTAGCGCCCTCCTTGCGGTTAAGCTACCTACTTCTGGTAAAACCCGCTCCCATGGTGTGACGGGCGGTGTGTACAAGACCCGGGAACGTATTCACCGCGGCATGCTGATCCGCGATTACTAGCGATTCCAACTTCACGTAGTCGAGTTGCAGACTACGATCCGGACTACGATACACTTTCTGGGATTAGCTCCCCCTCGCGGGTTGGCGGCCCTCTGTATGTACCATTGTATGACGTGTGAAGCCCTACCCATAAGGGCCATGAGGACTTGACGTCATCCCCACCTTCCTCCGGTTTGTCACCGGCAGTCTCATTAGAGTGCTCAACTGAATGTAGCAACTAATGACAAGGGTTGCGCTCGTTGCGGGACTTAACCCAACATCTCACGACACGAGCTGACGACAGCCATGCAGCACCTGTGTTACGGTTCTCTTTCGAGCACTGCCAAATCTCTTCGGCATTCCTGACATGTCAAGGGTAGGTAAGGTTTTTCGCGTTGCATCGAATTAATCCACATCATCCACCGCTTGTGCGGGTCCCCGTCAATTCCTTTGAGTTTTAATCTTGCGACCGTACTCCCCAGGCGGTCTACTTCACGCGTTAGCTGCGTTACCAAGTTAATTAAAACCCGACAACTAGTAGACATCGTTTAGGGCGTGGACTACCAGGGTATCTAATCCTGTTTGCTCCCCACGCTTTCGTGCATGAGCGTCAATCTTGACCCAGGGGGCTGCCTTCGCCATCGGTGTTCCTCCACATCTCTACGCATTTCACTGCTACACGTGGAATTCTACCCCCCTCTGCCAGATTCTAGCCTTGCAGTCTCCAACGCAATTCCCAGGTTGAGCCCGGGGATTTCACGTCAGACTTACAAAACCGCCTGCGCACGCTTTACGCCCAGTAATTCCGATTAACGCTTGCACCCTACGTATTACCGCGGCTGCTGGCACGTAGTTAGCCGGTGCTTATTCTTCAGGTACCGTCATTAGCCGTGGATATTAGCCACAGCCGTTTCTTCCCTGACAAAAGAGCTTTACAACCCGAAGGCCTTCTTCACTCACGCGGCATTGCTGGATCAGGCTTGCGCCCATTGTCCAAAATTCCCCACTGCTGCCTCCCGTAGGAGTCTGGACCGTGTCTCAGTTCCAGTGTGGCTGGTCGTCCTCTCAGACCAGCTACTGATCGTCGCCTTGGTGAGCCTTTACCTCACCAACTAGCTAATCAGATATCGGCCGCTCCAAAAGCATAAGGCCCGAAGGTCCCCTACTTTCATCCGTGGATCGTATGCGGTATTAGCGTAACTTTCGCTACGTTATCCCCCACTTCTGGGTACGTTCCGATATATTACTCACCCGTTCGCCACTCGTCAGCGGAGCAAGCTCCCTGTTACCGTTCGACTTGC</t>
  </si>
  <si>
    <t>NR_117180.1</t>
  </si>
  <si>
    <t>Massilia oculi</t>
  </si>
  <si>
    <t>H146</t>
  </si>
  <si>
    <t>GCCCTCCTTGCGGTTAAGCTACCTACTTCTGGTAAAACCCGCTCCCATGGTGTGACGGGCGGTGTGTACAAGACCCGGGAACGTATTCACCGCGGCATGCTGATCCGCGATTACTAGCGATTCCAACTTCACGTAGTCGAGTTGCAGACTACGATCCGGACTACGATACACTTTCTGGGATTAGCTCCCCCTCGCGGGTTGGCGGCCCTCTGTATGTACCATTGTATGACGTGTGAAGCCCTACCCATAAGGGCCATGAGGACTTGACGTCATCCCCACCTTCCTCCGGTTTGTCACCGGCAGTCTCATTAGAGTGCTCAACTGAATGTAGCAACTAATGACAAGGGTTGCGCTCGTTGCGGGACTTAACCCAACATCTCACGACACGAGCTGACGACAGCCATGCAGCACCTGTGTTACGGTTCTCTTTCGAGCACTGCCAAATCTCTTCGGCATTCCGGACATGTCAAGGGTAGGTAAGGTTTTTCGCGTTGCATCGAATTAATCCACATCATCCACCGCTTGTGCGGGTCCCCGTCAATTCCTTTGAGTTTTAATCTTGCGACCGTACTCCCCAGGCGGTCTACTTCACGCGTTAGCTGCGTTACCAAGTTAATTAAAACCCGACAACTAGTAGACATCGTTTAGGGCGTGGACTACCAGGGTATCTAATCCTGTTTGCTCCCCACGCTTTCGTGCATGAGCGTCAATCTTGACCCAGGGGGCTGCCTTCGCCATCGGTGTTCCTCCACATCTCTACGCATTTCACTGCTACACGTGGAATTCTACCCCCCTCTGCCAGATTCTAGCCTTGCAGTCTCCAACGCAATTCCCAGGTTGAGCCCGGGGATTTCACGTCAGACTTACAAAACCGCCTGCGCACGCTTTACGCCCAGTAATTCCGATTAACGCTTGCACCCTACGTATTACCGCGGCTGCTGGCACGTAGTTAGCCGGTGCTTATTCTTCAGGTACCGTCATTAGCCGTGGATATTAGCCACAGCCGTTTCTTCCCTGACAAAAGAGCTTTACAACCCGAAGGCCTTCTTCACTCACGCGGCATTGCTGGATCAGGCTTGCGCCCATTGTCCAAAATTCCCCACTGCTGCCTCCCGTAGGAGTCTGGACCGTGTCTCAGTTCCAGTGTGGCTGGTCGTCCTCTCAGACCAGCTACTGATCGTCGCCTTGGTGAGCCTTTACCTCACCAACTAGCTAATCAGATATCGGCCGCTCCAAAAGCATAAGGCCCGAAGGTCCCCTACTTTCATCCGTGGATCGTATGCGGTATTAGCGTAACTTTCGCTACGTTATCCCCCACTTCTGGGTACGTTCCGATATATTACACACCCGTTCGCCACTCGTCAGCGGAGCAAGCTCCCTGTTACCGTTCGACTG</t>
  </si>
  <si>
    <t>H154</t>
  </si>
  <si>
    <t>GCCCTCCTTGCGGTTAAGCTACCTACTTCTGGTAAAACCCGCTCCCATGGTGTGACGGGCGGTGTGTACAAGACCCGGGAACGTATTCACCGCGGCATGCTGATCCGCGATTACTAGCGATTCCAACTTCACGTAGTCGAGTTGCAGACTACGATCCGGACTACGATACACTTTCTGGGATTAGCTCCCCCTCGCGGGTTGGCGGCCCTCTGTATGTACCATTGTATGACGTGTGAAGCCCTACCCATAAGGGCCATGAGGACTTGACGTCATCCCCACCTTCCTCCGGTTTGTCACCGGCAGTCTCATTAGAGTGCTCAACTGAATGTAGCAACTAATGACAAGGGTTGCGCTCGTTGCGGGACTTAACCCAACATCTCACGACACGAGCTGACGACAGCCATGCAGCACCTGTGTTACGGTTCTCTTTCGAGCACTGCCAAATCTCTTCGGCATTCCTGACATGTCAAGGGTAGGTAAGGTTTTTCGCGTTGCATCGAATTAATCCACATCATCCACCGCTTGTGCGGGTCCCCGTCAATTCCTTTGAGTTTTAATCTTGCGACCGTACTCCCCAGGCGGTCTACTTCACGCGTTAGCTGCGTTACCAAGTTAATTAAAACCCGACAACTAGTAGACATCGTTTAGGGCGTGGACTACCAGGGTATCTAATCCTGTTTGCTCCCCACGCTTTCGTGCATGAGCGTCAATCTTGACCCAGGGGGCTGCCTTCGCCATCGGTGTTCCTCCACATCTCTACGCATTTCACTGCTACACGTGGAATTCTACCCCCCTCTGCCAGATTCTAGCCTTGCAGTCTCCAACGCAATTCCCAGGTTGAGCCCGGGGATTTCACGTCAGACTTACAAAACCGCCTGCGCACGCTTTACGCCCAGTAATTCCGATTAACGCTTGCACCCTACGTATTACCGCGGCTGCTGGCACGTAGTTAGCCGGTGCTTATTCTTCAGGTACCGTCATTAGCCGTGGATATTAGCCACAGCCGTTTCTTCCCTGACAAAAGAGCTTTACAACCCGAAGGCCTTCTTCACTCACGCGGCATTGCTGGATCAGGCTTGCGCCCATTGTCCAAAATTCCCCACTGCTGCCTCCCGTAGGAGTCTGGACCGTGTCTCAGTTCCAGTGTGGCTGGTCGTCCTCTCAGACCAGCTACTGATCGTCGCCTTGGTGAGCCTTTACCTCACCAACTAGCTAATCAGATATCGGCCGCTCCAAAAGCATAAGGCCCGAAGGTCCCCTACTTTCATCCGTGGATCGTATGCGGTATTAGCGTAACTTTCGCTACGTTATCCCCCACTTCTGGGTACGTTCCGATATATTACTAACCCGTTCGCCACTCGTCAGCGGAGCAAGCTCCCTGTTACCGTTCGACTTGC</t>
  </si>
  <si>
    <t>H159</t>
  </si>
  <si>
    <t>GTAGCGCCCTCCTTGCGGTTAAGCTACCTACTTCTGGTAAAACCCGCTCCCATGGTGTGACGGGCGGTGTGTACAAGACCCGGGAACGTATTCACCGCGGCATGCTGATCCGCGATTACTAGCGATTCCAACTTCACGTAGTCGAGTTGCAGACTACGATCCGGACTACGATACACTTTCTGGGATTAGCTCCCCCTCGCGGGTTGGCGGCCCTCTGTATGTACCATTGTATGACGTGTGAAGCCCTACCCATAAGGGCCATGAGGACTTGACGTCATCCCCACCTTCCTCCGGTTTGTCACCGGCAGTCTCATTAGAGTGCTCAACTGAATGTAGCAACTAATGACAAGGGTTGCGCTCGTTGCGGGACTTAACCCAACATCTCACGACACGAGCTGACGACAGCCATGCAGCACCTGTGTTACGGTTCTCTTTCGAGCACTGCCAAATCTCTTCGGCATTCCTGACATGTCAAGGGTAGGTAAGGTTTTTCGCGTTGCATCGAATTAATCCACATCATCCACCGCTTGTGCGGGTCCCCGTCAATTCCTTTGAGTTTTAATCTTGCGACCGTACTCCCCAGGCGGTCTACTTCACGCGTTAGCTGCGTTACCAAGTTAATTAAAACCCGACAACTAGTAGACATCGTTTAGGGCGTGGACTACCAGGGTATCTAATCCTGTTTGCTCCCCACGCTTTCGTGCATGAGCGTCAATCTTGACCCAGGGGGCTGCCTTCGCCATCGGTGTTCCTCCACATCTCTACGCATTTCACTGCTACACGTGGAATTCTACCCCCCTCTGCCAGATTCTAGCCTTGCAGTCTCCAACGCAATTCCCAGGTTGAGCCCGGGGATTTCACGTCAGACTTACAAAACCGCCTGCGCACGCTTTACGCCCAGTAATTCCGATTAACGCTTGCACCCTACGTATTACCGCGGCTGCTGGCACGTAGTTAGCCGGTGCTTATTCTTCAGGTACCGTCATTAGCCGTGGATATTAGCCACAGCCGTTTCTTCCCTGACAAAAGAGCTTTACAACCCGAAGGCCTTCTTCACTCACGCGGCATTGCTGGATCAGGCTTGCGCCCATTGTCCAAAATTCCCCACTGCTGCCTCCCGTAGGAGTCTGGACCGTGTCTCAGTTCCAGTGTGGCTGGTCGTCCTCTCAGACCAGCTACTGATCGTCGCCTTGGTGAGCCTTTACCTCACCAACTAGCTAATCAGATATCGGCCGCTCCAAAAGCATAAGGCCCGAAGGTCCCCTACTTTCATCCGTGGATCGTATGCGGTATTAGCGTAACTTTCGCTACGTTATCCCCCACTTCTGGGTACGTTCCGATATATTACACACCCGTTCGCCACTCGTCAGCGGAGCAAGCTCCCTGTTACCGTTCGACTGC</t>
  </si>
  <si>
    <t>H38</t>
  </si>
  <si>
    <t>TGCTGATCCGCGATTACTAGCAATTCCGACTTCATGTAGGCGAGTTGCAGCCTACAATCCGAACTGAGACCGGCTTTTCTAGGATTGGCTCCACCTCGCGGCTTCGCTTCCCGTTGTACCGGCCATTGTAGTACGTGTGTAGCCCAGGTCATAAGGGGCATGATGATTTGACGTCATCCCCACCTTCCTCCGGTTTGTCACCGGCAGTCTGCTTAGAGTGCCCAGCTTGACCTGCTGGCAACTAAGCATAAGGGTTGCGCTCGTTGCGGGACTTAACCCAACATCTCACGACACGAGCTGACGACAACCATGCACCACCTGTCTCCTCTGTCCCGAAGGAAAGGCCTATCTCTAGACCGGTCAGAGGGATGTCAAGACCTGGTAAGGTTCTTCGCGTTGCTTCGAATTAAACCACATACTCCACTGCTTGTGCGGGTCCCCGTCAATTCCTTTGAGTTTCAGTCTTGCGACCGTACTCCCCAGGCGGAATGCTTAATGTGTTAACTTCGGCACCAAGGGTATCGAAACCCCTAACACCTAGCATTCATCGTTTACGGCGTGGACTACCAGGGTATCTAATCCTGTTTGCTCCCCACGCTTTCGCGCCTCAGCGTCAGTTACAGCCCAGAGAGTCGCCTTCGCCACTGGTGTTCCTCCACATCTCTACGCATTTCACCGCTACACGTGGAATTCCACTCTCCTCTTCTGCACTCAAGCTCTCCAGTTTCCAGTGCGACCCGAAGTTGAGCCTCGGGATTAAACACCAGACTTAAAGAGCCGCCTGCGCGCGCTTTACGCCCAATAATTCCGGACAACGCTTGCCCCCTACGTATTACCGCGGCTGCTGGCACGTAGTTAGCCGGGGCTTTCTTCTCAGGTACCGTCACTCTTGTAGCAGTTACTCTACAAGACGTTCTTCCCTGGCAACAGAGCTTTACGATCCGAAAACCTTCATCACTCACGCGGCGTTGCTCCGTCAGGCTTTCGCCCATTGCGGAAGATTCCCTACTGCTGCCTCCCGTAGGAGTCTGGGCCGTGTCTCAGTCCCAGTGTGGCCGATCACCCTCTCAGGTCGGCTACGCATCGTCGCCTTGGTAGGCCATTACCCCACCAACTAGCTAATGCGCCGCAGGCCCATCCACAAGTGACAGATTGCTCCGCCTTTCCTCCTTCTCCCATGCAGGAAAAGGATGTATCGGGTATTAGCTACCGTTTCCGGTAGTTATCCCTGTCTTGTGGGCAGGTTGCCTACGTGTTACTCACC</t>
  </si>
  <si>
    <t>NR_117727.2</t>
  </si>
  <si>
    <t>Paenibacillus polymyxa</t>
  </si>
  <si>
    <t>H107</t>
  </si>
  <si>
    <t>CGCCCTCCCGAAGGTTAAGCTACCTACTTCTTTTGCAACCCACTCCCATGGTGTGACGGGCGGTGTGTACAAGGCCCGGGAACGTATTCACCGTAGCATTCTGATCTACGATTACTAGCGATTCCGACTTCACGGAGTCGAGTTGCAGACTCCG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AAGCCCGGGGATTTCACATCCGACTTGACAGACCGCCTGCGTGCGCTTTACGCCCAGTAATTCCGATTAACGCTTGCACCCTCCGTATTACCGCGGCTGCTGGCACGGAGTTAGCCGGTGCTTCTTCTGCGGGTAACGTCAATCGGTGAAGTTATTAACTTCACCGCCTTCCTCCCCGCTGAAAGTACTTTACAACCCGAAGGCCTTCTTCATACACGCGGCATGGCTGCATCAGGCTTGCGCCCATTGTGCAATATTCCCCACTGCTGCCTCCCGTAGGAGTCTGGACCGTGTCTCAGTTCCAGTGTGGCTGGTCATCCTCTCAGACCAGCTAGGGATCGTCGCCTAGGTGAGCCATTACCCCACCTACTAGCTAATCCCATCTGGGCACATCCGATGGTGTGAGGCCCGAAGGTCCCCCACTTTGGTCTTGCGACGTTATGCGGTATTAGCTACCGTTTCCAGTAGTTATCCCCCTCCATCGGGCAGTTTCCCAGACATTACTCA</t>
  </si>
  <si>
    <t>NR_118120.1</t>
  </si>
  <si>
    <t>Pantoea rodasii</t>
  </si>
  <si>
    <t>H85</t>
  </si>
  <si>
    <t>TGGTCGCCTGCCCCCTTGCGGTTAGCGCAGCGCCTTCGGGTAAAACCAACTCCCATGGTGTGACGGGCGGTGTGTACAAGGCCCGGGAACGTATTCACCGCAGCATGCTGATCTGCGATTACTAGCGATTCCAACTTCATGCACTCGAGTTGCAGAGTGCAATCCGAACTGAGATGGCTTTTGGAGATTAGCTCGACATCGCTGTCTCGCTGCCCACTGTCACCACCATTGTAGCACGTGTGTAGCCCAGCCCGTAAGGGCCATGAGGACTTGACGTCATCCCCACCTTCCTCTCGGCTTATCACCGGCAGTCCCCTTAGAGTGCCCAACTAAATGCTGGCAACTAAGGGCGAGGGTTGCGCTCGTTGCGGGACTTAACCCAACATCTCACGACACGAGCTGACGACAGCCATGCAGCACCTGTTCTGGGGCCAGCCTAACTGAAGGACAATGTCTCCACTGCCCATACCCCGAATGTCAAGAGCTGGTAAGGTTCTGCGCGTTGCTTCGAATTAAACCACATGCTCCACCGCTTGTGCGGGCCCCCGTCAATTCCTTTGAGTTTTAATCTTGCGACCGTACTCCCCAGGCGGAATGTTTAATGCGTTAGCTGCGCCACCGAACAGTCAACTGC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GTTACCGTCATTATCTTCACCGGTGAAAGAGCTTTACAACCCTAAGGCCTTCATCACTCACGCGGCATGGCTGGATCAGGCTTGCGCCCATTGTCCAATATTCCCCACTGCTGCCTCCCGTAGGAGTTTGGGCCGTGTCTCAGTCCCAATGTGGCTGATCATCCTCTCAGACCAGCTATGGATCGTCGCCTTGGTAGGCCTTTACCCCACCAACTAGCTAATCCAACGCGGGCTCATCATACCCCGATAAATCTTTCCCCCGTAGGGCGTATGCGGTATTAATTCCAGTTTCCCGGAGCTATTCCGCAGGGCACGGTAGATTCCCACGCGTTACTCACCCGTCTGCCACTCCCCTTGCGGGGCGTTCGACTGCA</t>
  </si>
  <si>
    <t>NR_118559.1</t>
  </si>
  <si>
    <t>H124</t>
  </si>
  <si>
    <t>CTCCCTCCCACAAGGGGTTAGGCCACCGGCTTCGGGTGTTACCGACTTTCATGACGTGACGGGCGGTGTGTACAAGGCCCGGGAACGTATTCACCGCAGCGTTGCTGATCTGCGATTACTAGCGACTCCGACTTCACGGGGTCGAGTTGCAGACCCCGATCCGAACTGAGACCGGCTTTAAGGGATTCGCTCCACCTCACGGTATCGCAGCCCTCTGTACCGGCCATTGTAGCATGTGTGAAGCCCTGGACATAAGGGGCATGATGACTTGACGTCGTCCCCACCTTCCTCCGAGTTGACCCCGGCAGTCTCCTGCGAGTCCCCGGCATAATCCGCTGGCAACACAGGACAAGGGTTGCGCTCGTTGCGGGACTTAACCCAACATCTCACGACACGAGCTGACGACAGCCATGCACCACCTGTACACCGACCACAAGGGGGGCCGTATCTCT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ACTATCCGGTATTAGACCCAGTTTCCCGGGCTTATCCCGAAGTGCAGGGCAGATCACCCACG</t>
  </si>
  <si>
    <t>NR_119107.1</t>
  </si>
  <si>
    <t>H26</t>
  </si>
  <si>
    <t>ACGGGCGGTGTGTACAAGGCCCGGGAACGTATTCACCGCAGCGTTGCTGATCTGCGATTACTAGCGACTCCGACTTCACGGGGTCGAGTTGCAGACCCCGATCCGAACTGAGACCGGCTTTAAGGGATTCGCTCCACCTCACGGTATCGCAGCCCTCTGTACCGGCCATTGTAGCATGTGTGAAGCCCTGGACATAAGGGGCATGATGACTTGACGTCGTCCCCACCTTCCTCCGAGTTGACCCCGGCAGTCTCCTGCGAGTCCCCGGCATAATCCGCTGGCAACACAGGACAAGGGTTGCGCTCGTTGCGGGACTTAACCCAACATCTCACGACACGAGCTGACGACAGCCATGCACCACCTGTACACCGACCACAAGGGGGGCCGTATCTCT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ACTATCCGGTATTAGACCCAGTTTCCCGGGCTTATCCCGAAGTGCAGGGCAGATCACCCACGTGTTACTCACCCGTTCGCCACTCGTGTACCCCGAAGGGCCTTACCGTTCGAC</t>
  </si>
  <si>
    <t>H91</t>
  </si>
  <si>
    <t>GGGTTAGGCCACCGGCTTCGGGTGTTACCGACTTTCATGACGTGACGGGCGGTGTGTACAAGGCCCGGGAACGTATTCACCGCAGCGTTGCTGATCTGCGATTACTAGCGACTCCGACTTCACGGGGTCGAGTTGCAGACCCCGATCCGAACTGAGACCGGCTTTAAGGGATTCGCTCCACCTCACGGTATCGCAGCCCTCTGTACCGGCCATTGTAGCATGTGTGAAGCCCTGGACATAAGGGGCATGATGACTTGACGTCGTCCCCACCTTCCTCCGAGTTGACCCCGGCAGTCTCCTGCGAGTCCCCGGCATAATCCGCTGGCAACACAGGACAAGGGTTGCGCTCGTTGCGGGACTTAACCCAACATCTCACGACACGAGCTGACGACAGCCATGCACCACCTGTACACCGACCACAAGGGGGGCCGTATCTCT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ACTATCCGGTATTAGACCCAGTTTCCCGGGCTTATCCCGAAGTGCAGGGCAGATCACCCACGTGATACTCACCCGTTCGCCACTCGTGTACCCCGAAGGGCCTTACCGTTCGACTT</t>
  </si>
  <si>
    <t>H152</t>
  </si>
  <si>
    <t>AAGCGCC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ATCCGCCACTCGTCAGCGAAGCAGCAAGCTGCTTCCTGTTACCGTTCGAC</t>
  </si>
  <si>
    <t>NR_126208.1</t>
  </si>
  <si>
    <t>Enterobacter hormaechei subsp. xiangfangensis</t>
  </si>
  <si>
    <t>H167</t>
  </si>
  <si>
    <t>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GTCCGCCACTCGTCAGCAAAGCAGCAAGCTGCTTCCTGTTACCGTTCGAC</t>
  </si>
  <si>
    <t>H168</t>
  </si>
  <si>
    <t>AGCGCCCTCCCGAAGGTTAAGCTACCTACTTCTTTTGCAACCCACTCCCATGGC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ATCCGCCACTCGTCAGCAAAGCAGCAAGCTGCTTCCTGTTACCGTTCGACTTGCA</t>
  </si>
  <si>
    <t>H39</t>
  </si>
  <si>
    <t>CGCC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</t>
  </si>
  <si>
    <t>H123</t>
  </si>
  <si>
    <t>AACGCCCTCCCGAAGGTTAAGCTATCTACTTCTTTTGCAACCCACTCCCATGGTGTGACGGGCGGTGTGTACAAGGCCCGGGAACGTATTCACCGTAACATTCTGATTTACGATTACTAGCGATTCCGACTTCATGGAGTCGAGTTGCAGACTCCAATCCGGACTACGACGCACTTTATGAGGTCCGCTTGCTCTCGCGAGGTCGCTTCTCTTTGTATGC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AAGCTTGCCAGTTTCAAATGCAGTTCCCAGGTTGAGCCCGGGGATTTCACATCTGACTTAACAAACCGCCTGCGTGCGCTTTACGCCCAGTAATTCCGATTAACGCTTGCACCCTCCGTATTACCGCGGCTGCTGGCACGGAGTTAGCCGGTGCTTCTTCTGTCAGTAACGTCAATGCATGAAAGTATTAATTTCACACCCTTCCTCCTGACTGAAAGTACTTTACAACCCGAAGGCCTTCTTCATACACGCGGCATGGCTGCATCAGGCTTGCGCCCATTGTGCAATATTCCCCACTGCTGCCTCCCGTAGGAGTCTGGACCGTGTCTCAGTTCCAGTGTGGCTGGTCATCCTCTCAGACCAGCTAGGGATCGTCGCCTAGGTAAGCCATTACCTTACCTACTAGCTAATCCCATCTGGGTTCATCTGATGGTGCGAGGCCCGAAAGTCCCCCGCTTTGGTCTTGCGACATTATGCGGTATTAGCTACCGTTTCCAGTAGTTATCCCCCTCCATCAGGCAGATCCCCAGACATTACTCACCCATCCGCCACTCGTCAGCAAAGTAGCAAGCTACTCTCTGTTACCGTTCGACTTG</t>
  </si>
  <si>
    <t>NR_126303.1</t>
  </si>
  <si>
    <t>Rosenbergiella epipactidis</t>
  </si>
  <si>
    <t>H15</t>
  </si>
  <si>
    <t>AACGCCCTCCCGAAGGTTAAGCTATCTACTTCTTTTGCAACCCACTCCCATGGCGTGACGGGCGGTGTGTACAAGGCCCGGGAACGTATTCACCGTAACATTCTGATTTACGATTACTAGCGATTCCGACTTCATGGAGTCGAGTTGCAGACTCCAATCCGGACTACGACGCACTTTATGAGGTCCGCTTGCTCTCGCGAGGTCGCTTCTCTTTGTATGC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AAGCTTGCCAGTTTCAAATGCAGTTCCCAGGTTGAGCCCGGGGATTTCACATCTGACTTAACAAACCGCCTGCGTGCGCTTTACGCCCAGTAATTCCGATTAACGCTTGCACCCTCCGTATTACCGCGGCTGCTGGCACGGAGTTAGCCGGTGCTTCTTCTGTCAGTAACGTCAATGCATGAAAGTATTAATTTCACACCCTTCCTCCTGACTGAAAGTACTTTACAACCCGAAGGCCTTCTTCATACACGCGGCATGGCTGCATCAGGCTTGCGCCCATTGTGCAATATTCCCCACTGCTGCCTCCCGTAGGAGTCTGGACCGTGTCTCAGTTCCAGTGTGGCTGGTCATCCTCTCAGACCAGCTAGGGATCGTCGCCTAGGTAAGCCATTACCTTACCTACTAGCTAATCCCATCTGGGTTCATCTGATGGTGCGAGGCCCGAAAGTCCCCCGCTTTGGTCTTGCGACATTATGCGGTATTAGCTACCGTTTCCAGTAGTTATCCCCCTCCATCAGGCAGATCCCCAGACATTACTCACCCGACCGCCACTCGTCAGCAAAGTAGCAAGCTACTCTCTGTTACCGTTC</t>
  </si>
  <si>
    <t>H20</t>
  </si>
  <si>
    <t>GGGCGGTGTGTACAAGGCCCGGGAACGTATTCACCGTAACATTCTGATTTACGATTACTAGCGATTCCGACTTCATGGAGTCGAGTTGCAGACTCCAATCCGGACTACGACGCACTTTATGAGGTCCGCTTGCTCTCGCGAGGTCGCTTCTCTTTGTATGCGCCATTGTAGCACGTGTGTAGCCCTACTCGTAAGGGCCATGATGACTTGACGTCATCCCCACCTTCCTCCGGTTTATCACCGGCAGTCTCCTTTGAGTTCCCGCCATTACGC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AAGCTTGCCAGTTTCAAATGCAGTTCCCAGGTTGAGCCCGGGGATTTCACATCTGACTTAACAAACCGCCTGCGTGCGCTTTACGCCCAGTAATTCCGATTAACGCTTGCACCCTCCGTATTACCGCGGCTGCTGGCACGGAGTTAGCCGGTGCTTCTTCTGTCAGTAACGTCAATGCATGAAAGTATTAATTTCACACCCTTCCTCCTGACTGAAAGTACTTTACAACCCGAAGGCCTTCTTCATACACGCGGCATGGCTGCATCAGGCTTGCGCCCATTGTGCAATATTCCCCACTGCTGCCTCCCGTAGGAGTCTGGACCGTGTCTCAGTTCCAGTGTGGCTGGTCATCCTCTCAGACCAGCTAGGGATCGTCGCCTAGGTAAGCCATTACCTTACCTACTAGCTAATCCCATCTGGGTTCATCTGATGGTGCGAGGCCCGAAAGTCCCCCGCTTTGGTCTTGCGACATTATGCGGTATTAGCTACCGTTTCCAGTAGTTATCCCCCTCCATCAGGCAGATCCCCAGACATTACTCACCCAACCGCCACTCGTCAGCAAAGTAGCAAGCTACTCTCTGTTACCGTTCGAC</t>
  </si>
  <si>
    <t>H3</t>
  </si>
  <si>
    <t>GCCCTCCCGAAGGTTAAGCTATCTACTTCTTTTGCAACCCACTCCCATGGTGTGACGGGCGGTGTGTACAAGGCCCGGGAACGTATTCACCGTAACATTCTGATTTACGATTACTAGCGATTCCGACTTCATGGAGTCGAGTTGCAGACTCCAATCCGGACTACGACGCACTTTATGAGGTCCGCTTGCTCTCGCGAGGTCGCTTCTCTTTGTATGC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AAGCTTGCCAGTTTCAAATGCAGTTCCCAGGTTGAGCCCGGGGATTTCACATCTGACTTAACAAACCGCCTGCGTGCGCTTTACGCCCAGTAATTCCGATTAACGCTTGCACCCTCCGTATTACCGCGGCTGCTGGCACGGAGTTAGCCGGTGCTTCTTCTGTCAGTAACGTCAATGCATGAAAGTATTAATTTCACACCCTTCCTCCTGACTGAAAGTACTTTACAACCCGAAGGCCTTCTTCATACACGCGGCATGGCTGCATCAGGCTTGCGCCCATTGTGCAATATTCCCCACTGCTGCCTCCCGTAGGAGTCTGGACCGTGTCTCAGTTCCAGTGTGGCTGGTCATCCTCTCAGACCAGCTAGGGATCGTCGCCTAGGTAAGCCATTACCTTACCTACTAGCTAATCCCATCTGGGTTCATCTGATGGTGCGAGGCCCGAAAGTCCCCCGCTTTGGTCTTGCGACATTATGCGGTATTAGCTACCGTTTCCAGTAGTTATCCCCCTCCATCAGGCAGATCCCCAGACATTACTCACCCGTCCGCCACTCGTCAGCAAAGTAGCAAGCTACTCTCTGTTACCGTTCGACTTG</t>
  </si>
  <si>
    <t>H49</t>
  </si>
  <si>
    <t>TCTGATTTACGATTACTAGCGATTCCGACTTCATGGAGTCGAGTTGCAGACTCCAATCCGGACTACGACGCACTTTATGAGGTCCGCTTGCTCTCGCGAGGTCGCTTCTCTTTGTATGC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AAGCTTGCCAGTTTCAAATGCAGTTCCCAGGTTGAGCCCGGGGATTTCACATCTGACTTAACAAACCGCCTGCGTGCGCTTTACGCCCAGTAATTCCGATTAACGCTTGCACCCTCCGTATTACCGCGGCTGCTGGCACGGAGTTAGCCGGTGCTTCTTCTGTCAGTAACGTCAATGCATGAAAGTATTAATTTCACACCCTTCCTCCTGACTGAAAGTACTTTACAACCCGAAGGCCTTCTTCATACACGCGGCATGGCTGCATCAGGCTTGCGCCCATTGTGCAATATTCCCCACTGCTGCCTCCCGTAGGAGTCTGGACCGTGTCTCAGTTCCAGTGTGGCTGGTCATCCTCTCAGACCAGCTAGGGATCGTCGCCTAGGTAAGCCATTACCTTACCTACTAGCTAATCCCATCTGGGTTCATCTGATGGTGCGAGGCCCGAAAGTCCCCCGCTTTGGTCTTGCGACATTATGCGGTATTAGCTACCGTTTCCAGTAGTTATCCCCCTCCATCAGGCAGATCCCCAGACATTACTCAC</t>
  </si>
  <si>
    <t>H71</t>
  </si>
  <si>
    <t>AACGCCCTCCCGAAGGTTAAGCTATCTACTTCTTTTGCAACCCACTCCCATGGTGTGACGGGCGGTGTGTACAAGGCCCGGGAACGTATTCACCGTAACATTCTGATTTACGATTACTAGCGATTCCGACTTCATGGAGTCGAGTTGCAGACTCCAATCCGGACTACGACGCACTTTATGAGGTCCGCTTGCTCTCGCGAGGTCGCTTCTCTTTGTATGC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AAGCTTGCCAGTTTCAAATGCAGTTCCCAGGTTGAGCCCGGGGATTTCACATCTGACTTAACAAACCGCCTGCGTGCGCTTTACGCCCAGTAATTCCGATTAACGCTTGCACCCTCCGTATTACCGCGGCTGCTGGCACGGAGTTAGCCGGTGCTTCTTCTGTCAGTAACGTCAATGCATGAAAGTATTAATTTCACACCCTTCCTCCTGACTGAAAGTACTTTACAACCCGAAGGCCTTCTTCATACACGCGGCATGGCTGCATCAGGCTTGCGCCCATTGTGCAATATTCCCCACTGCTGCCTCCCGTAGGAGTCTGGACCGTGTCTCAGTTCCAGTGTGGCTGGTCATCCTCTCAGACCAGCTAGGGATCGTCGCCTAGGTAAGCCATTACCCTACCTACTAGCTAATCCCATCTGGGTTCATCTGATGGTGCGAGGCCCGAAAGTCCCCCGCTTTGGTCTTGCGACATTATGCGGTATTAGCTACCGTTTCCAGTAGTTATCCCCCTCCATCAGGCAGATCCCCAGACATTACTCACCCATCCGCCACTCGTCAGCAAAGTAGCAAGCTACTTTCTGTTACCGTTCGACTG</t>
  </si>
  <si>
    <t>H73</t>
  </si>
  <si>
    <t>GGCTGGCTCCTTGCGGTTACCCCACCGACTTCGGGTGTTGCAAACTCTCGTGGTGTGACGGGCGGTGTGTACAAGACCCGGGAACGTATTCACCGCGGCATGCTGATCCGCGATTACTAGCAATTCCGACTTCATGCAGGCGAGTTGCAGCCTGCAATCCGAACTGAGACCGGCTTTTAAGGATTGGCTCCATCTTGCGATATTGCTTCCCGTTGTACCGGCCATTGTAGTACGTGTGTAGCCCAAGTCATAAGGGGCATGATGATTTGACGTCATCCCCACCTTCCTCCGGTTTGTCACCGGCAGTCTGCTTAGAGTGCCCACCATAATGTGCTGGCAACTAAGCATAAGGGTTGCGCTCGTTGCGGGACTTAACCCAACATCTCACGACACGAGCTGACGACAACCATGCACCACCTGTCTCCTTTGTCCCGAAGGAAAAGACTATCTCTAGT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TGAGTTCAGTTACTCACTCA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</t>
  </si>
  <si>
    <t>NR_145628.1</t>
  </si>
  <si>
    <t>Paenibacillus kyungheensis</t>
  </si>
  <si>
    <t>H45</t>
  </si>
  <si>
    <t>GACGGGCGGTGTGTACAAGGCCTGGGAACGTATTCACCGCGGCATGCTGATCCGCGATTACTAGCGATTCCGCCTTCATGCTCTCGAGTTGCAGAGAACAATCCGAACTGAGACAACTTTTGGAGATTAGCTCACCCTCGCGGGATTGCTGCCCACTGTAGTTGCCATTGTAGCACGTGTGTAGCCCAGCGCGTAAGGGCCATGAGGACTTGACGTCATCCCCACCTTCCTCCGGCTTATCACCGGCGGTTCCTTTAAAGTACCCAACTAAATGATGGTAACTAAAGGCGAGGGTTGCGCTCGTTGCGGGACTTAACCCAACATCTCACGACACGAGCTGACGACAGCCATGCAGCACCTGTGTTCCGGCCAGCCGAACTGAAGGAATCCATCTCTGGAAACCAAACCGGACATGTCAAACGCTGGTAAGGTTCTGCGCGTTGCTTCGAATTAAACCACATGCTCCACCGCTTGTGCAGGCCCCCGTCAATTCCTTTGAGTTTTAATCTTGCGACCGTACTCCCCAGGCGGATAACTTAATGCGTTAGCTGCGCCACCCAAGCACCAAGTGCCCGGACAGCTAGTTATCATCGTTTACGGCGTGGACTACCAGGGTATCTAATCCTGTTTGCTCCCCACGCTTTCGCACCTCAGCGTCAATACCAGTCCAGTGAGCCGCCTTCGCCACTGGTGTTCTTCCGAATATCTACGAATTTCACCTCTACACTCGGAATTCCACTCACCTCTCCTGGATTCAAGCGATGCAGTCTTAAAGGCAGTTCTGGAGTTGAGCTCCAGGCTTTCACCTCTAACTTACAAAGCCGCCTACGTGCGCTTTACGCCCAGTAATTCCGAACAACGCTAGCCCCCTCCGTATTACCGCGGCTGCTGGCACGGAGTTAGCCGGGGCTTATTCTCCCGGTACTGTCATTATCATCCCGGGTAAAAGAGCTTTACAACCCTAAGGCCTTCATCACTCACGCGGCATTGCTGGATCAGGCTTTCGCCCATTGTCCAATATTCCCCACTGCTGCCTCCCGTAGGAGTCTGGGCCGTGTCTCAGTCCCAGTGTGGCTGATCATCCTCTCAGACCAGCTAAGGATCGTCGCCTTGGTGAGCCTTTACCTCACCAACTAGCTAATCCTACGCGGGCTCATCCCTGGGCGATAAATCTTTGGTCTTTCGACATCATCCGGTATTAGCACTCCTTTCGGAGAGTTATTCCGAACCCAAGGGCAGAT</t>
  </si>
  <si>
    <t>NR_152012.1</t>
  </si>
  <si>
    <t>Sphingomonas zeicaulis</t>
  </si>
  <si>
    <t>H169</t>
  </si>
  <si>
    <t>GCTCCTGTTACGGTCACCGACTTCAGGTACCCCAGACTTCCATGGCTTGACGGGCGGTGTGTACAAGGCCCGGGAACGTATTCACCGCGCCATGGCTGATGCGCGATTACTAGCGATTCCAGCTTCATAGAGTCGAGTTGCAGACTCCAATCCGAACTGAGACCGGCTTTCGAGATTTGCATCACTTCGCAGTGTAGCTGCCCTCTGTACCGGCCATTGTATTACGTGTGTGGCCCAAGGCGTAAGGGCCGTGATGATTTGACGTCATCCCCACCTTCCTCTCTACTTGCGTAGGCAGTCTCACTAGAGTCCCCAACTTAATGATGGCAACTAGTGACAGGGGTTGCGCTCGTTGCAGGACTTAACCTAACACCTCACGGCACGAGCTGACGACAACCATGCAGCACCTTGAAAAATGTCCGAAGAAAAGTCTATTTCTAAACCTGTCATTTCCCATTTAAGCCTTGGTAAGGTTCCTCGCGTATCATCGAATTAAACCACATAATCCACCGCTTGTGCGGGCCCCCGTCAATTCCTTTGAGTTTCAAACTTGCGTTCGTACTCCCCAGGTGGCTAACTTATCACTTTCGCTTAGTCTCTGAAACTTACATTCCAAAAACGAGTTAGCATCGTTTACGGCGTGGACTACCAGGGTATCTAATCCTGTTCGCTCCCCACGCTTTCGTCCATCAGCGTCAGTTGTTGCTTAGTAACCTGCCTTCGCAATTGGTGTTCTAAGTAATATCTATGCATTTCACCGCTACACTACTTATTCCAGCTACTTCAACAACACTCAAGACCTGCAGTATCAATGGCAGTTTCACAGTTAAGCTGTGAGATTTCACCACTGACTTACAGATCCGCCTACGGACCCTTTAAACCCAATAAATCCGGATAACGCTTGCACCCTCCGTATTACCGCGGCTGCTGGCACGGAGTTAGCCGGTGCTTATTCGTATAGTACCTTCAGCTACCCTCACGAGGGTAGGTTTATCCCTATACAAAAGAAGTTTACAACCCATAGGGCCGTCGTCCTTCACGCGGGATGGCTGGATCAGGCTCTCACCCATTGTCCAATATTCCTCACTGCTGCCTCCCGTAGGAGTCTGGTCCGTGTCTCAGTACCAGTGTGGGGGATCACCCTCTCAGGCCCCCTAAAGATCGCAGACTTGGTGAGCCGTTACCTCACCAACTATCTAATCTTGCGCGTGCCCATCTCTATCCACCGGAGTTTTCAATACCGAATGATGCCATCCAGTATATTATGGGGTATTAATCTTCCTTTCGAAAGGCTATCCCCCAGATAAAGGCAGGTTGCACACGTGT</t>
  </si>
  <si>
    <t>NR_156145.1</t>
  </si>
  <si>
    <t>Chryseobacterium cucumeris</t>
  </si>
  <si>
    <t>H112</t>
  </si>
  <si>
    <t>GGTCGCCTGCCCCCTTGCGGTTAGCGCAGCGCCTTCGGGTAAAACCAACTCCCATGGTGTGACGGGCGGTGTGTACAAGGCCCGGGAACGTATTCACCGCAGCATGCTGATCTGCGATTACTAGCGATTCCAACTTCATGCACTCGAGTTGCAGAGTGCAATCCGAACTGAGATGGCTTTTGGAGATTAGCTCGACATCGCTGTCTCGCTGCCCACTGTCACCACCATTGTAGCACGTGTGTAGCCCAGCCCGTAAGGGCCATGAGGACTTGACGTCATCCCCACCTTCCTCTCGGCTTATCACCGGCAGTCCCCTTAGAGTGCCCAACTAAATGCTGGCAACTAAGGGCGAGGGTTGCGCTCGTTGCGGGACTTAACCCAACATCTCACGACACGAGCTGACGACAGCCATGCAGCACCTGTTCTGGGGCCAGCCTAACTGAAGGACAATGTCTCCACTGCCCAAACCCCGAATGTCAAGAGCTGGTAAGGTTCTGCGCGTTGCTTCGAATTAAACCACATGCTCCACCGCTTGTGCGGGCCCCCGTCAATTCCTTTGAGTTTTAATCTTGCGACCGTACTCCCCAGGCGGAATGTTTAATGCGTTAGCTGCGCCACCGAACAGTAGACTGC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GATACCGTCATTATCTTCTCCGGTGAAAGAGCTTTACAACCCTAAGGCCTTCATCACTCACGCGGCATGGCTGGATCAGGCTTGCGCCCATTGTCCAATATTCCCCACTGCTGCCTCCCGTAGGAGTTTGGGCCGTGTCTCAGTCCCAATGTGGCTGATCATCCTCTCAGACCAGCTATGGATCGTCGCCTTGGTAGGCCTTTACCCCACCAACTAGCTAATCCAACGCGGGCTCATCATACCCCGATAAATCTTTCCCCCGTAGGGCGTATGCGGTATTAATTCCAGTTTCCCGGAGCTATTCCGCAGGGCACGGTAGATTCCCACGCGTTACTCACCCGTCTGCCACTCCCCTTGCGGGGCGTTCGACTTGC</t>
  </si>
  <si>
    <t>NR_174322.1</t>
  </si>
  <si>
    <t>Agrobacterium fabacearum</t>
  </si>
  <si>
    <t>Y415</t>
  </si>
  <si>
    <t>CC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</t>
  </si>
  <si>
    <t>SZ</t>
  </si>
  <si>
    <t>Y174</t>
  </si>
  <si>
    <t>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</t>
  </si>
  <si>
    <t>Y260</t>
  </si>
  <si>
    <t>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G</t>
  </si>
  <si>
    <t>Y313</t>
  </si>
  <si>
    <t>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GTAGCTGACCATGCGGTCGCCACTCGTATCCAGTATTAGACGCCGTTTCCAGCGCTTATCCCAGAGTCAGGGGTAGGTTGCTCACGTGTTACTCACCCGTTCGCCACTGATCCCACAGAGCAAGCTCCGTGTTCACCGTTCGACTGC</t>
  </si>
  <si>
    <t>Y316</t>
  </si>
  <si>
    <t>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GTAGCTGACCATGCGGTCGCCACTCGTATCCAGTATTAGACGCCGTTTCCAGCGCTTATCCCAGAGTCAGGGGTAGGTTGCTCACGTGTTACTCACCCGTTCGCCACTGATCCCACAGAGCAAGCTCCGTGTTCACCGTTCGACTGC</t>
  </si>
  <si>
    <t>Y222</t>
  </si>
  <si>
    <t>GGCTCCCTCCAAAAGGTTA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CGAGGTTGAGCCTCG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AATCTTTCCAAACGCAGACCATGCGGTCACGTCACATATCCAGTATTAGACGCCGTTTCCAGCGCTTATCCCAGAGTCAGGGGCAGGTTGCTCACGTGTTACTCACCCGTTCGCCACTGATCCACCCAGCAAGCTGGGCTTCACCGTTCGACTGC</t>
  </si>
  <si>
    <t>NR_025548.1</t>
  </si>
  <si>
    <t>Microbacterium paraoxydans</t>
  </si>
  <si>
    <t>Y237</t>
  </si>
  <si>
    <t>GGGGTTAGGC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TATGAGTCCCCACCATCACGTGCTGGCAACATAGAACGAGGGTTGCGCTCGTTGCGGGACTTAACCCAACATCTCACGACACGAGCTGACGACAACCATGCACCACCTGTAAACCGACCGCAAGCGGGGCACCTGTCTCCAGGTATTACCGGTT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CGCAGATCCGGAGTTGAGCCCCGGACTTTCACGGCAGACGCGACAAACCGCTTACGAGCTCTTTACGCCCAATAATTCCGGATAACGCTTGCGCCCTACGTATTACCGCGGCTGCTGGCACGTAGTTAGCCGGCGCTTCTTCTGCAGGTACCGTCACTTTCGCTTCTTCCCTACTGAAAGAGGTTTACAACCCGAAGGCCGTCATCCCTCACGCGGCGTCGCTGCATCAGGCTTTCGCCCATTGTGCAATATTCCCCACTGCTGCCTCCCGTAGGAGTCTGGGCCGTGTCTCAGTCCCAGTGTGGCCGGTCACCCTCTCAGGCCGGCTACCCGTCGTCGCCTTGGTAAGCCATTACCTCACCAACAAGCTGATAGGCCGCGAGTCCATCCAAAACCACAAAAAGCTTTCCACCCCCCACCATGCGATGAGGAGTCATATCCGGTATTAGACCCAGTTTCCCAGGCTTATCCCAGAGTTAAGGGCAGGTTACTCACGTGTTACTCACCCGTTCGCCACTAATC</t>
  </si>
  <si>
    <t>NR_026236.1</t>
  </si>
  <si>
    <t>Pseudarthrobacter oxydans</t>
  </si>
  <si>
    <t>Y467</t>
  </si>
  <si>
    <t>NR_026331.1</t>
  </si>
  <si>
    <t>Shigella flexneri</t>
  </si>
  <si>
    <t>Y181</t>
  </si>
  <si>
    <t>CTCCCTCCACAAGGGTTGGGCCACCGGCTTCGGGTGTTACCGACTTTCGTGACTTGACGGGCGGTGTGTACAAGGCCCGGGAACGTATTCACCGCAGCGTTGCTGATCTGCGATTACTAGCGACTCCGACTTCATGAGGTCGAGTTGCAGACCTCAATCCGAACTGAGACCGGCTTTTTGGGATTAGCTCCACCTCACAGTATCGCAACCCTTTGTACCGGCCATTGTAGCATGCGTGAAGCCCAAGACATAAGGGGCATGATGATTTGACGTCATCCCCACCTTCCTCCGAGTTGACCCCGGCAGTCTCCCATGAGTCCCCACCATCACGTGCTGGCAACATGGAACGAGGGTTGCGCTCGTTGCGGGACTTAACCCAACATCTCACGACACGAGCTGACGACAACCATGCACCACCTGTATACCGACCCCAAAGGGGAAGAACCATCTCTGGAACGATCCGGTATATGTCAAGCCTTGGTAAGGTTCTTCGCGTTGCATCGAATTAATCCGCATGCTCCGCCGCTTGTGCGGGCCCCCGTCAATTCCTTTGAGTTTTAGCCTTGCGGCCGTACTCCCCAGGCGGGGCACTTAATGCGTTAGCTACGGCGCGGAAAACGTGGAATGTCCCCCACACCTAGTGCCCAACGTTTACGGCATGGACTACCAGGGTATCTAATCCTGTTCGCTCCCCATGCTTTCGCTCCTCAGCGTCAGTAACAGCCCAGAGACCTGCCTTCGCCATCGGTGTTCCTCCTGATATCTGCGCATTCCACCGCTACACCAGGAATTCCAGTCTCCCCTACTGCACTCTAGTCTGCCCGTACCCACTGCACACCCGGGGTTAAGCCCCGGGCTTTCACAGCAGACGCGACAAACCGCCTACGAGCTCTTTACGCCCAATAATTCCGGACAACGCTTGCGCCCTACGTATTACCGCGGCTGCTGGCACGTAGTTAGCCGGCGCTTCTTCTGCAGGTACCGTCACTTGTGGCTTCTTCCCTGCTGAAAGAGGTTTACAACCCGAAGGCCGTCATCCCTCACGCGGCGTCGCTGCATCAGGCTTTCGCCCATTGTGCAATATTCCCCACTGCTGCCTCCCGTAGGAGTCTGGGCCGTGTCTCAGTCCCAGTGTGGCCGGTCACCCTCTCAGGCCGGCTACCCGTCGTCGCCTTGGTGAGCCATTACCTCACCAACAAGCTGATAGGCCGTGAGCCCATCCAAGACCAGTAAACCCTTTCCACACACCACCATGCGGTGACATGTAGCATCCAGTATTAGACCCAGTTTCCCGGGCTTATCCCAGAGTCAAGGGCAGGTTACTCACGTATTACTCAACCGTTCGCCACTCATCCACACCAGCAAGCTGGTGCTTCAGCGTTCGACT</t>
  </si>
  <si>
    <t>Y201</t>
  </si>
  <si>
    <t>GGGTTGGGCCACCGGCTTCGGGTGTTACCGACTTTCGTGACTTGACGGGCGGTGTGTACAAGGCCCGGGAACGTATTCACCGCAGCGTTGCTGATCTGCGATTACTAGCGACTCCGACTTCATGAGGTCGAGTTGCAGACCTCAATCCGAACTGAGACCGGCTTTTTGGGATTAGCTCCACCTCACAGTATCGCAACCCTTTGTACCGGCCATTGTAGCATGCGTGAAGCCCAAGACATAAGGGGCATGATGATTTGACGTCATCCCCACCTTCCTCCGAGTTGACCCCGGCAGTCTCCCATGAGTCCCCACCATCACGTGCTGGCAACATGGAACGAGGGTTGCGCTCGTTGCGGGACTTAACCCAACATCTCACGACACGAGCTGACGACAACCATGCACCACCTGTATACCGACCCCAAAGGGGAAGAACCATCTCTGGAACGATCCGGTATATGTCAAGCCTTGGTAAGGTTCTTCGCGTTGCATCGAATTAATCCGCATGCTCCGCCGCTTGTGCGGGCCCCCGTCAATTCCTTTGAGTTTTAGCCTTGCGGCCGTACTCCCCAGGCGGGGCACTTAATGCGTTAGCTACGGCGCGGAAAACGTGGAATGTCCCCCACACCTAGTGCCCAACGTTTACGGCATGGACTACCAGGGTATCTAATCCTGTTCGCTCCCCATGCTTTCGCTCCTCAGCGTCAGTAACAGCCCAGAGACCTGCCTTCGCCATCGGTGTTCCTCCTGATATCTGCGCATTCCACCGCTACACCAGGAATTCCAGTCTCCCCTACTGCACTCTAGTCTGCCCGTACCCACTGCACACCCGGGGTTAAGCCCCGGGCTTTCACAGCAGACGCGACAAACCGCCTACGAGCTCTTTACGCCCAATAATTCCGGACAACGCTTGCGCCCTACGTATTACCGCGGCTGCTGGCACGTAGTTAGCCGGCGCTTCTTCTGCAGGTACCGTCACTTGTGGCTTCTTCCCTGCTGAAAGAGGTTTACAACCCGAAGGCCGTCATCCCTCACGCGGCGTCGCTGCATCAGGCTTTCGCCCATTGTGCAATATTCCCCACTGCTGCCTCCCGTAGGAGTCTGGGCCGTGTCTCAGTCCCAGTGTGGCCGGTCACCCTCTCAGGCCGGCTACCCGTCGTCGCCTTGGTGAGCCATTACCTCACCAACAAGCTGATAGGCCGTGAGCCCATCCAAGACCAGTAAACCCTTTCCACACACCACCATGCGGTGACATGTAGCATCCAGTATTAGACCCAGTTTCCCGGGCTTATCCCAGAGTCAAGGGCAGGTTACTCACGTATTACTCACCCGTTCGCCACTCATCCACACCAGCAAGCTG</t>
  </si>
  <si>
    <t>Y210</t>
  </si>
  <si>
    <t>Y197</t>
  </si>
  <si>
    <t>CTCCCGAAGGTTAGACTAGCTACTTCTGGTGCAACCCACTCCCATGGTGTGACGGGCGGTGTGTACAAGGCCCGGGAACGTATTCACCGCGACATTCTGATTCGCGATTACTAGCGATTCCGACTTCACGCAGTCGAGTTGCAGACTGCGATCCGGACTACGATCGGTTTTGTGAGATTAGCTCCACCTCGCGGCTTGGCG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AGGAAGCAAGCTTCCTTCAACCGCTCGAC</t>
  </si>
  <si>
    <t>NR_029063.1</t>
  </si>
  <si>
    <t>Pseudomonas rhizosphaerae</t>
  </si>
  <si>
    <t>Y219</t>
  </si>
  <si>
    <t>TGTGTACAAGACCCGGGAACGTATTCACCGCCCCT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ATAGAGACCTTGCGGGGCGACTGTTTCCAGACGTTTCCTC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CGAGGTTGAGCCTCGGGTTTTCACAGCAGACGCGACAG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TCATCCCTGACCGAAATTCTTTCCAGCTACTGACCATGCGGTCGCAGCTCGTATCCGGTATTAGACGCCGTTTCCAGCGCTTATCCCAGAGTCAGGGGCAGATTGCTCACGTGTTACTCACCCGTTCGCCACTGATCCACAGAGCAAGCTCTGCTTCACCGTTCG</t>
  </si>
  <si>
    <t>Y221</t>
  </si>
  <si>
    <t>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ATAGAGACCTTGCGGGGCGACTGTTTCCAGACGTTTCCTC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CGAGGTTGAGCCTCGGGTTTTCACAGCAGACGCGACAG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TCATCCCTGACCGAAATTCTTTCCAGCTACTGACCATGCGGTCGCAGCTCGTATCCGGTATTAGACGCCGTTTCCAGCGCTTATCCCAGAGTCAGGGGCAGATTGCTCACGTGTTACTCACCCGTTCGCCACTGATCCACAGAGCAAGCTCTGCTTCACCGTTCGACTG</t>
  </si>
  <si>
    <t>Y206</t>
  </si>
  <si>
    <t>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TTAGAGTGCCCAACTTAATGCTGGCAACTAAGCTTAAGGGTTGCGCTCGTTGCGGGACTTAACCCAACATCTCACGACACGAGCTGACGACAACCATGCACCACCTGTCACTTTGTCCCCCGAAGGGGAAGGCTCTATCTCTAGAGTT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CCCAGTTTCCAATGACCCTCCACGGTTGAGCCGTGGGCTTTCACATCAGACTTAAGAAACCGCCTACGCGCGCTTTACGCCCAATAATTCCGGATAACGCTTGCCACCTACGTATTACCGCGGCTGCTGGCACGTAGTTAGCCGTGGCTTTCTGATTAGGTACCGTCAAGACGTGCACAGTTACTTACACATTTGTTCTTCCCTAATAACAGAGTTTTACGATCCGAAGACCTTCATCACTCACGCGGCGTTGCTCCGTCAGGCTTTCGCCCATTGCGGAAGATTCCCTACTGCTGCCTCCCGTAGGAGTCTGGACCGTGTCTCAGTTCCAGTGTGGCCGATCACCCTCTCAGGTCGGCTACGTATCGTTGCCTTGGTAAGCCGTTACCTTACCAACTAGCTAATACGGCGCGGGTCCATCTATAAGTGATAGCAAAACCATCTTTCACTTTAGAACCATGCGGTTCTAAATGTTATCCGGCATTAGCCCCGGTTTCCCGGAGTTATTCCAGTCTTATAGGTAGGTTACCCACGTGTTACTCAGCCGTCCGCCGCTAACGTCAAAGGAGCAAGCTCCTTATCTGTTCGCTCGACTG</t>
  </si>
  <si>
    <t>NR_037046.1</t>
  </si>
  <si>
    <t>Staphylococcus ureilyticus</t>
    <phoneticPr fontId="20" type="noConversion"/>
  </si>
  <si>
    <t>Y334</t>
  </si>
  <si>
    <t>GGCTTCGGGTGTTACAAACTCTCGTGGTGTGACGGGCGGTGTGTACAAGACCCGGGAACGTATTCACCGTAGCATGCTGATCTACGATTACTAGCGATTCCAGCTTCATG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TTGTCCCCCGAAGGGGAAACTTCTATCTCTAGAAGG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CAGTTACTTACACGTTTGTTCTTCCCTAATAACAGAGTTTTACGATCCGAAGACCTTCATCACTCACGCGGCGTTGCTCCGTCAGGCTTTCGCCCATTGCGGAAGATTCCCTACTGCTGCCTCCCGTAGGAGTCTGGACCGTGTCTCAGTTCCAGTGTGGCCGATCACCCTCTCAGGTCGGCTACGTATCGTTGCCTTGGTAAGCCGTTACCTTACCAACTAGCTAATACGGCGCAGGTCCATCTATAAGTGATAGCAGAGCCATCTTTCACTATCGAACCATGCGGTTCGAAATATTATCCGGTATTAGCTCCGGTTTCCCGAAGTTATCCCAGTCTTATAGGTAGGTTACCCACGTGTTACTCACCCGTCCGCCGCTAACGTCAAAGGAGCAAGCTCCTCGTCTGTTCGCTCGACT</t>
  </si>
  <si>
    <t>NR_041323.1</t>
  </si>
  <si>
    <t>Staphylococcus hominis subsp. novobiosepticus</t>
  </si>
  <si>
    <t>Y175</t>
  </si>
  <si>
    <t>CGGCTGGCTCAT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C</t>
  </si>
  <si>
    <t>Y246</t>
  </si>
  <si>
    <t>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TCACCAACTAGCTAATGCGCCGCGGGTCCATCTGTAAGTGACAGCCGAAACCGTCTTTCATCCTTGAACCATGCGGTTCAAGGAACTATCCGGTATTAGCTCCGGTTTCCCGGAGTTATCCCAGTCTTACAGGCAGGTTACCCACGTGTTACTCACCCGTCCGCCGCTAACATCCGGGAGCAAGCTCCCTTCTGTCCGCTCGACTG</t>
  </si>
  <si>
    <t>Y255</t>
  </si>
  <si>
    <t>GGCTGGCTCCAT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</t>
  </si>
  <si>
    <t>Y185</t>
  </si>
  <si>
    <t>AGCG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T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GCTCTCTGTGCTACCGTCCGACTTGCA</t>
  </si>
  <si>
    <t>Y319</t>
  </si>
  <si>
    <t>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T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</t>
  </si>
  <si>
    <t>Y320</t>
  </si>
  <si>
    <t>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</t>
  </si>
  <si>
    <t>Y398</t>
  </si>
  <si>
    <t>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</t>
  </si>
  <si>
    <t>Y400</t>
  </si>
  <si>
    <t>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</t>
  </si>
  <si>
    <t>Y403</t>
  </si>
  <si>
    <t>TACTTCTTTTGCAACCCACTCCCATGGTGTGT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</t>
  </si>
  <si>
    <t>Y187</t>
  </si>
  <si>
    <t>CGGCGGCTGGCTCCAAAGGTTACCTCACCGACTTCGGGTGTTACAAACTCTCGTGGTGTGACGGGCGGTGTGTACAAGGCCCGGGAACGTATTCACCGCGGCATGCTGATCCGCGATTACTAGCGATTCCGGCTTCATGTAGGCGAGTTGCAGCCTACAATCCGAACTGAGAATGGTTTTAAGGGATTGGCTAAACCTCGCGGTCTTGCAGCCCTCTGTACCATCCATTGTAGCACGTGTGTAGCCCAGGTCATAAGGGGCATGATGATTTGACGTCATCCCCACCTTCCTCCGGTTTGTCACCGGCAGTCAAATTAGAGTGCCCAACTGAATGCTGGCAACTAATTTCAAGGGTTGCGCTCGTTGCGGGACTTAACCCAACATCTCACGACACGAGCTGACGACAACCATGCACCACCTGTCACTTTGTCCCCCGAAGGGGAAGGCCCTATCTCTAGGGTTGTCAAAGGATGTCAAGACCTGGTAAGGTTCTTCGCGTTGCTTCGAATTAAACCACATGCTCCACCGCTTGTGCGGGCCCCCGTCAATTCCTTTGAGTTTCAGCCTTGCGGCCGTACTCCCCAGGCGGAGTGCTTAATGCGTTTGCTGCAGCACTAAAGGGCGGAAACCCTCTAACACTTAGCACTCATCGTTTACGGCGTGGACTACCAGGGTATCTAATCCTGTTCGCTCCCCACGCTTTCGCGCCTCAGCGTCAGTTACAGACCAAAGAGCCGCCTTCGCCACTGGTGTTCCTCCACATCTCTACGCATTTCACCGCTACACGTGGAATTCCGCTCTTCTCTTCTGCACTCAAGTTCTCCAGTTTCCAATGACCGCTCACGGTTGAGCCGCAAGATTTCACATCAGACTTAAAGAACCGCCTGCGCGCGCTTTACGCCCAATAATTCCGGACAACGCTTGCCACCTACGTATTACCGCGGCTGCTGGCACGTAGTTAGCCGTGGCTTTCTGGTCAGGTACCGTCAAGGTACCGGCAGTGACTCCGGTACTTGTTCTTCCCTGATAACAGAGTTTTACGATCCGAAGACCTTCTTCACTCACGCGGCGTTGCTCCGTCAGACTTTCGTCCATTGCGGAAGATTCCCTACTGCTGCCTCCCGTAGGAGTCTGGGCCGTGTCTCAGTCCCAGTGTGGCCGATCACCCTCTCAGGTCGGCTACGCATCGTGGTCTTGGTGAGCCGTTACCTCACCAACTAACTAATGCGCCGCGGGCCCATCTGTAAGTGACAGCAAAGCCGTCTTTCAACCTTTCTTCATGCGAAGAAAGAAATTATCCGGTATTAGCTCCGGTTTCCCGAAGTTATCCCAGACTTACAGGTAGGTTGCCCACGTGTTACTCACCCGTCCGCCGCTAATCTTCCGGGAGCAAGCTCCCTTTAGATTCGCTCGACTTGC</t>
  </si>
  <si>
    <t>NR_042161.1</t>
  </si>
  <si>
    <t>Lederbergia ruris</t>
  </si>
  <si>
    <t>Y247</t>
  </si>
  <si>
    <t>C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</t>
  </si>
  <si>
    <t>Y172</t>
  </si>
  <si>
    <t>CGGCTGGCTCCAAAGGTTACCTCACCGACTTCGGGTGTTACGAACTCTCGTGGTGTGACGGGCGGTGTGTACAAGACCCGGGAACGTATTCACCGCGGCATGCTGATCCGCGATTACTAGCGATTCCGGCTTCATGCAGGCGAGTTGCAGCCTGCAATCCGAACTGAGAACGGTTTTATGGGATTTGCTGGACCTCGCGGGTTCGCTTCCCTTTGTTCCGTCCATTGTAGCACGTGTGTAGCCCAGGTCATAAGGGGCATGATGATTTGACGTCATCCCCACCTTCCTCCGGTTTGTCACCGGCAGTCACCTTAGAGTGCCCAACTAAATGCTGGCAACTAAGATTAAGGGTTGCGCTCGTTGCGGGACTTAACCCAACATCTCACGACACGAGCTGACGACAACCATGCACCACCTGTCACTTTGTCCCCGAAGGGAAAACTCTATCTCTAGAGCGGTCAAAGGATGTCAAGACCTGGTAAGGTTCTTCGCGTTGCTTCGAATTAAACCACATGCTCCACCGCTTGTGCGGGTCCCCGTCAATTCTTTTGAGTTTCAGCCTTGCGGCCGTACTCCCCAGGCGGAGTGCTTAATGCGTTAACTTCAGCACTAAGGGGCGGAAACCCCCTAACACCTAGCACTCATCGTTTACGGCGTGGACTACCAGGGTATCTAATCCTGTTCGCTCCCCACGCTTTCGCTCCTCAGCGTCAGTTACAGACCAGAGAGTCGCCTTCGCCACTGGTGTTCCTCCACATCTCTACGCATTTCACCGCTACACGTGGAATTCCACTCTCCTCTTCTGCACTCAAGTCCTCCAGTTTCCAATGCACGTTTGCGGTTGAGCCGCAAGATTTCACATCAGACTTAAAGAACCGCCTGCGAGCGCTTTACGCCCAATAATTCCGGACAACGCTTGCCACCTACGTATTACCGCGGCTGCTGGCACGTAGTTAGCCGTGGCTTTCTGGTCAGGTACCGTCAAGGTACGATCAGTTACTATCGTACTTGTTCTTCCCTGACAACAGAGTTTTACGATCCGAAAACCTTCATCACTCACGCGGCGTTGCTCCGTCAGACTTTCGTCCATTGCGGAAGATTCCCTACTGCTGCCTCCCGTAGGAGTCTGGGCCGTGTCTCAGTCCCAGTGTGGCCGATCACCCTCTCAGGTCGGCTACGCATCGTCGCCTTGGTGAGCCGTTACCTCACCAACTAGCTAATGCGCCGCAGGCCCATCTGTAAGTGACAGCAAAAGCCGCCTTTCAACTTTCCATCAGGTGATAGAAAGTGTTATCCGGTATTAGCTCGCGTTTCCGCGAGTTATCCCAGTCTTACAGGCAGGTTGCCTACGTGTTACTCACCCGTCCGCCGCTCAGTTCCACGAACTTCCCTCCGAAGAGTTCCGTTCGCTTCCCGCGCTCGACT</t>
  </si>
  <si>
    <t>Y182</t>
  </si>
  <si>
    <t>CGTTCACCTTCGGCGGCTGGCTCCAAAAGGTTACCTCACCGACTTCGGGTGTTACGAACTCTCGTGGTGTGACGGGCGGTGTGTACAAGACCCGGGAACGTATTCACCGCGGCATGCTGATCCGCGATTACTAGCGATTCCGGCTTCATGCAGGCGAGTTGCAGCCTGCAATCCGAACTGAGAACGGTTTTATGGGATTTGCTGGACCTCGCGGGTTCGCTTCCCTTTGTTCCGTCCATTGTAGCACGTGTGTAGCCCAGGTCATAAGGGGCATGATGATTTGACGTCATCCCCACCTTCCTCCGGTTTGTCACCGGCAGTCACCTTAGAGTGCCCAACTAAATGCTGGCAACTAAGATTAAGGGTTGCGCTCGTTGCGGGACTTAACCCAACATCTCACGACACGAGCTGACGACAACCATGCACCACCTGTCACTTTGTCCCCGAAGGGAAAACTCTATCTCTAGAGCGGTCAAAGGATGTCAAGACCTGGTAAGGTTCTTCGCGTTGCTTCGAATTAAACCACATGCTCCACCGCTTGTGCGGGTCCCCGTCAATTCTTTTGAGTTTCAGCCTTGCGGCCGTACTCCCCAGGCGGAGTGCTTAATGCGTTAACTTCAGCACTAAGGGGCGGAAACCCCCTAACACCTAGCACTCATCGTTTACGGCGTGGACTACCAGGTATCTAATCCTGTTCGCTCCCCACGCTTTCGCTCCTCAGCGTCAGTTACAGACCAGAGAGTCGCCTTCGCCACTGGTGTTCCTCCACATCTCTACGCATTTCACCGCTACACGTGGAATTCCACTCTCCTCTTCTGCACTCAAGTCCTCCAGTTTCCAATGCACGTTTGCGGTTGAGCCGCAAGATTTCACATCAGACTTAAAGAACCGCCTGCGAGCGCTTTACGCCCAATAATTCCGGACAACGCTTGCCACCTACGTATTACCGCGGCTGCTGGCACGTAGTTAGCCGTGGCTTTCTGGTCAGGTACCGTCAAGGTACGATCAGTTACTATCGTACTTGTTCTTCCCTGACAACAGAGTTTTACGATCCGAAAACCTTCATCACTCACGCGGCGTTGCTCCGTCAGACTTTCGTCCATTGCGGAAGATTCCCTACTGCTGCCTCCCGTAGGAGTCTGGGCCGTGTCTCAGTCCCAGTGTGGCCGATCACCCTCTCAGGTCGGCTACGCATCGTCGCCTTGGTGAGCCGTTACCTCACCAACTAGCTAATGCGCCGCAGGCCCATCTGTAAGTGACAGCAAAAGCCGCCTTTCAACTTTCCATCAGGTGATAGAAAGTGTTATCCGGTATTAGCTCGCGTTTCCGCGAGTTATCCCAGTCTTACAGGCAGGTTGCCTACGTGTTACTCACCCGTCCGCCGCTCGTTCCACGAACTTCCCTCCGAAGAGTTCCGTTCGCTTCCCGCGCTCGACTTGCATGTATAGCACGCCGCCCGCG</t>
  </si>
  <si>
    <t>Y228</t>
  </si>
  <si>
    <t>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ACCACTGAAGATGCCTTCATGGTTCGTATCCAGTATTAGACGCCGTTTCCAGCGCTTATCCCAGAGTCAGGGGCAGGTTGCTCACGTGTTACTCACCCGTTCGCCACTGATCCCACAGAGCAAGCTCCGTGTTCACCGTTCGACTGC</t>
  </si>
  <si>
    <t>Y330</t>
  </si>
  <si>
    <t>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ACCACTGAAGATGCCTTCGTGGTTCGTATCCAGTATTAGACGCCGTTTCCAGCGCTTATCCCAGAGTCAGGGGCAGGTTGCTCACGTGTTACTCACCCGTTCGCCACTGATCCCACAGAGCAAGCTCCGTGTTCACCGTTCGACTTGC</t>
  </si>
  <si>
    <t>Y212</t>
  </si>
  <si>
    <t>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CACCCAGCAAGCTGGGCATCATCGTTCGA</t>
  </si>
  <si>
    <t>Y215</t>
  </si>
  <si>
    <t>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CACCCAGCAAGCTGGGCATCATCGTTCGACTG</t>
  </si>
  <si>
    <t>Y234</t>
  </si>
  <si>
    <t>CGGCGGCTGGCTCCCTAAGGTTACCTCACCGACTTCGGGTGTTACAAACTCTCGTGGTGTGACTGGCGGTGTGTACAAGACCCGGGAACGTATTCACCGCAGTATGCTGACCTGCGATTACTAGCGATTCCGACTTCATGCAGGCGAGTTGCAGCCTGCAATCCGAACTGAGAACGGCTTTCTGGGATTGGCTCCACCTCGCGGCTTCGCTGCCCTTTGTACCGTCCATTGTAGCACGTGTGTAGCCCAACTCATAAGGGGCATGATGATTTGACGTCATCCCCACCTTCCTCCGGTTTGTCACCGGCAGTCTCCTTAGAGTGCCCAACTGAATGGTGGCAACTAAGGACAAGGGTTGCGCTCGTTGCGGGACTTAACCCAACATCTCACGACACGAGCTGACGACAACCATGCACCACCTGTCACCCCTGCCCCCGAAGGGGAAGGTACATCTCTGTACCGGTCAGGGGGATGTCAAGAGTTGGTAAGGTTCTTCGCGTTGCTTCGAATTAAACCACATGCTCCACCGCTTGTGCGGGTCCCCGTCAATTCCTTTGAGTTTCAGCCTTGCGACCGTACTCCCCAGGCGGAGTGCTTAATGCGTTAGCTTCAGCACTGAAGGGCGGAAACCCTCCAACACCTAGCACTCATCGTTTACGGCGTGGACTACCAGGGTATCTAATCCTGTTTGCTCCCCACGCTTTCGCGCCTCAGCGTCAGTTATAGGCCAAAGAGTCGCCTTCGCCACTGGTGTTCCTCCACATCTCTACGCATTTCACCGCTACACGTGGAATTCCACTCTTCTCTCCTATACTCAAGCCTCCCAGTTTCCAATGGCCCTCCCCGGTTGAGCCGGGGGCTTTCACATCAGACTTAAGAGGCCGCCTGCGCGCGCTTTACGCCCAATAATTCCGGACAACGCTTGCCACCTACGTATTACCGCGGCTGCTGGCACGTAGTTAGCCGTGGCTTTCTCGCAAGGTACCGTCAAGGTGCCGCCATTGCCTGCGGCACTTGTTCTTCCCTTACAACAGAACTTTACGACCCGAAGGCCTTCATCGTTCACGCGGCGTTGCTCCATCAGACTTTCGTCCATTGTGGAAGATTCCCTACTGCTGCCTCCCGTAGGAGTCTGGGCCGTGTCTCAGTCCCAGTGTGGCCGATCACCCTCTCAGGTCGGCTATGCATCGTCGCCTTGGTGGGCCATTACCCCACCAACTAGCTAATGCACCGCAAAGCCATCCCCAGGCGACGCCGAAGCGCCTTTCATCCTCGGACCATGCGGTCCGATGACCCATCCGGTATTAGCCCCGATTTCTCGTGGTTATCCCAGACCTGAGGGCAGGTTCTTTACGTGTTACTCACCCGTCCGCCGCTCATTCCGTCGACTTCCC</t>
  </si>
  <si>
    <t>NR_042424.1</t>
  </si>
  <si>
    <t>Exiguobacterium mexicanum</t>
  </si>
  <si>
    <t>Y266</t>
  </si>
  <si>
    <t>GGCTGGCTCCCTAAGGTTACCTCACCGACTTCGGGTGTTACAAACTCTCGTGGTGTGACGGGCGGTGTGTACAAGACCCGGGAACGTATTCACCGCAGTATGCTGACCTGCGATTACTAGCGATTCCGACTTCATGCAGGCGAGTTGCAGCCTGCAATCCGAACTGAGAACGGCTTTCTGGGATTGGCTCCACCTCGCGGCTTCGCTGCCCTTTGTACCGTCCATTGTAGCACGTGTGTAGCCCAACTCATAAGGGGCATGATGATTTGACGTCATCCCCACCTTCCTCCGGTTTGTCACCGGCAGTCTCCTTAGAGTGCCCAACTGAATGGTGGCAACTAAGGACAAGGGTTGCGCTCGTTGCGGGACTTAACCCAACATCTCACGACACGAGCTGACGACAACCATGCACCACCTGTCACCCCTGCCCCCGAAGGGGAAAGTACATCTCTGTACCGGTCAGGGGGATGTCAAGAGTTGGTAAGGTTCTTCGCGTTGCTTCGAATTAAACCACATGCTCCACCGCTTGTGCGGGTCCCCGTCAATTCCTTTGAGTTTCAGCCTTGCGACCGTACTCCCCAGGCGGAGTGCTTAATGCGTTAGCTTCAGCACTGAAGGGCGGAAACCCTCCAACACCTAGCACTCATCGTTTACGGCGTGGACTACCAGGGTATCTAATCCTGTTTGCTCCCCACGCTTTCGCGCCTCAGCGTCAGTTATAGGCCAAAGAGTCGCCTTCGCCACTGGTGTTCCTCCACATCTCTACGCATTTCACCGCTACACGTGGAATTCCACTCTTCTCTCCTATACTCAAGCCTCCCAGTTTCCAATGGCCCTCCCCGGTTGAGCCGGGGGCTTTCACATCAGACTTAAGAGGCCGCCTGCGCGCGCTTTACGCCCAATAATTCCGGACAACGCTTGCCACCTACGTATTACCGCGGCTGCTGGCACGTAGTTAGCCGTGGCTTTCTCGCAAGGTACCGTCAAGGTGCCGCCATTGCCTGCGGCACTTGTTCTTCCCTTACAACAGAACTTTACGACCCGAAGGCCTTCATCGTTCACGCGGCGTTGCTCCATCAGACTTTCGTCCATTGTGGAAGATTCCCTACTGCTGCCTCCCGTAGGAGTCTGGGCCGTGTCTCAGTCCCAGTGTGGCCGATCACCCTCTCAGGTCGGCTATGCATCGTCGCCTTGGTGGGCCATTACCCCACCAACTAGCTAATGCACCGCAAAGCCATCCCCAGGCGACGCCGAAGCGCCTTTCATCCTCGGACCATGCGGTCCGATGACCCATCCGGTATTAGCCCCGATTTCTCGTGGTTATCCCAGACCTGAGGGCAGGTTCTTTACGTGTTACTCACCCGTCCGCCGCTCATTCCGTCGACTTCCC</t>
  </si>
  <si>
    <t>Y242</t>
  </si>
  <si>
    <t>GTCCTCCCGAAGGTTAGACTAGCTACTTCTGGTGCAACCCACTCCCATGGTGTGACTGGCGGTGTGTACAAGGCCCGGGAACGTATTCACCGCGACATTCTGATTCGCGATTACTAGCGATTCCGACTTCACGCAGTCGAGTTGCAGACTGCGATCCGGACTACGATCGGTTTTGTGAGATTAGCTCCACCTCGCGGCTTGGCAACCCTCTGTACCGACCATTGTAGCACGTGTGTAGCCCAGGCCGTAAGGGCCATGATGACTTGACGTCATCCCCACCTTCCTCCGGTTTGTCACCGGCAGTCTCCTTAGAGTGCCCACCATT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TGC</t>
  </si>
  <si>
    <t>Y258</t>
  </si>
  <si>
    <t>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</t>
  </si>
  <si>
    <t>Y262</t>
  </si>
  <si>
    <t>Y282</t>
  </si>
  <si>
    <t>Y279</t>
  </si>
  <si>
    <t>GCTGGCTCCCGTAAGGGTTACCCCACCGACTTCGGGTGTTACAAACTCTCGTGGTGTGACGGGCGGTGTGTACAAGACCCGGGAACGTATTCACCGTGGCATGCTGATCCACGATTACTAGCGATTCCGGCTTCATGCAGGCGAGTTGCAGCCTGCAATCCGAACTGGGAACGGTTTTATGGGATTGGCTCCCCCTCGCGGGTTCGCAGCCCTTTGTACCGTCCATTGTAGCACGTGTGTAGCCCAGGTCATAAGGGGCATGATGATTTGACGTCATCCCCACCTTCCTCCGGTTTGTCACCGGCAGTCACCTTAGAGTGCCCAACTGAATGCTGGCAACTAAGATCAAGGGTTGCGCTCGTTGCGGGACTTAACCCAACATCTCACGACACGAGCTGACGACAACCATGCACCACCTGTCACCGCTGTCCCCGAAGGGAAAGGCGTATCTCTACACCGGTCAGCGGGATGTCAAGACCTGGTAAGGTTCTTCGCGTTGCTTCGAATTAAACCACATGCTCCACCGCTTGTGCGGGTCCCCGTCAATTCCTTTGAGTTTCAGCCTTGCGGCCGTACTCCCCAGGCGGAGTGCTTAATGCGTTAGCTGCAGCACTAAGGGGCGGAAACCCCCTAACACTTAGCACTCATCGTTTACGGCGTGGACTACCAGGGTATCTAATCCTGTTTGCTCCCCACGCTTTCGCGCCTCAGCGTCAGTTACAGACCAGAAAGCCGCCTTCGCCACTGGTGTTCCTCCACATCTCTACGCATTTCACCGCTACACGTGGAATTCCGCTTTCCTCTTCTGTACTCAAGTCCTCCAGTTTCCAATGACCCTCCACGGTTGAGCCGTGGGCTTTCACATCAGACTTAAAGGACCGCCTGCGCGCGCTTTACGCCCAATAATTCCGGACAACGCTTGCCACCTACGTATTACCGCGGCTGCTGGCACGTAGTTAGCCGTGGCTTTCTGACGAGGTACCGTCAAGGTACGGGCAGTTACTCCCGTACTTGTTCTTCCCTCGCAACAGAGCTTTACGATCCGAAAACCTTCTTCGCTCACGCGGCGTTGCTCCATCAGACTTTCGTCCATTGTGGAAGATTCCCTACTGCTGCCTCCCGTAGGAGTCTGGGCCGTGTCTCAGTCCCAGTGTGGCCGATCACCCTCTCAGGTCGGCTACGCATCGTCGCCTTGGTAGGCCGTTACCCCACCAACTAGCTAATGCGCCGCGGGCCCATCCTGCAGTGACAGCCGAAACCGTCTTTCAGAGTTCTTCCATGCGGAAGAACCGATTATTCGGTATTAGCCCCGGTTTCCCGGAGTTATCCCCATCTGCAGGGCAGGTTGCCCACGTGTTACTCACCCGTCCGCCGCTAATATCAGGGAGCAAGCTCCCTTCAATCCGCTCGACTGC</t>
  </si>
  <si>
    <t>NR_043526.1</t>
  </si>
  <si>
    <t>Sporosarcina koreensis</t>
  </si>
  <si>
    <t>Y275</t>
  </si>
  <si>
    <t>AAGGTTACCTCACCGACTTCGGGTGTTACCGACTCTCGTGGTGTGACGGGCGGTGTGTACAAGACCCGGGAACGTATTCACCGTGGCATGCTGATCCACGATTACTAGCGATTCCGGCTTCATGCAGGCGAGTTGCAGCCTGCAATCCGAACTGAGAATGGTTTTATGGGATTTGCTTGACCTCGCGGTTTTGCTCCCCTTTGTTCCATCCATTGTAGCACGTGTGTAGCCCAGGTCATAAGGGGCATGATGATTTGACGTCATCCCCACCTTCCTCCGGTTTGTCACCGGCAGTCACCTTAGAGTGCCCAACTGAATGCTGGCAACTAAGATTAAGGGTTGCGCTCGTTGCGGGACTTAACCCAACATCTCACGACACGAGCTGACGACAACCATGCACCACCTGTCACCACTGTCCCCGAAGGGAAAGCTATGTCTCCATAGCGGCCAGTGGGATGTCAAGACCTGGTAAGGTTCTTCGCGTTGCTTCGAATTAAACCACATGCTCCACCGCTTGTGCGGGTCCCCGTCAATTCTTTTGAGTTTCAGCCTTGCGGCCGTACTCCCCAGGCGGAGTGCTTAATGCGTTAACTTCAGCACTAAGGGGCGGAAACCCCCTAACACCTAGCACTCATCGTTTACGGCGTGGACTACCAGGGTATCTAATCCTGTTTGCTCCCCACGCTTTCGCTCCTCAGCGTCAGTTACAGACCAGAGAGTCGCCTTCGCCACTGGTGTTCCTCCACATCTCTACGCATTTCACCGCTACACGTGGAATTCCACTCTCCTCTTCTGTACTCAAGTCCTCCAGTTTCCAATGACCGCTTACGGTTGAGCCGTAAGATTTCACATCAGACTTAAAAGACCGCCTGCGAGCGCTTTACGCCCAATAATTCCGGACAACGCTTGCCACCTACGTATTACCGCGGCTGCTGGCACGTAGTTAGCCGTGGCTTTCTGGTTAGGTACCGTCAAGGTACGAGCAGTTACTCTCGTACTTGTTCTTCCCTAACAACAGAGTTTTACGATCCGAAAACCTTCATCACTCACGCGGCGTTGCTCCGTCAGACTTTCGTCCATTGCGGAAGATTCCCTACTGCTGCCTCCCGTAGGAGTCTGGGCCGTGTCTCAGTCCCAGTGTGGCCGATCACCCTCTCAGGTCGGCTACGCATCGTCGCCTTGGTAGGCCGTTACCCCACCAACTAGCTAATGCGCCGCGGGCCCATCTGTAAGTGACAGCAAAACCGTCTTTTATTCTTTCACCAGGAGGTGAAAGACTTTATCCGGTATTAGCTCACGTTTCCGCAAGTTATCCCGGTCTTACAGGCAGGTTGCCCACGTGTTACTCACCCGTCCGCCGCTCGTTCCACCTTTCGTCACTCCGAAGAGTTCTGAAAAGCTTCACGCGCTCGAC</t>
  </si>
  <si>
    <t>NR_043700.1</t>
  </si>
  <si>
    <t>Oceanobacillus chironomi</t>
  </si>
  <si>
    <t>Y287</t>
  </si>
  <si>
    <t>GGCGGTGTGTACAAGGCCCGGGAACGTATTCACCGCGGCATGCTGATCCGCGATTACTAGCGATTCCGGCTTCATGTAGGCGAGTTGCAGCCTACAATCCGAACTGAGAATGGTTTTATGGGATTGGCTTGACCTCGCGGGTTCGCTTCCCTTTGTTCCATCCATTGTAGCACGTGTGTAGCCCAGGTCATAAGGGGCATGATGATTTGACGTCATCCCCACCTTCCTCCGGTTTGTCACCGGCAGTCACCTTAGAGTGCCCAACTGAATGCTGGCAACTAAGATCAAGGGTTGCGCTCGTTGCGGGACTTAACCCAACATCTCACGACACGAGCTGACGACAACCATGCACCACCTGTCACTCTGTCCCCGAAGGGAAAACTCTATCTCTAGAGGTATCAGAGGATGTCAAGACCTGGTAAGGTTCTTCGCGTTGCTTCGAATTAAACCACATGCTCCACCGCTTGTGCGGGCCCCCGTCAATTCTTTTGAGTTTCAGCCTTGCGGCCGTACTCCCCAGGCGGAGTGCTTAATGCGTTAACTTCAGCACTAAGGGGCGGAAACCCCCTAACACCTAGCACTCATCGTTTACGGCGTGGACTACCAGGGTATCTAATCCTGTTCGCTACCCACGCTTTCGCTCCTCAGCGTCAGTTACAGACCAGAGAGTCGCCTTCGCCACTGGTGTTCCTCCACATCTCTACGCATTTCACCGCTACACGTGGAATTCCACTCTCCTCTTCTGTACTCAAGTCCTCCAGTTTCCAATGACCCTCCACGGTTAAGCCGTGGGCTTTCACATCAGACTTAAAAGACCGCCTGCGAGCGCTTTACGCCCAATAATTCCGGACAACGCTTGCCACCTACGTATTACCGCGGCTGCTGGCACGTAGTTAGCCGTGGCTTTCTGGTTAGGTACCGTCAAGGTCGGGTCAGTTACTACCCAACTTGTTCTTCCCTAACAACAGAGTTTTACGATCCGAAAACCTTCATCACTCACGCGGCGTTGCTCCGTCAGACTTTCGTCCATTGCGGAAGATTCCCTACTGCTGCCTCCCGTAGGAGTCTGGGCCGTGTCTCAGTCCCAGTGTGGCCGATCACCCTCTCAGGTCGGCTACGCATCGTCGCCTTGGTGAGCCGTTACCTCACCAACTAGCTAATGCGCCGCGGGCCCATCTGTAAGTGACAGCCGAAACCGTCTTTTATCTTCTCACCATGAGATGAAAAGTGTTATCCGGTATTAGCTCACGTTTCCGCGAGTTATCCCGATCTTACAGGCAGGTTGCCCACGTGTTACTCACCCGTCCGCCGCTCATTCCATAAACATCACCCCGAAGGGTT</t>
  </si>
  <si>
    <t>NR_043778.1</t>
  </si>
  <si>
    <t>Oceanobacillus profundus</t>
  </si>
  <si>
    <t>Y285</t>
  </si>
  <si>
    <t>CCCCCCACAAGGGTTAGGCCACCGGCTTCGGGTGTTACCGACTTTCGTGACTTGTCGGGCGGTGTGTACAAGGCCCGGGAACGTATTCACCGCAGCGTTGCTGATCTGCGATTACTAGCGACTCCGACTTCATGGGGTCGAGTTGCAGACCCCAATCCGAACTGAGACCGGCTTTTTGGGATTAGCTCCACCTCACAGTATCGCAACCCATTGTACCGGCCATTGTAGCATGCGTGAAGCCCAAGACATAAGGGGCATGATGATTTGACGTCGTCCCCACCTTCCTCCGAGTTGACCCCGGCAGTCTCCCATGAGTCCCCACCATGACGTGCTGGCAACATGGAACGAGGGTTGCGCTCGTTGCGGGACTTAACCCAACATCTCACGACACGAGCTGACGACAACCATGCACCACCTGTGATCCCGCCCCAAAGGGGAAACCGTATCTCTACGGCGATCGAGAACATGTCAAGCCTTGGTAAGGTTCTTCGCGTTGCATCGAATTAATCCGCATGCTCCGCCGCTTGTGCGGGCCCCCGTCAATTCCTTTGAGTTTTAGCCTTGCGGCCGTACTCCCCAGGCGGGGCACTTAATGCGTTAGCTGCGGCGCGGAAACCGTGGAATGGTCCCCACACCTAGTGCCCAACGTTTACGGCATGGACTACCAGGGTATCTAATCCTGTTCGCTCCCCATGCTTTCGCTCCTCAGCGTCAGTTACAGCCCAGAGACCTGCCTTCGCCATCGGTGTTCCTCCTGATATCTGCGCATTCCACCGCTACACCAGGAATTCCAGTCTCCCCTACTGCACTCTAGTCTGCCCGTACCCACCGCAGATCCGGGGTTAAGCCCCGGACTTTCACGACAGACGCGACAAACCGCCTACGAGCTCTTTACGCCCAATAATTCCGGATAACGCTCGCACCCTACGTATTACCGCGGCTGCTGGCACGTAGTTAGCCGGTGCTTCTTCTGCAGGTACCGTCACTTTCGCTTCTTCCCTACTGAAAGAGGTTTACAACCCGAAGGCCGTCATCCCTCACGCGGCGTCGCTGCATCAGGCTTTCGCCCATTGTGCAATATTCCCCACTGCTGCCTCCCGTAGGAGTCTGGGCCGTGTCTCAGTCCCAGTGTGGCCGGTCACCCTCTCAGGCCGGCTACCCGTCGTCGCCTTGGTGAGCCATTACCTCACCAACAAGCTGATAGGCCGCGAGTCCATCCATGACCGATAAATCTTTCCAACACCCACCATGCGGTGGACGTTCCTATCCGGTATTAGACCCAGTTTCCCAGGCTTATCCCAGAGTCAAGGGCAGGTTACTCACGTGTTACTCACCCGTTCGCCACTAATCCACCCAGCAAGCTGGGCTTCATCGTTCGACTG</t>
  </si>
  <si>
    <t>NR_044365.1</t>
  </si>
  <si>
    <t>Micrococcus endophyticus</t>
  </si>
  <si>
    <t>Y250</t>
  </si>
  <si>
    <t>AAGCGCCCCCCCGAAGGTTAAGCTACCTACTTCTTTTGCAACCCACTCCCATGGTGTGACGGGCGGTGTGTACAAGGCCCGGGAACGTATTCACCGTAGCATTCTGATCTACGATTACTAGCGATTCCGACTTCATGGAGTCGAGTTGCAGACTCCAATCCGGACTACGACGCACTTTATGAGTTCCGCTGGCTCTCGCGAGTTCGCTTCTCTTTGTATGCGCCATTGTAGCACGTGTGTAGCCCTACTCGTAAGGGCCATGATGACTTGACGTCATCCCCACCTTCCTCCGGTTTATCACCGGCAGTCTCCCTTGAGTTCCCACCATTACGTGCTGGCAACAAAGGATAAGGGTTGCGCTCGTTGCGGGACTTAACCCAACATTTCACAACACGAGCTGACGACAGCCATGCAGCACCTGTCTCAGAGTTCCCGAAGGCACTAAAGCATCTCTGCTAAATTCTCTGGATGTCAAGAGTAGGTAAGGTTCTTCGCGTTGCATCGAATTAAACCACATGCTCCACCGCTTGTGCGGGCCCCCGTCAATTCATTTGAGTTTTAACCTTGCGGCCGTACTCCCCAGGCGGTCGATTTAACGCGTTAGCTCCGGAAGCCACTCCTCAAGGGAACAACCTCCAAATCGACATCGTTTACAGCGTGGACTACCAGGGTATCTAATCCTGTTTGCTCCCCACGCTTTCGCACCTGAGCGTCAGTCTTTGTCCAGGGGGCCGCCTTCGCCACCGGTATTCCTCCACATCTCTACGCATTTCACCGCTACACATGGAATTCTACCCCCCTCTACAAGACTCTAGCTGACCAGTTTTAGATGCCATTCCCAGGTTAAGCCCGGGGATTTCACATCTAACTTAATCAACCGCCTGCGTGCGCTTTACGCCCAGTAATTCCGATTAACGCTTGCACCCCCCGTATTACCGCGGCTGCTGGCACGGAGTTAGCCGGTGCTTCTTCTGTCGGTAACGTCAATCGCTGATAGTATTAATATCAACGCCTTCCTCCCGACTGAAAGTACTTTACAACCCTAAGGCCTTCTTCATACACGCGGCATGGCTGCATCAGGCTTGCGCCCATTGTGCAATATTCCCCACTGCTGCCTCCCGTAGGAGTCTGGGCCGTGTCTCAGTCCCAGTGTGGCTGATCATCCTCTCAGACCAGCTAGAGATCGTCGCCTAGGTGAGCCATTACCTCACCTACTAGCTAATCCCATATGGGTTCATCCGACAGCGCAAGGCCCGAAGGTCCCCTGCTTTGCTCCTTAGAGATTATGCGGTATTAGCTACCGTTTCCAGTAGTTATCCCCCTCTGTCAGGCAGATCCCCATACATTACTCACCCGTCCGCCGCTCGTCAGCAAAGAAGCAAGCTTCTTCCTGTTACCGCTCGAC</t>
  </si>
  <si>
    <t>NR_104939.1</t>
  </si>
  <si>
    <t>Moellerella wisconsensis</t>
  </si>
  <si>
    <t>Y332</t>
  </si>
  <si>
    <t>GCGCCCCCCCGAAGGTTAAGCTACCTACTTCTTTTGCAACCCACTCCCATGGTGTGACGGGCGGTGTGTACAAGGCCCGGGAACGTATTCACCGTAGCATTCTGATCTACGATTACTAGCGATTCCGACTTCATGGAGTCGAGTTGCAGACTCCAATCCGGACTACGACGCACTTTATGAGTTCCGCTGGCTCTCGCGAGTTCGCTTCTCTTTGTATGCGCCATTGTAGCACGTGTGTAGCCCTACTCGTAAGGGCCATGATGACTTGACGTCATCCCCACCTTCCTCCGGTTTATCACCGGCAGTCTCCCTTGAGTTCCCACCATTACGTGCTGGCAACAAAGGATAAGGGTTGCGCTCGTTGCGGGACTTAACCCAACATTTCACAACACGAGCTGACGACAGCCATGCAGCACCTGTCTCAGAGTTCCCGAAGGCACTAAAGCATCTCTGCTAAATTCTCTGGATGTCAAGAGTAGGTAAGGTTCTTCGCGTTGCATCGAATTAAACCACATGCTCCACCGCTTGTGCGGGCCCCCGTCAATTCATTTGAGTTTTAACCTTGCGGCCGTACTCCCCAGGCGGTCGATTTAACGCGTTAGCTCCGGAAGCCACTCCTCAAGGGAACAACCTCCAAATCGACATCGTTTACAGCGTGGACTACCAGGGTATCTAATCCTGTTTGCTCCCCACGCTTTCGCACCTGAGCGTCAGTCTTTGTCCAGGGGGCCGCCTTCGCCACCGGTATTCCTCCACATCTCTACGCATTTCACCGCTACACATGGAATTCTACCCCCCTCTACAAGACTCTAGCTGACCAGTTTTAGATGCCATTCCCAGGTTAAGCCCGGGGATTTCACATCTAACTTAATCAACCGCCTGCGTGCGCTTTACGCCCAGTAATTCCGATTAACGCTTGCACCCCCCGTATTACCGCGGCTGCTGGCACGGAGTTAGCCGGTGCTTCTTCTGTCGGTAACGTCAATCGCTGATAGTATTAATATCAACGCCTTCCTCCCGACTGAAAGTACTTTACAACCCTAAGGCCTTCTTCATACACGCGGCATGGCTGCATCAGGCTTGCGCCCATTGTGCAATATTCCCCACTGCTGCCTCCCGTAGGAGTCTGGGCCGTGTCTCAGTCCCAGTGTGGCTGATCATCCTCTCAGACCAGCTAGAGATCGTCGCCTAGGTGAGCCATTACCTCACCTACTAGCTAATCCCATATGGGTTCATCCGACAGCGCAAGGCCCGAAGGTCCCCTGCTTTGCTCCTTAGAGATTATGCGGTATTAGCTACCGTTTCCAGTAGTTATCCCCCTCTGTCAGGCAGATCCCCATACATTACTCACCCGTCCGCCGCTCGTCAGCAAAGAAGCAAGCTTCTTCCTGTTACCGCTCGAC</t>
  </si>
  <si>
    <t>Y308</t>
  </si>
  <si>
    <t>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T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TTTTTTCTGCGGGTAACGTCAATCGACAGGGTTATTAACCCCG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</t>
  </si>
  <si>
    <t>Y322</t>
  </si>
  <si>
    <t>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C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</t>
  </si>
  <si>
    <t>Y397</t>
  </si>
  <si>
    <t>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</t>
  </si>
  <si>
    <t>Y184</t>
  </si>
  <si>
    <t>CGGCTGGCTCCAAAGGTTGCCTCACCGACTTCGGGTGTTACAAACTCTCGTGGTGTGACGGGCGGTGTGTACAAGACCCGGGAACGTATTCACCGCGGCATGCTGATCCGCGATTACTAGCAATTCCGGCTTCATGCAGGCGAGTTGCAGCCTGCAATCCGAACTGAGAATGGCTTTATGGGATTGGCTTCACCTCGCGGTTTCGCTGCCCTTTGTACCATCCATTGTAGCACGTGTGTAGCCCAGGTCATAAGGGGCATGATGATTTGACGTCATCCCCACCTTCCTCCGGTTTGTCACCGGCAGTCACCTTAGAGTGCCCAACTCAATGCTGGCAACTAAGATCAAGGGTTGCGCTCGTTGCGGGACTTAACCCAACATCTCACGACACGAGCTGACGACAACCATGCACCACCTGTCACTTTGCCCCCGAAGGGGAAGCCCAATCTCTTGGGTGGTCAAAGGATGTCAAGACCTGGTAAGGTTCTTCGCGTTGCTTCGAATTAAACCACATGCTCCACTGCTTGTGCGGGTCCCCGTCAATTCCTTTGAGTTTCAGCCTTGCGGCCGTACTCCCCAGGCGGAGTGCTTAATGTGTTAACTTCGGCACTACGGGCATCGAAACCCCTAACACCTAGCACTCATCGTTTACGGCGTGGACTACCAGGGTATCTAATCCTGTTTGCTCCCCACGCTTTCGCGCCTCAGCGTCAGTTACAGACCAGAGAGTCGCCTTCGCCACTGGTGTTCCTCCACATCTCTACGCATTTCACCGCTACACGTGGAATTCCACTCTCCTCTTCTGCACTCAAGCTCCCCAGTTTCCAATGGCCGCTCGGGGTTGAGCCCCGAGATTTCACATCAGACTTAAGAAGCCGCCTGCGCGCGCTTTACGCCCAATAATTCCGGACAACGCTTGCCACCTACGTATTACCGCGGCTGCTGGCACGTAGTTAGCCGTGGCTTTCTGGTGAGGTACCGTCAAGGTACCGCCCTATTCGAACGGTACCGCTTCTTCCCTCACAACAGAGCTTTACGACCCGAAGGCCTTCCTCACTCACGCGGCGTTGCTCCGTCAGACTTTCGTCCATTGCGGAAGATTCCCTACTGCTGCCTCCCGTAGGAGTCTGGGCCGTGTCTCAGTCCCAGTGTGGCCGATCACCCTCTCAGGTCGGCTACGCATCGTCGCCTTGGTAAGCCGTTACCTTACCAACTAGCTAATGCGCCGCGGGCCCATCCCCTAGTGATAGCCGAAGCCATCTTTCACCCTCTCTCCAGGTGGAGAAAGGGATTATCCGGTATTAGCTCCGGTTTCCCGGAGTTATCCCAGTCTAAGGGGCAGGTTGCCCACGTGTTACTCACCCGTCCGCCGCTAACGTCCGGGAGCAAGCTCCCTTCTGTCCGCTCGACTGC</t>
  </si>
  <si>
    <t>NR_108311.1</t>
  </si>
  <si>
    <t>Alkalihalobacillus rhizosphaerae</t>
  </si>
  <si>
    <t>Y236</t>
  </si>
  <si>
    <t>GGGGTTAGGC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TATGAGTCCCCACCATCACGTGCTGGCAACATAGAACGAGGGTTGCGCTCGTTGCGGGACTTAACCCAACATCTCACGACACGAGCTGACGACAACCATGCACCACCTGTAAACCGACCGCAAGCGGGGGACCTGTTTCCAGGTCTTACCGGTT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AAGCCATTACCTCACCAACAAGCTGATAGGCCGCGAGTCCATCCAAAACCACAAAAAAGCTTTCCACCCCCCACCATGCGATGAGGAGTCATATCCGGTATTAGACCCAGTTTCCCAGGCTTATCCCAGAGTTAAGGGCAGGTTACTCACGTGTTACTCACCCGTTCGCCACTAATCCCCCCAGCAAGCTGGAGATCATCGTTCGACTTGC</t>
  </si>
  <si>
    <t>NR_108849.1</t>
  </si>
  <si>
    <t>Pseudarthrobacter siccitolerans</t>
  </si>
  <si>
    <t>Y333</t>
  </si>
  <si>
    <t>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TATGAGTCCCCACCATCACGTGCTGGCAACATAGAACGAGGGTTGCGCTCGTTGCGGGACTTAACCCAACATCTCACGACACGAGCTGACGACAACCATGCACCACCTGTAAACCGACCGCAAGCGGGGGACCTGTTTCCAGGTCTTACCGGTT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AAGCCATTACCTCACCAACAAGCTGATAGGCCGCGAGTCCATCCAAAACCACAATAAAGCTTTCCACCCCCCACCATGCGATGAGGAGTCATATCCGGTATTAGACCCAGTTTCCCAGGCTTATCCCAGAGTTAAGGGCAGGTTACTCACGTGTTACACACCCGTTCGCCACTAATCCCCCCAGCAAGCTGGGGATCATCGTTCGACTG</t>
  </si>
  <si>
    <t>Y226</t>
  </si>
  <si>
    <t>TTCGGCGGCTGGCTCCTTGCGGTTACCCCACCGACTTCGGGTGTTATAAACTCTCGTGGTGTGACGGGCGGTGTGTACAAGACCCGGGAACGTATTCACCGCGGCATGCTGATCCGCGATTACTAGCAATTCCGACTTCATGCAGGCGAGTTGCAGCCTGCAATCCGAACTGAGACCGGCTTTTTAGGATTAGCTCCACCTCGCGGCTTCGCAGCCCGTTGTACCGGCCATTGTAGTACGTGTGTAGCCCAGGTCATAAGGGGCATGATGATTTGACGTCATCCCCACCTTCCTCCGGTTTGTCACCGGCAGTCACCTTAGAGTGCCCATCCGAAATGCTGGCAACTAAGATCAAGGGTTGCGCTCGTTGCGGGACTTAACCCAACATCTCACGACACGAGCTGACGACAACCATGCACCACCTGTCTCCTCTGTCCCGAAGGAAAGGTACATCTCTGTACCGGTCAGAGGGATGTCAAGACCTGGTAAGGTTCTTCGCGTTGCTTCGAATTAAACCACATACTCCACTGCTTGTGCGGGTCCCCGTCAATTCCTTTGAGTTTCAGTCTTGCGACCGTACTCCCCAGGCGGAGTGCTTAATGTGTTAACTTCGGCACCAAGGGTATCGAAACCCCTAACACCTAGCACTCATCGTTTACGGCGTGGACTACCAGGGTATCTAATCCTGTTTGCTCCCCACGCTTTCGCGCCTCAGCGTCAGTTACAGCCCAGAGAGTCGCCTTCGCCACTGGTGTTCCTCCACATATCTACGCATTTCACCGCTACACGTGGAATTCCACTCTCCTCTTCTGCACTCAAGTCACCCAGTTTCCAGTGCGATCCGGGGTTGAGCCCCGGGATTAAACACCAGACTTAAATGACCGCCTGCGCGCGCTTTACGCCCAATAATTCCGGACAACGCTTGCCCCCTACGTATTACCGCGGCTGCTGGCACGTAGTTAGCCGGGGCTTTCTTCTCAGGTACCGTCACCTTGAGAGCAGTTACTCTCCCAAGCGTTCTTCCCTGGCAACAGAGCTTTACGATCCGAAAACCTTCATCACTCACGCGGCATTGCTCCGTCAGGCTTTCGCCCATTGCGGAAGATTCCCTACTGCTGCCTCCCGTAGGAGTCTGGGCCGTGTCTCAGTCCCAGTGTGGCCGATCACCCTCTCAGGTCGGCTACGCATCGTCGCCTTGGTGAGCCGTTACCCCACCAACTAGCTAATGCGCCGCAGGCCCATCCCCAAGTGACAGATTGCTCCGTCTTTCCAGTTTCCTTCAGGCGAAGAAAACAACTATTCGGTATTAGCTACCGTTTCCGGTAGTTGTCCCAAACTTGAGGGCAGGTTGCCTACGTGTTACTCACCCGTCCGCCGCTA</t>
  </si>
  <si>
    <t>NR_112164.1</t>
  </si>
  <si>
    <t>Paenibacillus pabuli</t>
  </si>
  <si>
    <t>Y303</t>
  </si>
  <si>
    <t>CGGCTGGCTCCTTGCGGTTACCCCACCGACTTCGGGTGTTATAAACTCTCGTGGTGTGACGGGCGGTGTGTACAAGACCCGGGAACGTATTCACCGCGGCATGCTGATCCGCGATTACTAGCAATTCCGACTTCATGCAGGCGAGTTGCAGCCTGCAATCCGAACTGAGACCGGCTTTTTAGGATTAGCTCCACCTCGCGGCTTCGCAGCCCGTTGTACCGGCCATTGTAGTACGTGTGTAGCCCAGGTCATAAGGGGCATGATGATTTGACGTCATCCCCACCTTCACTCCGGTTTGTCACCGGCAGTCACCTTAGAGTGCCCATCCGAAATGCTGGCAACTAAGATCAAGGGTTGCGCTCGTTGCGGGACTTAACCCAACATCTCACGACACGAGCTGACGACAACCATGCACCACCTGTCTCCTCTGTCCCGAAGGAAAGGTACATCTCTGTACCGGTCAGAGGGATGTCAAGACCTGGTAAGGTTCTTCGCGTTGCTTCGAATTAAACCACATACTCCACTGCTTGTGCGGGTCCCCGTCAATTCCTTTGAGTTTCAGTCTTGCGACCGTACTCCCCAGGCGGAGTGCTTAATGTGTTAACTTCGGCACCAAGGGTATCGAAACCCCTAACACCTAGCACTCATCGTTTACGGCGTGGACTACCAGGGTATCTAATCCTGTTTGCTCCCCACGCTTTCGCGCCTCAGCGTCAGTTACAGCCCAGAGAGTCGCCTTCGCCACTGGTGTTCCTCCACATATCTACGCATTTCACCGCTACACGTGGAATTCCACTCTCCTCTTCTGCACTCAAGTCACCCAGTTTCCAGTGCGATCCGGGGTTGAGCCCCGGGATTAAACACCAGACTTAAATGACCGCCTGCGCGCGCTTTACGCCCAATAATTCCGGACAACGCTTGCCCCCTACGTATTACCGCGGCTGCTGGCACGTAGTTAGCCGGGGCTTTCTTCTCAGGTACCGTCACCTTGAGAGCAGTTACTCTCCCAAGCGTTCTTCCCTGGCAACAGAGCTTTACGATCCGAAAACCTTCATCACTCACGCGGCATTGCTCCGTCAGGCTTTCGCCCATTGCGGAAGATTCCCTACTGCTGCCTCCCGTAGGAGTCTGGGCCGTGTCTCAGTCCCAGTGTGGCCGATCACCCTCTCAGGTCGGCTACGCATCGTCGCCTTGGTGAGCCGTTACCCCACCAACTAGCTAATGCGCCGCAGGCCCATCCCCAAGTGACAGATTGCTCCGTCTTTCCAGTTTCCTTCAGGCGAAGAAAACAACTATTCGGTATTAGCTACCGTTTCCGGTAGTTGTCCCAAACTTGAGGGCAGGTTGCCTACGTGTTACTCACCCGTCCGCC</t>
  </si>
  <si>
    <t>Y304</t>
  </si>
  <si>
    <t>CGGCTGGCTCCTTGCGGTTACCCCACCGACTTCGGGTGTTATAAACTCTCGTGGTGTGACGGGCGGTGTGTACAAGACCCGGGAACGTATTCACCGCGGCATGCTGATCCGCGATTACTAGCAATTCCGACTTCATGCAGGCGAGTTGCAGCCTGCAATCCGAACTGAGACCGGCTTTTTAGGATTAGCTCCACCTCGCGGCTTCGCAGCCCGTTGTACCGGCCATTGTAGTACGTGTGTAGCCCAGGTCATAAGGGGCATGATGATTTGACGTCATCCCCACCTTACTCCGGTTTGTCACCGGCAGTCACCTTAGAGTGCCCATCCGAAATGCTGGCAACTAAGATCAAGGGTTGCGCTCGTTGCGGGACTTAACCCAACATCTCACGACACGAGCTGACGACAACCATGCACCACCTGTCTCCTCTGTCCCGAAGGAAAGGTACATCTCTGTACCGGTCAGAGGGATGTCAAGACCTGGTAAGGTTCTTCGCGTTGCTTCGAATTAAACCACATACTCCACTGCTTGTGCGGGTCCCCGTCAATTCCTTTGAGTTTCAGTCTTGCGACCGTACTCCCCAGGCGGAGTGCTTAATGTGTTAACTTCGGCACCAAGGGTATCGAAACCCCTAACACCTAGCACTCATCGTTTACGGCGTGGACTACCAGGGTATCTAATCCTGTTTGCTCCCCACGCTTTCGCGCCTCAGCGTCAGTTACAGCCCAGAGAGTCGCCTTCGCCACTGGTGTTCCTCCACATATCTACGCATTTCACCGCTACACGTGGAATTCCACTCTCCTCTTCTGCACTCAAGTCACCCAGTTTCCAGTGCGATCCGGGGTTGAGCCCCGGGATTAAACACCAGACTTAAATGACCGCCTGCGCGCGCTTTACGCCCAATAATTCCGGACAACGCTTGCCCCCTACGTATTACCGCGGCTGCTGGCACGTAGTTAGCCGGGGCTTTCTTCTCAGGTACCGTCACCTTGAGAGCAGTTACTCTCCCAAGCGTTCTTCCCTGGCAACAGAGCTTTACGATCCGAAAACCTTCATCACTCACGCGGCATTGCTCCGTCAGGCTTTCGCCCATTGCGGAAGATTCCCTACTGCTGCCTCCCGTAGGAGTCTGGGCCGTGTCTCAGTCCCAGTGTGGCCGATCACCCTCTCAGGTCGGCTACGCATCGTCGCCTTGGTGAGCCGTTACCCCACCAACTAGCTAATGCGCCGCAGGCCCATCCCCAAGTGACAGATTGCTCCGTCTTTCCAGTTTCCTTCAGGCGAAGAAAACAACTATTCGGTATTAGCTACCGTTTCCGGTAGTTGTCCCAAACTTGAGGGCAGGTTGCCTACGTGTTACTCACCCGTCCGCCGCTA</t>
  </si>
  <si>
    <t>Y306</t>
  </si>
  <si>
    <t>GGCTGGCTCCTTGCGGTTACCCCACCGACTTCGGGTGTTATAAACTCTCGTGGTGTGACGGGCGGTGTGTACAAGACCCGGGAACGTATTCACCGCGGCATGCTGATCCGCGATTACTAGCAATTCCGACTTCATGCAGGCGAGTTGCAGCCTGCAATCCGAACTGAGACCGGCTTTTTAGGATTAGCTCCACCTCGCGGCTTCGCAGCCCGTTGTACCGGCCATTGTAGTACGTGTGTAGCCCAGGTCATAAGGGGCATGATGATTTGACGTCATCCCCACCTTCACTCCGGTTTGTCACCGGCAGTCACCTTAGAGTGCCCATCCGAAATGCTGGCAACTAAGATCAAGGGTTGCGCTCGTTGCGGGACTTAACCCAACATCTCACGACACGAGCTGACGACAACCATGCACCACCTGTCTCCTCTGTCCCGAAGGAAAGGTACATCTCTGTACCGGTCAGAGGGATGTCAAGACCTGGTAAGGTTCTTCGCGTTGCTTCGAATTAAACCACATACTCCACTGCTTGTGCGGGTCCCCGTCAATTCCTTTGAGTTTCAGTCTTGCGACCGTACTCCCCAGGCGGAGTGCTTAATGTGTTAACTTCGGCACCAAGGGTATCGAAACCCCTAACACCTAGCACTCATCGTTTACGGCGTGGACTACCAGGGTATCTAATCCTGTTTGCTCCCCACGCTTTCGCGCCTCAGCGTCAGTTACAGCCCAGAGAGTCGCCTTCGCCACTGGTGTTCCTCCACATATCTACGCATTTCACCGCTACACGTGGAATTCCACTCTCCTCTTCTGCACTCAAGTCACCCAGTTTCCAGTGCGATCCGGGGTTGAGCCCCGGGATTAAACACCAGACTTAAATGACCGCCTGCGCGCGCTTTACGCCCAATAATTCCGGACAACGCTTGCCCCCTACGTATTACCGCGGCTGCTGGCACGTAGTTAGCCGGGGCTTTCTTCTCAGGTACCGTCACCTTGAGAGCAGTTACTCTCCCAAGCGTTCTTCCCTGGCAACAGAGCTTTACGATCCGAAAACCTTCATCACTCACGCGGCATTGCTCCGTCAGGCTTTCGCCCATTGCGGAAGATTCCCTACTGCTGCCTCCCGTAGGAGTCTGGGCCGTGTCTCAGTCCCAGTGTGGCCGATCACCCTCTCAGGTCGGCTACGCATCGTCGCCTTGGTGAGCCGTTACCCCACCAACTAGCTAATGCGCCGCAGGCCCATCCCCAAGTGACAGATTGCTCCGTCTTTCCAGTTTCCTTCAGGCGAAGAAAACAACTATTCGGTATTAGCTACCGTTTCCGGTAGTTGTCCCAAACTTGAGGGCAGGTTGCCTACGTGTTACTCACCCGTCCGCCGCTA</t>
  </si>
  <si>
    <t>Y278</t>
  </si>
  <si>
    <t>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</t>
  </si>
  <si>
    <t>Y288</t>
  </si>
  <si>
    <t>TGGCTCAT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T</t>
  </si>
  <si>
    <t>Y393</t>
  </si>
  <si>
    <t>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</t>
  </si>
  <si>
    <t>Y204</t>
  </si>
  <si>
    <t>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CCCGTCCGCCGCTAACATCAGGGAGCAAGCTCCCATCTGTCCGCTCGACTG</t>
  </si>
  <si>
    <t>Y284</t>
  </si>
  <si>
    <t>ACCTCACCGACTTCGGGTGTTACCAACTCTCGTGGTGTGACGGGCGGTGTGTACAAGACCCGGGAACGTATTCACCGTGGCATGCTGATCCACGATTACTAGCGATTCCGGCTTCATGCAGGCGAGTTGCAGCCTGCAATCCGAACTGAGAATGGTTTTATGGGATTTGCTTCACGTCGCCGCTTCGCTCCCCTTTGTTCCATCCATTGTAGCACGTGTGTAGCCCAGGTCATAAGGGGCATGATGATTTGACGTCATCCCCACCTTCCTCCGATTTGTCACCGGCAGTCGTCCTAGAGTGCCCAACTGAATGCTGGCAACTAAAACTAAGGGTTGCGCTCGTTACGGGACTTAACCCAACATCTCACGACACGAGCTGACGACAACCATGCACCACCTGTCACCACTGTCCCCGAAGGGAAAGTTATGTCTCCATAACGGGCAGTGGGATGTCAAGACCTGGTAAGGTTCTTCGCGTTGCTTCGAATTAAACCACATGCTCCACCGCTTGTGCGGGTCCCCGTCAATTCTTTTGAGTTTCAGCCTTGCGGCCGTACTCCCCAGGCGGAGTGCTTAATGCGTTAACTGCAGCACTAAGGGGCGGAAACCCCCTAACACCTAGCACTCATCGTTTACGGCGTGGACTACCAGGGTATCTAATCCTGTTTGCTCCCCACGCTTTCGCTCCTCAGCGTCAGTTACAGACCAGAGAGTCGCCTTCGCCACTGGTGTTCCTCCACATCTCTACGCATTTCACCGCTACACGTGGAATTCCACTCTCCTCTTCTGTACTCAAGTCCTCCAGTTTCCAATGACCGCTTACGGTTAAGCCGCAAGATTTCACATCAGACTTAAAAGACCGCCTGCGAGCGCTTTACGCCCAATAATTCCGGACAACGCTTGCCACCTACGTATTACCGCGGCTGCTGGCACGTAGTTAGCCGTGGCTTTCTGGTCAGGTACCGTCAAGGTCTGAGCAGTTACTCTCAAACTTGTTCTTCCCTGACAACAGAGTTTTACGATCCGAAAACCTTCATCACTCACGCGGCGTTGCTCCGTCAGACTTTCGTCCATTGCGGAAGATTCCCTACTGCTGCCTCCCGTAGGAGTCTGGGCCGTGTCTCAGTCCCAGTGTGGCCGATCACCCTCTCAGGTCGGCTACGCATCGTCGCCTTGGTAGGCCTTTACCCCACCAACTAGCTAATGCGCCGCGGGCCCATCTGTAAGTGACAGCAGAGCCGTCTTTCATCAACACATCAGGAGATGTGAAGCTTTATCCGGTATTAGCTCACGTTTCCGCAAGTTATCCCGATCTTACAGGCAGGTTGCCCACGTGTTACTCACCCATCCGCCGCTCGTTCCACAATTCGTCACTCCGAAGAGATCTGAAAAGTTTCCCGCGCTCGACTTG</t>
  </si>
  <si>
    <t>NR_113330.1</t>
  </si>
  <si>
    <t>Oceanobacillus indicireducens</t>
  </si>
  <si>
    <t>Y176</t>
  </si>
  <si>
    <t>GCGGCTGGCTCCAT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TGC</t>
  </si>
  <si>
    <t>Y202</t>
  </si>
  <si>
    <t>GACGGCTAGCTCCAATGGTTACTCCACCGGCTTCGGGTGTTACAAACTCTCGTGGTGTGACGGGCGGTGTGTACAAGACCCGGGAACGTATTCACCGTAGCATGCTGATCTACGATTACTAGCGATTCCAGCTTCATATAGTCGAGTTGCAGACTACAATCCGAACTGAGAACAACTTTATGGGATTTGCTTGACCTCGCGGTTTC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TACTCACCCGTCCGCCGCTAACGTCAGAGGAGCAAGCTCCTCGTCTGTTCGCTCGACTG</t>
  </si>
  <si>
    <t>Y241</t>
  </si>
  <si>
    <t>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AAGAGCAAGCTCTCTGTGCTACCGTTCGACTGC</t>
  </si>
  <si>
    <t>Y323</t>
  </si>
  <si>
    <t>Y399</t>
  </si>
  <si>
    <t>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GAAGTTATTAACTTCA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GAGAGCAAGCTCT</t>
  </si>
  <si>
    <t>Y203</t>
  </si>
  <si>
    <t>AAGGTTACCTCACCGACTTCGGGTGTTACCAACTCTCGTGGTGTGACGGGCGGTGTGTACAAGACCCGGGAACGTATTCACCGCGGCATGCTGATCCGCGATTACTAGCGATTCCGGCTTCATGCAGGCGAGTTGCAGCCTGCAATCCGAACTGAGAATGGTTTTATGGGATTTGCTTGGCCTCGCGGCTTCGCTGCCCTTTGTTCCATCCATTGTAGCACGTGTGTAGCCCAGGTCATAAGGGGCATGATGATTTGACGTCATCCCCACCTTCCTCCGGTTTGTCACCGGCAGTCACCTTAGAGTGCCCAACTAAATGCTGGCAACTAAGATCAAGGGTTGCGCTCGTTGCGGGACTTAACCCAACATCTCACGACACGAGCTGACGACAACCATGCACCACCTGTCACTCTGTCCCCGAAGGGAACTCCCTATCTCTAGGGGCGTCAGAGGATGTCAAGACCTGGTAAGGTTCTTCGCGTTGCTTCGAATTAAACCACATGCTCCACCGCTTGTGCGGGTCCCCGTCAATTCTTTTGAGTTTCAGCCTTGCGGCCGTACTCCCCAGGCGGAGTGCTTAATGCGTTAACTTCAGCACTAAGGGGCGGAAACCCCCTAACACCTAGCACTCATCGTTTACGGCGTGGACTACCAGGGTATCTAATCCTGTTCGCTACCCACGCTTTCGCACCTCAGCGTCAGTTACAGACCAGAGAGTCGCCTTCGCCACTGGTGTTCCTCCACATCTCTACGCATTTCACCGCTACACGTGGAATTCCACTCTCCTCTTCTGTACTCAAGTCCCCCAGTTTCCAATGGCCCTCCACGGTTAAGCCGTGGGCTTTCACATCAGACTTAAAGGACCGCCTGCGCGCGCTTTACGCCCAATAATTCCGGACAACGCTTGCCCCCTACGTATTACCGCGGCTGCTGGCACGTAGTTAGCCGGGGCTTTCTGGTTAGGTACCGTCAAGGTGCCAACCTATTCGAATGGCACTTGTTCTTCCCTAACAACAGAGTTTTACGATCCGAAAACCTTCATCACTCACGCGGCGTTGCTCCGTCAGACTTTCGTCCATTGCGGAAGATTCCCTACTGCTGCCTCCCGTAGGAGTCTGGGCCGTGTCTCAGTCCCAGTGTGGCCGATCACCCTCTCAGGTCGGCTACGCATCGTCGCCTTGGTGAGCTTTTATCTCACCAACTAGCTAATGCGCCGCGGGCCCATCTGTAAGTGACAGCATATGCCGCCTTTCAACATCTCGTCATGCGACGATATGTATCATCCGGTATTAGCCCCGGTTTCCCGGAGTTATCCCAGTCTTACAGGTAGGTTGCCCACGTGTTACTCACCCGTCCGCCGCTCGTTCCACAAGCGTCACCCCCGAAGGAGATCTGCTTGCTTCCCGCGCTCGACTG</t>
  </si>
  <si>
    <t>NR_114091.1</t>
  </si>
  <si>
    <t>Virgibacillus pantothenticus</t>
  </si>
  <si>
    <t>Y307</t>
  </si>
  <si>
    <t>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</t>
  </si>
  <si>
    <t>Y310</t>
  </si>
  <si>
    <t>G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G</t>
  </si>
  <si>
    <t>Y259</t>
  </si>
  <si>
    <t>CGGCTGGCTCCAAAGGTTACCTCACCGACTTCGGGTGTTACAAACTCTCGTGGTGTGACGGG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ACCGCCCTATTCGAACGGTACTTGTTCTTCCCTAACAACAGAGTTTTACGATCCGAAAACCTTCATCACTCACGCGGCGTTGCTCCGTCAGACTTTCGTCCATTGCGGAAGATTCCCTACTGCTGCCTCCCGTAGGAGTCTGGGCCGTGTCTCAGTCCCAGTGTGGCCGATCACCCTCTCAGGTCGGCTACGCATCGTCGCCTTGGTGAGCCGTTACCTCACCAACTAGCTAATGCGCCGCGGGTCCATCTGTAAGTGGTAGCTAAAAGCCACCTTTTATGATTGAACCATGCGGTTCAATCAAGCATCCGGTATTAGCCCCGGTTTCCCGGAGTTATCCCAGTCTTACAGGCAGGTTACCCACGTGTTACTCACCCGTCCGCCGCTGACCTAAGGGAGCAAGCTCCCGTCGGTCCGCTCGACTGC</t>
  </si>
  <si>
    <t>Y272</t>
  </si>
  <si>
    <t>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GCCGCCCTATTCGAACGGTACTTGTTCTTCCCTAACAACAGAGTTTTACGATCCGAAAACCTTCATCACTCACGCGGCGTTGCTCCGTCAGACTTTCGTCCATTGCGGAAGATTCCCTACTGCTGCCTCCCGTAGGAGTCTGGGCCGTGTCTCAGTCCCAGTGTGGCCGATCACCCTCTCAGGTCGGCTACGCATCGTCGCCTTGGTGAGCCGTTACCTCACCAACTAGCTAATGCGCCGCGGGTCCATCTGTAAGTGGTAGCTAAAAGCCACCTTTTATGATTGAACCATGCGGTTCAATCAAGCATCCGGTATTAGCCCCGGTTTCCCGGAGTTATCCCAGTCTTACAGGCAGGTTACCCACGTGTT</t>
  </si>
  <si>
    <t>Y274</t>
  </si>
  <si>
    <t>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GCCGCCCTATTCGAACGGTACTTGTTCTTCCCTAACAACAGAGTTTTACGATCCGAAAACCTTCATCACTCACGCGGCGTTGCTCCGTCAGACTTTCGTCCATTGCGGAAGATTCCCTACTGCTGCCTCCCGTAGGAGTCTGGGCCGTGTCTCAGTCCCAGTGTGGCCGATCACCCTCTCAGGTCGGCTACGCATCGTCGCCTTGGTGAGCCGTTACCTCACCAACTAGCTAATGCGCCGCGGGTCCATCTGTAAGTGGTAGCTAAAAGCCACCTTTTATGATTGAACCATGCGGTTCAATCAAGCATCCGGTATTAGCCCCGGTTTCCCGGAGTTATCCCAGTCTTACAGGCAGGTTACCCACGTGTTACTCACCCGTCCGCCGCTGACCTAAGGGAGCAAGCTCCCGTCGGTCCGCTCGACTG</t>
  </si>
  <si>
    <t>Y290</t>
  </si>
  <si>
    <t>GGCTGGCTCCAAAGGTTACCTCACCGACTTCGGGTGTTACAAACTCTCGTGGTGTGATGGG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ACCGCCCTATTCGAACGGTACTTGTTCTTCCCTAACAACAGAGTTTTACGATCCGAAAACCTTCATCACTCACGCGGCGTTGCTCCGTCAGACTTTCGTCCATTGCGGAAGATTCCCTACTGCTGCCTCCCGTAGGAGTCTGGGCCGTGTCTCAGTCCCAGTGTGGCCGATCACCCTCTCAGGTCGGCTACGCATCGTCGCCTTGGTGAGCCGTTACCTCACCAACTAGCTAATGCGCCGCGGGTCCATCTGTAAGTGGTAGCTAAAAGCCACCTTTTATGATTGAACCATGCGGTTCAATCAAGCATCCGGTATTAGCCCCGGTTTCCCGGAGTTATCCCAGTCTTACAGGCAGGTTACCCACGTGTTACTCACCCGTCCGCCGCTGACCTAAGGGAGCAAGCTCCCGTCGGTCCGCTCGAC</t>
  </si>
  <si>
    <t>Y253</t>
  </si>
  <si>
    <t>ACTCCGTCACGTGCTCTGCTGGCTCATAAATA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TGTCACGAACAGCTACGCTGACGTCG</t>
  </si>
  <si>
    <t>NR_116191.1</t>
  </si>
  <si>
    <t>Y223</t>
  </si>
  <si>
    <t>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CGTTCCCGAAGGCACCAAAGCATCTCTGCT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GCTCTCTGTGCTACCGTCCGA</t>
  </si>
  <si>
    <t>Y311</t>
  </si>
  <si>
    <t>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AGCATCTCTGCT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</t>
  </si>
  <si>
    <t>Y318</t>
  </si>
  <si>
    <t>Y327</t>
  </si>
  <si>
    <t>Y328</t>
  </si>
  <si>
    <t>Y273</t>
  </si>
  <si>
    <t>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AGCATCTCTGCT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G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GCTCTCTGTGCTACC</t>
  </si>
  <si>
    <t>Y213</t>
  </si>
  <si>
    <t>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CAGCAAAGTATTAAT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</t>
  </si>
  <si>
    <t>NR_116899.1</t>
  </si>
  <si>
    <t>Pseudomonas baetica</t>
  </si>
  <si>
    <t>Y183</t>
  </si>
  <si>
    <t>CGGCGGCTGGCTCCCGTAAGGGTTACCCCACCGACTTCGGGTGTTACAAACTCTCGTGGTGTGACGGGCGGTGTGTACAAGACCCGGGAACGTATTCACCGTGGCATGCTGATCCACGATTACTAGCGATTCCGGCTTCATGCAGGCGAGTTGCAGCCTGCAATCCGAACTGGGAACGGTTTTATGGGATTGGCTCCCCCTCGCGGGTTCGCAGCCCTTTGTACCGTCCATTGTAGCACGTGTGTAGCCCAGGTCATAAGGGGCATGATGATTTGACGTCATCCCCACCTTCCTCCGGTTTGTCACCGGCAGTCACCTTAGAGTGCCCAACTGAATGCTGGCAACTAAGATCAAGGGTTGCGCTCGTTGCGGGACTTAACCCAACATCTCACGACACGAGCTGACGACAACCATGCACCACCTGTCACCGCTGTCCCCGAAGGGAAAGGTGTATCTCTACACCGGGCAGCGGGATGTCAAGACCTGGTAAGGTTCTTCGCGTTGCTTCGAATTAAACCACATGCTCCACCGCTTGTGCGGGTCCCCGTCAATTCCTTTGAGTTTCAGCCTTGCGGCCGTACTCCCCAGGCGGAGTGCTTAATGCGTTAGCTGCAGCACTAAGGGGCGGAAACCCCCTAACACTTATCACTCATCGTTTACGGCGTGGACTACCAGGGTATCTAATCCTGTTTGCTCCCCACGCTTTCGCGCCTCAGCGTCAGTTACAGACCAGAAAGCCGCCTTCGCCACTGGTGTTCCTCCACATCTCTACGCATTTCACCGCTACACGTGGAATTCCGCTTTCCTCTTCTGTACTCAAGTCCCCCAGTTTCCAATGACCCTCCACGGTTGAGCCGTGGGCTTTCACATCAGACTTAAGGGACCGCCTGCGCGCGCTTTACGCCCAATAATTCCGGACAACGCTTGCCACCTACGTATTACCGCGGCTGCTGGCACGTAGTTAGCCGTGGCTTTCTGATGAGGTACCGTCAAGGTACGGGCAGTTACTCCCGTACTTGTTCTTCCCTCACAACAGAGCTTTACGATCCGAAAACCTTCTTCGCTCACGCGGCGTTGCTCCATCAGACTTTCGTCCATTGTGGAAGATTCCCTACTGCTGCCTCCCGTAGGAGTCTGGGCCGTGTCTCAGTCCCAGTGTGGCCGATCACCCTCTCAGGTCGGCTACGCATCGTCGCCTTGGTAGGCCGTTACCCCACCAACAAGCTAATGCGCCGCGGGCCCATCCTGCAGTGACAGCCGAAACCGTCTTTCAGAGTTCCTCCATGCGGAGGAACTGATTATTCGGTATTAGCCCCGGTTTCCCGGAGTTATCCCCATCTGCAGGGCAGGTTGCCCACGTGTTACTCACCCGTCCGCCGCTAATCTCAAGGAGCAAGCTCCCATCGATTCGCTCGACTTGC</t>
  </si>
  <si>
    <t>NR_116955.1</t>
  </si>
  <si>
    <t>Sporosarcina contaminans</t>
  </si>
  <si>
    <t>Y289</t>
  </si>
  <si>
    <t>GGCGGCTGGCTCCCGTAAGGGTTACCCCACCGACTTCGGGTGTTACAAACTCTCGTGGTGTGTCGGGCGGTGTGTACAAGACCCGGGAACGTATTCACCGTGGCATGCTGATCCACGATTACTAGCGATTCCGGCTTCATGCAGGCGAGTTGCAGCCTGCAATCCGAACTGGGAACGGTTTTATGGGATTGGCTCCCCCTCGCGGGTTCGCAGCCCTTTGTACCGTCCATTGTAGCACGTGTGTAGCCCAGGTCATAAGGGGCATGATGATTTGACGTCATCCCCACCTTCCTCCGGTTTGTCACCGGCAGTCACCTTAGAGTGCCCAACTGAATGCTGGCAACTAAGATCAAGGGTTGCGCTCGTTGCGGGACTTAACCCAACATCTCACGACACGAGCTGACGACAACCATGCACCACCTGTCACCGCTGTCCCCGAAGGGAAAGGTGTATCTCTACACCGGGCAGCGGGATGTCAAGACCTGGTAAGGTTCTTCGCGTTGCTTCGAATTAAACCACATGCTCCACCGCTTGTGCGGGTCCCCGTCAATTCCTTTGAGTTTCAGCCTTGCGGCCGTACTCCCCAGGCGGAGTGCTTAATGCGTTAGCTGCAGCACTAAGGGGCGGAAACCCCCTAACACTTAGCACTCATCGTTTACGGCGTGGACTACCAGGGTATCTAATCCTGTTTGCTCCCCACGCTTTCGCGCCTCAGCGTCAGTTACAGACCAGAAAGCCGCCTTCGCCACTGGTGTTCCTCCACATCTCTACGCATTTCACCGCTACACGTGGAATTCCGCTTTCCTCTTCTGTACTCAAGTCCCCCAGTTTCCAATGACCCTCCACGGTTGAGCCGTGGGCTTTCACATCAGACTTAAGGGACCGCCTGCGCGCGCTTTACGCCCAATAATTCCGGACAACGCTTGCCACCTACGTATTACCGCGGCTGCTGGCACGTAGTTAGCCGTGGCTTTCTGATGAGGTACCGTCAAGGTACGGGCAGTTACTCCCGTACTTGTTCTTCCCTCACAACAGAGCTTTACGATCCGAAAACCTTCTTCGCTCACGCGGCGTTGCTCCATCAGACTTTCGTCCATTGTGGAAGATTCCCTACTGCTGCCTCCCGTAGGAGTCTGGGCCGTGTCTCAGTCCCAGTGTGGCCGATCACCCTCTCAGGTCGGCTACGCATCGTCGCCTTGGTAGGCCGTTACCCCACCAACAAGCTAATGCGCCGCGGGCCCATCCTGCAGTGACAGCCGAAACCGTCTTTCAGAGTTCCTCCATGCGGAGGAACTGATTATTCGGTATTAGCCCCGGTTTCCCGGAGTTATCCCCATCTGCAGGGCAGGTTGCCCACGTGTTACACACCCGTCCGCCGCTAATCTCAAGGAGCAAGCTCCCATCGATTCGCTCGACTTG</t>
  </si>
  <si>
    <t>Y205</t>
  </si>
  <si>
    <t>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</t>
  </si>
  <si>
    <t>Y207</t>
  </si>
  <si>
    <t>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G</t>
  </si>
  <si>
    <t>Y218</t>
  </si>
  <si>
    <t>C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G</t>
  </si>
  <si>
    <t>Y230</t>
  </si>
  <si>
    <t>AC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G</t>
  </si>
  <si>
    <t>Y235</t>
  </si>
  <si>
    <t>Y257</t>
  </si>
  <si>
    <t>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G</t>
  </si>
  <si>
    <t>Y326</t>
  </si>
  <si>
    <t>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G</t>
  </si>
  <si>
    <t>Y209</t>
  </si>
  <si>
    <t>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</t>
  </si>
  <si>
    <t>NR_117825.1</t>
  </si>
  <si>
    <t>Y214</t>
  </si>
  <si>
    <t>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TGC</t>
  </si>
  <si>
    <t>Y254</t>
  </si>
  <si>
    <t>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</t>
  </si>
  <si>
    <t>Y265</t>
  </si>
  <si>
    <t>C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</t>
  </si>
  <si>
    <t>Y325</t>
  </si>
  <si>
    <t>G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T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TTG</t>
  </si>
  <si>
    <t>Y178</t>
  </si>
  <si>
    <t>TTCGGCGGCTGGCTCCA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TGC</t>
  </si>
  <si>
    <t>Y188</t>
  </si>
  <si>
    <t>TTCGGCGGCTGGCTCCA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GC</t>
  </si>
  <si>
    <t>Y189</t>
  </si>
  <si>
    <t>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ACCGTCCGCCGCTAACATCCGGGAGCAAGCTCCCTTCTGTCCGCTCGACTTGC</t>
  </si>
  <si>
    <t>Y196</t>
  </si>
  <si>
    <t>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ACGGTCCGCCGCTAACATCCGGGAGCAAGCTCCCTTCTGTCCGCTCGA</t>
  </si>
  <si>
    <t>Y264</t>
  </si>
  <si>
    <t>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TGCCTTGGTGAGCCGTTACCTCACCAACTAGCTAATGCGCCGCGGGTCCATCTGTAAGTGACAGCCGAAACCGTCTTTCATCCTTGAACCATGCGGTTCAAGGAACTATCCGGTATTAGCTCCGGTTTCCCGGAGTTATCCCAGTCTTACAGGCAGGTTACCCACGTGTTACTCACCCGTCCGCCGCTAACATCCGGGAGCAAGCTCCCTTCTGTCCGCTCGACTG</t>
  </si>
  <si>
    <t>Y267</t>
  </si>
  <si>
    <t>AAAGGTTACCTCACCGACTTCGGGTGTTGCAAACTCTCGTGGTGTGAT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</t>
  </si>
  <si>
    <t>Y270</t>
  </si>
  <si>
    <t>CACCTTCGGCGGCTGGCTCCTAAAGGTTACCTCACCGACTTCGGGTGTTGCAAACTCTCGTGGTGTGAT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G</t>
  </si>
  <si>
    <t>Y283</t>
  </si>
  <si>
    <t>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</t>
  </si>
  <si>
    <t>Y394</t>
  </si>
  <si>
    <t>Y395</t>
  </si>
  <si>
    <t>GGCTCA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G</t>
  </si>
  <si>
    <t>Y396</t>
  </si>
  <si>
    <t>Y180</t>
  </si>
  <si>
    <t>GG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TG</t>
  </si>
  <si>
    <t>Y190</t>
  </si>
  <si>
    <t>CGG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GC</t>
  </si>
  <si>
    <t>Y276</t>
  </si>
  <si>
    <t>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GC</t>
  </si>
  <si>
    <t>Y245</t>
  </si>
  <si>
    <t>GTTAGGCCACCGGCTTCGGGTGTTACCGACTTTCGTGACTTGACGGGCGGTGTGTACAAGGCCCGGGAACGTATTCACCGCAGCGTTGCTGATCTGCGATTACTAGCGACTCCGACTTCATGGGGTCGAGTTGCAGACCCCAATCCGAACTGAGACCGGCTTTTTGGGATTAGCTCCACCTCACAGTATCGCAACCCATTGTACCGGCCATTGTAGCATGCGTGAAGCCCAAGACATAAGGGGCATGATGATTTGACGTCGTCCTCACCTTCCTCCGAGTTGACCCCGGCAGTCTCCCATGAGTCCCCACCATTACGTGCTGGCAACATGGAACGAGGGTTGCGCTCGTTGCGGGACTTAACCCAACATCTCACGACACGAGCTGACGACAACCATGCACCACCTGTGAACCCGCCCCAAAGGGGAAACCGTATCTCTACGGCGATCGAGAACATGTCAAGCCTTGGTAAGGTTCTTCGCGTTGCATCGAATTAATCCGCATGCTCCGCCGCTTGTGCGGGCCCCCGTCAATTCCTTTGAGTTTTAGCCTTGCGGCCGTACTCCCCAGGCGGGGCACTTAATGCGTTAGCTGCGGCGCGGAAACCGTGGAATGGTCCCCACACCTAGTGCCCAACGTTTACGGCATGGACTACCAGGGTATCTAATCCTGTTCGCTCCCCATGCTTTCGCTCCTCAGCGTCAGTTACAGCCCAGAGACCTGCCTTCGCCATCGGTGTTCCTCCTGATATCTGCGCATTCCACCGCTACACCAGGAATTCCAGTCTCCCCTACTGCACTCTAGTCTGCCCGTACCCACCGCAGATCCGGGGTTAAGCCCCGGACTTTCACGACAGACGCGACAAACCGCCTACGAGCTCTTTACGCCCAATAATTCCGGATAACGCTCGCACCCTACGTATTACCGCGGCTGCTGGCACGTAGTTAGCCGGTGCTTCTTCTGCAGGTACCGTCACTTTCGCTTCTTCCCTACTGAAAGAGGTTTACAACCCGAAGGCCGTCATCCCTCACGCGGCGTCGCTGCATCAGGCTTGCGCCCATTGTGCAATATTCCCCACTGCTGCCTCCCGTAGGAGTCTGGGCCGTGTCTCAGTCCCAGTGTGGCCGGTCACCCTCTCAGGCCGGCTACCCGTCGTCGCCTTGGTGAGCCATTACCTCACCAACAAGCTGATAGGCCGCGAGTCCATCCAAAACCGATAAATCTTTCCAACACCCACCATGCGGTAGGCGCTCCTATCCGGTATTAGACCCAGTTTCCCAGGCTTATCCCAGAGTTAAGGGCAGGTTACTCACGTGTTACTCACCCGTTCGCCACTAATCCACCCAGCAAGCTGGGCTTCATCGTCGAC</t>
  </si>
  <si>
    <t>NR_134088.1</t>
  </si>
  <si>
    <t>Micrococcus aloeverae</t>
  </si>
  <si>
    <t>Y224</t>
  </si>
  <si>
    <t>CGGCGGCTGGCTCCTTTGCAGGTTACCCCACCGACTTCGGGTGTTGCAAACTCTCGTGGTGTGACGGGCGGTGTGTACAAGACCCGGGAACGTATTCACCGCGGCATGCTGATCCGCGATTACTAGCAATTCCGACTTCATGCAGGCGAGTTGCAGCCTGCAATCCGAACTGAGACCGGCTTTTAAGGATTGGCTCCATCTTGCGATATTGCTTCCCGTTGTACCGGCCATTGTAGTACGTGTGTAGCCCAAGTCATAAGGGGCATGATGATTTGACGTCATCCCCACCTTCCTCCGGTTTGTCACCGGCAGTCTGCTTAGAGTGCCCACCATGATGTGCTGGCAACTAAGCATAAGGGTTGCGCTCGTTGCGGGACTTAACCCAACATCTCACGACACGAGCTGACGACAACCATGCACCACCTGTCTCCTTTGTCCCGAAGGAAAAGACTATCTCTAGT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GGTTCAGTTACTAACCCGA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CATCAGAGAAGCAAGCTTCTCGTCAACTCCGCTCGACTGC</t>
  </si>
  <si>
    <t>Y243</t>
  </si>
  <si>
    <t>GGCTCCTTTGCAGGTTACCCCACCGACTTCGGGTGTTGCAAACTCTCGTGGTGTGACGGGCGGTGTGTACAAGACCCGGGAACGTATTCACCGCGGCATGCTGATCCGCGATTACTAGCAATTCCGACTTCATGCAGGCGAGTTGCAGCCTGCAATCCGAACTGAGACCGGCTTTTAAGGATTGGCTCCATCTTGCGATATTGCTTCCCGTTGTACCGGCCATTGTAGTACGTGTGTAGCCCAAGTCATAAGGGGCATGATGATTTGACGTCATCCCCACCTTCCTCCGGTTTGTCACCGGCAGTCTGCTTAGAGTGCCCACCATGATGTGCTGGCAACTAAGCATAAGGGTTGCGCTCGTTGCGGGACTTAACCCAACATCTCACGACACGAGCTGACGACAACCATGCACCACCTGTCTCCTTTGTCCCGAAGGAAAAGACTATCTCTAGT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TAGCAGTTACTCTAT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TATCAAAGAAGCAAGCTTCTCGTCAACTCCGCTCGAC</t>
  </si>
  <si>
    <t>Y249</t>
  </si>
  <si>
    <t>TTCGGCGGCTGGCTCCTTGCGGTTACCCCACCGACTTCGGGTGTTGCAAACTCTCGTGGTGTGACGGGCGGTGTGTACAAGACCCGGGAACGTATTCACCGCGGCATGCTGATCCGCGATTACTAGCAATTCCGACTTCATGCAGGCGAGTTGCAGCCTGCAATCCGAACTGAGACCGGCTTTTAAGGATTGGCTCCACCTTGCGGTATTGCTTCCCGTTGTACCGGCCATTGTAGTACGTGTGTAGCCCAAGTCATAAGGGGCATGATGATTTGACGTCATCCCCACCTTCCTCCGGTTTGTCACCGGCAGTCTGCTTAGAGTGCCCACCATGATGTGCTGGCAACTAAGCATAAGGGTTGCGCTCGTTGCGGGACTTAACCCAACATCTCACGACACGAGCTGACGACAACCATGCACCACCTGTCTCCTTTGTCCCGAAGGAAAGGCA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TATCAGTTACTATCTCGGACGTTCTTCCCTGGCAACAGAGCTTTACGATCCGAAAACCTTCATCACTCACGCGGCGTTGCTCCGTCAGACTTGCGTCCATTGCGGAAGATTCCCTACTGCTGCCTCCCGTAGGAGTCTGGGCCGTGTCTCAGTCCCAGTGTGGCCGATCACCCTCTCAGGTCGGCTACGCATCGTCGCCTTGGTGAGCCGTTACCTCACCAACTAGCTAATGCGCCGCAGGCCCATCCTCAAGTGACAGATTGCTCCGTCTTTCCAGATTCGTTCAGGCGAACAAATCATGTATTCGGTATTAGCTACCGTTTCCGGTAGTTGTCCCAAGCTTGAGGGCAGGTTGCCTACGTGTTACTCACCCGTCCGCCGCTAAGTATCAAAGAAGCAAGCTTC</t>
  </si>
  <si>
    <t>Y314</t>
  </si>
  <si>
    <t>GCTGGCTCCTTTGCAGGTTACCCCACCGACTTCGGGTGTTGCAAACTCTCGTGGTGTGACGGGCGGTGTGTACAAGACCCGGGAACGTATTCACCGCGGCATGCTGATCCGCGATTACTAGCAATTCCGACTTCATGCAGGCGAGTTGCAGCCTGCAATCCGAACTGAGACCGGCTTTTAAGGATTGGCTCCATCTTGCGATATTGCTTCCCGTTGTACCGGCCATTGTAGTACGTGTGTAGCCCAAGTCATAAGGGGCATGATGATTTGACGTCATCCCCACCTTCCTCCGGTTTGTCACCGGCAGTCTGCTTAGAGTGCCCACCATGATGTGCTGGCAACTAAGCATAAGGGTTGCGCTCGTTGCGGGACTTAACCCAACATCTCACGACACGAGCTGACGACAACCATGCACCACCTGTCTCCTTTGTCCCGAAGGAAAAGACTATCTCTAGT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TAGCAGTTACTCTAT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CATCAGAGAAGCAAGCTTCTCGTCAACTCCGCTCGACTT</t>
  </si>
  <si>
    <t>Y317</t>
  </si>
  <si>
    <t>GACGGGCGGTGTGTACAAGACCCGGGAACGTATTCACCGCGGCATGCTGATCCGCGATTACTAGCAATTCCGACTTCATGCAGGCGAGTTGCAGCCTGCAATCCGAACTGAGACCGGCTTTTAAGGATTGGCTCCATCTTGCGATATTGCTTCCCGTTGTACCGGCCATTGTAGTACGTGTGTAGCCCAAGTCATAAGGGGCATGATGATTTGACGTCATCCCCACCTTCCTCCGGTTTGTCACCGGCAGTCTGCTTAGAGTGCCCACCATGATGTGCTGGCAACTAAGCATAAGGGTTGCGCTCGTTGCGGGACTTAACCCAACATCTCACGACACGAGCTGACGACAACCATGCACCACCTGTCTCCTTTGTCCCGAAGGAAAAGACTATCTCTAGT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TAGCAGTTACTCTAT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CATCAGAGAAGCAAGCTTCTCGTCAACTCCGCTCGACTTG</t>
  </si>
  <si>
    <t>Y329</t>
  </si>
  <si>
    <t>GCTGGCTCCTTTGCAGGTTACCCCACCGACTTCGGGTGTTGCAAACTCTCGTGGTGTGACGGGCGGTGTGTACAAGACCCGGGAACGTATTCACCGCGGCATGCTGATCCGCGATTACTAGCAATTCCGACTTCATGCAGGCGAGTTGCAGCCTGCAATCCGAACTGAGACCGGCTTTTAAGGATTGGCTCCATCTTGCGATATTGCTTCCCGTTGTACCGGCCATTGTAGTACGTGTGTAGCCCAAGTCATAAGGGGCATGATGATTTGACGTCATCCCCACCTTCCTCCGGTTTGTCACCGGCAGTCTGCTTAGAGTGCCCACCATGATGTGCTGGCAACTAAGCATAAGGGTTGCGCTCGTTGCGGGACTTAACCCAACATCTCACGACACGAGCTGACGACAACCATGCACCACCTGTCTCCTTTGTCCCGAAGGAAAAGACTATCTCTAGT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TAGCAGTTACTCTAT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CATCAGAGAAGCAAGCTTCTCGTCAACTCCGCTCGACT</t>
  </si>
  <si>
    <t>Y414</t>
  </si>
  <si>
    <t>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G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ACACCCGTCCGCCGCTGAATCAGGAAGCAAGCTTCCTTCAACCGCTCGACTG</t>
  </si>
  <si>
    <t>Y173</t>
  </si>
  <si>
    <t>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G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AGGAAGCAAGCTTCCTTCAACCGCTCGAC</t>
  </si>
  <si>
    <t>Y194</t>
  </si>
  <si>
    <t>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G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</t>
  </si>
  <si>
    <t>Y251</t>
  </si>
  <si>
    <t>CTCCCGAG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G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AGGAAGCAAGCTTCCTTCAACCGCTC</t>
  </si>
  <si>
    <t>Y324</t>
  </si>
  <si>
    <t>GGCGGTGTGTACAAGGCCCGGGAACGTATTCACCGTGGCATTCTGATCCACGATTACTAGCGATTCCGACTTCACGGAGTCGAGTTGCAGACTCCGATCCGGACTACGACGCACTTTGTGAGGTCCGCTTGCTCTCGCGAGGTCGCTTCTCTTTGTATGCGCCATTGTAGCACGTGTGTAGCCCTGCTCGTAAGGGCCATGATGACTTGACGTCATCCCCACCTTCCTCCGGTTTATCACCGGCAGTCTCCTTTGAGTTCCCGACCGAATCGCTGGCAACAAAGGATAAGGGTTGCGCTCGTTGCGGGACTTAACCCAACATTTCACAACACGAGCTGACGACAGCCATGCAGCACCTGTCTCACGGTTCCCGAAGGCACTAAGGCATCTCTGCCAAATTCCGTGGATGTCAAGAGCAGGTAAGGTTCTTCGCGTTGCATCGAATTAAACCACATGCTCCACCGCTTGTGCGGGCCCCCGTCAATTCATTTGAGTTTTAACCTTGCGGCCGTACTCCCCAGGCGGTCGACTTAACGCGTTAGCTCCGGAAGCCACGAGTCATGCTCACAG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GAGCGAGGTTATTAACCTCACTCCCTTCCTCCCCGCTGAAAGTACTTTACAACCCGAAGGCCTTCTTCATACACGCGGCATGGCTGCATCAGGCTTGCGCCCATTGTGCAATATTCCCCACTGCTGCCTCCCGTAGGAGTCTGGACCGTGTCTCAGTTCCAGTGTGGCTGGTCATCCTCTCAGACCAGCTAGGGATCGTCGCCTAGGTGGGCCGTTACCCCGCCTACTAGCTAATCCCATCTGGGTTCATCCGATGGTGTGAGGCCCGAAGGTCCCCCACTTTGGTCTTGCGACGTTATGCGGTATTAGCCACCGTTTCCAGTGGTTATCCCCCTCCATCGGGCAGATCCCCAGACATTACTCACCCGTCCGCCACTCGTCACCCGAAGAGCAAGC</t>
  </si>
  <si>
    <t>NR_148820.1</t>
  </si>
  <si>
    <t>Erwinia gerundensis</t>
  </si>
  <si>
    <t>Y312</t>
  </si>
  <si>
    <t>CTCCTCCCTTGCGGTTAGGCCACT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TCCCACCATTACGTGCTGGCAACATAGAACGAGGGTTGCGCTCGTTGCGGGACTTAACCCAACATCTCACGACACGAGCTGACGACAACCATGCACCACCTGTATACCGACCTTGCGGGGCGCACATCTCTGCACGTTTCCGGTATATGTCAAGCCTTGGTAAGGTTCTTCGCGTTGCATCGAATTAATCCGCATGCTCCGCCGCTTGTGCGGGCCCCCGTCAATTCCTTTGAGTTTTAGCCTTGCGGCCGTACTCCCCAGGCGGGGAACTTAATGCGTTAGCTGCGACACGGAGACCGTGGAATGGTCCCCACATCTAGTTCCCAACGTTTACGGCATGGACTACCAGGGTATCTAATCCTGTTCGCTCCCCATGCTTTCGCTCCTCAGCGTCAGTTACGGCCCAGAGATCTGCCTTCGCCATCGGTGTTCCTCCTGATATCTGCGCATTCCACCGCTACACCAGGAATTCCAATCTCCCCTACCGCACTCTAGTCTGCCCGTACCCACTGCAGACCCGAGGTTGAGCCTCGGGATTTCACAGCAGACGCGACAAACCGCCTACGAGCTCTTTACGCCCAATAATTCCGGACAACGCTTGCACCCTACGTATTACCGCGGCTGCTGGCACGTAGTTAGCCGGTGCTTTTTCTGCAGGTACCGTCACTTTCGCTTCTTCCCTACTAAAAGAGGTTTACAACCCGAAGGCCGTCATCCCTCACGCGGCGTTGCTGCATCAGGCTTGCGCCCATTGTGCAATATTCCCCACTGCTGCCTCCCGTAGGAGTCTGGGCCGTGTCTCAGTCCCAGTGTGGCCGGTCACCCTCTCAGGCCGGCTACCCGTCGTAGGCTTGGTGAGCCATTACCTCACCAACAACCTGATAGGCCGCGAGTCCATCCCCAACCGAAGTTCTTTCCACGACCAGACCATGCGGCCAGTCGTCATATCCGGTATTAGCTACCATTTCTAGCAGTTATCCCAGAGTCGGGGGCAGGTTACTCACGTGTTACTCACCCGTTCGCCACTGATCCGCCAGAGCAAGCTCTGACATCACCGTTCGAC</t>
  </si>
  <si>
    <t>NR_152027.1</t>
  </si>
  <si>
    <t>Clavibacter michiganensis subsp. capsici</t>
  </si>
  <si>
    <t>Y315</t>
  </si>
  <si>
    <t>GTTAGGCCACT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TCCCACCATTACGTGCTGGCAACATAGAACGAGGGTTGCGCTCGTTGCGGGACTTAACCCAACATCTCACGACACGAGCTGACGACAACCATGCACCACCTGTATACCGACCTTGCGGGGCGCACATCTCTGCACGTTTCCGGTATATGTCAAGCCTTGGTAAGGTTCTTCGCGTTGCATCGAATTAATCCGCATGCTCCGCCGCTTGTGCGGGCCCCCGTCAATTCCTTTGAGTTTTAGCCTTGCGGCCGTACTCCCCAGGCGGGGAACTTAATGCGTTAGCTGCGACACGGAGACCGTGGAATGGTCCCCACATCTAGTTCCCAACGTTTACGGCATGGACTACCAGGGTATCTAATCCTGTTCGCTCCCCATGCTTTCGCTCCTCAGCGTCAGTTACGGCCCAGAGATCTGCCTTCGCCATCGGTGTTCCTCCTGATATCTGCGCATTCCACCGCTACACCAGGAATTCCAATCTCCCCTACCGCACTCTAGTCTGCCCGTACCCACTGCAGACCCGAGGTTGAGCCTCGGGATTTCACAGCAGACGCGACAAACCGCCTACGAGCTCTTTACGCCCAATAATTCCGGACAACGCTTGCACCCTACGTATTACCGCGGCTGCTGGCACGTAGTTAGCCGGTGCTTTTTCTGCAGGTACCGTCACTTTCGCTTCTTCCCTACTAAAAGAGGTTTACAACCCGAAGGCCGTCATCCCTCACGCGGCGTTGCTGCATCAGGCTTGCGCCCATTGTGCAATATTCCCCACTGCTGCCTCCCGTAGGAGTCTGGGCCGTGTCTCAGTCCCAGTGTGGCCGGTCACCCTCTCAGGCCGGCTACCCGTCGTAGGCTTGGTGAGCCATTACCTCACCAACAACCTGATAGGCCGCGAGTCCATCCCCAACCGAAGTTCTTTCCACGACCAGACCATGCGGCCAGTCGTCATATCCGGTATTAGCTACCATTTCTAGCAGTTATCCCAGAGTCGGGGGCAGGTTACTCACGTGTTACTCACCCGTTCGCCACTGATCCGCCAGAGCAAGCTCTGACATCACCGTTCGACTGCA</t>
  </si>
  <si>
    <t>Y466</t>
  </si>
  <si>
    <t>NR_157602.1</t>
  </si>
  <si>
    <t>Leuconostoc mesenteroides subsp. jonggajibkimchii</t>
    <phoneticPr fontId="20" type="noConversion"/>
  </si>
  <si>
    <t>Y238</t>
  </si>
  <si>
    <t>GGGGTTAGGCCACCGGCTTCGGGTGTTACCAACTTTCGTGACTTGACGGGCGGTGTGTACAAGGCCCGGGAACGTATTCACCGCAGCGTTGCTGATCTGCGATTACTAGCGACTCCAACTTCATGAGGTCGAGTTGCAGACCTCAATCCGAACTGAGACCGGCTTTTTGGGATTAGCTCCACCTCACAGTATCGCAACCCTTTGTACCGGCCATTGTAGCATGCGTGAAGCCCAAGACATAAGGGGCATGATGATTTGACGTCGTCCCCACCTTCCTCCGAGTTGACCCCGGCAGTCTCCCATGAGTCCCCGGCATAACCCGCTGGCAACATGGAACGAGGGTTGCGCTCGTTGCGGGACTTAACCCAACATCTCACGACACGAGCTGACGACAACCATGCACCACCTGTAAACCGGCCACAAGTGGCTGACACATCTCTGCATCATTCCGGTTCATGTCAAGCCTTGGTAAGGTTCTTCGCGTTGCATCGAATTAATCCGCATGCTCCGCCGCTTGTGCGGGCCCCCGTCAATTCCTTTGAGTTTTAGCCTTGCGGCCGTACTCCCCAGGCGGGGCACTTAATGCGTTAGCTACGGCGCGGAAAACGTGGAATGTCCCCCACACCTAGTGCCCAACGTTTACGGCATGGACTACCAGGGTATCTAATCCTGTTCGCTCCCCATGCTTTCGCTCCTCAGCGTCAGTTACAGCCCAGAGACCTGCCTTCGCCATCGGTGTTCCTCCTGATATCTGCGCATTTCACCGCTACACCAGGAATTCCAGTCTCCCCTACTGCACTCTAGTCTGCCCGTACCCACCGCAGATCCGGGGTTAAGCCCCGGACTTTCACGGCAGACGCGACAAACCGCCTACGAGCTCTTTACGCCCAATAATTCCGGATAACGCTTGCGCCCTACGTATTACCGCGGCTGCTGGCACGTAGTTAGCCGGCGCTTCTTCTGCAGGTACCGTCACCAACCCCGAAAGGCCGGCTTCTTCCCTACTGAAAGAGGTTTACAACCCGAAGGCCTTCATCCCTCACGCGGCGTCGCTGCATCAGGCTTGCGCCCATTGTGCAATATTCCCCACTGCTGCCTCCCGTAGGAGTCTGGGCCGTGTCTCAGTCCCAGTGTGGCCGGTCACCCTCTCAGGCCGGCTACCCGTCGTCGCCTTGGTAGGCCATTACCCCACCAACAAGCTGATAGGCCGCGAGTCCATCCAAAACCACAAAAGCTTTCCACCAACATGGCATGCGCCAGAAGGTCGTATCCAGTATTAGACCCGGTTTCCCAGGCTTATCCCAGAGTCAAGGGCAGGTTACTC</t>
  </si>
  <si>
    <t>NR_170399.1</t>
  </si>
  <si>
    <t>Arthrobacter bussei</t>
  </si>
  <si>
    <t>Y336</t>
  </si>
  <si>
    <t>CACCGGCTTCGGGTGTTACCAACTTTCGTGACTTGACGGGCGGTGTGTACAAGGCCCGGGAACGTATTCACCGCAGCGTTGCTGATCTGCGATTACTAGCGACTCCAACTTCATGAGGTCGAGTTGCAGACCTCAATCCGAACTGAGACCGGCTTTTTGGGATTAGCTCCACCTCACAGTATCGCAACCCTTTGTACCGGCCATTGTAGCATGCGTGAAGCCCAAGACATAAGGGGCATGATGATTTGACGTCGTCCCCACCTTCCTCCGAGTTGACCCCGGCAGTCTCCCATGAGTCCCCGGCATAACCCGCTGGCAACATGGAACGAGGGTTGCGCTCGTTGCGGGACTTAACCCAACATCTCACGACACGAGCTGACGACAACCATGCACCACCTGTAAACCGGCCACAAGTGGCTGACACATCTCTGCATCATTCCGGTTCATGTCAAGCCTTGGTAAGGTTCTTCGCGTTGCATCGAATTAATCCGCATGCTCCGCCGCTTGTGCGGGCCCCCGTCAATTCCTTTGAGTTTTAGCCTTGCGGCCGTACTCCCCAGGCGGGGCACTTAATGCGTTAGCTACGGCGCGGAAAACGTGGAATGTCCCCCACACCTAGTGCCCAACGTTTACGGCATGGACTACCAGGGTATCTAATCCTGTTCGCTCCCCATGCTTTCGCTCCTCAGCGTCAGTTACAGCCCAGAGACCTGCCTTCGCCATCGGTGTTCCTCCTGATATCTGCGCATTTCACCGCTACACCAGGAATTCCAGTCTCCCCTACTGCACTCTAGTCTGCCCGTACCCACCGCAGATCCGGGGTTAAGCCCCGGACTTTCACGGCAGACGCGACAAACCGCCTACGAGCTCTTTACGCCCAATAATTCCGGATAACGCTTGCGCCCTACGTATTACCGCGGCTGCTGGCACGTAGTTAGCCGGCGCTTCTTCTGCAGGTACCGTCACCAACCCAAAGAGCCGGCTTCTTCCCTACTGAAAGAGGTTTACAACCCGAAGGCCTTCATCCCTCACGCGGCGTCGCTGCATCAGGCTTGCGCCCATTGTGCAATATTCCCCACTGCTGCCTCCCGTAGGAGTCTGGGCCGTGTCTCAGTCCCAGTGTGGCCGGTCACCCTCTCAGGCCGGCTACCCGTCGTCGCCTTGGTAGGCCATTACCCCACCAACAAGCTGATAGGCCGCGAGTCCATCCAAAACCACAAAAGCTTTCCACCAACACCACATGCGTGGGAAGGTCGTATCCAGTATTAGACCCGGTTTCCCAGGCTTATCCCAGAGTCAAGGGCAGGTTACTCACGTGTTACTCACCCGTTCGCCACTAATCCACCAGCA</t>
  </si>
  <si>
    <t>T155</t>
  </si>
  <si>
    <t>GGGCGGTGTGTACAAGGCCCGGGAACGTATTCACCGTAGCATTCTGATCTACGATTACTAGCGATTCCGACTTCACGGAGTCGAGTTGCAGACTCCGATCCGGACTACGACATACTTTG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TGTGGTTATTAACCACAATGCCTTCCTCCTCGCTGAAAGTACTTTACAACCCGAAGGCCTTCTTCAT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AGGAGCAAGCTCCCTGTGCTACCGCTCGA</t>
  </si>
  <si>
    <t>NR_024642.1</t>
  </si>
  <si>
    <t>Lelliottia amnigena</t>
  </si>
  <si>
    <t>TL</t>
  </si>
  <si>
    <t>T156</t>
  </si>
  <si>
    <t>AGCGCCCTCCCGAAGGTTAAGCTACCTACTTCTTTTGCAACCCACTCCCATGGTGTGACGGGCGGTGTGTACAAGGCCCGGGAACGTATTCACCGTAGCATTCTGATCTACGATTACTAGCGATTCCGACTTCACGGAGTCGAGTTGCAGACTCCGATCCGGACTACGACATACTTTG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TGTGGTTATTAACCACAATGCCTTCCTCCTCGCTGAAAGTACTTTACAACCCGAAGGCCTTCTTCAT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ACCGTCCGCCGCTCGTCACCCAGGAGCAAGCTCCCTGTGCTACCGCTCGACTTGC</t>
  </si>
  <si>
    <t>T192</t>
  </si>
  <si>
    <t>AGAGTTTGATCCTGGCTCAGGATGAACGCTGGCGGCGTGCCTAATACATGCAAGTCGAGCGAACAGACGAGGAGCTTGCTCCTCTGACGTTAGCGGCGGACGGGTGAGTAACACGTGGATAACCTACC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GCCGGTGGAGTAACCTTTTGGAGCTAGCCGTCGAAGGTGGGACAAATGATTGGGGT</t>
  </si>
  <si>
    <t>NR_024665.1</t>
  </si>
  <si>
    <t>Staphylococcus caprae</t>
  </si>
  <si>
    <t>T165</t>
  </si>
  <si>
    <t>CGTCCCCCCGAAGGTTAGACTAGCTACTTCTGGAGCAACCCACTCCCATGGTGTGACGGGCGGTGTGTACAAGGCCCGGGAACGTATTCACCGCGACATTCTGATTCA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C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CATCACGTATTAGGTAATG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GTTTCCGAACGTTATCCCCCACTACCAGGCAGATTCCTAGGCATTACTCACCCGTCCGCCGCTCTCAAGAGAAGCAAGCTTCTCTCTACCGCTC</t>
  </si>
  <si>
    <t>T51</t>
  </si>
  <si>
    <t>GTCCC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CATCACGTATTAGGTAACG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ACGTTATCCCCCACTACCAGGCAGATTCCTAGGCATTACTCACCCGTCCGCCGCTCTCAAGAGAAGCAAGCTTCTCTCTACCGCTCGA</t>
  </si>
  <si>
    <t>T104</t>
  </si>
  <si>
    <t>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</t>
  </si>
  <si>
    <t>T167</t>
  </si>
  <si>
    <t>GTCCTCCCGAAGGTTAGACTAGCTACTTCTGGTGCAACCCACTCCCATGGCGTT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GCA</t>
  </si>
  <si>
    <t>T168</t>
  </si>
  <si>
    <t>CC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AACACCCGTCCGCCGCTGAATCCAGGAGCAAGCTCCTTTCATCCGCTCGAC</t>
  </si>
  <si>
    <t>T2</t>
  </si>
  <si>
    <t>CGTCCTCCCGAAGGTTAGACTAGCTACTTCTGGTGCAACCCACTCCCATGGTGTGACT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</t>
  </si>
  <si>
    <t>T100</t>
  </si>
  <si>
    <t>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A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GACCAGTTTCAAATGCAGTTCCCAAGTTAAGCTCGGGGATTTCACATCTGACTTAATCAACCGCCTGCGTGCGCTTTACGCCCAGTAATTCCGATTAACGCTTGCACCCTCCGTATTACCGCGGCTGCTGGCACGGAGTTAGCCGGTGCTTCTTCTGCGAGTAACGTCAATCACTGTGGTTATTAACCACAATGCCTTCCTCCTCGCTGAAAGTACTTTACAACCCGAAGGCCTTCTTCATACACGCGGCATGGCTGCATCAGGCTTGCGCCCATTGTGCAATATTCCCCACTGCTGCCTCCCGTAGGAGTCTGGACCGTGTCTCAGTTCCAGTGTGGCTGGTCATCCTCTCAGACCAGCTAGAGATCGTCGCCTAGGTGAGCCATTACCCCACCTACTAGCTAATCCCATCTGGGCACATCTGATGGCGTGAGGCCCGAAGGTCCCCCACTTTGGTCCGAAGACATCATGCGGTATTAGCTACCGTTTCCAGTAGTTATCCCCCTCCATCAGGCAGTTTCCCAGACATTACTCACCCGTCCGCCGCTCGTCACCCAGAGAGCAAGCTCTCTTGTGCTACCGCTCGACTGC</t>
  </si>
  <si>
    <t>NR_025334.1</t>
  </si>
  <si>
    <t>Obesumbacterium proteus</t>
  </si>
  <si>
    <t>T57</t>
  </si>
  <si>
    <t>AGC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A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GACCAGTTTCAAATGCAGTTCCCAAGTTAAGCTCGGGGATTTCACATCTGACTTAATCAACCGCCTGCGTGCGCTTTACGCCCAGTAATTCCGATTAACGCTTGCACCCTCCGTATTACCGCGGCTGCTGGCACGGAGTTAGCCGGTGCTTCTTCTGCGAGTAACGTCAATCACTGTGGTTATTAACCACAATGCCTTCCTCCTCGCTGAAAGTACTTTACAACCCGAAGGCCTTCTTCATACACGCGGCATGGCTGCATCAGGCTTGCGCCCATTGTGCAATATTCCCCACTGCTGCCTCCCGTAGGAGTCTGGACCGTGTCTCAGTTCCAGTGTGGCTGGTCATCCTCTCAGACCAGCTAGAGATCGTCGCCTAGGTGAGCCATTACCCCACCTACTAGCTAATCCCATCTGGGCACATCTGATGGCGTGAGGCCCGAAGGTCCCCCACTTTGGTCCGAAGACATCATGCGGTATTAGCTACCGTTTCCAGTAGTTATCCCCCTCCATCAGGCAGTTTCCCAGACATTACTCACCCGTCCGCCGCTCGTCACCCAGAGAGCAAGCTCTCTTGTGCTACCGCTCGACTGC</t>
  </si>
  <si>
    <t>T209</t>
  </si>
  <si>
    <t>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GCGAAGCAGCAAGCTGCTTCCTGTTACCGTTC</t>
  </si>
  <si>
    <t>T134</t>
  </si>
  <si>
    <t>CGCCCTCCCGAAGGTTAAGCTAA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TAAAGCATCTCTGCCAAATTCTG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GTCCGCCACTCGTCACCCGAGGAGCAAGC</t>
  </si>
  <si>
    <t>T24</t>
  </si>
  <si>
    <t>TCGATCAAGTGGTAGCGCCCTCCCGAAGGTTAAGCTAC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CGTCCAGGGGGCCG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GTCCGCCACTCGTCACCCGAGGAGCAAGCTCCTCTGTGCTACCGTCCGACTTGCATGTGTAGACTGCCGCACG</t>
  </si>
  <si>
    <t>T38</t>
  </si>
  <si>
    <t>GCCCTCCCGAAGGTTAAGCTAC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GTCCGCCACTCGTCACCCGAGGAGCAAGCTCCTCTGTGCTACCGTCCGAC</t>
  </si>
  <si>
    <t>T30</t>
  </si>
  <si>
    <t>CGCCTGCTTCCCTTACGGGTTGGCGCAACGCCTTCGGGTGAATCCAACTCCCATGGTGTGACGGGCGGTGTGTACAAGGCCTGGGAACGTATTCACCGCGGCATGCTGATCCGCGATTACTAGCGATTCCGCCTTCATGCTCTCGAGTTGCAGAGAACAATCCGAACTGAGACAACTTTTGGGGATTAGCTCGCCCTCGCAGGGTCGCTGCCCACTGTAGTTGCCATTGTAGCACGTGTGTAGCCCAGCGCGTAAGGGCCATGAGGACTTGACGTCATCCCCACCTTCCTCCGGCTTATCACCGGCGGTTCCTTTAGAGTACCCAACCAAATGATGGTAACTAAAGGCGAGGGTTGCGCTCGTTGCGGGACTTAACCCAACATCTCACGACACGAGCTGACGACAGCCATGCAGCACCTGTGTTCCAGTCCCCGAAGGGAAGAAAGGCATCTCTGCCAGTCGTCCGGACATGTCAAACGCTGGTAAGGTTCTGCGCGTTGCTTCGAATTAAACCACATGCTCCACCGCTTGTGCAGGCCCCCGTCAATTCCTTTGAGTTTTAACCTTGCGGCCGTACTCCCCAGGCGGATAACTTAATGCGTTAGCTGCGCCACCCAAGCACCAAGTGCCCGGACAGCTAGTTATCATCGTTTACGGCGTGGACTACCAGGGTATCTAATCCTGTTTGCTCCCCACGCTTTCGCACCTCAGCGTCAATACCAGTCCAGTCAGCCGCCTTCGCCACTGGTGTTCTTCCGAATATCTACGAATTTCACCTCTACACTCGGAATTCCACTGACCTCTCCTGGATTCAAGCGATGCAGTCTCAAAGGCAGTTCTGGAGTTGAGCTCCAGGCTTTCACCTCTGACTTACAAAGCCGCCTACGTGCGCTTTACGCCCAGTAATTCCGAACAACGCTAGCCCCCTCCGTATTACCGCGGCTGCTGGCACGGAGTTAGCCGGGGCTTATTCTCCCGGTACAGTCATTATCTTCCCGGGTAAAAGAGCTTTACAACCCTAGGGCCTTCATCACTCACGCGGCATTGCTGGATCAGGCTTTCGCCCATTGTCCAATATTCCCCACTGCTGCCTCCCGTAGGAGTCTGGGCCGTGTCTCAGTCCCAGTGTGGCTGATCATCCTCTCAGACCAGCTATGGATCGTCGGCTTGGTAGGCCTTTACCCCACCAACTACCTAATCCAACGCGGGCTCATCCTCTGGCGATAAATCTTTGGACTTTCGTCATCATCCGGTATTAGCAGCCGTTTCCAGCTGTTATTCCGAACCAAAGGGCAGATTCCCACGCGTTACGCACCCGTGCGCCACTAAACCCCGAAGGGCCTCGTTCGAC</t>
  </si>
  <si>
    <t>NR_028634.1</t>
  </si>
  <si>
    <t>Sphingomonas yabuuchiae</t>
  </si>
  <si>
    <t>T158</t>
  </si>
  <si>
    <t>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</t>
  </si>
  <si>
    <t>T159</t>
  </si>
  <si>
    <t>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TGC</t>
  </si>
  <si>
    <t>T163</t>
  </si>
  <si>
    <t>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</t>
  </si>
  <si>
    <t>T166</t>
  </si>
  <si>
    <t>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TGC</t>
  </si>
  <si>
    <t>T63</t>
  </si>
  <si>
    <t>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GC</t>
  </si>
  <si>
    <t>T162</t>
  </si>
  <si>
    <t>T80</t>
  </si>
  <si>
    <t>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AAGGAGCAAGCTCCCGTCATCCGCTCGACTGC</t>
  </si>
  <si>
    <t>T83</t>
  </si>
  <si>
    <t>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AAGGAGCAAGCTCCCGTCATCCGCTCGACTGC</t>
  </si>
  <si>
    <t>T175</t>
  </si>
  <si>
    <t>GGACGAACGCTGGCGGCGTGCCTAATACATGCAAGTCGAACGCTTCTTACTTATCGAACTTCGGTTCACCAAGTAAGAGGAGTGGCGAACGGGTGAGTAACACGTGGGTAACCTGCCCATCAGAGGGGGATAACACTTGGAAACAGGTGCTAATACCGCATAATTCAGTTTACCGCATGGTAGAGTGATGAAAGGCGCTTTTGCGTCACTGATGGATGGACCCGCGGTGCATTAGCTAGTTGGTAGGGTAATGGCCTACCAAGGCAACGATGCATAGCCGACCTGAGAGGGTGATCGGCCACACTGGGACTGAGACACGGCCCAGACTCCTACGGGAGGCAGCAGTAGGGAATCTTCGGCAATGGACGAAAGTCTGACCGAGCAACGCCGCGTGAGTGAAGAAGGTTTTCGGATCGTAAAACTCTGTTGTTAGAGAAGAACAAGGATGAGAGTAAAATGTTCATCCCTTGACGGTATCTAACCAGAAAGCCACGGCTAACTACGTGCCAGCAGCCGCGGTAATACGTAGGTGGCAAGCGTTGTCCGGATTTATTGGGCGTAAAGCGAGCGCAGGCGGTTCTTTAAGTCTGATGTGAAAGCCCCCGGCTCAACCGGGGAGGGTCATTGGAAACTGGAGAACTTGAGTGCAGAAGAGGAGAGTGGAATTCCATGTGTAGCGGTGAAATGCGTAGATATATGGAGGAACACCAGTGGCGAAGGCGA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ATACAACGAGTTGCGAAGTCGCGAGGCTAAGCTAATCTCTTAAAGTTTCTCTCAGTTCGGATTGTAGGCTGCAACTCGCCTACATGAAGCCGGAATCGCTAGTAATCGCGGATCAGCACGCCGCGGTGAATACGTTCCCGGGCCTTGTACACACCGCCCGTCACACCACGAGAGTTTGTAACACCCGAAGTCGGTGAGGTAACCTTTTGGAGCCAGCCGCCTAAGGTGGGATAGATGATTGGGGTGAAGTCGTAACAAGGTAGC</t>
  </si>
  <si>
    <t>NR_041706.1</t>
  </si>
  <si>
    <t>Enterococcus sulfureus ATCC 49903</t>
  </si>
  <si>
    <t>T40</t>
  </si>
  <si>
    <t>TTCGGCGGCTGGCTCCT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C</t>
  </si>
  <si>
    <t>T42</t>
  </si>
  <si>
    <t>GCTGGCTCCTAAAGGTTACCTCACCGACTTCGGGTGTTGCAAACTCTCGTGGTGTGATGGGCGGTGTGTACAAGGCCCGGGAACGTATTCACCGCGGCATGCTGATCCGCGATTACTAGCGATTCCAGCTTCACGCAGTCGAGTTGCAGACTGCGATCCGAACTGAGAACAGATTTATGGGATTGGCTAAACCTTGCGGTCTT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ATGTTACTCACCCGTCCGCCGCTAACATCCGGGAGCAAGCTCCCTTCTGTCCGCTCGACTG</t>
  </si>
  <si>
    <t>T49</t>
  </si>
  <si>
    <t>CGGCGGCTGGCTCCT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C</t>
  </si>
  <si>
    <t>T154</t>
  </si>
  <si>
    <t>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</t>
  </si>
  <si>
    <t>Pantoea agglomerans</t>
    <phoneticPr fontId="20" type="noConversion"/>
  </si>
  <si>
    <t>T107</t>
  </si>
  <si>
    <t>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</t>
  </si>
  <si>
    <t>T148</t>
  </si>
  <si>
    <t>GTGGTACC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GC</t>
  </si>
  <si>
    <t>T152</t>
  </si>
  <si>
    <t>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TG</t>
  </si>
  <si>
    <t>T161</t>
  </si>
  <si>
    <t>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T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TGC</t>
  </si>
  <si>
    <t>T164</t>
  </si>
  <si>
    <t>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ATG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GCA</t>
  </si>
  <si>
    <t>T43</t>
  </si>
  <si>
    <t>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GC</t>
  </si>
  <si>
    <t>T67</t>
  </si>
  <si>
    <t>CGCCTGCTTCCCTTACGGGTTGGCGCAACGCCTTCGGGTGAATCCAACTCCCATGGTGTGACGGGCGGTGTGTACAAGGCCTGGGAACGTATTCACCGCGGCATGCTGATCCGCGATTACTAGCGATTCCGCCTTCATGCTCTCGAGTTGCAGAGAACAATCCGAACTGAGACAGGTTTTGGAGATAAGCTCACCCTCGCGGGATTGCTGCCCACTGTACCTGCCATTGTAGCACGTGTGTAGCCCAGCGCGTAAGGGCCATGAGGACTTGACGTCATCCCCACCTTCCTCCGGCTTATCACCGGCGGTTCCTTTAGAGTACCCAACTAAATGATGGTAACTAAAGGCGAGGGTTGCGCTCGTTGCGGGACTTAACCCAACATCTCACGACACGAGCTGACGACAGCCATGCAGCACCTGTGTTCCAGTCCCCGAAGGGAAGAAATCGATCTCTCGAAGTCGTCCGGACATGTCAAACGCTGGTAAGGTTCTGCGCGTTGCTTCGAATTAAACCACATGCTCCACCGCTTGTGCAGGCCCCCGTCAATTCCTTTGAGTTTTAATCTTGCGACCGTACTCCCCAGGCGGATAACTTAATGCGTTAGCTGCGCCACCCAAAGACCAAGTCCCCGGACAGCTAGTTATCATCGTTTACGGCGTGGACTACCAGGGTATCTAATCCTGTTTGCTCCCCACGCTTTCGCACCTCAGCGTCAATACCAGTCCAGTGAGCCGCCTTCGCCACTGGTGTTCTTCCGAATATCTACGAATTTCACCTCTACACTCGGAATTCCACTCACCTCTCCTGGATTCAAGCGATGCAGTCTTAAAGGCAGTTCTGGAGTTGAGCTCCAGGCTTTCACCTCTAACTTACAAAGCCGCCTACGTGCGCTTTACGCCCAGTAATTCCGAACAACGCTAGCCCCCTCCGTATTACCGCGGCTGCTGGCACGGAGTTAGCCGGGGCTTATTCTCCCGGTACTGTCATTATCATCCCGGGTAAAAGAGCTTTACAACCCTAAGGCCTTCATCACTCACGCGGCATTGCTGGATCAGGCTTGCGCCCATTGTCCAATATTCCCCACTGCTGCCTCCCGTAGGAGTCTGGGCCGTGTCTCAGTCCCAGTGTGGCTGATCATCCTCTCAGACCAGCTAAGGATCGTCGCCTTGGTGCGCCTTTACCACACCAACTAGCTAATCCTACGCGGGCTCATCCCTAGGCGATAAATCTTTGGACTTACGTCATCATCCGGTATTAGCAGTCATTTCTAACTGTTATTCCGAACCTAAGGGCAGATTCCCACGCGTTACGCACCCGTGCGCCACTAAGGCCGAAGCCTTCGTTCGACTGC</t>
  </si>
  <si>
    <t>NR_042193.1</t>
  </si>
  <si>
    <t>Sphingomonas panni</t>
  </si>
  <si>
    <t>T142</t>
  </si>
  <si>
    <t>TGTTACCGACTTTCATGACTTGACGGGCGGTGTGTACAAGACCCGGGAACGTATTCACCGCAGCGTTGCTGATCTGCGATTACTAGCGACTCCGACTTCATGAGGTCGAGTTGCAGACCTCAATCCAAACTGGGACCGGCTTTTTGGGATTCGCTCCACCTCGCGGTATTGCAGCCA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AGTATTAGACGCCGTTTCCAGCGCTTATCCCAGAGTCAGGGGCAGGTTGCTCACGTGTTACACACCCGTTCGCCACTGATCCACAGAGCAAGCTCTGCTTCACCGTTCGAC</t>
  </si>
  <si>
    <t>T17</t>
  </si>
  <si>
    <t>GGGTTGGGCCACCGGCTTCAGGTGTTACCGACTTTCATGACTTGAT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AGTATTAGACGCCGTTTCCAGCGCTTATCCCAGAGTCAGGGGCAGGTTGCTCACGT</t>
  </si>
  <si>
    <t>T64</t>
  </si>
  <si>
    <t>GGGTTG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AGTATTAGACGCCGTTTCCAGCGCTTATCCCAGAGTCAGGGGCAGGTTGCTCAC</t>
  </si>
  <si>
    <t>T131</t>
  </si>
  <si>
    <t>CTCCCTCCACAA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TGCA</t>
  </si>
  <si>
    <t>T137</t>
  </si>
  <si>
    <t>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CTGTTACTCACCCGTTCGCCACTGATCCCACAGAGCAAGCTCCGTGTTCACCGTTCGAC</t>
  </si>
  <si>
    <t>T153</t>
  </si>
  <si>
    <t>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</t>
  </si>
  <si>
    <t>T157</t>
  </si>
  <si>
    <t>TTCGACGGCTCCCTCCACAA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ATGGTTCGTATCCAGTATTAGACGCCGTTTCCAGCGCTTATCCCAGAGTCAGGGGCAGGTTGCTCACGTGTTACTCACCCGTTCGCCACTGATCCCACAGAGCAAGCTCCGTGTTCACCGTTCGACTGC</t>
  </si>
  <si>
    <t>T33</t>
  </si>
  <si>
    <t>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ATGGTTCGTATCCAGTATTAGACGCCGTTTCCAGCGCTTATCCCAGAGTCAGGGGCAGGTTGCTCACGTGTTACTCACCCGTTCGCCACTGATCCCACAGAGCAAGCTCCGTGTTCACCGTTCGAC</t>
  </si>
  <si>
    <t>T145</t>
  </si>
  <si>
    <t>TTCTGATCTACGATTACTAGCGATTCCGACTTCATGGAGTCGAGTTGCAGACTCCAATCCGGACTACGACGCACTTTATGAGGTCCGCTTGCTCTCGCGAGGTCGCTTCTCTTTGTATGCGCCATTGTAGCACGTGTGTAGCCCTACTCGTAAGGGCCATGATGACTTGACGTCATCCCCACCTTCCTCCAGTTTATCACTGGCAGTCTCCTTTGAGTTCCCGGCCGG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TGCTGAGGTTATTAACCTCAACA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GCTCGTCACCCAGGAGCAAGCTCCCTGTGCTACCGCTCGACTTGC</t>
  </si>
  <si>
    <t>NR_042349.1</t>
  </si>
  <si>
    <t>Enterobacter ludwigii</t>
  </si>
  <si>
    <t>T36</t>
  </si>
  <si>
    <t>CGCCCTCCCGA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TGCTGAGGTTATTAACCTCAACACCTTCCTCCT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</t>
  </si>
  <si>
    <t>T123</t>
  </si>
  <si>
    <t>AGCGCCCTCCCGAAGGTTAAGCTACCTACTTCTTTTGCAACCCACTCCCATGGCGTTACGGGCGGTGTGTACAAGGCCCGGGAACGTATTCACCGTAT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ACGTCCGCCGCTCGTCAGCGAGAAGCAAGCTTCCCCTGTTACCGCTCGACTTGC</t>
  </si>
  <si>
    <t>NR_042413.1</t>
  </si>
  <si>
    <t>Providencia rettgeri</t>
  </si>
  <si>
    <t>T127</t>
  </si>
  <si>
    <t>AGC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TAAAGCATCTCTGCTAAGTTCTCTGGATGTCAAGAGTAGGTAAGGTTCTTCGCGTTGCATCGAATTAAACCACATGCTCCACCGCTTGTGCGGGCCCCCGTCAATTCATTTGAGTTTTAACCTTGCGGCCGTACTCCCCAGGCGGTCGATTTAACGCGTTAGCTCCGAAAGCCACTCCTCT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C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CCGTCCGCCGCTCGTCAGCGAGAAGCAAGCTTCCCCTGTTACCGCTCGACTTGC</t>
  </si>
  <si>
    <t>T3</t>
  </si>
  <si>
    <t>CGCCCTCCCGAAGGTTAAGCTACCTACTTCTTTTGCAACCCACTCCCATGGTGTGACGT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CCGTCCGCCGCTCGTCAGCGAGAAGCAAGCTTCCCCTGTTACCGCTCGACTGC</t>
  </si>
  <si>
    <t>T6</t>
  </si>
  <si>
    <t>AGC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ACACCCGTCCGCCGCTCGTCAGCGAGAAGCAAGCTTCCCCTGTTACCGCTCGAC</t>
  </si>
  <si>
    <t>T81</t>
  </si>
  <si>
    <t>C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CCGTCCGCCGCTCGTCAGCGAGAAGCAAGCTTCCCCTGTTACCGCTCGACTGC</t>
  </si>
  <si>
    <t>T89</t>
  </si>
  <si>
    <t>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CCGTCCGCCGCTCGTCAGCGAGAAGCAAGCTTCCCCTGTTACCGCTCGAC</t>
  </si>
  <si>
    <t>T95</t>
  </si>
  <si>
    <t>C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CCGTCCGCCGCTCGTCAGCGAGAAGCAAGCTTCCCCTGTTACCGCTCGACTG</t>
  </si>
  <si>
    <t>T99</t>
  </si>
  <si>
    <t>C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C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CCGTCCGCCGCTCGTCAGCGAGAAGCAAGCTTCCCCTGTTACCGCTCGACTGC</t>
  </si>
  <si>
    <t>T91</t>
  </si>
  <si>
    <t>C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CCACCTACTAGCTAATCCCATATGGGTTCATCCGATAGCGCAAGGACCGAAGTTCCCCTGCTTTGCTCCTAAGAGATTATGCGGTATTAGCCACCGTTTCCAGTGGTTATCCCCCTCTATCGGGCAGATCCCCATACATTACTCACCCGTCCGCCGCTCGTCAGCGAGAAGCAAGCTTCCCCTGTTACCGCTCGACTGC</t>
  </si>
  <si>
    <t>NR_042415.1</t>
  </si>
  <si>
    <t>Providencia vermicola</t>
  </si>
  <si>
    <t>T116</t>
  </si>
  <si>
    <t>CTCCTTTTACGGTCACCGACTTCAGGTACCCCCAGCTTCCATGGCTTGACGGGCGGTGTGTACAAGGCCCGGGAACGTATTCACCGCATCATGGCTGATATGCGATTACTAGCGATTCCAGCTTCATAGAGTCGAGTTGCAGACTCCAATCCGAACTGAGATAAGTTTTCGAGATTCGCATCTTGTTGCCAAGTAGCTGCCCTCTGTACTTACCATTGTAGCACGTGTGTAGCCCAAGACGTAAGGGCCGTGATGACTTGACGTCGTCCCCACCTTCCTCGCGGTTTGCACCGGCAGTCTCATTAGAGTCCCCGTCTTTAAACGCTGGCAACTAATGATAGGGGTTGCGCTCGTTGCAGGACTTAACCTAACACCTCACGGCACGAGCTGACGACAGCCATGCAGCACCTTGCATTCTGTCCGAAGAAAAATCTATTTCTAGATCTGTCATTATGCATTTAAGCCTTGGTAAGGTTCCTCGCGTATCATCGAATTAAACCACATGCTCCACCGCTTGTGCGGGCCCCCGTCAATTCCTTTGAGTTTCATTCTTGCGAACGTACTCCCCAGGTGGGATACTTATAACTTTCGCTTAGCCACTGAAGCCGAAACCCCAACAGCAAGTATCCATCGTTTACGGCGTGGACTACCAGGGTATCTAATCCTGTTCGCTCCCCACGCTTTCGTCCATCAGCGTCAGTTGATACTTAGTGACCTGCCTTCGCAATTGGTGTTCTGCGTAATATCTAAGCATTTCACCGCTACACTACACATTCCAGCCACTTCAACATCACTCAAGACTAACAGTATCAATGGCAGTTCCACAGTTAAGCTGCGGGATTTCACCACTGACTGATTAATCCGCCTACGGACCCTTTAAACCCAATAAATCCGGATAACGCTTGCACCCTCCGTATTACCGCGGCTGCTGGCACGGAGTTAGCCGGTGCTTATTCTTCTGGTACCTTCAGCTACTCACACGTGAGTAGGTTTATCCCCAGATAAAAGTAGTTTACAACCCATAAGGCAGTCGTCCTACACGCGGGATGGCTGGATCAGGCTTCCACCCATTGTCCAATATTCCTCACTGCTGCCTCCCGTAGGAGTCTGGTCCGTGTCTCAGTACCAGTGTGGGGGTTCACCCTCTCAGGCCCCCTAAAGATCATCGTCTTGGTGAGCCGTTACCTCTCCAACTAACTAATCTTACGCATGCCTATCCTACTGCGATAAATCTTTCAAAATTAAATGATGCCATTCAATCTATTATAAAGTATTAATCCTCCTTTCGAAGGGCTATCCTTTTCAGTAGGGCAAGTTGCATACGCGTTACGCACCCGTGCGCCGGTCTCAGATTCCCGAAAGAATCGTACCCCTCGGCTTGC</t>
  </si>
  <si>
    <t>NR_042471.2</t>
  </si>
  <si>
    <t>Empedobacter brevis</t>
  </si>
  <si>
    <t>T120</t>
  </si>
  <si>
    <t>CGGCTTCGGGTGTTACCGACTTTCATGACTTGACGGGCGGTGTGTACAAGGCCCGGGAACGTATTCACCGCAGCGTTGCTGATCTGCGATTACTAGCGACTCCGACTTCATGAGGTCGAGTTGCAGACCTCAATCCGAACTGAGACCGGCTTTTTGGGATTCGCTCCACCTTACGGTATCGCAGCCCATTGTACCGGCCATTGTAGCATGCGTGAAGCCCAAGACATAAGGGGCATGATGATTTGACCTCATCCCCACCTTCCTCCGAGTTGACCCCGGCAGTATCCCATGAGTTCCCACCATGACGTGCTGGCAACATAGGACGAGGGTTGCGCTCGTTGCGGGACTTAACCCAACATCTCACGACACGAGCTGACGACAACCATGCACCACCTGTATACGAGTGTCCAAAGAGTTCGCTGTCTCCAGCGCGTTCTCGTACATGTCAAGCCTTGGTAAGGTTCTTCGCGTTGCATCGAATTAATCCGCATGCTCCGCCGCTTGTGCGGGCCCCCGTCAATTCCTTTGAGTTTTAGCCTTGCGGCCGTACTCCCCAGGCGGGGAACTTAATGCGTTAGCTACGACACGGAGACCGTGGAATGGTCCCCACATCTAGTTCCCAACGTTTACGGCGTGGACTACCAGGGTATCTAAGCCTGTTTGCTCCCCACGCTTTCGCTCCTCAGCGTCAGTAACGGCCCAGAGATCTGCCTTCGCCATCGGTGTTCCTCCTGATATCTGCGCATTCCACCGCTACACCAGGAATTCCAATCTCCCCTACCGCACTCTAGTCTGCCCGTACCCACTGCAAGCCCGAGGTTGAGCCTCGGGTTTTCACAGCAGACGCGACAGACCGCCTACGAGCTCTTTACGCCCAATAATTCCGGATAACGCTCGCACCCTACGTATTACCGCGGCTGCTGGCACGTAGTTAGCCGGTGCTTTTTCTGCAGGTACCGTCACTCTCGCTTCTTCCCTGCTAAAAGAGGTTTACAACCCGAAGGCCGTCATCCCTCACGCGGCGTTGCTGCATCAGGCTTGCGCCCATTGTGCAATATTCCCCACTGCTGCCTCCCGTAGGAGTCTGGGCCGTGTCTCAGTCCCAGTGTGGCCGGTCACCCTCTCAGGCCGGCTACCCGTCGTCGCCTTGGTGAGCCATTACCTCACCAACAAGCTGATAGGCCGCGAGCTCATCCTTGACCGAAGTTCTTTCCAGCTGCTGAAGATGCCTTCGCAGCTCGTATCCGGTATTAGACGCCGTTTCCAGCGCTTATCCCAGAGTCAAGGGCAGATTGCTCACGTGTTACTCACCCGTTCGCCACTAATCCAGAGGAGCAAGCTCCCCCTTCATCGTTCGACTGC</t>
  </si>
  <si>
    <t>T29</t>
  </si>
  <si>
    <t>ACGATCACTTCGACGGCTCCTCCACAAGGGTTAGGCCACCGGCTTCGGGTGTTACCGACTTTCATGACTTGACGGGCGGTGTGTACAAGGCCCGGGAACGTATTCACCGCAGCGTTGCTGATCTGCGATTACTAGCGACTCCGACTTCATGAGGTCGAGTTGCAGACCTCAATCCGAACTGAGACCGGCTTTTTGGGATTCGCTCCACCTTACGGTATCGCAGCCCATTGTACCGGCCATTGTAGCATGCGTGAAGCCCAAGACATAAGGGGCATGATGATTTGACCTCATCCCCACCTTCCTCCGAGTTGACCCCGGCAGTATCCCATGAGTTCCCACCATTACGTGCTGGCAACATAGGACGAGGGTTGCGCTCGTTGCGGGACTTAACCCAACATCTCACGACACGAGCTGACGACAACCATGCACCACCTGTTTACGAGTGTCCAAAGAGTTCACTGTCTCCAGTGCGTTCTCGTATATGTCAAGCCTTGGTAAGGTTCTTCGCGTTGCATCGAATTAATCCGCATGCTCCGCCGCTTGTGCGGGCCCCCGTCAATTCCTTTGAGTTTTAGCCTTGCGGCCGTACTCCCCAGGCGGGGAACTTAATGCGTTAGCTACGACACGGAGACCGTGGAATGGTCCCCACATCTAGTTCCCAACGTTTACGGCGTGGACTACCAGGGTATCTAAGCCTGTTTGCTCCCCACGCTTTCGCTCCTCAGCGTCAGTAACGGCCCAGAGATCTGCCTTCGCCATCGGTGTTCCTCCTGATATCTGCGCATTCCACCGCTACACCAGGAATTCCAATCTCCCCTACCGCACTCTAGTCTGCCCGTACCCACTGCAAGCCCGAGGTTGAGCCTCGGGATTTCACAGCAGACGCGACAGACCGCCTACGAGCTCTTTACGCCCAATAATTCCGGATAACGCTCGCACCCTACGTATTACCGCGGCTGCTGGCACGTAGTTAGCCGGTGCTTTTTCTGCAGGTACCGTCACTTTCGCTTCTTCCCTGCTAAAAGAGGTTTACAACCCGAAGGCCTTCGTCCCTCACGCGGCGTTGCTGCATCAGGCTTGCGCCCATTGTGCAATATTCCCCACTGCTGCCTCCCGTAGGAGTCTGGGCCGTGTCTCAGTCCCAGTGTGGCCGGTCACCCTCTCAGGCCGGCTACCCGTCGTCGCCTTGGTGAGCCATTACCTCACCAACTAGCTGATAGGCCGCGAGCTCATCCCTGACCGAAGTTCTTTCCAGCCGCTGCAGATGCCTGCTCGGCTCGTATCCGGTATTAGACGCCGTTTCCAGCGCTTATCCCAGAGTCAGGGGCAGATTGCTCACGTGTTACTCACCCGTTCGCCACTAATCCAGAGGAGCAAGCTCCTCCTTCATCGTTCGACTGCATGGTAGCACGCCGCCCCGC</t>
  </si>
  <si>
    <t>T12</t>
  </si>
  <si>
    <t>TGCCTCCTTACGGTTAGCACAGTGCCTTCGGGCAGAACCAACTCCCATGGTGTGACTGGCGGTGTGTACAAGGCCCGGGAACGTATTCACCGCGGCATGCTGATCCGCGATTACTAGCGATTCCAACTTCATGCACTCGAGTTGCAGAGTGCAATCCGAACTGAGATGGCTTTTGGAGATTAGCTTGCGATCGCTCGCTTGCTGCCCACTGTCACCACCATTGTAGCACGTGTGTAGCCCAGCCCGTAAGGGCCATGAGGACTTGACGTCATCCCCACCTTCCTCCAGCTTATCACTGGCAGTCCCTTTAGAGTGCCCAACTAAATGATGGCAACTAAAGGCGAGGGTTGCGCTCGTTGCGGGACTTAACCCAACATCTCACGACACGAGCTGACGACAGCCATGCAGCACCTGTATCCGGTCCAGCCGAACTGAAAGACACATCTCTGTGTCCGCGACCGGTATGTCAAGGGCTGGTAAGGTTCTGCGCGTTGCTTCGAATTAAACCACATGCTCCACCGCTTGTGCGGGCCCCCGTCAATTCCTTTGAGTTTTAATCTTGCGACCGTACTCCCCAGGCGGAATGTTTAATGCGTTAGCTGCGCCACCGAAGTGTAAACACCCCGACGGCTAACATTCATCGTTTACGGCGTGGACTACCAGGGTATCTAATCCTGTTTGCTCCCCACGCTTTCGCACCTCAGCGTCAGTAATGGACCAGTGAGCCGCCTTCGCCACTGGTGTTCCTCCGAATATCTACGAATTTCACCTCTACACTCGGAATTCCACTCACCTCTTCCATACTCAAGACTTCCAGTATCAAAGGCAGTTCCGGGGTTGAGCCCCGGGATTTCACCCCTGACTTAAAAGTCCGCCTACGTGCGCTTTACGCCCAGTAAATCCGAACAACGCTAGCCCCCTTCGTATTACCGCGGCTGCTGGCACGAAGTTAGCCGGGGCTTCTTCTCCGGTTACCGTCATTATCTTCACCGGTGAAAGAGCTTTACAATCCTAAGACCGTCATCACTCACGCGGCATGGCTGGATCAGGCTTGCGCCCATTGTCCAATATTCCCCACTGCTGCCTCCCGTAGGAGTCTGGGCCGTGTCTCAGTCCCAGTGTGGCTGATCATCCTCTCAGACCAGCTATGGATCGTCGCCTTGGTAGGCCTTTACCCCACCAACTAGCTAATCCAACGCGGGCTCATCCTTTGCCGATAAATCTTTCCCCCGAAGGGCACATACGGTATTAGCACAAGTTTCCCTGAGTTATTCCGTAGCAAAAGGTAGATTCCCACGCGTTACTCACCCGTCTGCCGCTCCCCTTGCGGGGCGCTCGACT</t>
  </si>
  <si>
    <t>NR_042589.1</t>
  </si>
  <si>
    <t>Brucella pseudogrignonensis</t>
  </si>
  <si>
    <t>T15</t>
  </si>
  <si>
    <t>TGCCTCCTTACGGTTAGCACAGTGCCTTCGGGCAGAACCAACTCCCATGGTGTGACGGGCGGTGTGTACAAGGCCCGGGAACGTATTCACCGCGGCATGCTGATCCGCGATTACTAGCGATTCCAACTTCATGCACTCGAGTTGCAGAGTGCAATCCGAACTGAGATGGCTTTTGGAGATTAGCTTGCGATCGCTCGCTTGCTGCCCACTGTCACCACCATTGTAGCACGTGTGTAGCCCAGCCCGTAAGGGCCATGAGGACTTGACGTCATCCCCACCTTCCTCCAGCTTATCACTGGCAGTCCCTTTAGAGTGCCCAACTAAATGATGGCAACTAAAGGCGAGGGTTGCGCTCGTTGCGGGACTTAACCCAACATCTCACGACACGAGCTGACGACAGCCATGCAGCACCTGTATCCGGTCCAGCCGAACTGAAAGACACATCTCTGTGTCCGCGACCGGTATGTCAAGGGCTGGTAAGGTTCTGCGCGTTGCTTCGAATTAAACCACATGCTCCACCGCTTGTGCGGGCCCCCGTCAATTCCTTTGAGTTTTAATCTTGCGACCGTACTCCCCAGGCGGAATGTTTAATGCGTTAGCTGCGCCACCGAAGTGTAAACACCCCGACGGCTAACATTCATCGTTTACGGCGTGGACTACCAGGGTATCTAATCCTGTTTGCTCCCCACGCTTTCGCACCTCAGCGTCAGTAATGGACCAGTGAGCCGCCTTCGCCACTGGTGTTCCTCCGAATATCTACGAATTTCACCTCTACACTCGGAATTCCACTCACCTCTTCCATACTCAAGACTTCCAGTATCAAAGGCAGTTCCGGGGTTGAGCCCCGGGATTTCACCCCTGACTTAAAAGTCCGCCTACGTGCGCTTTACGCCCAGTAAATCCGAACAACGCTAGCCCCCTTCGTATTACCGCGGCTGCTGGCACGAAGTTAGCCGGGGCTTCTTCTCCGGTTACCGTCATTATCTTCACCGGTGAAAGAGCTTTACAATCCTAAGACCGTCATCACTCACGCGGCATGGCTGGATCAGGCTTGCGCCCATTGTCCAATATTCCCCACTGCTGCCTCCCGTAGGAGTCTGGGCCGTGTCTCAGTCCCAGTGTGGCTGATCATCCTCTCAGACCAGCTATGGATCGTCGCCTTGGTAGGCCTTTACCCCACCAACTAGCTAATCCAACGCGGGCTCATCCTTTGCCGATAAATCTTTCCCCCGAAGGGCACATACGGTATTAGCACAAGTTTCCCTGAGTTATTCCGTAGCAAAAGGTAGATTCCCACGCGTTACTCACCCGTCTGCCGCTCCCCTTGCGGGGCGCTCGAC</t>
  </si>
  <si>
    <t>T19</t>
  </si>
  <si>
    <t>GGGTTAGGCCACCGGCTTCGGGTGTTACCGACTTTCATGACTTGACGGGCGGTGTGTACAAGGCCCGGGAACGTATTCACCGCAGCGTTGCTGATCTGCGATTACTAGCGACTCCGACTTCATGAGGTCGAGTTGCAGACCTCAATCCGAACTGAGACCGGCTTTTTGGGATTCGCTCCACCTTACGGTATTGCAGCCCATTGTACCGGCCATTGTAGCATGCGTGAAGCCCAAGACATAAGGGGCATGATGATTTGACCTCATCCCCACCTTCCTCCGAGTTGACCCCGGCAGTATCCCATGAGTTCCCACCATTACGTGCTGGCAACATAGGACGAGGGTTGCGCTCGTTGCGGGACTTAACCCAACATCTCACGACACGAGCTGACGACAACCATGCACCACCTGTTTACGAGTGTCCAAAGAGTTCACTGTCTCCAGTGCGTTCTCGTATATGTCAAGCCTTGGTAAGGTTCTTCGCGTTGCATCGAATTAATCCGCATGCTCCGCCGCTTGTGCGGGCCCCCGTCAATTCCTTTGAGTTTTAGCCTTGCGGCCGTACTCCCCAGGCGGGGAACTTAATGCGTTAGCTACGACACGGAGACCGTGGAATGGTCCCCACATCTAGTTCCCAACGTTTACGGCGTGGACTACCAGGGTATCTAAGCCTGTTTGCTCCCCACGCTTTCGCTCCTCAGCGTCAGTAACGGCCCAGAGATCTGCCTTCGCCATCGGTGTTCCTCCTGATATCTGCGCATTCCACCGCTACACCAGGAATTCCAATCTCCCCTACCGCACTCTAGTCTGCCCGTACCCACTGCAAGCCCGAGGTTGAGCCTCGGGATTTCACAGCAGACGCGACAGACCGCCTACGAGCTCTTTACGCCCAATAATTCCGGATAACGCTCGCACCCTACGTATTACCGCGGCTGCTGGCACGTAGTTAGCCGGTGCTTTTTCTGCAGGTACCGTCACTTTCGCTTCTTCCCTGCTAAAAGAGGTTTACGACCCGAAGGCCTTCGTCCCTCACGCGGCGTTGCTGCATCAGGCTTTCGCCCATTGTGCAATATTCCCCACTGCTGCCTCCCGTAGGAGTCTGGGCCGTGTCTCAGTCCCAGTGTGGCCGGTCACCCTCTCAGGCCGGCTACCCGTCGTAGGCTTGGTGAGCCGTTACCTCACCAACTACCTGATAGGCCGCGAGCTCATCCCTGACCGAAGTTCTTTCCAGCTGCTGAAGATGCCTTCTCAGCTCGTATCCGGTATTAGACGTCGTTTCCAACGCTTATCCCAGAGTCAGGGGCAGATTGCTCACGTGTTACTCACCCGTTCGCCACTAATCCAGAGGAGCAAGCTCCTCCTTCATCGTTCGACTT</t>
  </si>
  <si>
    <t>NR_042693.1</t>
  </si>
  <si>
    <t>Agrococcus versicolor</t>
  </si>
  <si>
    <t>T56</t>
  </si>
  <si>
    <t>GGGGTTAGGCCACCGGCTTCGGGTGTTGCCGACTTTCGTGACGTGACGGGCGGTGTGTACAAGGCCCGGGAACGTATTCACCGCAGCGTTGCTGATCTGCGATTACTAGCGACTCCGACTTCATGGGGTCGAGTTGCAGACCCCAATCCGAACTGAGACCGGCTTTTTGGGATTCGCTCCCCCTCACGGGATCGCAGCCCTTTGTACCGGCCATTGTAGCATGCGTGAAGCCCTGGACATAAGGGGCATGATGACTTGACGTCATCCCCACCTTCCTCCGAGTTGACCCCGGCAGTCTCTTATGAGTCCCCACCATTACGTGCTGGCAACATAAGACGAGGGTTGCGCTCGTTGCGGGACTTAACCCAACATCTCACGACACGAGCTGACGACAGCCATGCACCACCTGTACACCGACTAAAAGGGGCTCTATCTCTAGAGCTTTCCGGCGTATGTCAAACCCAGGTAAGGTTCTTCGCGTTGCATCGAATTAATCCGCATGCTCCGCCGCTTGTGCGGGCCCCCGTCAATTCCTTTGAGTTTTAGCCTTGCGGCCGTACTCCCCAGGCGGGGCGCTTAATGCGTTAGCTGCGGCACGGAACCCGTGGAATGGATCCCACACCTAGCGCCCAACGTTTACGGTGTGGACTACCAGGGTATCTAATCCTGTTCGCTCCCCACACTTTCGCTCCTCAGCGTCAGGTAATGCCCAGAGAACCGCCTTCGCCACCGGTGTTCCTCCTGATATCTGCGCATTTCACCGCTACACCAGGAATTCCATTCTCCCCTGCATACCTCTAGTCTGCCCGTATCGGAAGCAAGCCATGAGTTAAGCTCATGGTTTTCACTCCCGACGCGACAAACCGCCTACGAGCCCTTTACGCCCAATAATTCCGGACAACGCTCGGACCCTACGTATTACCGCGGCTGCTGGCACGTAGTTGGCCGGTCCTTCTTCTCTCACTACCGTCACTTGCGCTTCGTCATGAGCGAAAGAGGTTTACAACCCGAAGGCCGTCATCCCTCACGCGGCGTTGCTGGATCAGGCTTTCGCCCATTGTCCAATATTCCCCACTGCTGCCTCCCGTAGGAGTCTGGGCCGTGTCTCAGTCCCAGTGTGGCCGGTCACCCTCTCAGGCCGGCTACCCGTCGAAGCCTTGGTGAGCCACTACCTCACCAACAAGCTGATAGGCCGCGAGCACATCCCTCACCGCTAAACACTTTCCACCCCACCACATGCGTGGAAGGGTCATATCAGGTATTAGCCACAGTTTCCCGTGGTTATCCCTGAGTGAAGGGCAGATTACTCACGTGTTACTCACCCGTTCGCCGCTCGTGTACCCCGAAGGGCCTTACCGCTCGAC</t>
  </si>
  <si>
    <t>NR_043054.1</t>
  </si>
  <si>
    <t>Nocardioides alkalitolerans</t>
  </si>
  <si>
    <t>T124</t>
  </si>
  <si>
    <t>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GACTTGC</t>
  </si>
  <si>
    <t>NR_043751.1</t>
  </si>
  <si>
    <t>Morganella morganii subsp. sibonii</t>
  </si>
  <si>
    <t>T139</t>
  </si>
  <si>
    <t>CGCC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GAC</t>
  </si>
  <si>
    <t>T141</t>
  </si>
  <si>
    <t>CGCC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</t>
  </si>
  <si>
    <t>T5</t>
  </si>
  <si>
    <t>GCC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</t>
  </si>
  <si>
    <t>T7</t>
  </si>
  <si>
    <t>CGCCCTCCCGGAGGTTAAGCTACCTACTTCTTTTGCAACCCACTCCCATGGTGTGACT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</t>
  </si>
  <si>
    <t>T82</t>
  </si>
  <si>
    <t>AGCGCC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GAC</t>
  </si>
  <si>
    <t>T88</t>
  </si>
  <si>
    <t>T92</t>
  </si>
  <si>
    <t>AGCGCC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GA</t>
  </si>
  <si>
    <t>T94</t>
  </si>
  <si>
    <t>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GAC</t>
  </si>
  <si>
    <t>T96</t>
  </si>
  <si>
    <t>T97</t>
  </si>
  <si>
    <t>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ACGTCCGCCGCTCGTCAGCAGAGAAGCAAGCTTCTCCCTGTTACCGCCCGAC</t>
  </si>
  <si>
    <t>T55</t>
  </si>
  <si>
    <t>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AAACGAGTGTCCAAAGAGTTCCGTATTTCTACGGCGTTCTCGAA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GCTGGGGGTTGAGCCCCCAGATTTCACAGCAGACGCGACAAACCGCCTACGAGCTCTTTACGCCCAATAATTCCGGATAACGCTTGCACCCTACGTATTACCGCGGCTGCTGGCACGTAGTTAGCCGGTGCTTTTTCTGCAAGTACCGTCACTTTCGCTTCTTCCTTGCTAAAAGAGGTTTACAACCCGAAGGCCGTCATCCCTCACGCGGCGTTGCTGCATCAGGCTTTCGCCCATTGTGCAATATTCCCCACTGCTGCCTCCCGTAGGAGTCTGGGCCGTGTCTCAGTCCCAGTGTGGCCGGTCACCCTCTCAGGCCGGCTACCCGTCGACGCCTTGGTGAGCCATTACCTCACCAACAAGCTGATAGGCCGCGAGCCCATCCTGAACCAAAAAATCTTTCCAAACGTTGACCATGCGGCCACGTCTCGTATCCAGTATTAGACGCCGTTTCCAGCGCTTATCCCAGAGTCCAGGGCAGGTTGCTCACGTGTTACTCACCCGTTCGCCACTGATCCACCAAGCAAGCTTGGCTTCACCGTTCGACTGC</t>
  </si>
  <si>
    <t>T122</t>
  </si>
  <si>
    <t>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TAGTTCCCGAAGGCACCAATCCATCTCTGGAAAGTTCTCTGGATGTCAAGAGTAA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G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AGGGAGCAAGCTCCCCTGTGCTACCGCTCGACTGC</t>
  </si>
  <si>
    <t>T125</t>
  </si>
  <si>
    <t>AGCGCC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G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GGGGAGCAAGCTCCCCTGTGCTACCGCTCGAC</t>
  </si>
  <si>
    <t>T138</t>
  </si>
  <si>
    <t>CC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G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GGGGAGCAAGCTCCCCTGTGCTACCGCT</t>
  </si>
  <si>
    <t>T26</t>
  </si>
  <si>
    <t>GCC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G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AGGGAGCAAGCTCCCCTGTGCTACCGCTCGAC</t>
  </si>
  <si>
    <t>T27</t>
  </si>
  <si>
    <t>GCC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G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AGGGAGCAAGCTCCCCTGTGCTACCGCTCGACTGC</t>
  </si>
  <si>
    <t>T90</t>
  </si>
  <si>
    <t>G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CAGGAGCAAGCTCCTGTCATCCGCTCGAC</t>
  </si>
  <si>
    <t>NR_104280.1</t>
  </si>
  <si>
    <t>T109</t>
  </si>
  <si>
    <t>TCTCTTTGTATGCGCCATTGTAGCACGTGTGTAGCCCTGGCCGTAAGGGCCATGATGACTTGACGTCATCCCCACCTTCCTCCGGTTTATCACCGGCAGTCTCCTTTGAGTTCCCGACATTACTTGCTGGCAACAAAGGATAAGGGTTGCGCTCGTTGCGGGACTTAACCCAACATTTCACAACACGAGCTGACGACAGCCATGCAGCACCTGTCTCACGGTTCCCGAAGGCACTAAGGCTCCTCTGCCC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GAAGCTATTAACTTCATCGCCTTCCTCCCCACTGAAAGTACTTTACAACCCGAAGGCCTTCTTCATACACGCGGCATGGCTGCATCAGGCTTGCGCCCATTGTGCAATATTCCCCACTGCTGCCTCCCGTAGGAGTCTGGACCGTGTCTCAGTTCCAGTGTGGCTGGTCATCCTCTCAGACCAGCTAGGGATCGTCG</t>
  </si>
  <si>
    <t>T54</t>
  </si>
  <si>
    <t>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AACATTAC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GAAGCTATTAACTTCA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AAGAGCAAGCTCTCTGTGCTACCGTTCGAC</t>
  </si>
  <si>
    <t>T143</t>
  </si>
  <si>
    <t>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T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</t>
  </si>
  <si>
    <t>T146</t>
  </si>
  <si>
    <t>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GC</t>
  </si>
  <si>
    <t>T53</t>
  </si>
  <si>
    <t>AGCGCCCTCCCGAAGGTTAAGCTACCTGCTTCTGGTGCAACAAACTCCCATGGTGTGACGGGCGGTGTGTACAAGGCCCGGGAACGTATTCACCGCAGCAATGCTGATCTGCGATTACTAGCGATTCCGACTTCATGGAGTCGAGTTGCAGACTCCAATCCGGACTGAGATAGGGTTTCTGGGATTGGCTTGCCCTCGCGGGTTTGCAGCCCTCTGTCCCTACCATTGTAGTACGTGTGTAGCCCTGGTCGTAAGGGCCATGATGACTTGACGTCATCCCCACCTTCCTCCGGTTTGTCACCGGCGGTCTCCTTAGAGTTCCCACCATTACGTGCTGGCAACTAAGGACAAGGGTTGCGCTCGTTGCGGGACTTAACCCAACATCTCACGACACGAGCTGACGACAGCCATGCAGCACCTGTCTCACGGTTCCCGAAGGCACCAATCCATCTCTGGAAAGTTCCGTGGATGTCAAGACCAGGTAAGGTTCTTCGCGTTGCATCGAATTAAACCACATACTCCACCGCTTGTGCGGGCCCCCGTCAATTCCTTTGAGTTTCAGTCTTGCGACCGTACTCCCCAGGCGGCGAACTTAACGCGTTAGCTTCGATACTGCGTGCCAAATTGCACCCAACATCCAGTTCGCATCGTTTAGGGCGTGGACTACCAGGGTATCTAATCCTGTTTGCTCCCCACGCTTTCGTGCCTCAGTGTCAGTGTTGGTCCAGGTAGCCGCCTTCGCCACGGATGTTCCTCCCGATCTCTACGCATTTCACTGCTACACCGGGAATTCCGCTACCCTCTACCACACTCTAGTGATCCAGTATCCACTGCAATTCCCAGGTTGAGCCCAGGGCTTTCACAACAGACTTAAACTACCACCTACGCACGCTTTACGCCCAGTAATTCCGAGTAACGCTTGCACCCTTCGTATTACCGCGGCTGCTGGCACGAAGTTAGCCGGTGCTTATTCTTTGGGTACCGTCAGAACAATCGGGTATTAACCGACTGCTTTTCTTTCCCAACAAAAGGGCTTTACAACCCGAAGGCCTTCTTCACCCACGCGGCATGGCTGGATCAGGCTTGCGCCCATTGTCCAATATTCCCCACTGCTGCCTCCCGTAGGAGTCTGGACCGTGTCTCAGTTCCAGTGTGGCTGATCATCCTCTCAGACCAGCTACGGATCGTCGCCTTGGTGGGCCTTTACCCCGCCAACTAGCTAATCCGACATCGGCTCATTCAACCGCGCGAAGCCCGAAGGTCCTCCGCTTTCACCCGTAGGTCGTATGCGGTATTAGCGTAAGTTTCCCTACGTTATCCCCCACGAAAGAGTAGATTCCGATGTATTCCTCACCCGTCCGCCACTCGCCACCCATAAGAGCAAGCTCTTACTGTGCTGCCGTTCGAC</t>
  </si>
  <si>
    <t>T71</t>
  </si>
  <si>
    <t>GGCTGGCTCCTTGCGGTTACCCCACCGACTTCGGGTGTTGCAAACTCTCGTGGTGTGACTGGCGGTGTGTACAAGACCCGGGAACGTATTCACCGCGGCATGCTGATCCGCGATTACTAGCAATTCCGACTTCATGCAGGCGAGTTGCAGCCTGCAATCCGAACTGAGACCGGCTTTTAAGGATTGGCTCCACCTTGCGGTATTGCTTCCCGTTGTACCGGCCATTGTAGTACGTGTGTAGCCCAAGTCATAAGGGGCATGATGATTTGACGTCATCCCCACCTTCCTCCGGTTTGTCACCGGCAGTCTGCTTAGAGTGCCCACCATAATGTGCTGGCAACTAAGCATAAGGGTTGCGCTCGTTGCGGGACTTAACCCAACATCTCACGACACGAGCTGACGACAACCATGCACCACCTGTCTCCTTTGTCCCGAAGGAAAGGAA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AGGTTCAGTTACTAACCT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TATCAGAGAAGCAAGCTTCTCGTCAACTCCGCTCGACTG</t>
  </si>
  <si>
    <t>T37</t>
  </si>
  <si>
    <t>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GACTGC</t>
  </si>
  <si>
    <t>T8</t>
  </si>
  <si>
    <t>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</t>
  </si>
  <si>
    <t>T20</t>
  </si>
  <si>
    <t>TTCGGCGGCTGGCTCCAAAGGTT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CCCCCGAAGGGGAAACCATATCTCTACAGTGGTCAACGGGATGTCAAGACCTGGTAAGGTTCTTCGCGTTGCTTCGAATTAAACCACATGCTCCACCGCTTGTGCGGGCCCCCGTCAATTCCTTTGAGTTTCAGTCTTGCGACCGTACTCCCCAGGCGGAGTGCTTAATGCGTTAGCTGCAGCACTAAGGGGCGGAAACCCCCTAACACTTAGCACTCATCGTTTACGGCGTGGACTACCAGGGTATCTAATCCTGTTTGCTCCCCACGCTTTCGCGCCTCAGTGTCAGTTACAGACCAGATAGTCGCCTTCGCCACTGGTGTTCCTCCAAATCTCTACGCATTTCACCGCTACACTTGGAATTCCACTATCCTCTTCTGCACTCAAGTCTCCCAGTTTCCAATGACCCTCCACGGTTGAGCCGTGGGCTTTCACATCAGACTTAAGAAACCACCTGCGCGCGCTTTACGCCCAATAATTCCGGACAACGCTTGCCACCTACGTATTACCGCGGCTGCTGGCACGTAGTTAGCCGTGGCTTTCTAATAAGGTACCGTCAAGGTACAGCCAGTTACTACTGTACTTGTTCTTCCCTTACAACAGAGTTTTACGAACCGAAATCCTTCTTCACTCACGCGGCGTTGCTCCATCAGGCTTTCGCCCATTGTGGAAGATTCCCTACTGCTGCCTCCCGTAGGAGTCTGGGCCGTGTCTCAGTCCCAGTGTGGCCGATCACCCTCTCAGGTCGGCTACGCATCGTCGCCTTGGTGAGCCGTTACCTCACCAACTAGCTAATGCGCCGCGGGCCCATCCTATAGCGACAGCCGAAACCGTCTTTCAATATTTCACCATGAGGTGAAACAGATTATTCGGTATTAGCCCCGGTTTCCCGGAGTTATCCCAAACTATAAGGTAGGTTGCCCACGTGTTACTCACCCGTCCGCCGCTAACGTCAAAGGAGCAAGCTCCTTCTCTGTTCGCTCGACTG</t>
  </si>
  <si>
    <t>T22</t>
  </si>
  <si>
    <t>AAGGTT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CCCCCGAAGGGGAAACCATATCTCTACAGTGGTCAACGGGATGTCAAGACCTGGTAAGGTTCTTCGCGTTGCTTCGAATTAAACCACATGCTCCACCGCTTGTGCGGGCCCCCGTCAATTCCTTTGAGTTTCAGTCTTGCGACCGTACTCCCCAGGCGGAGTGCTTAATGCGTTAGCTGCAGCACTAAGGGGCGGAAACCCCCTAACACTTAGCACTCATCGTTTACGGCGTGGACTACCAGGGTATCTAATCCTGTTTGCTCCCCACGCTTTCGCGCCTCAGTGTCAGTTACAGACCAGATAGTCGCCTTCGCCACTGGTGTTCCTCCAAATCTCTACGCATTTCACCGCTACACTTGGAATTCCACTATCCTCTTCTGCACTCAAGTCTCCCAGTTTCCAATGACCCTCCACGGTTGAGCCGTGGGCTTTCACATCAGACTTAAGAAACCACCTGCGCGCGCTTTACGCCCAATAATTCCGGACAACGCTTGCCACCTACGTATTACCGCGGCTGCTGGCACGTAGTTAGCCGTGGCTTTCTAATAAGGTACCGTCAAGGTACAGCCAGTTACTACTGTACTTGTTCTTCCCTTACAACAGAGTTTTACGAACCGAAATCCTTCTTCACTCACGCGGCGTTGCTCCATCAGGCTTTCGCCCATTGTGGAAGATTCCCTACTGCTGCCTCCCGTAGGAGTCTGGGCCGTGTCTCAGTCCCAGTGTGGCCGATCACCCTCTCAGGTCGGCTACGCATCGTCGCCTTGGTGAGCCGTTACCTCACCAACTAGCTAATGCGCCGCGGGCCCATCCTATAGCGACAGCCGAAACCGTCTTTCAATATTTCACCATGAGGTGAAACAGATTATTCGGTATTAGCCCCGGTTTCCCGGAGTTATCCCAAACTATAAGGTAGGTTGCCCACGTGTTACTCACCCGTCCGCCGCTAACGTCAAAGGAGCAAGCTCCTTCTCTGTTCGCTCGACTGC</t>
  </si>
  <si>
    <t>T73</t>
  </si>
  <si>
    <t>TTCGGCGGCTGGCTCCTAAAGGTTACCTCACCGACTTCGGGTGTTGCAAACTCTCGTGGTGTGACT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</t>
  </si>
  <si>
    <t>T68</t>
  </si>
  <si>
    <t>ATGGTTACTCCACCGGCTTCGGGTGTTACAAACTCTCGTGGTGTGACTGGCGGTGTGTACAAGACCCGGGAACGTATTCACCGTAGCATGCTGATCTACGATTACTAGCGATTCCAGCTTCATG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TTGTCCCCCGAAGGGGAAGGCTCTATCTCTAGAGTT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GTATGTTCTTCCCTAATAACAGAGTTTTACGATCCGAAGACCTTCATCACTCACGCGGCGTTGCTCCGTCAGGCTTTCGCCCATTGCGGAAGATTCCCTACTGCTGCCTCCCGTAGGAGTCTGGACCGTGTCTCAGTTCCAGTGTGGCCGATCACCCTCTCAGGTCGGCTACGTATCGTCGCCTTGGTAAGCCGTTACCTTACCAACTAGCTAATACGGCGCGGGTCCATCTATAAGTGATAGCAAAACCATCTTTCACTATCGAACCATGCGGTTCGAAATATTATCCGGTATTAGCTCCGGTTTCCCGAAGTTATCCCAGTCTTATAGGTAGGTTACCCACGTG</t>
  </si>
  <si>
    <t>T11</t>
  </si>
  <si>
    <t>GCCTGCCTCCTTGCGGTCAGCGCAGCGCCTTCGGGTAGAACCAACTCCCATGGTGTGACTGGCGGTGTGTACAAGGCCCGGGAACGTATTCACCGCGGCATGCTGATCCGCGATTACTAGCGATTCCAACTTCATGCCCTCGAGTTGCAGAGGACAATCCGAACTGAGACGACTTTTAAGGATTAACCCTCTGTAGTCGCCATTGTAGCACGTGTGTAGCCCACCCTGTAAGGGCCATGAGGACTTGACGTCATCCCCACCTTCCTCCGGCTTAGCACCGGCAGTCCCATTAGAGTTCCCAACTA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ACGTTCCCACGTGTTACTCACCCGTCCGCCACTAACTCCGAAGAGTTCGTTCGACTGC</t>
  </si>
  <si>
    <t>T132</t>
  </si>
  <si>
    <t>AGCGCCCTCCCGA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GAACCGCTGGCAACAAAGGATAAGGGTTGCGCTCGTTGCGGGACTTAACCCAACATTTCACAACACGAGCTGACGACAGCCATGCAGCACCTGTCTCACGGTTCCCGAAGGCACCAAAGCATCTCTGCTAAGTTCCG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CAAGGTTATTAACCTTAACGCCTTCCTCCTCGCTGAAAGTACTTTACAACCCGAAGGCCTTCTTCAT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</t>
  </si>
  <si>
    <t>NR_113614.1</t>
  </si>
  <si>
    <t>Klebsiella aerogenes</t>
  </si>
  <si>
    <t>T150</t>
  </si>
  <si>
    <t>CGCCCTCCCGAAGGTTAAGCTACCTACTTCTTTTGCAACCCACTCCCATGGTGTGACGGGCGGTGTGTACAAGGCCCGGGAACGTATTCACCGTAGCATTCTGATCTACGATTACTAGCGATTCCGACTTCATGGAGTCGAGTTGCAGACTCCAATCCGGACTACGACGCACTTTATGAGGTCCGCTTGCTCTCGCGAGTTCGCTTCTCTTTGTATGCGCCATTGTAGCACGTGTGTAGCCCTACTCGTAAGGGCCATGATGACTTGACGTCATCCCCACCTTCCTCCAGTTTATCACTGGCAGTCTCCTTTGAGTTCCCGGCCGAACCGCTGGCAACAAAGGATAAGGGTTGCGCTCGTTGCGGGACTTAACCCAACATTTCACAACACGAGCTGACGACAGCCATGCAGCACCTGTCTCACGGTTCCCGAAGGCACCAAAGCATCTCTGCTAAG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TAAGGTTATTAACCTTAATG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ACCGTCCGCCGCTCGTCACCCGAGAGCAAGCTCTCTGTGCTACCGCTCGAC</t>
  </si>
  <si>
    <t>T151</t>
  </si>
  <si>
    <t>CCCTCCCGAAGGTTAAGCTACCTACTTCTTTTGCAACCCACTCCCATGGTGTGACGGGCGGTGTGTACAAGGCCCGGGAACGTATTCACCGTAGCATTCTGATCTACGATTACTAGCGATTCCGACTTCATGGAGTCGAGTTGCAGACTCCAATCCGGACTACGACGCACTTTATGAGGTCCGCTTGCTCTCGCGAGTTCGCTTCTCTTTGTATGCGCCATTGTAGCACGTGTGTAGCCCTACTCGTAAGGGCCATGATGACTTGACGTCATCCCCACCTTCCTCCAGTTTATCACTGGCAGTCTCCTTTGAGTTCCCGGCCGAACCGCTGGCAACAAAGGATAAGGGTTGCGCTCGTTGCGGGACTTAACCCAACATTTCACAACACGAGCTGACGACAGCCATGCAGCACCTGTCTCACGGTTCCCGAAGGCACCAAAGCATCTCTGCTAAG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TAAGGTTATTAACCTTAATG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ACCGTCCGCCGCTCGTCACCCGAGAGCAAGCTCTCTGTGCTACCGCTCGACTTGC</t>
  </si>
  <si>
    <t>T169</t>
  </si>
  <si>
    <t>CCGTCCTCCCGAAGGTTAGACTAGCTACTTCTGGTGCAACCCACTCCCATGGTGTGACGGGCGGTGTGTACAAGGCCCGGGAACGTATTCACCGCGACATTCTGATTCGCGATAACTAGCGATTCCGACTTCACGCAGTCGAGTTGCAGACTGCGATCCGGACTACGATCGGTTTTGTGAGATTAGCTCCACCTCGCGGCTTGGCAACCCTCTGTACCGACCATTGTAGCACGTGTGTAGCCCAGGCCGTAAGGGCCATGATGACTTGACGTCATCCCCACCTTCCTCCGGTTTGTCACCGGCAGTCTCCTTAGAGTGCCCACCATT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GAAGAGCAAGCTCTTCTCATCCGC</t>
  </si>
  <si>
    <t>NR_113651.1</t>
  </si>
  <si>
    <t>T133</t>
  </si>
  <si>
    <t>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CAGGAGCAAGCTCCCGTCATCCGCTCGA</t>
  </si>
  <si>
    <t>T62</t>
  </si>
  <si>
    <t>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CAGGAGCAAGCTCCCGTCATCCGCTCGACTGC</t>
  </si>
  <si>
    <t>T86</t>
  </si>
  <si>
    <t>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CAGGAGCAAGCTCCCGTCATCCGCTCGACTGC</t>
  </si>
  <si>
    <t>T180</t>
  </si>
  <si>
    <t>TGTACAAGGCCCGGGAACGTATTCACCGCGGCGTGTTGATCCGCGATTACTAGCGATTCCGGCTTCATGCAGGCAAGTTGCAGCCTGCAATCCGAACTGAGAGAAGCTTTAAA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T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</t>
  </si>
  <si>
    <t>NR_113902.1</t>
  </si>
  <si>
    <t>Enterococcus faecalis</t>
  </si>
  <si>
    <t>T173</t>
  </si>
  <si>
    <t>T177</t>
  </si>
  <si>
    <t>T179</t>
  </si>
  <si>
    <t>T193</t>
  </si>
  <si>
    <t>T195</t>
  </si>
  <si>
    <t>T199</t>
  </si>
  <si>
    <t>T200</t>
  </si>
  <si>
    <t>T201</t>
  </si>
  <si>
    <t>T204</t>
  </si>
  <si>
    <t>T205</t>
  </si>
  <si>
    <t>T206</t>
  </si>
  <si>
    <t>T149</t>
  </si>
  <si>
    <t>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A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GCCGCCCTATTCGAACGGC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CCATCCGGTATTAGCCCCGGTTTCCCGGAGTTATCCCAGTCTTACAGGCAGGTTACCCACGT</t>
  </si>
  <si>
    <t>NR_113994.1</t>
  </si>
  <si>
    <t>Bacillus vallismortis</t>
  </si>
  <si>
    <t>T21</t>
  </si>
  <si>
    <t>CGCCCTCCCGAAGGTTAAG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ACGTATTAAGT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A</t>
  </si>
  <si>
    <t>NR_114043.1</t>
  </si>
  <si>
    <t>Serratia marcescens</t>
  </si>
  <si>
    <t>T113</t>
  </si>
  <si>
    <t>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GAAGTTATTAACTTCA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ACCGTCCGCCACTCGTCACCCGAGAGCAAGCTCTCTGTGCTACCGTTCGAC</t>
  </si>
  <si>
    <t>T77</t>
  </si>
  <si>
    <t>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GAAGTTATTAACTTCA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GAGAGCAAGCTCTCTGTGCTACCGTTCGAC</t>
  </si>
  <si>
    <t>T87</t>
  </si>
  <si>
    <t>GCCCTCCCGAAGGTTAAGCTACCTACTTCTTTTGCAACCCACTCCCATGGTGTGACGT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AAGAGCAAGCTCTCTGTGCTACCGTTCGAC</t>
  </si>
  <si>
    <t>T128</t>
  </si>
  <si>
    <t>GTGGTACCGTCCTCCCGAAGGTTAGACTAGCTACTTCTGGAGCAACCCACTCCCATGGC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AGAGCAAGCTCCTCTCATCCGCTCGACTGC</t>
  </si>
  <si>
    <t>T14</t>
  </si>
  <si>
    <t>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A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AGAGCAAGCTCCTCTCATCCGCTCGACTG</t>
  </si>
  <si>
    <t>T58</t>
  </si>
  <si>
    <t>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TCCCACCATAACGTGCTGGCAACATAGAACGAGGGTTGCGCTCGTTGCGGGACTTAACCCAACATCTCACGACACGAGCTGACGACAACCATGCACCACCTGTATACCGACCTTGCGGGGCGACCATCTCTGGACGTTTCCGGTATATGTCAAGCCTTGGTAAGGTTCTTCGCGTTGCATCGAATTAATCCGCATGCTCCGCCGCTTGTGCGGGCCCCCGTCAATTCCTTTGAGTTTTAGCCTTGCGGCCGTACTCCCCAGGCGGGGAACTTAATGCGTTAGCTGCGACACGGAGACCGTGGAATGGCCCCCACATCTAGTTCCCAACGTTTACGGCATGGACTACCAGGGTATCTAATCCTGTTCGCTCCCCATGCTTTCGCTCCTCAGCGTCAGTTACGGCCCAGAGATCTGCCTTCGCCATCGGTGTTCCTCCTGATATCTGCGCATTCCACCGCTACACCAGGAATTCCAATCTCCCCTACCGCACTCTAGTCTGCCCGTACCCACTGCAGGCTGGGGGTTGAGCCCCCA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TAGCTGATAGGCCGCGAGTCCATCCTTGACCAAAATTCTTTCCAACTCCTAGCCATGCGGCTGAAGCTCGTATCCGGTATTAGACGCCATTTCTAGCGCTTATCCCAGAGTCAAGGGCAGGTTACTCACGTGTTACTCACCCGTTCGCCACTAATCCCTGGAGCAAGCTCCAGTTCATCGTTCGACTGC</t>
  </si>
  <si>
    <t>NR_115033.1</t>
  </si>
  <si>
    <t>Frigoribacterium faeni</t>
  </si>
  <si>
    <t>T207</t>
  </si>
  <si>
    <t>TGGTTCCTAAAAGGTTACCCCACCGACTTTGGGTGTTACAAACTCTCATGGTGTGACGGGCGGTGTGTACAAGGCCCGGGAACGTATTCACCGCGGCATGCTGATCCGCGATTACTAGCGATTCCGACTTCATGTAGGCGAGTTGCAGCCTACAATCCGAACTGAGAATGGCTTTAAGAGATTAGCTTACTCTCGCGAGTTCGCAACTCGTTGTACCATCCATTGTAGCACGTGTGTAGCCCAGGTCATAAGGGGCATGATGATTTGACGTCATCCCCACCTTCCTCCGGTTTGTCACCGGCAGTCTCACCAGAGTGCCCAACTTAATGCTGGCAACTGATAATAAGGGTTGCGCTCGTTGCGGGACTTAACCCAACATCTCACGACACGAGCTGACGACAACCATGCACCACCTGTATCCATGTCCCCGAAGGGAACGTCTAATCTCTTAGATTTGCATAGTATGTCAAGACCTGGTAAGGTTCTTCGCGTAGCTTCGAATTAAACCACATGCTCCACCGCTTGTGCGGGCCCCCGTCAATTCCTTTGAGTTTCAGCCTTGCGGCCGTACTCCCCAGGCGGAATGCTTAATGCGTTAGCTGCAGCACTGAAGGGCGGAAACCCTCCAACACTTAGCATTCATCGTTTACGGTATGGACTACCAGGGTATCTAATCCTGTTTGCTACCCATACTTTCGAGCCTCAGCGTCAGTTACAGACCAGACAGCCGCCTTCGCCACTGGTGTTCTTCCATATATCTACGCATTTCACCGCTACACATGGAGTTCCACTGTCCTCTTCTGCACTCAAGTTTCCCAGTTTCCGATGCACTTCTTCGGTTGAGCCGAAGGCTTTCACATCAGACTTAAAAAACCGCCTGCGCTCGCTTTACGCCCAATAAATCCGGACAACGCTTGCCACCTACGTATTACCGCGGCTGCTGGCACGTAGTTAGCCGTGGCTTTCTGGTTAAATACCGTCAATACCTGAACAGTTACTCTCAGATATGTTCTTCTTTAACAACAGAGTTTTACGAGCCGAAACCCTTCTTCACTCACGCGGCGTTGCTCCATCAGACTTTCGTCCATTGTGGAAGATTCCCTACTGCTGCCTCCCGTAGGAGTTTGGGCCGTGTCTCAGTCCCAATGTGGCCGATTACCCTCTCAGGTCGGCTACGTATCATTGCCATGGTGAGCCGTTACCCCACCATCTAGCTAATACGCCGCGGGACCATCCAAAAGTGATAGCCGAAGCCATCTTTCAAGCTCGGACCATGCGGTCCAAGTTGTTATGCGGTATTAGCATCTGTTTCCAGGTGTTATCCCCCGCTTCTGGGCAGGTTTCCCACGTGTTACTCACCAGTTCGCCACTCACGCAAATGTAAATCATGATGCAAGCACCAATCAATACCAGAGTTCGTTCGACTGC</t>
  </si>
  <si>
    <t>NR_115605.1</t>
  </si>
  <si>
    <t>T170</t>
  </si>
  <si>
    <t>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</t>
  </si>
  <si>
    <t>NR_115765.1</t>
  </si>
  <si>
    <t>T171</t>
  </si>
  <si>
    <t>Enterococcus faecalis</t>
    <phoneticPr fontId="20" type="noConversion"/>
  </si>
  <si>
    <t>T172</t>
  </si>
  <si>
    <t>T178</t>
  </si>
  <si>
    <t>T181</t>
  </si>
  <si>
    <t>T188</t>
  </si>
  <si>
    <t>T50</t>
  </si>
  <si>
    <t>CTCTCGTGGTGTGACGGGCGGTGTGTACAAGGCCCGGGAACGTATTCACCGCGGCATGCTGATCCGCGATTACTAGCGATTCCAGCTTCACGCAGTCAAGTTGCAAACTGCGATCCGAACTGAAAACAGATTTGTGGGATTGGCTTAACCTCGCGGTTTCGCTGCCCTTTGTTCTGTCCATTGTAGCACGTGTGTAGCCCAGGTCATAAGGGGCATGATGATTTGACGTCATCCCCACCTTCCTCCGGTTTGTCACCGGCAGTCACCTTAAAGTGCCCAACTA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C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CCCGTCCGCCGCTAACATCAGGGAGCAAGCTCCCATCTGTCCGCTCGACTG</t>
  </si>
  <si>
    <t>T130</t>
  </si>
  <si>
    <t>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AGTTCCCGAAGGCACCAAAGCATCTCTGCTAAGTTCTGTGGATGTCAAGGCCAGGTAAGGTTCTTCGCGTTGCATCGAATTAAACCACATGCTCCACCGCTTGTGCGGGCCCCCGTCAATTCATTTGAGTTTTAACCTTGCGGCCGTACTCCCCAGGCGGTCGACTTAACGCGTTAGCTCCGGAAGCCACGCCTCAAGGGCACAACCTCCAAGTCGACATCGTTTACAGCGTGGACTACCAGGGTATCTAATCCTGTTTGCTCCCCACGCTTTCGCACCTGAGCGTCAGTCTTCGTCCAGGGGGCCGCCTTCGCCACCGGTATTCCTCCAGATCTCTACGCATTTCACCGCTACACCTGGAATTCTACCCCCCTCTACGAGACTCAAGCCTGCCAGTTTCAAATGCAGTTCCCAGGTTAAGCCCGGGGATTTCACATCTGACTTGACAGACCGCCTGCGTGCGCTTTACGCCCAGTAATTCCGATTAACGCTTGCACCCTCCGTATTACCGCGGCTGCTGGCACGGAGTTAGCCGGTGCTTCTTCTGCGGGTAACGTCAATCGACACGGTTATTAACCGTATCGCCTTCCTCCCCGCTGAAAGTACTTTACAACCCGAAGGCCTTCTTCATACACGCGGCATGGCTGCATCAGGCTTGCGCCCATTGTGCAATATTCCCCACTGCTGCCTCCCGTAGGAGTCTGGACCGTGTCTCAGTTCCAGTGTGGCTGGTCATCCTCTCAGACCAGCTAGGGATCGTCGCCTAGGTGAGCCATTACCCCACCTACTAGCTAATCCCATCTGGGCACATCCGATGGCGTGAGGCCCGAAGGTCCCCCACTTTGGTCCGAAGACGTTATGCGGTATTAGCTACCGTTTCCAGTAGTTATCCCCCTCCATCGGGCAGTTTCCCAGACATTACTCACCCGTCCGCCACTCGTCACCCAAGAGCAAGC</t>
  </si>
  <si>
    <t>T72</t>
  </si>
  <si>
    <t>CGGAGGGCGGGTGCTATAATGCAGTCGAGCGAACAGACGAGGAGCTTGCTCCTCTGACGTTAGCGGCGGACGGGTGAGTAACACGTGGATAACCTACCTATAAGACTGGGATAACTTCGGGAAACCGGAGCTAATACCGGATAATATGTTGAACCGCATGGTTCAACAGTGAAAGACGGTC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GGCGAAACCGCGAGGTCAAGCAAATCCCATAAAGTTGTTCTCAGTTCGGATTGTAGTCTGCAACTCGACTACATGAAGCTGGAATCGCTAGTAATCGTGGATCAGCATGCCACGGTGAATACGTTCCCGGGTCTTGTACACACCGCCCGTCACACCACGAGAGTTTGTAACACCCGAAGCCGGTGGAGTAACCTTTGGAGCTAGCCGTCGAAGTGACAAAAG</t>
  </si>
  <si>
    <t>NR_117006.1</t>
  </si>
  <si>
    <t>Staphylococcus capitis</t>
  </si>
  <si>
    <t>T126</t>
  </si>
  <si>
    <t>GGTTACATGCTTTAGGCACCCCCAACTTTCATGGCTTGACGGGCGGTGTGTACAAGGCCCGGGAACGTATTCACCGCGTCATTGCTGATACGCGATTACTAGCGAATCCAACTTCACGGGGTCGAGTTGCAGACCCCGATCCGAACTGTGAATGGCTTTTAGAGATTGGCATCACATTGCTGTGTAGCTGCCCGTTGTACCATCCATTGTAGCACGTGTGTAGCCCCGGACGTAAGGGCCATGATGACTTGACGTCGTCCCCGCCTTCCTCACCGTTTGCACGGGCAGTCTGTTTAGAGTCCCCACCATTACATGCTGGCAACTAAACATAGGGGTTGCGCTCGTTGCGGGACTTAACCCAACACCTCACGGCACGAGCTGACGACAGCCATGCAGCACCTAGTTTCCTGTCCCGAAGGACTGATCTATCTCTAGATCATTCAGTAACTTTCAAGCCCGGGTAAGGTTCCTCGCGTATCATCGAATTAAACCACATGCTCCTCCGCTTGTGCGGGCCCCCGTCAATTCCTTTGAGTTTCACCCTTGCGGGCGTACTCCCCAGGTGGATGACTTAACGCTTTCGCTTGGACGCTAACGGTATATCGCTAACATCGAGTCATCATCGTTTAGGGCGTGGACTACCAGGGTATCTAATCCTGTTCGATCCCCACGCTTTCGTGCATCAGCGTCAATCACCGCTTAGATAGCTGCCTTCGCAATCGGAGTTCTGAGACATATCTATGCATTTCACCGCTACTTGTCTCATTCCGCCATCTTCAACGGCATTCAAGTTCTTCAGTATCAAGAGCACTGCGACAGTTGAGCTGCCGTCTTTCACTCCTGACTTAAAAAACCGCCTACGCACCCTTTAAACCCAATAAATCCGGATAACGCTCGGATCCTCCGTATTACCGCGGCTGCTGGCACGGAGTTAGCCGATCCTTATTCTTCGAGTACGTTCAGCTATCTACACGTAGATAGGTTTATTCCTCGACAAAAGCAGTTTACAACCCATAGGGCAGTCGTCCTGCACGCGGCATGGCTGGTTCAGGCTTCCGCCCATTGACCAATATTCCTTACTGCTGCCTCCCGTAGGAGTCTGGTCCGTGTCTCAGTACCAGTGTGGGGGATTCTCCTCTCAGAGCCCCTAGACATCGTCGCCTTGGTGAGCCGTTACCTCACCAACTAGCTAATGTCACGCGAGCCCATCCATATCCTATAAATATTTAACTGTAACATGATGCCAAATCACAGTGTTATGCGGTCTTAATCCGGATTTCTCCGGGCTATCCCCCTGATATGGGTAGGTTGCTCACGCGTTACGCACCCGTGCGCCACTCTCACTATCTTCGAGCAAGCTC</t>
  </si>
  <si>
    <t>NR_117296.1</t>
  </si>
  <si>
    <t>Sphingobacterium bambusae</t>
  </si>
  <si>
    <t>T52</t>
  </si>
  <si>
    <t>CGCCCTCCCGA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ACCGAATCGCTGGCAACAAAGGATAAGGGTTGCGCTCGTTGCGGGACTTAACCCAACATTTCACAACACGAGCTGACGACAGCCATGCAGCACCTGTCTCACAGTTCCCGAAGGCACCAAAGCATCTCTGCTAAGTTCTG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CAAGGTTATTAACCTTAATGCCTTCCTCCTCGCTGAAAGTACTTTACAACCCGAAGGCCTTCTTCATACACGCGGCATGGCTGCATCAGGCTTGCGCCCATTGTGCAATATTCCCCACTGCTGCCTCCCGTAGGAGTCTGGACCGTGTCTCAGTTCCAGTGTGGCTGGTCATCCTCTCAGACCAGCTAGGGATCGTCGCCTAGGTGAGCCATTACCCCACCTACTAGCTAATCCCATCTGGGCACATCTGATGGCAAGAGGCCCGAAGGTCCCCCTCTTTGGTCTTGCGACATTATGCGGTATTAGCTACCGTTTCCAGTAGTTATCCCCCTCCATCAGGCAGTTTCCCAGACATTACTCACCCGTCCGCCGCTCGTCACCCAGGAGCAAGCTCCCTGTGTTACCGCTCGAC</t>
  </si>
  <si>
    <t>NR_117547.1</t>
  </si>
  <si>
    <t>Enterobacter soli ATCC BAA-2102</t>
  </si>
  <si>
    <t>T160</t>
  </si>
  <si>
    <t>G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CACCGCCTTCCTCCCCGCTGAAAGTGCTTTACAACCCGAAGGCCTTCTTCACACACGCGGCATGGCTGCATCAGGCTTGCGCCCATTGTGCAATATTCCCCACTGCTGCCTCCCGTAGGAGTCTGGACCGTGTCTCAGTTCCAGTGTGGCTGGTCATCCTCTCAGACCAGCTAGGGATCGTCGCCTAGGTGAGCCGTTACCCCACCTACTAGCTAATCCCATCTGGGCACATCTGATGGCATGAGGCCCGAAGGTCCCCCACTTTGGTCTTGCGACGTTATGCGGTATTAGCTACCGTTTCCAGTAGTTATCCCCCTCCATCAGGCAGTTTCCCAGACATTACTCACCCGTCCGCCGCTCGTCACCCGAGAGCAAGCTCTCTGTGCTACCGCTCGAC</t>
  </si>
  <si>
    <t>NR_117683.1</t>
  </si>
  <si>
    <t>Klebsiella pneumoniae</t>
  </si>
  <si>
    <t>T31</t>
  </si>
  <si>
    <t>GCCCTCCCGAAGGTTAAGCTACCTACTTCTTTTGCAACCCACTCCCATGGTGTGACGGGCGGTGTGTACAAGGCCCGGGAACGTATTCACCGTAGCATTCTGATCTACGATTACTAGCGATTCCGACTTCACGGAGTCGAGTTGCAGACTCCG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CAGCCTGCCAGTTTCGAATGCAGTTCCCAGGTTAAGCCCGGGGATTTCACATCCGACTTGACAGACCGCCTGCGTGCGCTTTACGCCCAGTAATTCCGATTAACGCTTGCACCCTCCGTATTACCGCGGCTGCTGGCACGGAGTTAGCCGGTGCTTCTTCTGCGGGTAACGTCAATCGGTGAAGTTATTAACTTCACCGCCTTCCTCCCCGCTGAAAGTACTTTACAACCCGAAGGCCTTCTTCATACACGCGGCATGGCTGCATCAGGCTTGCGCCCATTGTGCAATATTCCCCACTGCTGCCTCCCGTAGGAGTCTGGACCGTGTCTCAGTTCCAGTGTGGCTGGTCATCCTCTCAGACCAGCTAGGGATCGTCGCCTAGGTGAGCCATTACCCCACCTACTAGCTAATCCCATCTGGGCACATCCGATGGTGTGAGGCCCGAAGGTCCCCCACTTTGGTCTTGCGACGTTATGCGGTATTAGCTACCGTTTCCAGTAGTTATCCCCCTCCATCGGGCAGTTTCCCAGACGTTACTCACCCGTCCGCCACTCGTCACCCGAGAGCAAGCTCTCTGTGCTACCGTTCGACTG</t>
  </si>
  <si>
    <t>T79</t>
  </si>
  <si>
    <t>AAGCGCCCTCCCGAAGGTTAAG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CAAGGTTATTAACCTTAATGCCTTCCTCCT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CCCGAGAGCAAGCTCTCTGTGCTACCGTTCGACTG</t>
  </si>
  <si>
    <t>NR_118556.1</t>
  </si>
  <si>
    <t>T98</t>
  </si>
  <si>
    <t>CGCCCTCCCGAAGGTTAAG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CAAGGTTATTAACCTTAATGCCTTCCTCCT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CCCGAGAGCAAGCTCTCTGTGCTACCGTTCGACTGC</t>
  </si>
  <si>
    <t>T10</t>
  </si>
  <si>
    <t>CGCCTGCCCCCTTGCGGTTAGCGCAGCGCCTTCGGGTAAACCAACTCCCATGGTGTGACGGGCGGTGTGTACAAGGCCCGGGAACGTATTCACCGCAGCATGCTGATCTGCGATTACTAGCGATTCCAACTTCATGCACTCGAGTTGCAGAGTGCAATCCGAACTGAGATGGCTTTTGGAGATTAGCTCGACATCGCTGTCTCGCTGCCCACTGTCACCACCATTGTAGCACGTGTGTAGCCCAGCCCGTAAGGGCCATGAGGACTTGACGTCATCCCCACCTTCCTCTCGGCTTATCACCGGCAGTCCCCTTAGAGTGCCCAACTGAATGCTGGCAACTAAGGGCGAGGGTTGCGCTCGTTGCGGGACTTAACCCAACATCTCACGACACGAGCTGACGACAGCCATGCAGCACCTGTTCTGGGGCCAGCCTAACTGAAGGACAATGTCTCCACTGCCCATACCCCGAATGTCAAGAGCTGGTAAGGTTCTGCGCGTTGCTTCGAATTAAACCACATGCTCCACCGCTTGTGCGGGCCCCCGTCAATTCCTTTGAGTTTTAATCTTGCGACCGTACTCCCCAGGCGGAATGTTTAATGCGTTAGCTGCGCCACCGAACAGTCAACTGC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GTTACCGTCATTATCTTCACCGGTGAAAGAGCTTTACAACCCTAAGGCCTTCATCACTCACGCGGCATGGCTGGATCAGGCTTGCGCCCATTGTCCAATATTCCCCACTGCTGCCTCCCGTAGGAGTTTGGGCCGTGTCTCAGTCCCAATGTGGCTGATCATCCTCTCAGACCAGCTATGGATCGTCGCCTTGGTAGGCCTTTACCCCACCAACTAGCTAATCCAACGCGGGCTCATCATACCCCGATAAATCTTTCCCCCGTAGGGCGTATGCGGTATTAATTCCAGTTTCCCGGAGCTATTCCGCAGGGCACGATAGATTCCCACGCGTTACTCACCCGTCTGCCACTCCCCTTGCGGGGCGTTCGAC</t>
  </si>
  <si>
    <t>T32</t>
  </si>
  <si>
    <t>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CCATCACGC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G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AGCAAGGTTATTAACCTCATTGCCTTCCTCCCCACTGAAAGTACTTTACAACCCGAAGGCCTTCTTCATACACGCGGCATGGCTGCATCAGGCTTGCGCCCATTGTGCAATATTCCCCACTGCTGCCTCCCGTAGGAGTCTGGACCGTGTCTCAGTTCCAGTGTGGCTGGTCATCCTCTCAGACCAGCTAGGGATCGTCGCCTAGGTGAGCCGTTACCCCACCTACTAGCTAATCCCACCTGGGCACATCCGATGGCGTGAGGCCCGAAGGTCCCCCACTTTGGTCCGCAGACGTTATGCGGTATTAGCTACCGTTTCCAGTAGTTATCCCCCTCCATCGGGCAGTTTCCCAGGCATTACTCACCCGTCCGCCACTCGTCACCCGAGAGCAAGCTCTCTGTGCTACCGTTCGACTGC</t>
  </si>
  <si>
    <t>NR_118858.1</t>
  </si>
  <si>
    <t>Erwinia rhapontici</t>
  </si>
  <si>
    <t>T101</t>
  </si>
  <si>
    <t>GCCCTCCCGAAGGTTAAGCTAA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GTCCGCCACTCGTCAGCGAAGCAGCAAGCTGCTTCCTGTTACCGTTCGACTGCA</t>
  </si>
  <si>
    <t>T140</t>
  </si>
  <si>
    <t>GCGCCCTCCCGAAGGTTAAGCTAA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</t>
  </si>
  <si>
    <t>T59</t>
  </si>
  <si>
    <t>AGCGCC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C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GTCCGCCACTCGTCAGCGAAGCAGCAAGCTGCTTCCTGTTACCGTTCGA</t>
  </si>
  <si>
    <t>T34</t>
  </si>
  <si>
    <t>AGCTGCCTCCTTGCGGTTAGCGCACTACCTTCGGGTAAAACCAACTCCCATGGTGTGATGGGCGGTGTGTACAAGGCCCGGGAACGTATTCACCGCGGCGTGCTGATCCGCGATTACTAGCGATTCCAACTTCATGCACTCGAGTTGCAGAGTGCAATCCGAACTGAGATGGCTTTTGGAGATTAGCTCGACCTCGCGGTCTCGCTGCCCACTGTCACCACCATTGTAGCACGTGTGTAGCCCAGCCCGTAAGGGCCATGAGGACTTGACGTCATCCCCACCTTCCTCTCGGCTTATCACCGGCAGTCCCCTTAGAGTGCCCAACTGAATGCTGGCAACTAAGGGCGAGGGTTGCGCTCGTTGCGGGACTTAACCCAACATCTCACGACACGAGCTGACGACAGCCATGCAGCACCTGTGTTCCGGTTCCCGAAGGAAACCCCAGATCTCTCTGGTTAGCCGGACATGTCAAGGGCTGGTAAGGTTCTGCGCGTTGCTTCGAATTAAACCACATGCTCCACCGCTTGTGCGGGCCCCCGTCAATTCCTTTGAGTTTTAATCTTGCGACCGTACTCCCCAGGCGGAATGTTTAATGCGTTAGCTGCGCCACCGACAAGTAAACTTG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ACTACCGTCATTATCTTCATCGGTGAAAGAGCTTTACAACCCTAAGGCCTTCATCACTCACGCGGCATGGCTGGATCAGGCTTGCGCCCATTGTCCAATATTCCCCACTGCTGCCTCCCGTAGGAGTTTGGGCCGTGTCTCAGTCCCAATGTGGCTGATCATCCTCTCAGACCAGCTATGGATCGTCGCCTTGGTAGGCCTTTACCCCACCAACTAGCTAATCCAACGCGGGCCAATCCTTTACCGATAAATCTTTCCCCCGAAGGGCACATACGGTATTAGCTCCAGTTTCCCGGAGTTGTTCCGTAGTAAAGGATATGTTCCCACGCGTTACTCACCCGTCTGCCGCTCCCCTTGCGGGGCGCTCGAC</t>
  </si>
  <si>
    <t>NR_132597.1</t>
  </si>
  <si>
    <t>Rhizobium kunmingense</t>
  </si>
  <si>
    <t>T16</t>
  </si>
  <si>
    <t>GCTGATCTGCGATTACTAGCGACTCCGACTTCATGGGGTCGAGTTGCAGACCCCAATCCGAACTGAGACCGGCTTTTTGGGATTCGCTCCCCCTCACGGGATCGCAGCCCTTTGTACCGGCCATTGTAGCATGCGTGAAGCCCTGGACATAAGGGGCATGATGACTTGACGTCATCCCCACCTTCCTCCGAGTTGACCCCGGCAGTCTCCTATGAGTCCCCACCACCCCGAAAGGCGTGCTGGCAACATAGGACGAGGGTTGCGCTCGTTGCGGGACTTAACCCAACATCTCACGACACGAGCTGACGACAGCCATGCACCACCTGTACACCGGCCAAAAGGAGGCCACATCTCTGCAGCTTTCCGGCGTATGTCAAACCCAGGTAAGGTTCTTCGCGTTGCATCGAATTAATCCGCATGCTCCGCCGCTTGTGCGGGCCCCCGTCAATTCCTTTGAGTTTTAGCCTTGCGGCCGTACTCCCCAGGCGGGGCGCTTAATGCGTTAGCTGCGGCACGGAACCCGTGGAATGGATCCCACACCTAGCGCCCAACGTTTACGGTGTGGACTACCAGGGTATCTAATCCTGTTCGCTCCCCACACTTTCGCTCCTCAGCGTCAGGTAATGCCCAGAGAACCGCCTTCGCCACCGGTGTTCCTCCTGATATCTGCGCATTTCACCGCTACACCAGGAATTCCATTCTCCCCTGCATACCTCTAGTCTGCCCGTATCGGAAGCAAGCCAGGTGTTAAGCACCTGGTTTTCACTCCCGACGCGACAAACCGCCTACGAGCCCTTTACGCCCAATAATTCCGGACAACGCTCGGACCCTACGTATTACCGCGGCTGCTGGCACGTAGTTGGCCGGTCCTTCTTCTCCCCTTACCGTCACTTTCGCTTCGTCAGAGGTGAAAGAGGTTTACAACCCGAAGGCCGTCATCCCTCACGCGGCGTTGCTGGATCAGGCTTTCGCCCATTGTCCAATATTCCCCACTGCTGCCTCCCGTAGGAGTCTGGGCCGTGTCTCAGTCCCAGTGTGGCCGGTCACCCTCTCAGGCCGGCTACCCGTCGAAGCCTTGGTGAGCCACTACCTCACCAACAAGCTGATAGGCCGCGAGCACATCCCTCACCACTAGACGCTTTCCACCACACCCCATGCGAGACGTGGTCATATCAAGTATTAGCCGCAGCTTCCCGCGGTTATCCCTGAGTGAGGGGCAGATTACTCAAGTGTTACTCACCCGTTCGCCGCTCGAGTACCCCGAAGGG</t>
  </si>
  <si>
    <t>NR_134102.1</t>
  </si>
  <si>
    <t>Nocardioides zeae</t>
  </si>
  <si>
    <t>T78</t>
  </si>
  <si>
    <t>CGGTGTGTACAAGACCCGGGAACGTATTCACCGTGACATTCTGATCCACGATTACTAGCGATTCCGACTTCACGCAGTCGAGTTGCAGACTGCGATCCGGACTACGACTGGCTTTATGGGATTAGCTCCCCCTCGCGGGTTGGCAACCCTTTGTACCAGCCATTGTATGACGTGTGTAGCCCCACCTATAAGGGCCATGAGGACTTGACGTCATCCCCACCTTCCTCCGGTTTGTCACCGGCAGTCCCATTAGAGTGCCCTTTCGTAGCAACTAATGGCAAGGGTTGCGCTCGTTGCGGGACTTAACCCAACATCTCACGACACGAGCTGACGACAGCCATGCAGCACCTGTGTTACGGTTCTCTTTCGAGCACATGTCCATCTCTGGTCACTTCCGTACATGTCAAAGGTGGGTAAGGTTTTTCGCGTTGCATCGAATTAAACCACATCATCCACCGCTTGTGCGGGTCCCCGTCAATTCCTTTGAGTTTCAACCTTGCGGCCGTACTCCCCAGGCGGTCAACTTCACGCGTTAGCTTCGTTACTGAGAAAGTTAATTCCCAACAACCAGTTGACATCGTTTAGGGCGTGGACTACCAGGGTATCTAATCCTGTTTGCTCCCCACGCTTTCGTGCATGAGCGTCAGTACAGGTCCAGGGGATTGCCTTCGCCATCGGTGTTCCTCCGCATATCTACGCATTTCACTGCTACACGCGGAATTCCATCCCCCTCTACCGTACTCTAGCTATGCAGTCACAAAGGCCGTTCCCAGGTTGAGCCCGGGGATTTCACCTCTGTCTTACATAACCGCCTGCGCACGCTTTACGCCCAGTAATTCCGATTAACGCTCGCACCCTACGTATTACCGCGGCTGCTGGCACGTAGTTAGCCGGTGCTTATTCTTACGGTACCGTCATCACTCTCCTTTATTAGAAGAGAGCTTTTCGTTCCGTACAAAAGTAGTTTACAACCCGAGGGCCTTCATCCTACACGCGGCATTGCTGGATCAGGCTTTCGCCCATTGTCCAAAATTCCCCACTGCTGCCTCCCGTAGGAGTCTGGGCCGTGTCTCAGTCCCAGTGTGGCTGGTCGTCCTCTCAGACCAGCTACAGATCGTCGGCTTGGTAAGCTTTTATCCCACCAACTACCTAATCTGCCATCAGCCGCTCTAGTAGCGCAAGGCCCGAAGGTCCCCTGCTTTCATCCTTAGATCTCATGCGGTATTAGCTACTCTTTCGAGTAGTTATCCCCCACTACTAGGCACGTTCCGATGTGTTACTCACCCGTTCGCCACTCGTCAGCATCCGAAGACCTGTTACCGTTCGAC</t>
  </si>
  <si>
    <t>NR_149789.1</t>
  </si>
  <si>
    <t>Comamonas sediminis</t>
  </si>
  <si>
    <t>T35</t>
  </si>
  <si>
    <t>CGGCGGCTGGCTCCTTGCGGTTACCTCACCGACTTCGGGTGTTGTAAACTCTCGTGGTGTGACTGGCGGTGTGTACAAGACCCGGGAACGTATTCACCGCGGCATGCTGATCCGCGATTACTAGCAATTCCGACTTCATGCAGGCGAGTTGCAGCCTACAATCCGAACTGAGACCGGCTTTCTGGGATTGGCTTCACCTCGCGGCTTCGCGACCCTCTGTACCGGCCATTGTAGTACGTGTGTAGCCCAAGTCATAAGGGGCATGATGATTTGACGTCATCCCCGCCTTCCTCCGGTTTGTCACCGGCAGTCACTCTAGAGTGCCCACCCGAGGTGCTGGCAACTAAAGTCAAGGGTTGCGCTCGTTGCGGGACTTAACCCAACATCTCACGACACGAGCTGACGACAACCATGCACCACCTGTCACTTCTGCCCCGAAGGGAAAGACTATCTCTAGCCCGGTCAGAAGGATGTCAAGACTTGGTAAGGTTCTTCGCGTTGCTTCGAATTAAACCACATACTCCACTGCTTGTGCGGGTCCCCGTCAATTCCTTTGAGTTTCAGTCTTGCGACCGTACTCCCCAGGCGGAGTGCTTAATGCGTGAACTTCGGCACCCAGGGTATCGAAACCCCGAACACCTAGCACTCATCGTTTACGGCGTGGACTACCAGGGTATCTAATCCTGTTTGCTCCCCACGCTTTCGCGCCTCAGCGTCAGTTATAGGCCAGAAAGTCGCCTTCGCCACTGGTGTTCCTCCACATCTCTACGCATTTCACCGCTACACGTGGAATTCCACTTTCCTCTCCTACACTCAAGCTTCCCAGTTTCGGGTGCGAGCCGGGGTTGAGCCCCGGTCTTAAACACCCGACTTAAGAAGCCGCCTGCACGCGCTTTACGCCCAATAATTCCGGACAACGCTTGCCCCCTACGTATTACCGCGGCTGCTGGCACGTAGTTAGCCGGGGCTTTCTTCTCAGGTACCGTCACTCCAATAGCAGTTACTCTACTGGACGTTCTTCCCTGGCAACAGAGCTTTACGATCCGAAAACCTTCATCACTCACGCGGCATTGCTCCATCAGGCTTTCGCCCATTGTGGAAGATTCCCTACTGCTGCCTCCCGTAGGAGTCTGGGCCGTGTCTCAGTCCCAGTGTGGCCGTTCACCCTCTCAGGTCGGCTACGCATCGTCGCCTTGGTGAGCCGTTACCCCACCAACTAGCTAATGCGCCGCAGGCCCATCTCTCAGTGACAGCTTGCGCCGTCTTTCCTCATCCTCTGATGCCAAAAGATGATGTATTCGGTATTAGCATCCGTTTCCGGAAGTTATCCCAAACTGAAAGGCAGGTTGCCTACGTGTTACTCACCCGTCCGCCGCTAACCATCGAAGAAGCAAGCTTCTTCTCAAGTCCGCTCGACTTGC</t>
  </si>
  <si>
    <t>NR_153708.1</t>
  </si>
  <si>
    <t>Saccharibacillus endophyticus</t>
  </si>
  <si>
    <t>T84</t>
  </si>
  <si>
    <t>ACTCCCCCCACACAAGGTGGTTAGGCCATCGGCTTCGGGTGTTACCAACTTTCGTGACTTGACGGGCGGTGTGTACAAGGCCCGGGAACGTATTCACCGCAGCGTTGCTGATCTGCGATTACTAGCGACTCCGACTTCATGGGGTCGAGTTGCAGACCCCAATCCGAACTGAGACCGGCTTTTAGGGATTAGCTCCACCTCACAGTATCGCAACCCATTGTACCGGCCATTGTAGCATGCGTGAAGCCCAAGACATAAGGGGCATGATGATTTGACGTCATCCCCACCTTCCTCCGAGTTGACCCCGGCAGTCTCCCATGAGTCCCCACCACTACGTGCTGGCAACATGGAACGAGGGTTGCGCTCGTTGCGGGACTTAACCCAACATCTCACGACACGAGCTGACGACAACCATGCACCACCTGTGAACCAGCCCCGAAGGGAAACCCCATCTCTGGAGCGGTCTGGCACATGTCAAGCCTTGGTAAGGTTCTTCGCGTTGCATCGAATTAATCCGCATGCTCCGCCGCTTGTGCGGGCCCCCGTCAATTCCTTTGAGTTTTAGCCTTGCGGCCGTACTCCCCAGGCGGGGCACTTAATGCGTTAGCTACGGCGCGGAAAACGTGGAATGTCCCCCACACCTAGTGCCCAACGTTTACGGCATGGACTACCAGGGTATCTAATCCTGTTCGCTCCCCATGCTTTCGCTCCTCAGCGTCAGTAAATGCCCAGAGACCTGCCTTCGCCATCGGTGTTCCTCCTGATATCTGCGCATTTCACCGCTACACCAGGAATTCCAGTCTCCCCTACATCACTCTAGTCTGCCCGTACCCACCGCAGATCCGAGGTTGAGCCTCGGACTTTCACGGCAGACGCGACAAACCGCCTACGAGCTCTTTACGCCCAATAAATCCGGATAACGCTTGCGCCCTACGTATTACCGCGGCTGCTGGCACGTAGTTAGCCGGCGCTTCTTCTGCAGGTACCGTCACTTTCGCTTCTTCCCTACTGAAAGAGGTTTACAACCCGAAGGCCGTCATCCCTCACGCGGCGTCGCTGCATCAGGCTTCCGCCCATTGTGCAATATTCCCCACTGCTGCCTCCCGTAGGAGTCTGGGCCGTGTCTCAGTCCCAGTGTGGCCGGTCACCCTCTCAGGCCGGCTACCCGTCGTCGCCTTGGTGAGCCATTACCTCACCAACAAGCTGATAGGCCGCGAGTCCATCCCCCACCGATAAATCTTTCAACAACCCACCATGCAGTAGGAAGTCATATCCGGTATTAGACCCAGTTTCCCGGGCTTATCCCAGAGTCAGGGGCAGGTTACTCACGTGATACTCACCCGTTCGCCACTAATCCACCCTGCAAGCAGGGCTTCATCGTTCGAC</t>
  </si>
  <si>
    <t>NR_169398.1</t>
  </si>
  <si>
    <t>Glutamicibacter mishrai</t>
  </si>
  <si>
    <t>Z115</t>
  </si>
  <si>
    <t>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T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CAGCAAGGTATTAACTTAC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CTTTCGAAACGTTGTCCCCCACTACCAGGCAGATTCCTAGGCATTACTCACCCGTCCGCCGCTGAATCAAGGAGCAAGCTCCCGTCATCCGCTCGACT</t>
  </si>
  <si>
    <t>ZZ</t>
  </si>
  <si>
    <t>Z122</t>
  </si>
  <si>
    <t>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TGC</t>
  </si>
  <si>
    <t>Z129</t>
  </si>
  <si>
    <t>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TCAGGAGCAAGCTCCTTTCATCCGCTCGACTTGC</t>
  </si>
  <si>
    <t>Z132</t>
  </si>
  <si>
    <t>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</t>
  </si>
  <si>
    <t>Z72</t>
  </si>
  <si>
    <t>TGCAACCCACTCCCATGGTGTGACGGGCGGTGTGTACAAGGCCCGGGAACGTATTCACCGCGACATTCTGATTCGCGATTACTAGCGATTCCGACTTCACGCAGTCCAGTTGCAGACTGCGATCCGGACTACGATCGGTTTTATGGGATTAGCTACACCTCGCGGCTTGGCAACCCTTTGTACCGACCATTGTAGCACGTGTGTAGCCCAGGCCGTAAGGGCCATGATGACTTGACGTCATCCCCACCTTCCTCCGGA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TCAGGAGCAAGCTCCTTTCATCCGCTC</t>
  </si>
  <si>
    <t>Z98</t>
  </si>
  <si>
    <t>GGTGCAACCCACTCCCATGGTGTGACGGGCGGTGTGTACAAGGCCCGGGAACGTATTCACCGCGACATTCTGATTCGCGATTACTAGCGATTCCGACTTCACGCAGTCGAGTTGCAGACTGCGATCCGGACTACGATCGGTTTTATGGGATTAGCTA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TCAGGAGCAAGCTCCTTTCATCCGCTCGAC</t>
  </si>
  <si>
    <t>Z8</t>
  </si>
  <si>
    <t>ACCACCCTGTAAAATTCCTCTCGACACGAAGGATCGAGTCACTGGCTTCGGGTGTTACCGACTTTCGTGACTTGACGGGCGGTGTGTACAAGGCCCGGGAACGTATTCACCGCAGCGTTGCTGATCTGCGATTACTAGCGACTCCGACTTCATGGGGTCGAGTTGCAGACCCCAATCCGAACTGAGGCCGGCTTTTTGGGATTCGCTCCACCTCACAGTTTCGCAACCCATTGTACCGACCATTGTAGCATGCTTGAAGCCCAAGACATAAGGGGCATGATGATTTGACGTCGTCCCCACCTTCCTCCGAGTTGACCCCGGCAGTCTCCTATGAGTCCCCACCATCACGTGCTGGCAACATAGAACGAGGGTTGCGCTCGTTGCGGGACTTAACCCAACATCTCACGACACGAGCTGACGACAACCATGCACCACCTGTGCACCAGTCCAAAGAAAGCCACATCTCTGCAGCCGTCCAGTGCATGTCAAGCCTTGGTAAGGTTCTTCGCGTTGCATCGAATTAATCAGCATGCTCCGCCGCTTGTGCGGGCCCCCGTCAATTCCTTTGAGTTTTAGCCTTGCGGCCGTACTCCCCAGGCGGGGCACTTAATGCGTTAGCTACGGCGCGGAAAACGTGGAATGTCCCCCACACCTAGTGCCCAACGTTTACGGCATGGACTACCAGGGTATCTAATCCTGTTCGCTACCCATGCTTTCGCTTCTCAGTGTCAGTAATGGCCCAGAGACCTGCCTTCGCCATCGGTGTTCTTCCTGATATCTGCGCATTTCACCGCTACACCCAGGAGTTCCAGTCTCCCCCTACCCACACCCTAGCCTGCCCGTACCCACCGCACGCCCGAGGTTGAGCCTCGGGTTTTCACGGCAGACGCGACAAGCCACCTACAAGCTCTTTACGCCCAATAATTCCGGACAACGCTTGCGCCCTACGTATTACCGCGGCTGCTGGCACGTAGTTAGCCGGCGCTTCTTCTGCAGGTACCGTCACTCTCGCTTCTTCCCTACTGAAAGGGGTTTACAACCCGAAGGCCGTCATCCCCCACGCGGCGTCGCTGCATCAGGCTTTCGCCCATTGTGCAATATTCCCCACTGCTGCCTCCCGTAGGAGTCTGGGCCGTGTCTCAGTCCCAGTGTGGCCGGTCGCCCTCTCAGGCCGGCTACCCGTCATCGTCTTGGTGAGCCATCACCTCACCAACAAACTGATAGGCCGCGAGTCCATCCCCCACCGATAAATCTTTCCAACACCCACCATGCGATGAGTGCTCATATCCGGTATTAGCCACGATTTCCCGAGGTTATCCCGAAGTGGAGGGCAGGTTACTCACGTGTTACTCACCCGTTCGCCACTAATCAGGCGGTGCAAGCTACCGACCTGTCATGGTACGACTGCATGTGTAAGCACGCCCCCG</t>
  </si>
  <si>
    <t>NR_025502.1</t>
  </si>
  <si>
    <t>Brachybacterium paraconglomeratum</t>
  </si>
  <si>
    <t>Z9</t>
  </si>
  <si>
    <t>CTTCGGGTGTTACCGACTTTCGTGACTTGACGGGCGGTGTGTACAAGGCCCGGGAACGTATTCACCGCAGCGTTGCTGATCTGCGATTACTAGCGACTCCGACTTCATGGGGTCGAGTTGCAGACCCCAATCCGAACTGAGGCCGGCTTTTTGGGATTCGCTCCACCTCACAGTTTCGCAACCCATTGTACCGACCATTGTAGCATGCTTGAAGCCCAAGACATAAGGGGCATGATGATTTGACGTCGTCCCCACCTTCCTCCGAGTTGACCCCGGCAGTCTCCTATGAGTCCCCACCATCACGTGCTGGCAACATAGAACGAGGGTTGCGCTCGTTGCGGGACTTAACCCAACATCTCACGACACGAGCTGACGACAACCATGCACCACCTGTGCACCAGTCCAAAGAAAGCCACATCTCTGCAGCCGTCCAGTGCATGTCAAGCCTTGGTAAGGTTCTTCGCGTTGCATCGAATTAATCAGCATGCTCCGCCGCTTGTGCGGGCCCCCGTCAATTCCTTTGAGTTTTAGCCTTGCGGCCGTACTCCCCAGGCGGGGCACTTAATGCGTTAGCTACGGCGCGGAAAACGTGGAATGTCCCCCACACCTAGTGCCCAACGTTTACGGCATGGACTACCAGGGTATCTAATCCTGTTCGCTACCCATGCTTTCGCTTCTCAGTGTCAGTAATGGCCCAGAGACCTGCCTTCGCCATCGGTGTTCTTCCTGATATCTGCGCATTTCACCGCTACACCAGGAGTTCCAGTCTCCCCTACCACACTCTAGCCTGCCCGTACCCACCGCACGCCCGAGGTTGAGCCTCGGGTTTTCACGGCAGACGCGACAAGCCACCTACAAGCTCTTTACGCCCAATAATTCCGGACAACGCTTGCGCCCTACGTATTACCGCGGCTGCTGGCACGTAGTTAGCCGGCGCTTCTTCTGCAGGTACCGTCACTCTCGCTTCTTCCCTACTGAAAGGGGTTTACAACCCGAAGGCCGTCATCCCCCACGCGGCGTCGCTGCATCAGGCTTTCGCCCATTGTGCAATATTCCCCACTGCTGCCTCCCGTAGGAGTCTGGGCCGTGTCTCAGTCCCAGTGTGGCCGGTCGCCCTCTCAGGCCGGCTACCCGTCATCGTCTTGGTGAGCCATCACCTCACCAACAAACTGATAGGCCGCGAGTCCATCCCCCACCGATAAATCTTTCCAACACCCACCATGCGATGAGTGCTCATATCCGGTATTAGCCACGATTTCCCGAGGTTATCCCGAAGTGGAGGGCAGGTTACTCACGTGTTACTCACCCGTTCGCCACTAATCAGGCGGTGCAA</t>
  </si>
  <si>
    <t>Z2</t>
  </si>
  <si>
    <t>CGGCTTCGGGTGTTACCAACTTTCGTGACTTGACGGGCGGTGTGTACAAGGCCCGGGAACGTATTCACCGCAGCGTTGCTGATCTGCGATTACTAGCGACTCCAACTTCATGAGGTCGAGTTGCAGACCTCAATCCGAACTGAGACCGGCTTTTTGGGATTAGCTCCACCTCACAGTATCGCAACCCTTTGTACCGGCCATTGTAGCATGCGTGAAGCCCAAGACATAAGGGGCATGATGATTTGACGTCGTCCCCACCTTCCTCCGAGTTGACCCCGGCAGTCTCCTATGAGTCCCCGGCATAACCCGCTGGCAACATAGAACGAGGGTTGCGCTCGTTGCGGGACTTAACCCAACATCTCACGACACGAGCTGACGACAACCATGCACCACCTGTAAACCGGCCACAAGTGGGGGACCTGTTTCCAGGTCTTACCGGTTCATGTCAAGCCTTGGTAAGGTTCTTCGCGTTGCATCGAATTAATCCGCATGCTCCGCCGCTTGTGCGGGCCCCCGTCAATTCCTTTGAGTTTTAGCCTTGCGGCCGTACTCCCCAGGCGGGGCACTTAATGCGTTAGCTACGGCGCGGAAAACGTGGAATGTCCCCCACACCTAGTGCCCAACGTTTACGGCATGGACTACCAGGGTATCTAATCCTGTTCGCTCCCCATGCTTTCGCTCCTCAGCGTCAGTTACAGCCCAGAGACCTGCCTTCGCCATCGGTGTTCCTCCTGATATCTGCGCATTTCACCGCTACACCAGGAATTCCAGTCTCCCCTACTGCACTCTAGTCTGCCCGTACCCACTGCAGACCCGGGGTTGAGCCCCGGGCTTTCACAGCAGACGCGACAAACCGCCTACGAGCTCTTTACGCCCAATAATTCCGGATAACGCTTGCGCCCTACGTATTACCGCGGCTGCTGGCACGTAGTTAGCCGGCGCTTCTTCTGCAGGTACCGTCACTTTCGCTTCTTCCCTGCTGAAAGAGGTTTACAACCCGAAGGCCGTCATCCCTCACGCGGCGTCGCTGCATCAGGCTTTCGCCCATTGTGCAATATTCCCCACTGCTGCCTCCCGTAGGAGTCTGGGCCGTGTCTCAGTCCCAGTGTGGCCGGTCACCCTCTCAGGCCGGCTACCCGTCGTCGCCTTGGTGGGCCATTACCCCAACCAACAAGCTGATAGGCCGCGAGTCCATCCAAAACCGCTAAAGCTTTCCACCACCATGGCATGCGCCAGGAGGTCGTATCCGGTATTAGACCCGGTTTCCCAGGCTTATCCCGAAGTTAAGGGCAGGTTACTCACGTGTTACTCACCCGTTCGCCACTAATCATTCTGTGCAA</t>
  </si>
  <si>
    <t>NR_025665.1</t>
  </si>
  <si>
    <t>Arthrobacter koreensis</t>
  </si>
  <si>
    <t>Z86</t>
  </si>
  <si>
    <t>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CATGAGTCCCCGCCATTACGCGCTGGCAACATGGAACGAGGGTTGCGCTCGTTGCGGGACTTAACCCAACATCTCACGACACGAGCTGACGACAACCATGCACCACCTGTGAACCGGCCCCAAAGGGGAAACCACATTTCTGCGGCGATCCGGCC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GAGCCATTACCTCACCAACAAGCTGATAGGCCGCGAGTCCATCCAAAACCACAAAAAAGCTTTCCACCCCCCACCATGCGATGAGGAGTCATATCCGGTATTAGACCCAGTTTCCCAGGCTTATCCCAGAGTTAAGGGCAGGTTACTCACGTGTTACTCACCCGTT</t>
  </si>
  <si>
    <t>NR_026191.1</t>
  </si>
  <si>
    <t>Arthrobacter pascens</t>
  </si>
  <si>
    <t>Z18</t>
  </si>
  <si>
    <t>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TATGAGTCCCCACCATCACGTGCTGGCAACATAGAACGAGGGTTGCGCTCGTTGCGGGACTTAACCCAACATCTCACGACACGAGCTGACGACAACCATGCACCACCTGTAAACCGACCGCAAGCGGGGCACCTGTCTCCAGGTATTACCGGTT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AAGCCATTACCTCACCAACAAGCTGATAGGCCGCGAGTCCATCCAAAACCACAAAAAGCTTTCCACCCCCCACCATGCGATGAGGAGTCATATCCGGTATTAGACCCAGTTTCCCAGGCTTATCCCAGAGTTAAGGGCAGGTTACTCACGTGTTACTCACCCGTTCGCCACTAATCCAGGAG</t>
  </si>
  <si>
    <t>Z39</t>
  </si>
  <si>
    <t>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TATGAGTCCCCACCATCACGTGCTGGCAACATAGAACGAGGGTTGCGCTCGTTGCGGGACTTAACCCAACATCTCACGACACGAGCTGACGACAACCATGCACCACCTGTAAACCGACCGCAAGCGGGGCACCTGTCTCCAGGTATTACCGGTT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AAGCCATTACCTCACCAACAAGCTGATAGGCCGCGAGTCCATCCAAAACCACAAAAAGCTTTCCACCCCCCACCATGCGATGAGGAGTCATATCCGGTATTAGACCCAGTTTCCCAGGCTTATCCCAGAGTTAAGGGCAGGTTACTCACGTGTTACTCACCCGTTCGCCACTAATCCAGGAGCAAGCTCCCATCATCGTTCGACTGC</t>
  </si>
  <si>
    <t>Z5</t>
  </si>
  <si>
    <t>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TATGAGTCCCCACCATCACGTGCTGGCAACATAGAACGAGGGTTGCGCTCGTTGCGGGACTTAACCCAACATCTCACGACACGAGCTGACGACAACCATGCACCACCTGTAAACCGACCGCAAGCGGGGCACCTGTCTCCAGGTATTACCGGTT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CTACATCACTCTAGTCTGCCCGTACCCAC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AAGCCATTACCTCACCAACAAGCTGATAGGCCGCGAGTCCATCCAAAACCACAAAAAGCTTTCCACCCCCCACCATGCGATGAGGAGTCATATCCGGTATTAGACCCAGTTTCCCAGGCTTATCCCAGAGTTAAGGGCAGGTTACTCACGTGTTACTCACCCGTTCGCCACTAATC</t>
  </si>
  <si>
    <t>Z34</t>
  </si>
  <si>
    <t>CGGCTTCGGGTGTTACCGACTTTCGTGACTTGACGGGCGGTGTGTACAAGGCCCGGGAACGTATTCACCGCAGCGTTGCTGATCTGCGATTACTAGCGACTCCGACTTCATGGGGTCGAGTTGCAGACCCCAATCCGAACTGAGACCGGTTTTTTGGGATTCGCTCCACCTTGCGGTTTCGCAGCCCTTTGTACCGGCCATTGTAGCATGCGTGAAGCCCAAGACATAAGGGGCATGATGATTTGACGTCATCCCCACCTTCCTCCGAGTTGACCCCGGCAGTCTTCCATGAGTCCCCACCATTACGTGCTGGCAACATAGAACGAGGGTTGCGCTCGTTGCGGGACTTAACCCAACATCTCACGACACGAGCTGACGACAACCATGCACCACCTGTATACCGACCTAAAAGGGGCAACCATCTCTGGAAGTTTCCGGTATATGTCAAGCCTTGGTAAGGTTCTTCGCGTTGCATCGAATTAATCCGCATGCTCCGCCGCTTGTGCGGGCCCCCGTCAATTCCTTTGAGTTTTAGCCTTGCGGCCGTACTCCCCAGGCGGGGAACTTAATGCGTTAGCTGCGGCACGGATCTCGTGGAATGAGACCCACACCTAGTTCCCAACGTTTACGGCATGGACTACCAGGGTATCTAATCCTGTTCGCTCCCCATGCTTTCGCTTCTCAGCGTCAGTAATGGCCCAGAGACCTGCCTTCGCCATCGGTGTTCCTCCTGATATCTGCGCATTTCACCGCTACACCAGGAATTCCAGTCTCCCCTACCAT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CCCATCCCAAACCGAAAAACTTTCCAGACCATACCCATGCAGGTTGGTCTCGTATCCAGTATTAGACGCCGTTTCCAGCGCTTATTCCAGAGTCTGGGGCAGGTTGCTCACGTGTTACTCACCCGTTCGCCACTGATCCACTCCAGCAAGCTGGAGCTTCACCGTTCGAC</t>
  </si>
  <si>
    <t>NR_026362.1</t>
  </si>
  <si>
    <t>Janibacter limosus</t>
  </si>
  <si>
    <t>Z87</t>
  </si>
  <si>
    <t>CTACGTTCACCTATACGTGCTAGCTCCG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CCCAGTTTCCAATGACCCTCCACGGTTGAGCCGTGGGCTTTCACATCAGACTTAAGAAACCGCCTACGCGCGCTTTACGCCCAATAATTCCGGATAACGCTTGCCACCTACGTATTACCGCGGCTGCTGGCACGTAGTTAGCCGTGGCTTTCTGATTAGGTACCGTCAAGATGCGCACAGTTACTTACGCATTTGTTCTTCCCTAATAACAGAGTTTTACGATCCGAAAACCTTCATCACTCACGCGGCGTTGCTCCGTCAGGCTTTCGCCCATTGCGGAAGATTCCCTACTGCTGCCTCCCGTAGGAGTCTGGACCGTGTCTCAGTTCCAGTGTGGCCGATCACCCTCTCAGGTCGGCTACGTATCGTCGCCTTGGTAAGCCATTACCTTACCAACTAGCTAATACGGCGCGGGTCCATCTATAAGTGATAGCAAAACCATCTTTCACTATAGAACCATGCGGTTCTATATGTTATCCGGCATTAGCTCCGGTTTCCCGAAGTTATTCCAGTCTTATAGGTAGGTTACCCACGTGTTACTCACCCGTCCGCCGCTAACTTCAAAGGAGCAAGCTCCTTATCCGTTCGCTCGACTTGCAGTATTAGCACCCCCTAA</t>
  </si>
  <si>
    <t>NR_028667.1</t>
  </si>
  <si>
    <t>Staphylococcus succinus subsp. succinus</t>
  </si>
  <si>
    <t>Z130</t>
  </si>
  <si>
    <t>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TTTACTCACCCGTCCGCCGCTCTCAAGAGGTGCAAGCACCTCTCTACCGCTCGACTTGC</t>
  </si>
  <si>
    <t>NR_028929.1</t>
  </si>
  <si>
    <t>Pseudomonas kilonensis</t>
  </si>
  <si>
    <t>Z131</t>
  </si>
  <si>
    <t>CC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TTTACTCACCCGTCCGCCGCTCTCAAGAGGTGCAAGCACCTCTCTACCGCTCGACTTGC</t>
  </si>
  <si>
    <t>Z117</t>
  </si>
  <si>
    <t>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GC</t>
  </si>
  <si>
    <t>Z119</t>
  </si>
  <si>
    <t>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</t>
  </si>
  <si>
    <t>Z120</t>
  </si>
  <si>
    <t>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ACACCCGTCCGCCGCTCTCAAGAGAAGCAAGCTTCTCTCTACCGCTCGAC</t>
  </si>
  <si>
    <t>Z135</t>
  </si>
  <si>
    <t>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GCCGTCCGCCGCTCTCAAGAGAAGCAAGCTTCTCTCTACCGCTCGACTTGC</t>
  </si>
  <si>
    <t>Z62</t>
  </si>
  <si>
    <t>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</t>
  </si>
  <si>
    <t>Z81</t>
  </si>
  <si>
    <t>GGTTACTCCACCGGCTTCGGGTGTTACAAACTCTCGTGGTGTGACGGGCGGTGTGTACAAGACCCGGGAACGTATTCACCGTAGCATGCTGATCTACGATTACTAGCGATTCCAGCTTCATG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TTGTCCCCCGAAGGGGAAACTTCTATCTCTAGAAGG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CAGTTACTTACACGTTTGTTCTTCCCTAATAACAGAGTTTTACGATCCGAAGACCTTCATCACTCACGCGGCGTTGCTCCGTCAGGCTTTCGCCCATTGCGGAAGATTCCCTACTGCTGCCTCCCGTAGGAGTCTGGACCGTGTCTCAGTTCCAGTGTGGCCGATCACCCTCTCAGGTCGGCTACGTATCGTTGCCTTGGTAAGCCGTTACCTTACCAACTAGCTAATACGGCGCAGGTCCATCTATAAGTGATAGCAAAGCCATCTTTCACTATCGAACCATGCGGTTCGAAATATTATCCGGTATTAGCTCCGGTTTCCCGAAGTTATCCCAGTCTTATAGGTAGGTTACCCACGTGTTACTCACCCGTCCGCCGCTAACGTCAAAGGAGCAAGCTCCTCGTCTGTTCGCTC</t>
  </si>
  <si>
    <t>Z128</t>
  </si>
  <si>
    <t>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T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</t>
  </si>
  <si>
    <t>Z116</t>
  </si>
  <si>
    <t>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GTTACGTATTAGGCAAC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ACGTTATCCCCCACTACCAGGCAGATTCCTAGGCATTACTCACCCGTCCGCCGCTCTCAAGAGAAGCAAGCTTCTCTCTACCGCTCGACTTGCA</t>
  </si>
  <si>
    <t>NR_042199.1</t>
  </si>
  <si>
    <t>Pseudomonas lurida</t>
  </si>
  <si>
    <t>Z118</t>
  </si>
  <si>
    <t>C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GTTACGTATTAGGCAAC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AGAACGTTATCCCCCACTACCAGGCAGATTCCTAGGCAT</t>
  </si>
  <si>
    <t>Z12</t>
  </si>
  <si>
    <t>TCAGGTGTTACCGACTTTCATGACTTGACGGGCGGTGTGTACAAGACCCGGGAACGTATTCACCGCAGCGTTGCTGATCTGCGATTACTAGCGACTCCGACTTCATGAGGTCGAGTTGCAGACCTCAATCCGAACTGGGACCGGCTTTTTGGGATTCGCTCCACCTCGCGGTATTGCAGCCA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AGTATTAGACGCCGTTTCCAGCGCTTATCCCAGAGTCAGGGGCAGGTTGCTCACGTGTTACTCACCCGTTCGCCACTGATCCACAGAGCA</t>
  </si>
  <si>
    <t>Z45</t>
  </si>
  <si>
    <t>GGCGGTGTGTACAAGACCCGGGAACGTATTCACCGCAT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</t>
  </si>
  <si>
    <t>Z134</t>
  </si>
  <si>
    <t>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</t>
  </si>
  <si>
    <t>Z148</t>
  </si>
  <si>
    <t>CTGGCTCCCCGAAGGGTTACCTCACCGGCTTTGGGTGTTACAAACTCTCATGGTGTGTCGGGCGGTGTGTACAAGGCCCGGGAACGTATTCACCGCGGCATGCTGATCCGCGATTACTAGCGATTCCGGCTTCATGTAGGCGAGTTGCAGCCTACAATCCGAACTGAGAATGGTTTTAAGAGATTAGCTAAACCTCGCGGTCTCGCAACTCGTTGTACCATCCATTGTAGCACGTGTGTAGCCCAGGTCATAAGGGGCATGATGATTTGACGTCGTCCCCACCTTCCTCCGGTTTGTCACCGGCAGTCTCACTAGAGTGCCCAACTGAATGCTGGCAACTAGTAATAAGGGTTGCGCTCGTTGCGGGACTTAACCCAACATCTCACGACACGAGCTGACGACAACCATGCACCACCTGTCACTTTGTCCCCGAAGGGAAAGCTCTATCTCTAGAGTGGTCAAAGGATGTCAAGACCTGGTAAGGTTCTTCGCGTTGCTTCGAATTAAACCACATGCTCCACCGCTTGTGCGGGCCCCCGTCAATTCCTTTGAGTTTCAACCTTGCGGTCGTACTCCCCAGGCGGAGTGCTTAATGCGTTAGCTGCGGCACTGAAGGGCGGAAACCCTCCAACACCTAGCACTCATCGTTTACGGCATGGACTACCAGGGTATCTAATCCTGTTTGCTACCCATGCTTTCGAGCCTCAGCGTCAGTTACAGACCAGACAGCCGCCTTCGCCACTGGTGTTCTTCCATATATCTACGCATTTCACCGCTACACATGGAGTTCCACTGTCCTCTTCTGCACTCAAGTTTCCCAGTTTCCGATGCACTTCTTCGGTTGAGCCGAAGGCTTTCACATCAGACTTAAAAAACCGCCTGCGCTCGCTTTACGCCCAATAAATCCGGACAACGCTTGCCACCTACGTATTACCGCGGCTGCTGGCACGTAGTTAGCCGTGGCTTTCTGGTTGGATACCGTCACTACCTGATCAGTTACTATCAAATACATTCTTCTCCAACAACAGAGTTTTACGATCCGAAAACCTTCTTCACTCACGCGGCGTTGCTCCATCAGACTTGCGTCCATTGTGGAAGATTCCCTACTGCTGCCTCCCGTAGGAGTCTGGGCCGTGTCTCAGTCCCAGTGTGGCCGATTACCCTCTCAGGTCGGCTATGCATCACGGTCTTGGTGAGCCTTTACCTCACCAACTAACTAATGCACCGCGGGTCCATCCTAAAGTGATAGCCGAAACCATCTTTCAACCTTGCACCATGCGGTGCTAGGTTTTATGCGGTATTAGCATCTGTTTCCAAATGTTATCCCCCACTTTAGGGCAGGTTACCCACGTGTTACTCACCCGTCCGCCACTCACTCAAATGTTATCAATCAGAAGCAAGCTTCTTCAATCTAACGAGAGTGCGTTCGACTGC</t>
  </si>
  <si>
    <t>NR_042438.1</t>
  </si>
  <si>
    <t>Latilactobacillus graminis</t>
    <phoneticPr fontId="20" type="noConversion"/>
  </si>
  <si>
    <t>Z109</t>
  </si>
  <si>
    <t>TTCGGCGGCTGGCTCCTTGCGGTTACCCCACCGACTTCGGGTGTTGTAAACTCTCGTGCTGTGACGGGCGGTGTGTACAAGACCCGGGAACGTATTCACCGCGGCATGCTGATCCGCGATTACTAGCAATTCCGACTTCATGCAGGCGAGTTGCAGCCTGCAATCCGAACTGAGACTGGCTTTTTAGGATTCGCTCCACCTCGCGGCTTCGCTTCCCGTTGTACCAGCCATTGTAGTACGTGTGTAGCCCAGGTCATAAGGGGCATGATGATTTGACGTCATCCCCACCTTCCTCCGGTTTGTCACCGGCAGTCACTCTAGAGTGCCCAACTCAATGCTGGCAACTAAAGTTAAGGGTTGCGCTCGTTGCGGGACTTAACCCAACATCTCACGACACGAGCTGACGACAACCATGCACCACCTGTCACCTCTGCCCCGAAGGGAAGCCCTATCTCTAGGACGGTCAGAGGGATGTCAAGACC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CACTCAAGTCACACAGTTTCCGATGCGACCCGGAGTTGAGCCCCGGGTTTAAACACCAGACTTACATGACCGCCTGCGCGCGCTTTACGCCCAATAATTCCGGACAACGCTTGCCCCCTACGTATTACCGCGGCTGCTGGCACGTAGTTAGCCGGGGCTTTCTTCTCAGGTACCGTCACCTATGGAACAGTTACTCTCCATAGCGTTCTTCCCTGGCAACAGAGCTTTACGATCCGAAAACCTTCATCACTCACGCGGCGTTGCTCCGTCAGACTTGCGTCCATTGCGGAAGATTCCCTACTGCTGCCTCCCGTAGGAGTCTGGGCCGTGTCTCAGTCCCAGTGTGGCCGATCACCCTCTCAGGTCGGCTACGCATCGTCGCCTTGGTGAGCCGTTACCCCACCAACTAGCTAATGCGCCGTAGGTCCATCCATAAGTGGCAGATTGCTCCGCCTTTCCCGATTCCCTCATGCGAGGAAATCGCCTATCCGGTATTAGCCCACGTTTCCGTGAGTTATCCCGGTCTTAAGGGCAGGTTACCTACGTATTACTCACCCGTCCGCCGCTAAGCATCAGGAGTGCAAGCACTCCATCAACTCCGCTCGACT</t>
  </si>
  <si>
    <t>NR_042861.1</t>
  </si>
  <si>
    <t>Paenibacillus dendritiformis</t>
  </si>
  <si>
    <t>Z1</t>
  </si>
  <si>
    <t>TTACCTCACCGACTTCGGGTGTTACAAACTTTCGTGGTGTGACGGGCGGTGTGTACAAGGCCCGGGAACGTATTCACCGCGGCGTGCTGATCCGCGATTACTAGCGATTCCGGCTTCATGTAGGCGAGTTGCAGCCTACAATCCGAACTGAGAGAAGCTTTAAGAGATTTGCATGACCTCGCGGCCTAGCGACTCGTTGTACTTCCCATTGTAGCACGTGTGTAGCCCAGGTCATAAGGGGCATGATGATTTGACGTCATCCCCACCTTCCTCCGGTTTGTCACCGGCAGTCTCGCTAGAGTGCCCAACTGAATGATGGCAACTAACAATAAGGGTTGCGCTCGTTGCGGGACTTAACCCAACATCTCACGACACGAGCTGACGACAACCATGCACCACCTGTCACTTTGTCCCCGAAGGGAAAGCTCGATCTCTCGAGTGGTCAAAGGATGTCAAGACCTGGTAAGGTTCTTCGCGTTGCTTCGAATTAAACCACATGCTCCACCGCTTGTGCGGGCCCCCGTCAATTCCTTTGAGTTTCAACCTTGCGGTCGTACTCCCCAGGCGGAGTGCTTAATGCGTTAGCTGCAGCACTGAAGGGCGGAAACCCTCCAACACTTAGCACTCATCGTTTACGGCGTGGACTACCAGGGTATCTAATCCTGTTTGCTCCCCACGCTTTCGAGCCTCAGCGTCAGTTACAGACCAGAGAGTCGCCTTCGCCACTGGTGTTCCTCCATATATCTACGCATTTCACCGCTACACATGGAATTCCACTCTCCTCTTCTGCACTCAAGTCTCCCAGTTTCCAATGACCCTCCCCGGTTGAGCCGGGGGCTTTCACATCAGACTTAAGAAACCGCCTGCGCTCGCTTTACGCCCAATAAATCCGGACAACGCTTGCCACCTACGTATTACCGCGGCTGCTGGCACGTAGTTAGCCGTGGCTTTCTGGTTAGATACCGTCAAGGTAAGAGCAGTTACTCTCCTACTTGTTCTTCTCTAACAACAGAGTTTTACGATCCGAAAACCTTCTTCACTCACGCGGCGTTGCTCGGTCAGACTTTCGTCCATTGCCGAAGATTCCCTACTGCTGCCTCCCGTAGGAGTCTGGGCCGTGTCTCAGTCCCAGTGTGGCCGATCACCCTCTCAGGTCGGCTATGCATCATGGCCTTGGTGAGCCGTTACCTCACCAACTAGCTAATGCACCGCGGGTCCATCCATCAGTGACACCCGAAAGCGTCTTTCAAATCAACACCATGCGGTGTCGACTATTATGCGGTATTAGCACCTGTTTCCAAGTGTTATCCCCCTCTGATGGGTAGGTTACCCACGTGTTACTCACCCGTCCGCC</t>
  </si>
  <si>
    <t>NR_043285.1</t>
  </si>
  <si>
    <t>Enterococcus caccae</t>
  </si>
  <si>
    <t>Z10</t>
  </si>
  <si>
    <t>GTTACCTCACCGACTTCGGGTGTTACAAACTTTCGTGGTGTGACGGGCGGTGTGTACAAGGCCCGGGAACGTATTCACCGCGGCGTGCTGATCCGCGATTACTAGCGATTCCGGCTTCATGTAGGCGAGTTGCAGCCTACAATCCGAACTGAGAGAAGCTTTAAGAGATTTGCATGACCTCGCGGCCTAGCGACTCGTTGTACTTCCCATTGTAGCACGTGTGTAGCCCAGGTCATAAGGGGCATGATGATTTGACGTCATCCCCACCTTCCTCCGGTTTGTCACCGGCAGTCTCGCTAGAGTGCCCAACTGAATGATGGCAACTAACAATAAGGGTTGCGCTCGTTGCGGGACTTAACCCAACATCTCACGACACGAGCTGACGACAACCATGCACCACCTGTCACTTTGTCCCCGAAGGGAAAGCTCGATCTCTCGAGTGGTCAAAGGATGTCAAGACCTGGTAAGGTTCTTCGCGTTGCTTCGAATTAAACCACATGCTCCACCGCTTGTGCGGGCCCCCGTCAATTCCTTTGAGTTTCAACCTTGCGGTCGTACTCCCCAGGCGGAGTGCTTAATGCGTTAGCTGCAGCACTGAAGGGCGGAAACCCTCCAACACTTAGCACTCATCGTTTACGGCGTGGACTACCAGGGTATCTAATCCTGTTTGCTCCCCACGCTTTCGAGCCTCAGCGTCAGTTACAGACCAGAGAGTCGCCTTCGCCCACTGGTGTTCCTCCATATATCTACGCATTTCACCGCTACACATGGAATTCCACTCTCCTCTTCTGCACTCAAGTCTCCCAGTTTCCAATGACCCTCCCCGGTTGAGCCGGGGGCTTTCACATCAGACTTAAGAAACCGCCTGCGCTCGCTTTACGCCCAATAAATCCGGACAACGCTTGCCACCTACGTATTACCGCGGCTGCTGGCACGTAGTTAGCCGTGGCTTTCTGGTTAGATACCGTCAAGGTAAGAGCAGTTACTCTCCTACTTGTTCTTCTCTAACAACAGAGTTTTACGATCCGAAAACCTTCTTCACTCACGCGGCGTTGCTCGGTCAGACTTTCGTCCATTGCCGAAGATTCCCTACTGCTGCCTCCCGTAGGAGTCTGGGCCGTGTCTCAGTCCCAGTGTGGCCGATCACCCTCTCAGGTCGGCTATGCATCATGGCCTTGGTGAGCCGTTACCTCACCAACTAGCTAATGCACCGCGGGTCCATCCATCAGTGACACCCGAAAGCGTCTTTCAAATCAACACCATGCGGTGTTGACTATTATGCGGTATTAGCACCTGTTTCCAAGTGTTATCCCCCTCTGATGGGTAGGTTACCCACGTGTTACTCACCCGTCCGCCACTCCTCTTTTCAAATGAGTGCAAGCACTCGGTAGAAAAGAAGCGTTCGAC</t>
  </si>
  <si>
    <t>Z71</t>
  </si>
  <si>
    <t>TACCTCACCGACTTCGGGTGTTACAAACTTTCGTGGTGTGACGGGCGGTGTGTACAAGGCCCGGGAACGTATTCACCGCGGCGTGCTGATCCGCGATTACTAGCGATTCCGGCTTCATGTAGGCGAGTTGCAGCCTACAATCCGAACTGAGAGAAGCTTTAAGAGATTTGCATGACCTCGCGGCCTAGCGACTCGTTGTACTTCCCATTGTAGCACGTGTGTAGCCCAGGTCATAAGGGGCATGATGATTTGACGTCATCCCCACCTTCCTCCGGTTTGTCACCGGCAGTCTCGCTAGAGTGCCCAACTGAATGATGGCAACTAACAATAAGGGTTGCGCTCGTTGCGGGACTTAACCCAACATCTCACGACACGAGCTGACGACAACCATGCACCACCTGTCACTTTGTCCCCGAAGGGAAAGCTCGATCTCTCGAGTGGTCAAAGGATGTCAAGACCTGGTAAGGTTCTTCGCGTTGCTTCGAATTAAACCACATGCTCCACCGCTTGTGCGGGCCCCCGTCAATTCCTTTGAGTTTCAACCTTGCGGTCGTACTCCCCAGGCGGAGTGCTTAATGCGTTAGCTGCAGCACTGAAGGGCGGAAACCCTCCAACACTTAGCACTCATCGTTTACGGCGTGGACTACCAGGGTATCTAATCCTGTTTGCTCCCCACGCTTTCGAGCCTCAGCGTCAGTTACAGACCAGAGAGTCGCCTTCGCCACTGGTGTTCCTCCATATATCTACGCATTTCACCGCTACACATGGAATTCCACTCTCCTCTTCTGCACTCAAGTCTCCCAGTTTCCAATGACCCTCCCCGGTTGAGCCGGGGGCTTTCACATCAGACTTAAGAAACCGCCTGCGCTCGCTTTACGCCCAATAAATCCGGACAACGCTTGCCACCTACGTATTACCGCGGCTGCTGGCACGTAGTTAGCCGTGGCTTTCTGGTTAGATACCGTCAAGGTAAGAGCAGTTACTCTCCTACTTGTTCTTCTCTAACAACAGAGTTTTACGATCCGAAAACCTTCTTCACTCACGCGGCGTTGCTCGGTCAGACTTTCGTCCATTGCCGAAGATTCCCTACTGCTGCCTCCCGTAGGAGTCTGGGCCGTGTCTCAGTCCCAGTGTGGCCGATCACCCTCTCAGGTCGGCTATGCATCATGGCCTTGGTGAGCCGTTACCTCACCAACTAGCTAATGCACCGCGGGTCCATCCATCAGTGACACCCGAAAGCGTCTTTCAAATCAACACCATGCGGTGTCGACTATTATGCGGTATTAGCACCTGTTTCCAAGTGTTATCCCCCTCTGATGGGTAGGTTACCCACGTGTTACTCACCCGTCCGCCACTCCTCTTTTCAAATGAGTGCAAGCACTCGGTAGAAAAGAAGCGTTCGACT</t>
  </si>
  <si>
    <t>Z50</t>
  </si>
  <si>
    <t>CCTGATTCACCTTAAGCGGCTGGCTCCAAAAAGGT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CCTATCTCTAGG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TAATTCCGGATAACGCTTGCCACCTACGTATTACCGCGGCTGCTGGCACGTAGTTAGCCGTGGCTTTCTGGTTAGGTACCGTCAAGGTGCCAGCTTATTCAACTAGCACTTGTTCTTCCCTAACAACAGAGTTTTACGACCCGAAAGCCTTCATCACTCACGCGGCGTTGCTCCGTCAGACTTTCGTCCATTGCGGAAGATTCCCTACTGCTGCCTCCCGTAGGAGTCTGGGCCGTGTCTCAGTCCCAGTGTGGCCGATCACCCTCTCAGGTCGGCTACGCATCGTTGCCTTGGTGAGCCGTTACCTCACCAACTAGCTAATGCGACGCGGGTCCATCCATAAGTGACAGCCGAAGCCGCCTTTCAATTTCGAACCATGCAGTTCAAAATGTTATCCGGTATTAGCCCCGGTTTCCCGGAGTTATCCCAGTCTTATGGGCAGGTTACCCACGTGTTACTCACCCGTCCGCCGCTAACTTCTTGAGAGCAAGCTCTCAATCCATTCGCTCGACTGCATTATAGGCACCCCGCCCCC</t>
  </si>
  <si>
    <t>NR_043403.1</t>
  </si>
  <si>
    <t>Bacillus thuringiensis</t>
  </si>
  <si>
    <t>Z24</t>
  </si>
  <si>
    <t>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TAAGGTACCGTCATAGCATGAGCATTACCTCTCATACC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</t>
  </si>
  <si>
    <t>Z14</t>
  </si>
  <si>
    <t>TCCCACTTCGACGGCTGGCTCCTTACGGTTACCTCACCGGCTTCGGGTGTT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G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GTATCTAATCCTGTTTGCTCCCCACGCTTTCGCGCCTCAGCGTCAGTTACAGACCAAAGAGTCGCTTCGCCCACCTGGTGTTCCTCCCACATATCTCTACCGCATTTCACCGCTACACCTGGAATTCCACTCTTCTCTTCTGTACTCAAGCCTTCCAGTTTCCAATGGCCCTCCCCGGG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GGCCGTTACCCCACCAACTAGCTAATGCACCGCAAGGCCATCTCAAGGTGACGCCGAAGCGCCTTTCATCAGCGGACCATGCGGTCCGTTGAACTATCCGGTATTAGCTCCGATTTCTCGGAGTTATCCCAATCCTTGAGGCAGGTTCCTTACGTGTTACTCACCCGTCCGCCGCTCATTCCACTGCCTTCCCTCCGAAGAGTTCCGTCAGTTTCCTGCGCTCGACTGCATGTATAGCACGCCGCAG</t>
  </si>
  <si>
    <t>Z22</t>
  </si>
  <si>
    <t>GCTGGCTCCTTGCGGTTACCTCACCGGCTTCGGGTGTT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G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GTGGAATTCCACTCTTCTCTTCTGTACTCAAGCCTTCCAGTTTCCAATGGCCCTCCCCGGT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GGCCGTTACCCCACCAACTAGCTAATGCACCGCAAGGCCATCTCAAGGTGACGCCGAAGCGCCTTTCATCAGCGGACCATGCGGTCCGTTGAACTATCCGGTATTAGCTCCGATTTCTCGGAGTTATCCCAATCCTTGAGGCAGGTTCCTTACGTGTTACTCACCCGTCCGCC</t>
  </si>
  <si>
    <t>Z3</t>
  </si>
  <si>
    <t>TTCTACCACTTCGACGGCTGGCTCCTTGCGGTTACCTCACCGGCTTCGGGTGTT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GAATGCTGGCAACTAAGGATAGGGGTTGCGCTCGTTGCGGGACTTAACCCAACATCTCACGACACGAGCTGACGACAACCATGCACCACCTGTCACCATTGTCCCCGAAGGGAAAACTTGATCTCTCAAGCGGTCAATGGGATGTCAAGAGTTGGTAAGGTTCTTCGCGTTGCTTCGAATTAAACCACATGCTCCACCGCTTGTGCGGGTCCCCGTCAATTCCTTTGAGTTTCAGCCTTGCGGCCGTACTCCCCAAGGCGGAGTGCTTAATGCGTTAGCTTCAGCACTGAGGGGCGGAAACCCCCCAACACCTAGCACTCATCGTTTACGGCGTGGACTACCAGGGTATCTAATCCTGTTTGCTCCCCACGCTTTCGCGCCTCAGCGTCAGTTACAGACCAAAGAGTCGCCTTCGCCACTGGTGTTCCTCCACATTCTCTACCGCATTTCACCGCTACACGTGGAATTCCACTCTTCTCTTCTGTACTCAAGCCTTCCAGTTTCCAATGGCCCTCCCCGGGG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GGCCGTTACCCCACCAACTAGCTAATGCACCGCAAGGCCATCTCAAGGTGACGCCGAAGCGCCTTTCATCAGCGGACCATGCGGTCCGTTGAACTATCCGGTATTAGCTCCGATTTCTCGGAGTTATCCCAATCCTTGAGGCAGGTTCCTTACGTGTTACTCACCCGTCCGCCGCTCATTCCACTGCCTTCCCTCCGAAGAGTTCCGTCAGTTTCCTGCGCTCGACTGCATGTATAGCACGCCTCGCT</t>
  </si>
  <si>
    <t>Z43</t>
  </si>
  <si>
    <t>GGGCGGTGTGTACAAGACCCGGGAACGTATTCACCGCAGTATGCTGACCTGCGATTACTAGCGATTCCGACTTCATGCAGGCGAGTTGCAGCCTGCAATCCGAACTGGGAACGGCTTTATGGGATTGGCTCCACCTCGCGGTCTCGCTGCCCTTTGTACCGTCCATTGTAGCACGTGTGTAGCCCAACTCATAAGGGGCATGATGATTTGACGTCATCCCCACCTTCCTCCGGTTTGTCACCGGCAGTCTCCCTAGAGTGCCCAACTC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GTGGAATTCCACTCTTCTCTTCTGTACTCAAGCCTTCCAGTTTCCAATGGCCCTCCCCGGT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GGCCGTTACCCCACCAACTAGCTAATGCACCGCAAGGCCATCTCAAGGTGACGCCGAAGCGCCTTTCATCAGCGGACCATGCGGTCCGTTGAACTATCCGGTATTAGCTCCGATTTCTCGGAGTTATCCCAATCCTTGAGGCAGGTTCCTTACGTGTTACTCACCCGTCCGCCGCTCATTCCACTGCCTTCCCTCCGAAGAGTTCCGTCAGTTTCCTGCGCTCGACT</t>
  </si>
  <si>
    <t>Z65</t>
  </si>
  <si>
    <t>TTCGGGTGTT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C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GTGGAATTCCACTCTTCTCTTCTGTACTCAAGCCTTCCAGTTTCCAATGGCCCTCCCCGGT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AGCCGTTACCCCACCAACTAGCTAATGCACCGCAAGGCCATCTCAAGGTGACGCCGAAGCGCCTTTCATCAGCGGACCATGCGGTCCGTTGAACTATCCGGTATTAGCTCCGATTTCTCGGAGTTATCCCAATCCTTGAGGCAGGTTCCTTACGTGTTACTCACCCGTCCGCCGCTCATTCCACTGCCTTCCCTCCGAAGAGTTCCGTCAGTTTCCTGCGCTCGAC</t>
  </si>
  <si>
    <t>Z91</t>
  </si>
  <si>
    <t>TTACCTCACCGGCTTCGGGTGTT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G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TATCTAAATCCTGTTTGCTCCCCACGCTTTCGCGCCTCAGCGTCAGTTACAGACCAAAGAGTCGCCTTCGCCACTGGTGTTCCTCCACATCTCTACGCATTTCACCGCTACACGTGGAATTCCACTCTTCTCTTCTGTACTCAAGCCTTCCAGTTTCCAATGGCCCTCCCCGGT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GGCCGTTACCCCACCAACTAGCTAATGCACCGCAAGGCCATCTCAAGGTGACGCCGAAGCGCCTTTCATCAGCGGACCATGCGGTCCGTTGAACTATCCGGTATTAGCTCCGATTTCTCGGAGTTATCCCAATCCTTGAGGCAGGTTCCTTACGTGTTACTCACCCGTCCGCCGCTCATTCCACTGCCTTCCCTCCGAAGAGTTCCGTCAGTTTCCTGCGCTCGACTG</t>
  </si>
  <si>
    <t>Z95</t>
  </si>
  <si>
    <t>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G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GTGGAATTCCACTCTTCTCTTCTGTACTCAAGCCTTCCAGTTTCCAATGGCCCTCCCCGGT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GGCCGTTACCCCACCAACTAGCTAATGCACCGCAAGGCCATCTCAAGGTGACGCCGAAGCGCCTTTCATCAGCGGACCATGCGGTCCGTTGAACTATCCGGTATTAGCTCCGATTTCTCGGAGTTATCCCAATCCTTGAGGCAGGTTCCTTACGTGTTACTCACCCGTCCGCCGCTCATTCCACTGCCTTCCCTCCGAAGAGTTCCGTCAGCTTCCTGCGCTCGACT</t>
  </si>
  <si>
    <t>Z88</t>
  </si>
  <si>
    <t>GGTAGAACCAACTCCCATGGTGTGACGGGCGGTGTGTACAAGGCCCGGGAACGTATTCACCGTGGCATGCTGATCCACGATTACTAGCGATTCCAACTTCATGCACCCGAGTTGCAGAGTGCAATCCGAACTGAGACGGCTTTTTGGGATTAGCGCACTCTCGCGAGTTGGCTGCCCATTGTCACCGCCATTGTAGCACGTGTGTAGCCCAGCCCGTAAGGGCCATGAGGACTTGACGTCATCCCCACCTTCCTCTCGGCTTATCACCGGCAGTCCCCTTAGAGTGCCCAACTGAATGATGGCAACTAAGGGCGAGGGTTGCGCTCGTTGCGGGACTTAACCCAACATCTCACGACACGAGCTGACGACAGCCATGCAGCACCTGTGTCCACGTCCCGAAGGAAGAATACCGTCTCCGGTAATCGTCGTGGCATGTCAAGAGCTGGTAAGGTTCTGCGCGTTGCTTCGAATTAAACCACATGCTCCACCGCTTGTGCGGGCCCCCGTCAATTCCTTTGAGTTTTAATCTTGCGACCGTACTCCCCAGGCGGGAAGCTTAATGCGTTTGCTGCGCCACCGAGTGATAAATCACCCGACGGCTAGCTTCCATCGTTTACGGCGTGGACTACCAGGGTATCTAATCCTGTTTGCTCCCCACGCTTTCGCACCTCAGCGTCAGTATCGGACCAGTAAGCCGCCTTCGCCACTGGTGTTCCTGCGAATATCTACGAATTTCACCTCTACACTCGCAATTCCACTTACCTCTTCCGAACTCAAGATATCCAGTATCAAAGGCAGTTCCGGGGTTGAGCCCCGGGATTTCACCCCTGACTTAAATATCCGCCTACGTGCGCTTTACGCCCAGTAATTCCGAACAACGCTAGCCCCCTTCGTATTACCGCGGCTGCTGGCACGAAGTTAGCCGGGGCTTCTTCTGTGGGTACCGTCATTATCGTCCCCACTGAAAGAGCTTTACAACCCTAGGGCCTTCATCACTCACGCGGCATGGCTGGATCAGGCTTGCGCCCATTGTCCAATATTCCCCACTGCTGCCTCCCGTAGGAGTTTGGGCCGTGTCTCAGTCCCAATGTGGCTGATCATCCTCTTAGACCAGCTATGGATCGTCGCCTTGGTAGGCCTTTACCCCACCAACTAGCTAATCCAACGCGGGCTCATCCTTCCCCGATAAATCTTTCTCCCTCAGGACGTATACGGTATTAATTCCAGTTTCCCGGAGCTATCCCGTAGAGAAGGGTAGATTCCCACGCGTTACTCACCCGTCTGCCACTCACCCC</t>
  </si>
  <si>
    <t>NR_043764.1</t>
  </si>
  <si>
    <t>Aureimonas altamirensis DSM 21988</t>
  </si>
  <si>
    <t>Z32</t>
  </si>
  <si>
    <t>TCCCTCCTTACGGTTAGGCCACTGGCTTCGGGTGTTACCGACTTTCATGACTTGACGGGCGGTGTGTACAAGGCCCGAGAACGTATTCACCGCAGCGTTGCTGATCTGCGATTACTAGCGACTCCAACTTCATGAGGTCGAGTTGCAGACCTCAATCCGAACTGAGACCGGCTTTTTGGGAATCGCTCCACCTTACGGTATCGCAGCCCTTTGTACCGGCCATTGTAGCATGCGTGAAGCCCAAGACATAAGGGGCATGATGATTTGACGTCATCCCCACCTTCCTCCGAGTTGACCCCGGCAGTCTCCCATGAGTTCCCACCATTACGTGCTGGCAACATAGAACGAGGGTTGCGCTCGTTGCGGGACTTAACCCAACATCTCACGACACGAGCTGACGACAACCATGCACCACCTGTATACCGACCTTGCGGGGCAACCATCTCTGGAAGTTTCCGGTATATGTCAAGCCTTGGTAAGGTTCTTCGCGTTGCATCGAATTAATCCGCATGCTCCGCCGCTTGTGCGGGCCCCCGTCAATTCCTTTGAGTTTTAGCCTTGCGGCCGTACTCCCCAGGCGGGGAACTTAATGCGTTAGCTGCGACACGGAATCCGTGGAATGGACCCCACATCTAGTTCCCAACGTTTACGGCGTGGACTACCAGGGTATCTAATCCTGTTCGCTCCCCACGCTTTCGCTCCTCAGCGTCAGTTACGGCCCAGAGATCTGCCTTCGCCATCGGTGTTCCTCCTGATATCTGCGCATTCCACCGCTACACCAGGAATTCCAATCTCCCCTACCGCACTCTAGTCTGCCCGTACCCACTGCAGGCTGGAGGTTGAGCCTCCAGTTTTCACAGCAGACGCGACAAACCGCCTACGAGCTCTTTACGCCCAATAATTCCGGACAACGCTTGCACCCTACGTATTACCGCGGCTGCTGGCACGTAGTTAGCCGGTGCTTTTTCTGCAGGTACCGTCACTTTCGCTTCTTCCCTACTAAAAGAGGTTTACAACCCGAAGGCCGTCGTCCCTCACGCGGCGTTGCTGCATCAGGCTTGCGCCCATTGTGCAATATTCCCCACTGCTGCCTCCCGTAGGAGTCTGGGCCGTGTCTCAGTCCCAGTGTGGCCGGTCACCCTCTCAGGCCGGCTACCCGTCGTCGCCTTGGTGAGCCATTACCTCACCAACAAGCTGATAGGCCGCGAGTCCATCCTTGACCAAAAAATCTTTCCAACCGCAGAACATGCGATCACGGTTCGTATCCGGTATTAGACGTCGTTTCCAACGCTTATCCCAGAGTCAAGGGCAGGTTACTCACGTGTTACTCACCCGTTCGCCACTGATCCACAGAGCA</t>
  </si>
  <si>
    <t>NR_043900.1</t>
  </si>
  <si>
    <t>Labedella gwakjiensis</t>
  </si>
  <si>
    <t>Z20</t>
  </si>
  <si>
    <t>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</t>
  </si>
  <si>
    <t>NR_043999.1</t>
  </si>
  <si>
    <t>Proteus myxofaciens ATCC 19692</t>
  </si>
  <si>
    <t>Z27</t>
  </si>
  <si>
    <t>TTTTGCAACCCACTCCCATAGGT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GTCCGCCGCTCGTCAGCAGGAAAGCAAGCTTCCCTCTGTTACCGCTCGAC</t>
  </si>
  <si>
    <t>Z33</t>
  </si>
  <si>
    <t>GT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GTCCGCCGCTCGTCAGCAGGAAAGCAAGCTTCCCTCTGTTACCGCTCGAC</t>
  </si>
  <si>
    <t>Z38</t>
  </si>
  <si>
    <t>ATGAAGTGCTAGCGCCCTCCCGAAGGTTAAGCTACCTACTTCTTTTGCAACCCACTCCCATGGT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GTCCGCCGCTCGTCAGCAGGAAAGCAAGCTTCCCTCGTGTTACCGCTCGACTTGCATGTGTAGACTGCCCCCGT</t>
  </si>
  <si>
    <t>Z40</t>
  </si>
  <si>
    <t>CTCCCGAAGGTTAAGCTACCTACTTCTTTTGCAACCCACTCCCATAGGT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GTCCGCCGCTCGTCAGCAGGAAAGCAAGCTTCCCTCTGTTACCGCTCGAC</t>
  </si>
  <si>
    <t>Z41</t>
  </si>
  <si>
    <t>AGCGCCCTCCCGAAGGTTAAGCTACCTACTTCTTTTGCAACCCACTCCCATGGT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GTCCGCCGCTCGTCAGCAGGAAAGCAAGCTTCCCTCTGTTACCGCTCGAC</t>
  </si>
  <si>
    <t>Z42</t>
  </si>
  <si>
    <t>CCCTCCCGAAGGTTAAGCTACCTACTTCTTTTGCAACCCACTCCCATGGT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AGTCCGCCGCTCGTCAGCAGGAAAGCAAGCTTCCCTCTGTTACCGCTCGACTTGC</t>
  </si>
  <si>
    <t>Z58</t>
  </si>
  <si>
    <t>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GT</t>
  </si>
  <si>
    <t>Z90</t>
  </si>
  <si>
    <t>GCTGGCTCCTTGCGGTTACCCCACCGGCTTCGGGTGTTGTAAACTCTCGTGGTGTGACGGGCGGTGTGTACAAGACCCGGGAACGTATTCACCGCGGCATGCTGATCCGCGATTACTAGCAATTCCGACTTCATGCAGGCGAGTTGCAGCCTGCAATCCGAACTGAGACCGGCTTTTAAGGAATTGCTCCACCTCGCGGCTTTGCTGCCCGTTGTACCGGCCATTGTAGTACGTGTGTAGCCCAGGTCATAAGGGGCATGATGATTTGACGTCATCCCCACCTTCCTCCGGTTTGTCACCGGCAGTCACCTTAGAGTGCCCACCCGAAGTGCTGGCAACTAAGATCAAGGGTTGCGCTCGTTGCGGGACTTAACCCAACATCTCACGACACGAGCTGACGACAACCATGCACCACCTGTCTCCTCTGTCCCGAAGGAAAGGTCTATCTCTAGACCGGTCAGAGGGATGTCAAGACC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TTACCCAGTTTTGGGTGCGACCCGAGGTTGAGCCCCGGGATTAAACACCCAACTTAAATAACCGCCTGCGCGCGCTTTACGCCCAATAATTCCGGACAACGCTTGCCCCCTACGTATTACCGCGGCTGCTGGCACGTAGTTAGCCGGGGCTTTCTTCTCAGGTACCGTCACTCCTTGAGCAGTTACTCTCAAGGACGTTCTTCCCTGGCAACAGAGCTTTACGATCCGAAAACCTTCATCACTCACGCGGCGTTGCTCCGTCAGACTTTCGTCCATTGCGGAAGATTCCCTACTGCTGCCTCCCGTAGGAGTCTGGGCCGTGTCTCAGTCCCAGTGTGGCCGATCACCCTCTCAGGTCGGCTACGCATCGTCGCCTTGGTAGGCCTTTACCCCACCAACTAGCTAATGCGCCGCAGGCCCATCCATAAGTGACAGATTGCTCCGTCTTTCTTTCTTCTCTCATGCGAGAGAAGAACCTATCCGGTATTAGCTACCGTTTCCGGTAGTTATCCCAGTCTTATGGGCAGGTTGCCTACGTGTTACTCACCCGTCCGCCGCTAAGTCTCAGAGAAGCAAGCT</t>
  </si>
  <si>
    <t>NR_044179.1</t>
  </si>
  <si>
    <t>Paenibacillus provencensis</t>
  </si>
  <si>
    <t>Z47</t>
  </si>
  <si>
    <t>ACACGTGAGTAACCTGCCCTCCACTCTGGGATAAGCGCTGGAAACGGCGTCTAATACTGGATACGACCGACCCTCGCATGGGGTGTTGGTGGAAAGATTTATCGGTGGTGGATGGACTCGCGGCCTATCAGCTTGTTGGTGGGGTAATGGCCTACCAAGGCGACGACGGGTAGCCGGCCTGAGAGGGCGACCGGCCACACTGGGACTGAGACACGGCCCAGACTCCTACGGGAGGCAGCAGTGGGGAATATTGCACAATGGGCGAAAGCCTGATGCAGCGACGCCGCGTGAGGGATGACGGCCTTCGGGTTGTAAACCTCTTTCAGCAGGGAAGAAGCTTTTGTGACGGTACCTGCAGAAGAAGCACCGGCTAACTACGTGCCAGCAGCCGCGGTAATACGTAGGGTGCGAGCGTTGTCCGGAATTATTGGGCGTAAAGAGCTTGTAGGCGGTTTGTCGCGTCTGCTGTGAAAATTCAGGGCTTAACCCTGGACGTGCAGTGGGTACGGGCAGACTAGAGTATGGTAGGGGAGACTGGAATTCCTGGTGTAGCGGTGGAATGCGCAGATATCAGGAGGAACACCGATGGCGAAGGCAGGTCTCTGGGCCATTACTGACGCTGAGAAGCGAAAGCATGGGGAGCGAACAGGATTAGATACCCTGGTAGTCCATGCCGTAAACGTTGGGCGCTAGGCGTGGGTCTCATTCCACGAGATCCGTGTCGCAGCTAACGCATTAAGCGCCCCGCCTGGGGAGTACGGCCGCAAGGCTAAAACTCAAAGGAATTGACGGGGGCCCGCACAAGCGGCGGAGCATGCTGATTAATTCGATGCAACGCGAAGAACCTTACCAAGGCTTGACATGCACCGGATCGCCTCAGAGATGGGGTTTCCCTTTGGGCTGGTGCACAGGTGGTGCATGGTTGTCGTCAGCTCGTGTCGTGAGATGTTGGGTTAAGTCCCGCAACGAGCGCAACCCTCGTTCTATGTTGCCAGCACGTAATGGTGGGGACTCATAGGAGACTGCCGGGGTCAACTCGGAGGAAGGTGGGGATGACGTCAAATCATCATGCCCCTTATGTCTTGGGCTTCAAGCATGCTACAATGGCCGGTACAGAGGGTTGCGAAACCGTGAGGTGGAGCGAATCCCAAAAAACCGGTCTCAGTTCGGATTGGGGTCTGCAACTCGACCCCATGAAGTCGGAGTCGCTAGTAATCGCAGATCAGCAACGCTGCGGTGAATACGTTCCCGGGCCTTGTACACACCGCCCGTCAAGTCACGAAAGTCGGTAACACCCGAAGACGGTGGCCTAACCCTTGTGGAAGGAGCCGTCTAAGGTGGGACCGGTGATTGGGACTAAGTCGTACAG</t>
  </si>
  <si>
    <t>NR_074714.2</t>
  </si>
  <si>
    <t>Kytococcus sedentarius</t>
  </si>
  <si>
    <t>Z82</t>
  </si>
  <si>
    <t>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CCCAGTTTCCAATGACCCTCCACGGTTGAGCCGTGGGCTTTCACATCAGACTTAAGAAACCGCCTACGCGCGCTTTACGCCCAATAATTCCGGATAACGCTTGCCACCTACGTATTACCGCGGCTGCTGGCACGTAGTTAGCCGTGGCTTTCTGATTAGGTACCGTCAAGACGTGCACAGTTACTTACACATTTGTTCTTCCCTAATAACAGAGTTTTACGAGCCGAAACCCTTCATCACTCACGCGGCGTTGCTCCGTCAGGCTTTCGCCCATTGCGGAAGATTCCCTACTGCTGCCTCCCGTAGGAGTCTGGACCGTGTCTCAGTTCCAGTGTGGCCGATCACCCTCTCAGGTCGGCTACGTATCGTCGCCTTGGTAAGCCGTTACCTTACCAACTAGCTAATACGGCGCGGGTCCATCTATAAGTGATAGCAAAACCATCTTTCACTTTAGAACCATGCGGTTCCAAATGTTATCCGGTATTAGCTCCGGTTTCCCGAAGTTATCCCAGTCTTATAGGTAGGTTACCCACGTGTTACTCACCCGTCCGCCGCTAACGTCAAAGGAGCAAGCTCCTTATCTGTTCGCTCGAC</t>
  </si>
  <si>
    <t>NR_074999.2</t>
  </si>
  <si>
    <t>Staphylococcus saprophyticus subsp. saprophyticus ATCC 15305 = NCTC 7292</t>
  </si>
  <si>
    <t>Z83</t>
  </si>
  <si>
    <t>TAGCTCCA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CCCAGTTTCCAATGACCCTCCACGGTTGAGCCGTGGGCTTTCACATCAGACTTAAGAAACCGCCTACGCGCGCTTTACGCCCAATAATTCCGGATAACGCTTGCCACCTACGTATTACCGCGGCTGCTGGCACGTAGTTAGCCGTGGCTTTCTGATTAGGTACCGTCAAGACGTGCACAGTTACTTACACATTTGTTCTTCCCTAATAACAGAGTTTTACGAGCCGAAACCCTTCATCACTCACGCGGCGTTGCTCCGTCAGGCTTTCGCCCATTGCGGAAGATTCCCTACTGCTGCCTCCCGTAGGAGTCTGGACCGTGTCTCAGTTCCAGTGTGGCCGATCACCCTCTCAGGTCGGCTACGTATCGTCGCCTTGGTAAGCCGTTACCTTACCAACTAGCTAATACGGCGCGGGTCCATCTATAAGTGATAGCAAAACCATCTTTCACTTTAGAACCATGCGGTTCCAAATGTTATCCGGTATTAGCTCCGGTTTCCCGAAGTTATCCCAGTCTTATAGGTAGGTTACCCACGTGTTACTCACCCGTCCGCCGCTAACGTCAAAGGAGCAAGCTCCTTA</t>
  </si>
  <si>
    <t>Staphylococcus saprophyticus subsp. saprophyticus ATCC 15305 = NCTC 7292</t>
    <phoneticPr fontId="20" type="noConversion"/>
  </si>
  <si>
    <t>Z29</t>
  </si>
  <si>
    <t>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TTC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ACTCACCCGTTCGCCACTAATCACAGGAGCA</t>
  </si>
  <si>
    <t>Z55</t>
  </si>
  <si>
    <t>GCTGGCTCCT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GCATCCGGTATTAGCCCCGGTTTCCCGGAGTTATCCCAGTCTTACAGGCAGGTTACCCACGTGTTACTCACCCGTCCGCCGCTAACATCAGGGAGCAAGCTCCCATCTGTCCGCTCGAC</t>
  </si>
  <si>
    <t>Z133</t>
  </si>
  <si>
    <t>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G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GACTCAAGGTCCCCAACGGCTAGTTGACATCGTTTACGGCGTGGACTACCAGGGTATCTAATCCTGTTTGCTCCCCACGCTTTCGCACCTCAGTGTCAGTATCAGTCCAGGTGGTCGCCTTCGCCACTGGTGTTCCTTCCTATATCTACGCATTTCACCGCTACACAGGAAATTCCACCACCCTCTACCATACTCTAGCTCGCCAGTTTTGGATGCAGTTCCCAGGTTGAGCCCGGGGATTTCACATCCAACTTAACGAACCACCTACGCGCGCTTTACGCCCAGTAATTCCGATTAACGCTTGCACCCTCTGTATTACCGCGGCTGCTGGCACAGAGTTAGCCGGTGCTTATTCTGTCGGTAACGTCAAAACCATCACGTATTAGGCAATG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GGTCCGCCGCTCGCCACCCGGTGCAAGCACCTGTGCTGCCGCTCGACT</t>
  </si>
  <si>
    <t>NR_108461.1</t>
  </si>
  <si>
    <t>Pseudomonas asturiensis</t>
  </si>
  <si>
    <t>Z26</t>
  </si>
  <si>
    <t>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CATGAGTCCCCGCCATTACGCGCTGGCAACATGGAACGAGGGTTGCGCTCGTTGCGGGACTTAACCCAACATCTCACGACACGAGCTGACGACAACCATGCACCACCTGTGAACCGGCCCCAAAAGGAGAAACCACATCTCTGCGGCGGTCCGGTC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C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GAGCCATTACCTCACCAACAAGCTGATAGGCCGCGAGTCCATCCAAAACCACAAAAGCTTTCCACCCCCCACCATGCGATGAGGAGTCATATCCGGTATTAGACCCAGTTTCCCAGGCTTATCCCAGAGTCAAGGGCAGGTTACTCACGTGTT</t>
  </si>
  <si>
    <t>NR_112192.1</t>
  </si>
  <si>
    <t>Arthrobacter globiformis</t>
  </si>
  <si>
    <t>Z28</t>
  </si>
  <si>
    <t>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CATGAGTCCCCGCCATTACGCGCTGGCAACATGGAACGAGGGTTGCGCTCGTTGCGGGACTTAACCCAACATCTCACGACACGAGCTGACGACAACCATGCACCACCTGTGAACCGGCCCCAAAAGGAGAAACCACATCTCTGCGGCGGTCCGGTC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C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GAGCCATTACCTCACCAACAAGCTGATAGGCCGCGAGTCCATCCAAAACCACAAAAGCTTTCCACCCCCCACCATGCGATGAGGAGTCATATCCGGTATTAGACCCAGTTTCCCAGGCTTATCCCAGAGTCAAGGGCAGGTTACTCACGTGTTACTCACCCGTTCGCCACTAATCCCCGGTGCAA</t>
  </si>
  <si>
    <t>Z37</t>
  </si>
  <si>
    <t>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CATGAGTCCCCGCCATTACGCGCTGGCAACATGGAACGAGGGTTGCGCTCGTTGCGGGACTTAACCCAACATCTCACGACACGAGCTGACGACAACCATGCACCACCTGTGAACCGGCCCCAAAAGGAGAAACCACATCTCTGCGGCGGTCCGGTC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C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GAGCCATTACCTCACCAACAAGCTGATAGGCCGCGAGTCCATCCAAAACCACAAAAGCTTTCCACCCCCCACCATGCGATGAGGAGTCATATCCGGTATTAGACCCAGTTTCCCAGGCTTATCCCAGAGTCAAGGGCAGGTTACTCACGTGTTACTCACCCGTTCGCCACTAATCCCCGGTGCAAGCACCGGATCATCGTTCGAC</t>
  </si>
  <si>
    <t>Z11</t>
  </si>
  <si>
    <t>GCCGAAGCAGCTATGATCTCGAGCGAAGAGTTAAC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CACCGGTATTCCTCCAGATCTCTACGCATTTCACCGCTACACCTGGAATTCTACCCCCCCTCTACAAGCTCTAGCTGGCCAGTTTCAAATGCAGTTCCCAAGTTAAGCTCGGGGATTTCACATCTGACTTAACAAACCGCCTGCGTGCGCTTTACGCCCAGTAATTCCGATTAACGCTTGCACCCTCCGTATTACCGCGGCTGCTGGCACGGAGTTAGCCGGTGCTTCTTCTGCGAGTAACGTCAATCACTGCGGTTATTAACCACAATGCCTTCCTCCTCGCTGAAAGTACTTTACAACCCGAAGGCCTTCTTCATACACGCGGCATGGCTGCATCAGGCTTGCGCCCATTGTGCAATATTCCCCACTGCTGCCTCCCGTAGGAGTCTGGACCGTGTCTCAGTTCCAGTGTGGCTGGTCATCCTCTCAGACCAGCTAGAGATCGTCGCCTAGGTGAGCCATTACCCCACCTACTAGCTAATCCCATCTGGGCACATCTGATGGCGTGAGGCCCGAAGGTCCCCCACTTTGGTCCGAAGACGTCATGCGGTATTAGCTACCGTTTCCAGTAGTTATCCCCCTCCATCAGGCAGTTTCCCAGACATTACTCACCCGTCCGCCGCTCGTCACCCAGAGAGCAAGCTTTCGGGTGACCCCGCTCGACTGCATGTGTAGTCTGCCGCAT</t>
  </si>
  <si>
    <t>NR_112985.1</t>
  </si>
  <si>
    <t>Hafnia alvei</t>
  </si>
  <si>
    <t>Z13</t>
  </si>
  <si>
    <t>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GCCTCAAGGGCACAACCTCCAAGTCGACATCGTTTACAGCGTGGACTACCAGGGTATCTAAATCCTGTTTGCTCCCCACGCTTTCGCACCTGAGCGTCAGTCTTTGTCCAGGGGGCCGCCTTCGCCACCGGTATTCCTCCAGATCTCTACGCATTTCACCGCTACACCTGGAATTCTACCCCCCCTCTACAAGACTCTAGCTGACCAGTTTCAAATGCAGTTCCCAAGTTAAGCTCGGGGATTTCACATCTGACTTAACCAACCGCCTGCGTGCGCTTTACGCCCAGTAATTCCGATTAACGCTTGCACCCTCCGTATTACCGCGGCTGCTGGCACGGAGTTAGCCGGTGCTTCTTCTGCGAGTAACGTCAATCACTGCGGTTATTAACCACAATGCCTTCCTCCTCGCTGAAAGTACTTTACAACCCGAAGGCCTTCTTCATACACGCGGCATGGCTGCATCAGGCTTGCGCCCATTGTGCAATATTCCCCACTGCTGCCTCCCGTAGGAGTCTGGACCGTGTCTCAGTTCCAGTGTGGCTGGTCATCCTCTCAGACCAGCTAGAGATCGTCGCCTAGGTGAGCCATTACCCCACCTACTAGCTAATCCCATCTGGGCACATCTGATGGCGTGAGGCCCGAAGGTCCCCCACTTTGGTCCGAAGACGTCATGCGGTATTAGCTACCGTTTCCAGTAGTTATCCCCCTCCATCAGGCAGTTTCCCAGACATTACTCACCCGTCCGCCGCTCGTCACCCAGAGAGCAAGC</t>
  </si>
  <si>
    <t>Z57</t>
  </si>
  <si>
    <t>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CCCGTCCGCCGCTAACATCAGGGAGCAAGCTCCCATCTGTCC</t>
  </si>
  <si>
    <t>Z104</t>
  </si>
  <si>
    <t>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CCCAGTTTCCAATGACCCTCCACGGTTGAGCCGTGGGCTTTCACATCAGACTTAAGAAACCGCCTACGCGCGCTTTACGCCCAATAATTCCGGATAACGCTTGCCACCTACGTATTACCGCGGCTGCTGGCACGTAGTTAGCCGTGGCTTTCTGATTAGGTACCGTCAAGATGTGCACAGTTACTTACACATTTGTTCTTCCCTAATAACAGAGTTTTACGAGCCGAAACCCTTCATCACTCACGCGGCGTTGCTCCGTCAGGCTTTCGCCCATTGCGGAAGATTCCCTACTGCTGCCTCCCGTAGGAGTCTGGACCGTGTCTCAGTTCCAGTGTGGCCGATCACCCTCTCAGGTCGGCTACGTATCGTCGCCTTGGTAAGCCGTTACCTTACCAACTAGCTAATACGGCGCGGGTCCATCTATAAGTGATAGCAAAACCATCTTTCACTTTAGAACCATGCGGTTCTAAATGTTATCCGGTATTAGCTCCGGTTTCCCGAAGTTATCCCAGTCTTATAGGTAGGTTACCCACGTGTTACTCACCCGTCCGCCGCTAACTTCAAAGGAGCAAGCTCCTTATCTGTTCGCTCGACTTGC</t>
  </si>
  <si>
    <t>NR_113350.1</t>
  </si>
  <si>
    <t>Staphylococcus xylosus</t>
  </si>
  <si>
    <t>Z106</t>
  </si>
  <si>
    <t>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CCCAGTTTCCAATGACCCTCCACGGTTGAGCCGTGGGCTTTCACATCAGACTTAAGAAACCGCCTACGCGCGCTTTACGCCCAATAATTCCGGATAACGCTTGCCACCTACGTATTACCGCGGCTGCTGGCACGTAGTTAGCCGTGGCTTTCTGATTAGGTACCGTCAAGATGCGCACAGTTACTTACACATTTGTTCTTCCCTAATAACAGAGTTTTACGAGCCGAAACCCTTCATCACTCACGCGGCGTTGCTCCGTCAGGCTTTCGCCCATTGCGGAAGATTCCCTACTGCTGCCTCCCGTAGGAGTCTGGACCGTGTCTCAGTTCCAGTGTGGCCGATCACCCTCTCAGGTCGGCTACGTATCGTCGCCTTGGTAAGCCGTTACCTTACCAACTAGCTAATACGGCGCGGGTCCATCTATAAGTGATAGCAAAACCATCTTTCACTTTAGAACCATGCGGTTCTAAATGTTATCCGGTATTAGCTCCGGTTTCCCGAAGTTATCCCAGTCTTATAGGTAGGTTACCCACGTGTTACTCACCCGTCCGCCGCTAACTTCAAAGGAGCAAGCTCCTTATCTGTTCGCTCGACTTGC</t>
  </si>
  <si>
    <t>Z139</t>
  </si>
  <si>
    <t>Z141</t>
  </si>
  <si>
    <t>TACCTCACCGACTTCGGGTGTTACAAACTCTCGTGGTGTGACTGGCGGTGTGTACAAGGCCCGGGAACGTATTCACCGCGGCGTGCTGATCCGCGATTACTAGCGATTCCGGCTTCATGTAGGCGAGTTGCAGCCTACAATCCGAACTGAGAGAAGCTTTAAGAGATTAGCTTAT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T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TCGCCACTCCTCTTTTCCCGGTGGAGCAAGCTCCGGTGGGAAAAGAAGCGTTCGACTGC</t>
  </si>
  <si>
    <t>Z142</t>
  </si>
  <si>
    <t>GGCTGGCTCCA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T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TCAGCCACTCCTCTTTTCCCGGTGGAGCAAGCTCCGGTGGGAAAAGAAGCGTTCGACTGC</t>
  </si>
  <si>
    <t>Z51</t>
  </si>
  <si>
    <t>GTTACCTCACCGACTTCGGGTGTTACAAACTTTCGTGGTGTGACGGGCGGTGTGTACAAGGCCCGGGAACGTATTCACCGCGGCGTGCTGATCCGCGATTACTAGCGATTCCGGCTTCATGTAGGCGAGTTGCAGCCTACAATCCGAACTGAGAGAAGCTTTAAGAGATTTGCATGACCTCGCGGCCTAGCGACTCGTTGTACTTCCCATTGTAGCACGTGTGTAGCCCAGGTCATAAGGGGCATGATGATTTGACGTCATCCCCACCTTCCTCCGGTTTGTCACCGGCAGTCTCGCTAGAGTGCCCAACTGAATGATGGCAACTAACAATAAGGGTTGCGCTCGTTGCGGGACTTAACCCAACATCTCACGACACGAGCTGACGACAACCATGCACCACCTGTCACTTTGTCCCCGAAGGGA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TCGCCTTCGCCACTGGTGTTCCTCCATATATCTACGCATTTCACCGCTACACATGGAATTCCACTCTCCTCTTCTGCACTCAAGTCTCCCAGTTTCCAATGACCCTCCCCGGTTGAGCCGGGGGCTTTCACATCAGACTTAAGAAACCGCCTGCGCTCGCTTTACGCCCAATAAATCCGGACAACGCTTGCCACCTACGTATTACCGCGGCTGCTGGCACGTAGTTAGCCGTGGCTTTCTGGTTAGATACCGTCAAGGTAAGAGCAGTTACTCTCCTACTTGTTCTTCTCTAACAACAGAGTTTTACGATCCGAAAACCTTCTTCACTCACGCGGCGTTGCTCGGTCAGACTTTCGTCCATTGCCGAAGATTCCCTACTGCTGCCTCCCGTAGGAGTCTGGGCCGTGTCTCAGTCCCAGTGTGGCCGATCACCCTCTCAGGTCGGCTATGCATCATGGCCTTGGTGAGCCGTTACCTCACCAACTAGCTAATGCACCGCGGGTCCATCCATCAGCGACACCCGAAAGCGTCTTTCAAGTCAGCACCATGCGGTGTCGACTATTATGCGGTATTAGCACCTGTTTCCAAGTGTTATCCCCCTCTGATGGGTAGGTTACCCACGTGTTACTCACCCGTCCGCCACTCTTCTTTTCAAGTGAGTGCAAGCACTCGGTAGAAAAGAAGCGTTCGACTTG</t>
  </si>
  <si>
    <t>NR_113936.1</t>
  </si>
  <si>
    <t>Enterococcus haemoperoxidus</t>
  </si>
  <si>
    <t>Z25</t>
  </si>
  <si>
    <t>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</t>
  </si>
  <si>
    <t>Z4</t>
  </si>
  <si>
    <t>TACCCACCTTGCGACGGCTCCGCTCCTTACGGTTACCTAT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TCTCTACCGCATTTCACCGCTACACAGGAATTCCACTCTTCTCTTCTGTACTCAAGCCTTCCAGTTTTCCAATGACCCTCCCCCGGGTAGCCGGGGGCTTTCACATCAGACTTAAAAGGCCGCCTGCGCGCGCTTTACGCCCAATAATTCCGGACAACGCTTGCCACCTACGTTATTACCGCGGCTGCTGGCACGTAGTTAGCCGTGGCTTTCTCGCAAGGTACCGTCAAGGTACGAGCATTC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TACAGCTTACCTGCGCTCGACTGCATGTATAGCACGCCGCCAG</t>
  </si>
  <si>
    <t>Z101</t>
  </si>
  <si>
    <t>CGGCGGCTGGCTCCT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T</t>
  </si>
  <si>
    <t>NR_115063.1</t>
  </si>
  <si>
    <t>Bacillus halotolerans</t>
  </si>
  <si>
    <t>Z66</t>
  </si>
  <si>
    <t>CGGCTGGCTCCT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TG</t>
  </si>
  <si>
    <t>Z79</t>
  </si>
  <si>
    <t>GGCGGCTGGCTCCT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TGC</t>
  </si>
  <si>
    <t>Z6</t>
  </si>
  <si>
    <t>TCGTGCGGCTGGCTCCAAAAGGTTACCTCACCGACTTCGGGTGTTACAAACTCTCGTGGTGTGACGGG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CCTTGGAGTTTCAGTCTTGCGACCGTACTCCCCCAGGCGGAGTGCTTAAATGCGTTTGCTGCAGCACTAAAGGGCGGAAACCCTCTAACACTTAGCACTCATCGTTTAACGGCGTGGACTACCAGGGTATCTATTCCTGTTCGCTCCCCACGCTTTCGCGCCTCAGCGTCAGTTACAGACCAGAGAGTCGCTTTCGCCAACTGTGTTCCTCCCCAATCTCTACGCATTTCACCGCTACACGTGGAATTCCACTTCTCCTTCTCTGCACTCAAGTTCCCCAGTTTCCAATGACCCCTCCCCCGGGTAGCCGGGGGCTTTCACATCAGACTTAAGAAACCGCCTGCGCGCGCTTTACGCCCAATAATTCCGGACAACGCTTGCCACCTACGTATTACCGCGGCTGCTGGCACGTAGTTAGCCGTGGCTTTCTGGTTAGGTACCGTCAAGGTACCGCCCTATTCGAACGGTACTTGTTCTTCCCTAACAACAGAGTTTTACGATCCGAAAACCTTCATCACTCACGCGGCGTTGCTCCGTCAGACTTTCGTCCATTGCGGAAGATTCCCTACTGCTGCCTCCCGTAGGAGTCTGGGCCGTGTCTCAGTCCCAGTGTGGCCGATCACCCTCTCAGGTCGGCTACGCATCGTCGCCTTGGTGAGCCGTTACCTCACCAACTAGCTAATGCGCCGCGGGTCCATCTGCAAGTGGTAGCTGAAAGCCACCTTTTATGATTGAACCATGCGGTTCAATCAAGCATCCGGTATTAGCCCCGGTTTCCCGGAGTTATCCCAGTCTTACAGGCAGGTTACCCACGTGTTACTCACCCGTCCGCCGCTGACCTAAGGGAGCAAGCTCCCGTCGGTCCGCTCGACTTGCATGTATAGCACCCTCATC</t>
  </si>
  <si>
    <t>Z75</t>
  </si>
  <si>
    <t>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GCGAGGTTATTAACCTCAC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GAGCAAGC</t>
  </si>
  <si>
    <t>NR_116113.1</t>
  </si>
  <si>
    <t>Pantoea anthophila</t>
  </si>
  <si>
    <t>Z76</t>
  </si>
  <si>
    <t>TTGCGTGCTATGCATCTCTAGCGAAGAGTTAAC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AGTTCCCGAAGGCACCAAACCATCTCTGCTAAGTTCTCTGGATGTCAAGAGTAGGTAAGGTTCTTCGCGTTGCATCGAATTAAACCACATGCTCCACCGCTTGTGCGGGCCCCCGTCATTCATTTGAGTTTTAACCTTGCGGCCGTACCCCCCAGGCGGTCGACTTAACGCGTTAGCTCCGGAAGCCACTCCTCAAGGGAACAACCTCCAAGTCGACATCTTTTACGGCGTGGACTACCAGGGTATCTAAATCCTGTTTGCTCCCCACGCTTTCGCACCTGAGCGTCAGTCTTCCGTCCAGGGGGCCGCCTTCGCCACCGGTATTCCTCCAGATCTCTACGCATTTCACCGCTACACCTGGAATTCTACCCCCCTCTACGAGACTCAAGCCTGCCAGTTTCAAATGCAGTTCCCAGGTTAAGCCCGGGGATTTCACATCTGACTTAACAGACCGCCTGCGTGCGCTTTACGCCCAGTAATTCCGATTAACGCTTGCACCCTCCGTATTACCGCGGCTGCTGGCACGGAGTTAGCCGGTGCTTCTTCTGCGGGTAACGTCAATCGGCGAGGTTATTAACCTCAC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GAGCAAGCTCTACGGGTGACCCCGTCCGACTGCATGTGTAGCTGCCGCCGT</t>
  </si>
  <si>
    <t>Z7</t>
  </si>
  <si>
    <t>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GAGTGTCCAAAGAGTCCCCTATTTCTAGGGTGTTCTCGTGTATGTCAAGCCTTGGTAAGGTTCTTCGCGTTGCATCGAATTAATCCGCATGCTCCGCCGCTTGTGCGGGTCCCCGTCAATTCCTTTGAGTTTTAGCCTTGCGGCCGTACTCCCCAGGCGGGGAACTTAATGCGTTAGCTGCGTCACGGAATCCGTGGAAAGGACCCCACAACTAGTTCCCAACGTTTACGGGGTGGACTACCAGGGTATCTAAGCCTGTTTGCTCCCCACCCTTTCGCTCCTCAGCGTCAGTTACGGCCCAGAGATCTGCCTTCGCCATCGGTGTTCCTCCTGATATCTGCGCATTCCACCGCTACACCAGGAATTCCAATCTCCCCTACCGCACTCTAGTCTGCCCGTACCCACTGCAGGCCCGAGGTTGAGCCTCGGGATTTCACAGCAGACGCGACAAACCGCCTACGAGCTCTTTACGCCCAATAATTCCGGATAACGCTTGCGCCCTACGTATTACCGCGGCTGCTGGCACGTAGTTAGCCGGCGCTTTTTCTGCAAGTACCGTCACTTTCGCTTCTTCCTTGCTAAAAGAGGTTTACAACCCGAAGGCCGTCATCCCTCACGCGGCGTTGCTGCATCAGGCTTCCGCCCATTGTGCAATATTCCCCACTGCTGCCTCCCGTAGGAGTCTGGGCCGTGTCTCAGTCCCAGTGTGGCCGGTCACCCTCTCAGGCCGGCTACCCGTCGACGCCTTGGTGAGCCATTACCTCACCAACAAGCTGATAGGCCGCGAGCCCATCCCCAACCGAAAAATCTTTCCAGACATCGACCATGCGGTCACATCTCGTATCCAGTATTAGACGCCGTTTCCAGCGCTTATCCCAGAGTCAGGGGCAGGTTGCTCACGTGTTACTCACCCGTTCGCCACTGATCCACCCAGCAAGCTGGGCTTCACCGTTCGAC</t>
  </si>
  <si>
    <t>Z89</t>
  </si>
  <si>
    <t>TCCACCCCCTATAGCGCGCTCTGCACCCAAGATGTTACCCTACCGACTTCGGGTGTTACAAACTTTCGTGGTGTGACGGGCGGTGTGTACAAGGCCCGGGAACGTATTCACCGCGGCGTGCTGATCCGCGATTACTAGCGATTCCGGCTTCATGTAGGCGAGTTGCAGCCTACAATCCGAACTGAGAGAAGCTTTAAGAGATTTGCATGACCTCGCGGCCTAGCGACTCGTTGTACTTCCCATTGTAGCACGTGTGTAGCCCAGGTCATAAGGGGCATGATGATTTGACGTCATCCCCACCTTCCTCCGGTTTGTCACCGGCAGTCTCGCTAGAGTGCCCAACTGAATGATGGCAACTAACAATAAGGGTTGCGCTCGTTGCGGGACTTAACCCAACATCTCACGACACGAGCTGACGACAACCATGCACCACCTGTCACTTTGTCCCCGAAGGGAAAGCTCGATCTCTCGAGTGGTCAAAGGATGTCAAGACCTGGTAAGGTTCTTCGCGTTGCTTCGAATTAAACCACATGCTCCACCGCTTGTGCGGGCCCCCGTCAATTCCTTTGAGTTTCAACCTTGCGGTCGTACTCCCCAGGCGGAGTGCTTAATGCGTTAGCTGCAGCACTGAAGGGCGGAAACCCTCCAACACTTAGCACTCATCGTTAACGGCGTGGACTACCAGGGTATCTAAATCCTGTTTGCTCCCCACGCTTTCGAGCCTCAGCGTCAGTTACAGACCAGAGAGTCGCCTTCGCCACTGGTGTTCCTCCATATATCTACGCATTTCACCGCTACACATGGAATTCCACTCTCCTCTTCTGCACTCAAGTCTCCCAGTTTCCAATGACCCTCCCCGGTTGAGCCGGGGGCTTTCACATCAGACTTAAGAAACCGCCTGCGCTCGCTTTACGCCCAATAAATCCGGACAACGCTTGCCACCTACGTATTACCGCGGCTGCTGGCACGTAGTTAGCCGTGGCTTTCTGGTTAGATACCGTCAAGGTAAGAGCAGTTACTCTCCTACTTGTTCTTCTCTAACAACAGAGTTTTACGATCCGAAAACCTTCTTCACTCACGCGGCGTTGCTCGGTCAGACTTTCGTCCATTGCCGAAGATTCCCTACTGCTGCCTCCCGTAGGAGTCTGGGCCGTGTCTCAGTCCCAGTGTGGCCGATCACCCTCTCAGGTCGGCTATGCATCATGGCCTTGGTGAGCCGTTACCTCACCAACTAGCTAATGCACCGCGGGTCCATCCATCAGTGACACCCGAAAGCGTCTTTCAAATCAACACCATGCGGTGTCGACTATTATGCGGTATTAGCACCTGTTTCCAAGTGTTATCCCCCTCTGATGGGTAGGTTACCCACGTGTTACTCACCCGTCCGCCACTCCTCTTTTCAAATGAGTGCAAGCACTCGGTACGAGAATAGCAAGCGTTCGACTGCATGTAGTAGCACGCCGCCA</t>
  </si>
  <si>
    <t>NR_117520.1</t>
  </si>
  <si>
    <t>Enterococcus ureasiticus</t>
  </si>
  <si>
    <t>Z96</t>
  </si>
  <si>
    <t>CATATCCCCGTTACGCGCGCTCTCTGACAAGATGTTACCCCCCCGACTTCGGGTGTTACAAACTTTCGTGGTGTGACGGGCGGTGTGTACAAGGCCCGGGAACGTATTCACCGCGGCGTGCTGATCCGCGATTACTAGCGATTCCGGCTTCATGTAGGCGAGTTGCAGCCTACAATCCGAACTGAGAGAAGCTTTAAGAGATTTGCATGACCTCGCGGCCTAGCGACTCGTTGTACTTCCCATTGTAGCACGTGTGTAGCCCAGGTCATAAGGGGCATGATGATTTGACGTCATCCCCACCTTCCTCCGGTTTGTCACCGGCAGTCTCGCTAGAGTGCCCAACTGAATGATGGCAACTAACAATAAGGGTTGCGCTCGTTGCGGGACTTAACCCAACATCTCACGACACGAGCTGACGACAACCATGCACCACCTGTCACTTTGTCCCCGAAGGGAAAGCTCGATCTCTCGAGTGGTCAAAGGATGTCAAGACCTGGTAAGGTTCTTCGCGTTGCTTCGAATTAAACCACATGCTCCACCGCTTGTGCGGGCCCCCGTCAATTCCTTTGAGTTTCAACCTTGCGGTCGTACTCCCCAGGCGGAGTGCTTAATGCGTTAGCTGCAGCACTGAAGGGCGGAAACCCTCCAACACTTAGCACTCATCGTTTACGGCGTGGACTACCAGGGTATCTAAATCCTGTTTGCTCCCCACGCTTTCGAGCCTCAGCGTCAGTTACAGACCAGAGAGTCGCCTCGCCCCACTGGGTGTTCCTCCATATATCTACGCATTTCACCGCTCACACATGGAATTCCACTCTCCTCTTCTGCACTCAAGTCTCCCAGTTTCCAATGACCCTCCCCGGTTGAGCCGGGGGCTTTCACATCAGACTTAAGAAACCGCCTGCGCTCGCTTTACGCCCAATAAATCCGGACAACGCTTGCCACCTACGTATTACCGCGGCTGCTGGCACGTAGTTAGCCGTGGCTTTCTGGTTAGATACCGTCAAGGTAAGAGCAGTTACTCTCCTACTTGTTCTTCTCTAACAACAGAGTTTTACGATCCGAAAACCTTCTTCACTCACGCGGCGTTGCTCGGTCAGACTTTCGTCCATTGCCGAAGATTCCCTACTGCTGCCTCCCGTAGGAGTCTGGGCCGTGTCTCAGTCCCAGTGTGGCCGATCACCCTCTCAGGTCGGCTATGCATCATGGCCTTGGTGAGCCGTTACCTCACCAACTAGCTAATGCACCGCGGGTCCATCCATCAGTGACACCCGAAAGCGTCTTTCAAATCAACACCATGCGGTGTTGACTATTATGCGGTATTAGCACCTGTTTCCAAGTGTTATCCCCCTCTGATGGGTAGGTTACCCACGTGTTACTCACCCGTCCGCCACTCCTCTTTTCAAATGAGTGCAAGCACTCGGTACGGAGAATAGAAGCGTTCGACTGCATGTAGTAGCACGCCGCCCGC</t>
  </si>
  <si>
    <t>Z113</t>
  </si>
  <si>
    <t>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TCGTCACGTATTAGGTAACGACCCTTCCTCCCAACTTAAAGTGCTTTACAATCCGAAGACCTTCTTCACACACGCGGCATGGCTGGATCAGGCTTTCGCCCATTGTCCAATATTCCCCACTGCTGCCTCCCGTAGGAGTCTGGACCGTGTCTCAGTTCCAGTGTGACTGATCATCCTCTCAGACCAGTTACGGATCGTCGCCTTGGTGAGCCTTTACCTCACCAACTAGCTAATCCGACCTAGGCTCATCTGATAGCGCAAGGCCCGAAGGTCCCCTGCTTTCTCCCGTAGGACGTATGCGGTATTAGCGTCCGTTTCCGGACGTTATCCCCCACTATCAGGCAGATTCCTAGGCATTA</t>
  </si>
  <si>
    <t>NR_117824.1</t>
  </si>
  <si>
    <t>Pseudomonas cichorii</t>
  </si>
  <si>
    <t>Z61</t>
  </si>
  <si>
    <t>TCTGATTCGCGATTACTAGCGATTCCGACTTCACGCAGTCGAGTTGCAGACTGCGATCCGGACTACGATCGGTTTTGTGAGATTAGCTCCACCTCGCGGCTTGGCAACCCTCTGTACCGACCATTGTAGCACGTGTGTAGCCCAGGCCGTAAGGGCCATGATGACTTGACGTCATCCCCACCTTCCTCCGGTTTGTCACCGGCAGTCTCCTTAGAGTGCCCACCATAAT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TTGC</t>
  </si>
  <si>
    <t>Z203</t>
  </si>
  <si>
    <t>C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TGC</t>
  </si>
  <si>
    <t>Z56</t>
  </si>
  <si>
    <t>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T</t>
  </si>
  <si>
    <t>Z59</t>
  </si>
  <si>
    <t>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</t>
  </si>
  <si>
    <t>Z67</t>
  </si>
  <si>
    <t>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G</t>
  </si>
  <si>
    <t>Z68</t>
  </si>
  <si>
    <t>TACGGTTCACTCTCGTCGTGCTGGTAACCA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GCAGTACTAGCACGCTGTAAGAATC</t>
  </si>
  <si>
    <t>Z100</t>
  </si>
  <si>
    <t>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</t>
  </si>
  <si>
    <t>Z78</t>
  </si>
  <si>
    <t>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TG</t>
  </si>
  <si>
    <t>Z17</t>
  </si>
  <si>
    <t>GGGTGGGTATGCGCCCTACCGAGATTAGCTTCCTACTTCTTTTGCAACCCACTCCCATGGTGTGACGGGCGGTGTGTACAAGGCCCGGGAACGTATTCACCGTAGCATTCTGATCTACGATTACTAGCGATTCCGACTTCTGGAGCGAGTTGCAGACTCCATCCGGACTACGACGCACTTTATGAGGTCCGCTTGCTCTCGCGAGTTCGCTTCTCTTTGTATGCGCCATTGTAGCACGTGTGTAGCCCTACTCGTAAGGGCCATGATGACTTGACGTCATCCCCACCTTCCTCCCGTTTATCACTGGCAGTCTCCTTTGAGTTCCCGGCCCGAACCGCTGGGAAACAAAGGATAAGGGTTGCGCTCGTTGCGGGACTTAACCCAACATTTCACAACACGAGCTGACGACAGCCATGCAGCACCTGTCTCACGGTTCCCCGAAGGCACCAAAGCATCTCTGCTAAGTTCCGTGGATGTCAAGAGTAGGTAAGGTTCTTCGCGTTGCATCGAATTAAACCACATGCTCCACCGCTTGTGCGGGCCCCCGTCAATTCATTTGAGTTTTAACCTTGCGGCCGTACTCCCCAGGCGGTCGACTTAACGCGTTAGCTCCGGAAGCCACTCCTCAAGGGAACAACCTCCAAGTCGACATCGTTTACGGCGTGGACTACCAGGGTATCTAATCCTGTTTGCTCCCCACGCTTTCGCACCTGAGCGTCAGTCTTTGTCCAGGGGGCCGCCTCGCCCCCCCCCGGTATTTCCTCCAGATTCTCTACGCATTTCACCGCTACCCCCCTGGAATTCTACCCCCCCCTCTACAAGACTCTAGCCTGCCAGTTTCGAATGCAGTTCCCAGGTTGAGCCCGGGGATTTCACATCCGACTTGACAGACCGCCTGCGTGCGCTTTACGCCCAGTAATTCCGATTAACGCTTGCACCCTCCGTATTACCGCGGCTGCTGGCACGGAGTTAGCCGGTGCTTCTTCTGCGAGTAACGTCAATCACTAAGGTTATTAACCTTAATG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GAGAGCAAGCTCTCTGTGCTACCGCTCGACTGCATGTGTAGCTGCCGCAA</t>
  </si>
  <si>
    <t>Z19</t>
  </si>
  <si>
    <t>ACTCCCCCCGCGAACGGTTGGGACATGGGCTTCGGGTGTTACCGACTTTCGTGACTTGACGGGCGGTGTGTACAAGGCCCGGGAACGTATTCACCGCAGCGTTGCTGATCTGCGATTACTAGCGACTCCGACTTCATGGGGTCGAGTTGCAGACCCCAATCCGAACTGAGACCGGCTTTTTGGGATTCGCTCCACCTTACGGTATCGCAGCCCTTTGTACCGGCCATTGTAGCATGCGTGAAGCCCAAGACATAAGGGGCATGATGATTTGACGTCATCCCCACCTTCCTCCGAGTTGACCCCGGCAGTCTCCCATGAGTCCCCGGCATAACCCGCTGGCAACATGGGACGAGGGTTGCGCTCGTTGCGGGACTTAACCCAACATCTCACGACACGAGCTGACGACAACCATGCACCACCTGTGCACGAGTGTCCAAAGAGACCACCATCTCTGGTGGCTTCCCGTGCATGTCAAGCCTTGGTAAGGTTCTTCGCGTTGCATCGAATTAATCCGCATGCTCCGCCGCTTGTGCGGGCCCCCGTCAATTCCTTTGAGTTTTAGCCTTGCGGCCGTACTCCCCAGGCGGGGCACTTAATGCGTTTGCTGCGGCACGGAACTCGTGGAATGAGCCCCACACCTAGTGCCCAACGTTTACGGCATGGACTACCAGGGTATCTAATCCTGTTCGCTCCCCATGCTTTCGCTCCTCAGCGTCAGTTGCGGCCCAGAGACCTGCCTTCGCCATCGGTGTTCCTCCTGATATCTGCGCATTCCACCGCTACACCAGGAATTCCAGTCTCCCCTACCGCACTCTAGTCTGCCCGTACCCGATGCAAGCTCGAGGTTGAGCCTCGAGTTTTCACACCAGACGCGACAAACCGCCTACGAGCTCTTTACGCCCAATAATTCCGGACAACGCTTGCGCCCTACGTATTACCGCGGCTGCTGGCACGTAGTTAGCCGGCGCTTCTTCTGCAGGTACCGTCACTTGCGCTTCTTCCCTGCTGAAAGAGGTTTACAACCCGAAGGCCTTCATCCCTCACGCGGCGTCGCTGCATCAGGCTTTCGCCCATTGTGCAATATTCCCCACTGCTGCCTCCCGTAGGAGTCTGGGCCGTGTCTCAGTCCCAGTGTGGCCGGTCGCCCTCTCAGGCCGGCTACCCGTCGTCGCCTTGGTAGGCCATCACCCCACCAACAAGCTGATAGGCCGCGAGCCCATCCCTGACCGAAAAACTTTCCAACCACCCCCATGCGAAGGTAGCTCATATCCGGTATTAGCCCCGGTTTCCCGGAGTTATCCCGAAGTCAAGGGCAGGTTACTCACGTGTTACTCACCCGTTCGCCACTAATCCACCCAGCAAGCTGGGCATCATCGTTCGA</t>
  </si>
  <si>
    <t>NR_119095.1</t>
  </si>
  <si>
    <t>Cellulosimicrobium cellulans</t>
  </si>
  <si>
    <t>Z48</t>
  </si>
  <si>
    <t>CTCCCCCCACAAGGGTTGGGCCACCGGCTTCGGGTGTTACCGACTTTCGTCACTTGACGGGCGGTGTGTACAAGGCCCGGGAACGTATTCACCGCAGCGTTGCTGATCTGCGATTACTAGCGACTCCGACTTCATGGGGTCGAGTTGCAGACCCCAATCCGAACTGAGACCGGCTTTTTGGGATTCGCTCCACCTCGCGGTATCGCAGCCCTTTGTACCGGCCATTGTAGCATGCGTGAAGCCCAAGACATAAGGGGCATGATGATTTGACGTCATCCCCACCTTCCTCCGAGTTGACCCCGGCAGTCTCCTATGAGTCCCCGGCATGACCCGCTGGCAACATAGGACGAGGGTTGCGCTCGTTGCGGGACTTAACCCAACATCTCACGACACGAGCTGACGACAACCATGCACCACCTGTACACCGACCTTGCGGGGCAACCATCTCTGGAAGTTTCCGGTGTATGTCAAGCCTTGGTAAGGTTCTTCGCGTTGCATCGAATTAATCCGCATGCTCCGCCGCTTGTGCGGGCCCCCGTCAATTTCTTTGAGTTTTAGCCTTGCGGCCGTACTCCCCAGGCGGGGCACTTAATGCGTTTGCTGCGGCACGGAACTCGTGGAATGAGCCCCACACCTAGTGCCCAACGTTTACGGCATGGACTACCAGGGTATCTAATCCTGTTCGCTCCCCATGCTTTCGCTCCTCAGCGTCAGTTGCGGCCCAGTGACCTGCCTTCGCCATCGGTGTTCCTCCTGATATCTGCGCATTCCACCGCTACACCAGGAATTCCAGTCACCCCTACCGCACTCTAGTCTGCCCGTACCCACTGCAAGCCCGAGGTTGAGCCTCGAGTTTTCACAGCAGACGCGACAAACCGCCTACGAGCTCTTTACGCCCAATAATTCCGGACAACGCTTGCGCCCTACGTATTACCGCGGCTGCTGGCACGTAGTTAGCCGGCGCTTCTTCTGCAGGTACCGTCACTTGCGCTTCTTCCCTGCTGAAAGAGGTTTACAACCCGAAGGCCTTCATCCCTCACGCGGCGTCGCTGCATCAGGCTTGCGCCCATTGTGCAATATTCCCCACTGCTGCCTCCCGTAGGAGTCTGGGCCGTGTCTCAGTCCCAGTGTGGCCGGTCGCCCTCTCAGGCCGGCTACCCGTCGTCGCCTTGGTAGGCCACTACCCCACCAACAAGCTGATAGGCCGCGAGTCCATCCCTGACCGATAAATCTTTCCAGACGCTTCAGATGCCCGAGCGTCTCGTATCCGGTATTAGACCTCGTTTCCAAGGCTTATCCCAGAGTCAGGGGCAGGTTACTCACGTGTTACTCACCCGTTCGCCACTGATCCACCCAGCAAGCTGGGCTTCACCGTTCGA</t>
  </si>
  <si>
    <t>NR_125452.1</t>
  </si>
  <si>
    <t>Cellulomonas pakistanensis</t>
  </si>
  <si>
    <t>Z123</t>
  </si>
  <si>
    <t>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G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AGGAAGCAAGCTTCCTTCAACCGCTCGACTTGCA</t>
  </si>
  <si>
    <t>Z105</t>
  </si>
  <si>
    <t>AGCGCCCTCCCGAAGGTTAAGCTACCTACTTCTTTTGCAACCCACTCCCATGGTGTTACGGGCGGTGTGTACAAGGCCCGGGAACGTATTCACCGTAGCATTCTGATCTACGATTACTAGCGATTCCGACTTCACGGAGTCGAGTTGCAGACTCCGATCCGGACTACGACGCACTTTATGAGGTCCGCTTGCTCTCGCGAGGTCGCTTCTCTTTGTATGCGCCATTGTAGCACGTGTGTAGCCCTGGCCGTAAGGGCCATGATGACTTGACGTCATCCCCACCTTCCTCCGGTTTATCACCGGCAGTCTCCTTTGAGTTCCCGACATTAC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TTGCCAGTTTCAAATGCAGTTCCCAGGTTGAGCCCGGGGATTTCACATCTGACTTAACAAACCGCCTGCGTGCGCTTTACGCCCAGTAATTCCGATTAACGCTTGCACCCTCCGTATTACCGCGGCTGCTGGCACGGAGTTAGCCGGTGCTTCTTCTGCGGGTAACGTCAATGACGAAGGTTATTAACCCTCA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TACCGTTTCCAGTAGTTATCCCCCTCCATCGGGCAGATCCCCAGACATTACTCACCCATCCGCCACTCGTCACCCAGGGAGCAAGCTCCCCTGTGCTACCGTTCGACTTGC</t>
  </si>
  <si>
    <t>NR_137333.1</t>
  </si>
  <si>
    <t>Erwinia iniecta</t>
  </si>
  <si>
    <t>Z107</t>
  </si>
  <si>
    <t>GTAG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ACATTAC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TTGCCAGTTTCAAATGCAGTTCCCAGGTTGAGCCCGGGGATTTCACATCTGACTTAACAAACCGCCTGCGTGCGCTTTACGCCCAGTAATTCCGATTAACGCTTGCACCCTCCGTATTACCGCGGCTGCTGGCACGGAGTTAGCCGGTGCTTCTTCTGCGGGTAACGTCAATGACGAAGGTTATTAACCCTCA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TACCGTTTCCAGTAGTTATCCCCCTCCATCGGGCAGATCCCCAGACATTACTCACCCGTCCGCCACTCGTCACCCAGGGAGCAAGCTCCCCTGTGCTACCGTTCGACTTGC</t>
  </si>
  <si>
    <t>Z110</t>
  </si>
  <si>
    <t>AG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ACATTACTC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TTGCCAGTTTCAAATGCAGTTCCCAGGTTGAGCCCGGGGATTTCACATCTGACTTAACAAACCGCCTGCGTGCGCTTTACGCCCAGTAATTCCGATTAACGCTTGCACCCTCCGTATTACCGCGGCTGCTGGCACGGAGTTAGCCGGTGCTTCTTCTGCGGGTAACGTCAATGACGAAGGTTATTAACCCTCA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TACCGTTTCCAGTAGTTATCCCCCTCCATCGGGCAGATCCCCAGACATTACTCACCCATCCGCCACTCGTCACCCAGGGAGCAAGCTCCCCTGTGCTACCGTTCGACTTGC</t>
  </si>
  <si>
    <t>Z64</t>
  </si>
  <si>
    <t>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ACATTAC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TTGCCAGTTTCAAATGCAGTTCCCAGGTTGAGCCCGGGGATTTCACATCTGACTTAACAAACCGCCTGCGTGCGCTTTACGCCCAGTAATTCCGATTAACGCTTGCACCCTCCGTATTACCGCGGCTGCTGGCACGGAGTTAGCCGGTGCTTCTTCTGCGGGTAACGTCAATGACGAAGGTTATTAACCCTCA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TACCGTTTCCAGTAGTTATCCCCCTCCATCGGGCAGATCCCCAGACATTACTCACCCGTCCGCCACTCGTCACCCAGGGAGCAAGC</t>
  </si>
  <si>
    <t>Z74</t>
  </si>
  <si>
    <t>CGATCCAAGTGCTAAGATCCCGAGCGAAGA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ACATTACTCGCTGGCAACAAAGGATAAGGGTTGCGCTCGTTGCGGGACTTAACCCAACATTTCACAACACGAGCTGACGACAGCCATGCAGCACCTGTCTCACGGTTCCCGAAGGCACTAAGGCATCTCTGCCGAATTCCGTGGATGTCAAGGCCAGGTAAGGTTCTTCGCGTTGCATCGAATTAAACCACATGCTCCACCGCTTGTGCGGGCCCCCGTCATTCATTTGAGTTTTAACCTTGCGGCCGTACTCCCCAGGCGGTCGACTTAACGCGTTAGCTCCGGAAGCCACGCCTCAAGGGCACAACCTCCAAGTCGACATCTTTAACGGCGTGGACTACCAGGGTATCTAAATCCTGTTTGCTCCCCACGCTTTCGCACCTGAGCGTCAGTCTTCGTCCAGGGGGCCGCCTTCGCCACCGGTATTCCTCCAGATCTCTACGCATTTCACCGCTACACCTGGAATTCTACCCCCCCTCTACGAGACTCAAGCTTGCCAGTTTCAAATGCAGTTCCCAGGTTGAGCCCGGGGATTTCACATCTGACTTAACAAACCGCCTGCGTGCGCTTTACGCCCAGTAATTCCGATTAACGCTTGCACCCTCCGTATTACCGCGGCTGCTGGCACGGAGTTAGCCGGTGCTTCTTCTGCGGGTAACGTCAATGACGAAGGTTATTAACCCTCA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TACCGTTTCCAGTAGTTATCCCCCTCCATCGGGCAGATCCCCAGACATTACTCACCCGTCCGCCACTCGTCACCCAGGGAGCAAGCTCTCCCTGTGACTACCGTTCGACTGCATGTGTAGCTGCCGCAT</t>
  </si>
  <si>
    <t>Z94</t>
  </si>
  <si>
    <t>TGAAGCGCTATGCATCTCGAGCAAAGAGTTAACCCAAAG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ACATTAC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TTTAACGGCGTGGACTACCAGGGTATCTAAATCCTGTTTGCTCCCCACGCTTTCGCACCTGAGCGTCAGTCTTCGTCCAGGGGGCCGCCTTCGCCACCGGTATTCCTCCAGATCTCTACGCATTTCACCGCTACACCCTGGAATTCTACCCCCCCCTCTACGAGACTCAAGCTTGCCAGTTTCAAATGCAGTTCCCAGGTTGAGCCCGGGGATTTCACATCTGACTTAACAAACCGCCTGCGTGCGCTTTACGCCCAGTAATTCCGATTAACGCTTGCACCCTCCGTATTACCGCGGCTGCTGGCACGGAGTTAGCCGGTGCTTCTTCTGCGGGTAACGTCAATGACGAAGGTTATTAACCCTCA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TACCGTTTCCAGTAGTTATCCCCCTCCATCGGGCAGATCCCCAGACATTACTCACCCGTCCGCCACTCGTCACCCAGGGAGCAAGCTTACGGTGTGACTACTGGTACGACTGCATGTGTAGCTGCCACCC</t>
  </si>
  <si>
    <t>Z30</t>
  </si>
  <si>
    <t>CGCCCTCCCGAAGGTTAAGCTACCTACTTCTTTTGCAACCCACTCCCATGGTGTGACGGGCGGTGTGTACAAGGCCCGGGAACGTATTCACCGTGGCATTCTGATCCACGATTACTAGCGATTCCGACTTCACGGAGTCGAGTTGCAGACTCCGATCCGGACTACGACGCACTTTATGAGGTCCGCTTGCTCTCGCGAGGTCGCTTCTCTTTGTATGCGCCATTGTAGCACGTGTGTAGCCCTGGCCGTAAGGGCCATGATGACTTGACGTCATCCCCACCTTCCTCCGGTTTATCACCGGCAGTCTCCCTTGAGTTCCCGACCGAATCGCTGGCAACAAAGGATAAGGGTTGCGCTCGTTGCGGGACTTAACCCAACATTTCACAACACGAGCTGACGACAGCCATGCAGCACCTGTCTCACGGTTCCCGAAGGCACTTCCGCATCTCTGCAGAATTCCGTGGATGTCAAGGCCAGGTAAGGTTCTTCGCGTTGCATCGAATTAAACCACATGCTCCACCGCTTGTGCGGGCCCCCGTCAATTCATTTGAGTTTTAACCTTGCGGCCGTACTCCCCAGGCGGTCGACTTAACGCGTTAGCTCCGGAAGCCACGAGTCAAGCTCACAGCCTCCAAGTCGACATCGTTTACGGCGTGGACTACCAGGGTATCTAATCCTGTTTGCTCCCCACGCTTTCGCACCTGAGCGTCAGTCTTTGTCCAGGGGGCCGCCTTCGCCACCGGTATTCCTCCAGATCTCTACGCATTTCACCGCTACACCTGGAATTCTACCCCCCTCTACAAGACTCTAGCCTGCCAGTTTCGAATGCAGTTCCCGGGTTGAGCCCGGGGATTTCACATCCGACTTGACAGACCGCCTGCGTGCGCTTTACGCCCAGTAATTCCGATTAACGCTTGCACCCTCCGTATTACCGCGGCTGCTGGCACGGAGTTAGCCGGTGCTTCTTCTGCGGGTAACGTCAATGAACCAGGTTATTAACCTCGC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CACCGTTTCCAGTGGTTATCCCCCTCCATCGGGCAGATCCCCAGACATTACTCACCCAGTCCGCCACTCGTCAGCGGAGCAGCAAGCTGCTCCCTGTTACCGTTCGAC</t>
  </si>
  <si>
    <t>NR_137415.1</t>
  </si>
  <si>
    <t>Mixta theicola</t>
  </si>
  <si>
    <t>Z202</t>
  </si>
  <si>
    <t>CGGCGGCTGGCTCCAAAGGTTACCTCACCGACTTCGGGTGTTACAAACTCTCGTGGTGTGACGGG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ACCGCCCTATTCGAACGGTACTTGTTCTTCCCTAACAACAGAGTTTTACGATCCGAAAACCTTCATCACTCACGCGGCGTTGCTCCGTCAGACTTTCGTCCATTGCGGAAGATTCCCTACTGCTGCCTCCCGTAGGAGTCTGGGCCGTGTCTCAGTCCCAGTGTGGCCGATCACCCTCTCAGGTCGGCTACGCATCGTTGCCTTGGTGAGCCGTTACCTCACCAACTAGCTAATGCGCCGCGGGTCCATCTGTAAGTGGTAGCTAAAAGCCACCTTTTATAATTGAACCATGCGGTTCAATCAAGCATCCGGTATTAGCCCCGGTTTCCCGGAGTTATCCCAGTCTTACAGGCAGGTTACCCACGTGTTACTCACCCGTCCGCCGCTGACATCAGGGAGCAAGCTCCCATCTGTCCGCTCGACT</t>
  </si>
  <si>
    <t>NR_137421.1</t>
  </si>
  <si>
    <t>Bacillus paralicheniformis</t>
  </si>
  <si>
    <t>Z97</t>
  </si>
  <si>
    <t>CGCATCAAAGTGGTAGC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GAATTCTCTGGATGTCAAGAGTAGGTAAGGTTCTTCGCGTTGCATCGAATTAAACCACATGCTCCACCGCTTGTGCGGGCCCCCGTCAATTCATTTGAGTTTTAACCTTGCGGCCGTACTCCCCAGGCGGTCGACTTAACGCGTTAGCTCCGGAAGCCACGCCTCAAGGGCACAACCTCCAAGTCGACATCGTTTACAGCGTGGACTACCAGGGTATCTAATCCTGTTTGCTCCCCACGCTTTCGCACCTGAGCGTCAGTCTTGGTCCAGGGGGCCGCCTTCGCCACCGGTATTCCTCCAGATCTCTACGCATTTCACCGCTACACCCTGGAATTCTACCCCCCCTCTACAAGACTCTAGCTTGCCAGTTTCAAATGCAGTTCCCAAGTTAAGCTCGGGGATTTCACATCTGACTTAACAAACCGCCTGCGTGCGCTTTACGCCCAGTAATTCCGATTAACGCTTGCACCCTCCGTATTACCGCGGCTGCTGGCACGGAGTTAGCCGGTGCTTCTTCTGCGAGTAACGTCAATGCACAGTGCTATTAACACTGAACCCTTCCTCCTCGCTGAAAGTGCTTTACAACCCTAAGGCCTTCTTCACACACGCGGCATGGCTGCATCAGGCTTGCGCCCATTGTGCAATATTCCCCACTGCTGCCTCCCGTAGGAGTCTGGACCGTGTCTCAGTTCCAGTGTGGCTGGTCATCCTCTCAGACCAGCTAGGGATCGTCGCCTAGGTGAGCCATTACCTCACCTACTAGCTAATCCCATCTGGGCACATCCGATGGCGTGAGGCCCGAAGGTCCCCCACTTTGCTCTTACGAGGTCATGCGGTATTAGCTACCGTTTCCAGTAGTTATCCCCCTCCATCAGGCAGTTTCCCAGACATTACTCACCCGTCCGCCGCTCGCCGGCAAAGTAGCAAGCTACTTCCCGCTGCCGCTCGACTGCATGTGTAGCTGCCCCCG</t>
  </si>
  <si>
    <t>NR_146848.1</t>
  </si>
  <si>
    <t>Rahnella woolbedingensis</t>
  </si>
  <si>
    <t>Z103</t>
  </si>
  <si>
    <t>C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G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TGCCAGTTTCAAATGCAGTTCCCAAGTTAAGCTCGGGGATTTCACATCTGACTTAACAAACCGCCTGCGTGCGCTTTACGCCCAGTAATTCCGATTAACGCTTGCACCCTCCGTATTACCGCGGCTGCTGGCACGGAGTTAGCCGGTGCTTCTTCTGCGAGTAACGTCAATGCACAGTGCTATTAACACTGAACCCTTCCTCCTCGCTGAAAGTGCTTTACAACCCTAAGGCCTTCTTCACACACGCGGCATGGCTGCATCAGGCTTGCGCCCATTGTGCAATATTCCCCACTGCTGCCTCCCGTAGGAGTCTGGACCGTGTCTCAGTTCCAGTGTGGCTGGTCATCCTCTCAGACCAGCTAGGGATCGTCGCCTAGGTGAGCCATTACCTCACCTACTAGCTAATCCCATCTGGGCACATCCGATGGCGTGAGGCCCGAAGGTCCCCCACTTTGCTCTTGCGAGGTCATGCGGTATTAGCTACCGTTTCCAGTAGTTATCCCCCTCCATCAGGCAGTTTCCCAGACATTACTCACCCGTCCGCCGCTCGCCGGCAAAGTAGCAAGCTACTTCCCGCTGCCGCTCG</t>
  </si>
  <si>
    <t>NR_146849.1</t>
  </si>
  <si>
    <t>Rahnella variigena</t>
  </si>
  <si>
    <t>Z111</t>
  </si>
  <si>
    <t>AGC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G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TGCCAGTTTCAAATGCAGTTCCCAAGTTAAGCTCGGGGATTTCACATCTGACTTAACAAACCGCCTGCGTGCGCTTTACGCCCAGTAATTCCGATTAACGCTTGCACCCTCCGTATTACCGCGGCTGCTGGCACGGAGTTAGCCGGTGCTTCTTCTGCGAGTAACGTCAATGCACAGTGCTATTAACACTGAACCCTTCCTCCTCGCTGAAAGTGCTTTACAACCCTAAGGCCTTCTTCACACACGCGGCATGGCTGCATCAGGCTTGCGCCCATTGTGCAATATTCCCCACTGCTGCCTCCCGTAGGAGTCTGGACCGTGTCTCAGTTCCAGTGTGGCTGGTCATCCTCTCAGACCAGCTAGGGATCGTCGCCTAGGTGAGCCATTACCTCACCTACTAGCTAATCCCATCTGGGCACATCCGATGGCGTGAGGCCCGAAGGTCCCCCACTTTGCTCTTACGAGGTCATGCGGTATTAGCTACCGTTTCCAGTAGTTATCCCCCTCCATCAGGCAGTTTCCCAGACATTACTCACCCGTCCGCCGCTCGCCGGCAAAGTAGCAAGCTACTTCCCGCTGCCGCTCGACTTGC</t>
  </si>
  <si>
    <t>Z21</t>
  </si>
  <si>
    <t>C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G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TGCCAGTTTCAAATGCAGTTCCCAAGTTAAGCTCGGGGATTTCACATCTGACTTAACAAACCGCCTGCGTGCGCTTTACGCCCAGTAATTCCGATTAACGCTTGCACCCTCCGTATTACCGCGGCTGCTGGCACGGAGTTAGCCGGTGCTTCTTCTGCGAGTAACGTCAATGCACAGTGCTATTAACACTGAACCCTTCCTCCTCGCTGAAAGTGCTTTACAACCCTAAGGCCTTCTTCACACACGCGGCATGGCTGCATCAGGCTTGCGCCCATTGTGCAATATTCCCCACTGCTGCCTCCCGTAGGAGTCTGGACCGTGTCTCAGTTCCAGTGTGGCTGGTCATCCTCTCAGACCAGCTAGGGATCGTCGCCTAGGTGAGCCATTACCTCACCTACTAGCTAATCCCATCTGGGCACATCCGATGGCGTGAGGCCCGAAGGTCCCCCACTTTGCTCTTACGAGGTCATGCGGTATTAGCTACCGTTTCCAGTAGTTATCCCCCTCCATCAGGCAGTTTCCCAGACATTACTCACCCGTCCGCCGCTCGCCGGCAAAGTAGCAAGCTACTTCCCGCTGCCGCTCGACTG</t>
  </si>
  <si>
    <t>Z36</t>
  </si>
  <si>
    <t>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G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TGCCAGTTTCAAATGCAGTTCCCAAGTTAAGCTCGGGGATTTCACATCTGACTTAACAAACCGCCTGCGTGCGCTTTACGCCCAGTAATTCCGATTAACGCTTGCACCCTCCGTATTACCGCGGCTGCTGGCACGGAGTTAGCCGGTGCTTCTTCTGCGAGTAACGTCAATGCACAGTGCTATTAACACTGAACCCTTCCTCCTCGCTGAAAGTGCTTTACAACCCTAAGGCCTTCTTCACACACGCGGCATGGCTGCATCAGGCTTGCGCCCATTGTGCAATATTCCCCACTGCTGCCTCCCGTAGGAGTCTGGACCGTGTCTCAGTTCCAGTGTGGCTGGTCATCCTCTCAGACCAGCTAGGGATCGTCGCCTAGGTGAGCCATTACCTCACCTACTAGCTAATCCCATCTGGGCACATCCGATGGCGTGAGGCCCGAAGGTCCCCCACTTTGCTCTTACGAGGTCATGCGGTATTAGCTACCGTTTCCAGTAGTTATCCCCCTCCATCAGGCAGTTTCCCAGACATTACTCACCCGTCCGCCGCTCGCCGGCAAAGTAGCAAGCTACTTCCCGCTGCCGCTCGAC</t>
  </si>
  <si>
    <t>Z84</t>
  </si>
  <si>
    <t>C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G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TGCCAGTTTCAAATGCAGTTCCCAAGTTAAGCTCGGGGATTTCACATCTGACTTAACAAACCGCCTGCGTGCGCTTTACGCCCAGTAATTCCGATTAACGCTTGCACCCTCCGTATTACCGCGGCTGCTGGCACGGAGTTAGCCGGTGCTTCTTCTGCGAGTAACGTCAATGCACAGTGCTATTAACACTGAACCCTTCCTCCTCGCTGAAAGTGCTTTACAACCCTAAGGCCTTCTTCACACACGCGGCATGGCTGCATCAGGCTTGCGCCCATTGTGCAATATTCCCCACTGCTGCCTCCCGTAGGAGTCTGGACCGTGTCTCAGTTCCAGTGTGGCTGGTCATCCTCTCAGACCAGCTAGGGATCGTCGCCTAGGTGAGCCATTACCTCACCTACTAGCTAATCCCATCTGGGCACATCCGATGGCGTGAGGCCCGAAGGTCCCCCACTTTGCTCTTACGAGGTCATGCGGTATTAGCTACCGTTTCCAGTAGTTATCCCCCTCCATCAGGCAGTTTCCCAGACATTACTCACCCGTCCGCCGCTCGCCGGCAAAGTAGCAAGCTACTTCCCGCTGCCGCTCGAC</t>
  </si>
  <si>
    <t>Z85</t>
  </si>
  <si>
    <t>TTCGGGTGTTACCGACTTTCATGACGTGACGGGCGGTGTGTACAAGGCCCGGGAACGTATTCACCGCAGCGTTGCTGATCTGCGATTACTAGCGACTCCAACTTCACGGGGTCGAGTTGCAGACCCCGATCCGAACTGAGACCGGCTTTAAGGGATTCGCTCCACCTCGCGGTATCGCAGCCCTCTGTACCGGCCATTGTAGCATGTGTGAAGCCCTGGACATAAGGGGCATGATGACTTGACGTCGTCCCCACCTTCCTCCGAGTTGACCCCGGCAGTCTCTCACGAGTCCCCGCCATTACGCGCTGGCAACATAAGATAAGGGTTGCGCTCGTTGCGGGACTTAACCCAACATCTCACGACACGAGCTGACGACAGCCATGCACCACCTGTACACCGACCACAAGGGGGGCCATATCTCTATGGCTTTCCGGTGTATGTCAAACCCAGGTAAGGTTCTTCGCGTTGCATCGAATTAATCCACATGCTCCGCCGCTTGTGCGGGCCCCCGTCAATTCCTTTGAGTTTTAGCCTTGCGGCCGTACTCCCCAGGCGGGGTACTTAATGCGTTAGCTACGGCACGGATCCCGTGGAAGGAAACCCACACCTAGTACCCACCGTTTACGGCGTGGACTACCAGGGTATCTAATCCTGTTCGCTACCCACGCTTTCGCTTCTCAGCGTCAGTTACTTCCCAGAGACCCGCCTTCGCCACCGGTGTTCCTCCTGATATCTGCGCATTTCACCGCTACACCAGGAATTCCAGTCTCCCCTGAAGTACTCTAGTCTGCCCGTATCGACTGCAAGCTTGCAGTTGAGCTGCAAGTTTTCACAATCGACGTGACAGACCGCCTACAAGCTCTTTACGCCCAGTAATTCCGGACAACGCTCGCACCCTACGTATTACCGCGGCTGCTGGCACGTAGTTGGCCGGTGCTTCTTCTACAGGTACCGTCACTTGCGCTTCGTCCCTGTCAAAAGAGGTTTACAACCCGAAGGCCGTCATCCCTCACGCGGCGTCGCTGCATCAGGCTTTCGCCCATTGTGCAATATTCCCCACTGCTGCCTCCCGTAGGAGTCTGGGCCGTGTCTCAGTCCCAGTGTGGCCGGTCACCCTCTCAGGTCGGCTACCCGTCGTCGCCTTGGTGGGCCGTTACCCCACCAACAAGCTGATAGGCCGCGGGCCCATCTCGCACCAGTAAACCTTTCCAACAGTCCCCATGCAGAGACTGCTCATATCCGGTATTAGACCCAGTTTCCCAGGCTTATCCCAGAGTGCGAGGCAGATCACCCACGTGTTACTCACCCGTTCGCCGCTCGTGTACCCCGAAGGGCCTTACCGCTCGACTT</t>
  </si>
  <si>
    <t>NR_152644.1</t>
  </si>
  <si>
    <t>Nocardia tengchongensis</t>
  </si>
  <si>
    <t>Z125</t>
  </si>
  <si>
    <t>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TGC</t>
  </si>
  <si>
    <t>NR_156852.1</t>
  </si>
  <si>
    <t>Pseudomonas canadensis</t>
  </si>
  <si>
    <t>Z136</t>
  </si>
  <si>
    <t>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</t>
  </si>
  <si>
    <t>Z137</t>
  </si>
  <si>
    <t>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TGC</t>
  </si>
  <si>
    <t>Z114</t>
  </si>
  <si>
    <t>GTCCTCCCGAAGGTTAGACTAGCTACTTCTGGTGCAACCCACTCCCATGGC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ACGTTATCCCCCACTACCAGGCAGATTCCTAGGCATTACTCACCCGTCCGCCGCTCTCAAGAGAAGCAAGCTTCTCTCTACCGCTCGACTTGC</t>
  </si>
  <si>
    <t>NR_156987.1</t>
  </si>
  <si>
    <t>Pseudomonas paralactis</t>
  </si>
  <si>
    <t>Z121</t>
  </si>
  <si>
    <t>GGGCGGTGTGTACAAGGCCCGGGAACGTATTCACCGCGACATTCTGATTCGCGATTACTAGCGATTCCGACTTCACGCAGTCGAGTTGCAGACTGCGATCCGGACTACGATCGGTTTTATGGGATTAGCTCCACCTCGCGGCTTGGCAACCCTCTGTACCGACCATTGTAGCACGTGTGTAGCCCAGGCCGTAAGGGCCATGATGACTTGACGTCATCCCCACCTTCCTCCGGTTTGTCACCGGCAGTCTCCTTAGAGTGCCCACCATA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ACGTTATCCCCCACTACCAGGCAGATTCCTAGGCATTACTCACCCGTCCGCCGCTCTCAAGAGAAGCAAGCTTCTCTCTACCGCTCGACTTG</t>
  </si>
  <si>
    <t>Z49</t>
  </si>
  <si>
    <t>GGCGTGAGCAGGCTGCTTGCAATGCAAGTCGAGCGAAGCCCCTGCCTTCGGGTGGGGTGACTTAGCGGCGAACGGGTGAGTAACACGTGGGCAACCTGCCCTTAGCTCTGGGATAAGCGATGGAAACGTCGTCTAATACCGGATATGACATGGGGACGCATGTTCTTGTGTGGAAAGATTTATCGGCTAAGGATGGGCCCGCGGCCTATCAGCTTGTTGGTGGGGTAGTGGCCTACCAAGGCAGCGACGGGTAACCGGCCTGAGAGGGCGACCGGTCACACTGGGACTGAGACACGGCCCAGACTCCTACGGGAGGCAGCAGTGGGGAATATTGCACAATGGGCGCAAGCCTGATGCAGCGACGCCGCGTGAGGGATGACGGCCTTCGGGTTGTAAACCTCTTTCAGCAGGGACGAAGCGAGAGTGACGGTACCTGCAGAAGAAGCGCCGGCCAACTACGTGCCAGCAGCCGCGGTAATACGTAGGGCGCAAGCGTTGTCCGGAATTATTGGGCGTAAAGAGCTCGTAGGCGGTTTATCACGTCGGCTGTGAAATCCCGAGGCTTAACCTCGGGCTTGCAGTCGATACGGGTTGACTAGAGTGAAGCAGGGGAGACTGGAATTCCTGGTGTAGCGGTGAAATGCGCAGATATCAGGAGGAACACCGGTGGCGAAGGCGGGTCTCTGGGCTTTAACTGACGCTGAGGAGCGAAAGCGTGGGTAGCGAACAGGATTAGATACCCTGGTAGTCCACGCCGTAAACGGTGGGCGCTAGGTGTGGGGACCATTCCACGGTTTCCGTGCCGCAGCTAACGCATTAAGCGCCCCGCCTGGGGAGTACGGCCGCAAGGCTAAAACTCAAAGGAATTGACGGGGGCCCGCACAAGCGGCGGAGTATGTTGCTTAATTCGATGCAACGCGAAGAACCTTACCAAGGCTTGACATATACCGAAAACTCATAGAGATATGGGGTCCTTTTGGGCGGTATACAGGTGGTGCATGGTTGTCGTCAGCTCGTGTCGTGAGATGTTGGGTTAAGTCCCGCAACGAGCGCAACCCTCGTTCTATGTTGCCAGCACGTAATGGTGGGGACTCATAGGAGACCGCCGGGGTCAACTCGGAGGAAGGTGGGGATGACGTCAAATCATCATGCCCCTTATGTCTTGGGCTGCAAACATACTACAATGGCCGGTACAAAGGGCTGCGATACCGCGAGGTGGAGCGAATCCCAGAAAGCCGGTCTCAGTTCGGATTGGGGTCTGCAACTCGACCCCATGAAGTCGGAGTCGCTAGTAATCGCAGATCAGCAACGCTGCGGTGAATACGTTCCCGGGCCTTGTACACACCGCCCGTCAAGTCACGAAAGTCGGTAACACCCGAAGCCGGTGGCCTAACCCTTGTGGGGGGAGCCGTCGAAGGTGGGACTGGCGATTGGGACTAAGTCGTAACAAGGTAGCCGTAA</t>
  </si>
  <si>
    <t>NR_157701.1</t>
  </si>
  <si>
    <t>Cumulibacter manganitolerans</t>
  </si>
  <si>
    <t>The 16S rRNA gene sequencing analysis for the culturable phyllosphere bacteria in fresh alfalfa</t>
    <phoneticPr fontId="20" type="noConversion"/>
  </si>
  <si>
    <t>Count Items:Number</t>
  </si>
  <si>
    <t>Column Label</t>
  </si>
  <si>
    <t>Row Label</t>
  </si>
  <si>
    <t>total</t>
  </si>
  <si>
    <t>Geographic location: CZ: Huanghua Fengmaoshengyuan Agricultural Technology, Cangzhou (N38.29, E117.49); DT: Fengzhuang Village, Datong (N39.99, E113.30); HRB: National Modern Agriculture Demonstration Zone of Heilongjiang Academy of Agricultural Sciences, Harbin (N45.84, E126.85); TL: Linhui Grass Industry, Tongliao (N43.60, E121.60); SZ: Yangzhuang Village, Shuozhou (N39.91, E112.44); ZZ: Zhuozhou Experimental Station of China Agricultural University, Zhuozhou (N39.46, E115.85). Classification(EN:Endophyte; EP:Epiphyte).LA: LB nutrient agar; TSA: soybean-casein digest agar medium; MRS: Man Rogosa Sharpe agar medium; GS: Gauze's Synthetic Medium No.1.</t>
    <phoneticPr fontId="20" type="noConversion"/>
  </si>
  <si>
    <t>Summary of culturable phyllosphere bacteria in fresh alfalfa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 applyAlignment="1"/>
    <xf numFmtId="0" fontId="21" fillId="0" borderId="0" xfId="0" applyFont="1" applyAlignment="1"/>
    <xf numFmtId="0" fontId="22" fillId="0" borderId="0" xfId="0" applyFont="1" applyAlignment="1"/>
    <xf numFmtId="0" fontId="22" fillId="33" borderId="0" xfId="0" applyFont="1" applyFill="1" applyAlignment="1">
      <alignment horizontal="center" vertical="center"/>
    </xf>
    <xf numFmtId="0" fontId="22" fillId="33" borderId="0" xfId="0" pivotButton="1" applyFont="1" applyFill="1" applyAlignment="1">
      <alignment horizontal="center" vertical="center"/>
    </xf>
    <xf numFmtId="0" fontId="22" fillId="0" borderId="0" xfId="0" applyFont="1" applyAlignment="1">
      <alignment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6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ill>
        <patternFill patternType="solid">
          <bgColor theme="0"/>
        </patternFill>
      </fill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name val="等线"/>
        <charset val="134"/>
        <scheme val="minor"/>
      </font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vertical="center" indent="0"/>
    </dxf>
    <dxf>
      <alignment vertical="center" indent="0"/>
    </dxf>
    <dxf>
      <alignment vertical="center" indent="0"/>
    </dxf>
    <dxf>
      <alignment vertical="center" indent="0"/>
    </dxf>
    <dxf>
      <alignment vertical="center" indent="0"/>
    </dxf>
    <dxf>
      <alignment vertical="center" indent="0"/>
    </dxf>
    <dxf>
      <alignment vertical="center" indent="0"/>
    </dxf>
    <dxf>
      <alignment vertical="center" indent="0"/>
    </dxf>
    <dxf>
      <alignment vertical="center" indent="0"/>
    </dxf>
    <dxf>
      <alignment vertical="center" indent="0"/>
    </dxf>
    <dxf>
      <alignment vertical="center" indent="0"/>
    </dxf>
    <dxf>
      <alignment vertical="center" indent="0"/>
    </dxf>
    <dxf>
      <alignment vertical="center" indent="0"/>
    </dxf>
    <dxf>
      <alignment vertical="center" indent="0"/>
    </dxf>
    <dxf>
      <alignment vertical="center" indent="0"/>
    </dxf>
    <dxf>
      <alignment vertical="center" indent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zhzone/Desktop/&#23454;&#39564;/&#23567;&#35770;&#25991;-&#33500;&#34047;&#20869;&#29983;&#33740;/CB&#25237;&#31295;&#25991;&#20214;/Additional%20file%202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周鸿章" refreshedDate="44883.464034606484" createdVersion="8" refreshedVersion="8" minRefreshableVersion="3" recordCount="795" xr:uid="{BEFAEA72-BB0D-49D0-9DCB-BB5057CED6C5}">
  <cacheSource type="worksheet">
    <worksheetSource ref="A3:N775" sheet="Table S1" r:id="rId2"/>
  </cacheSource>
  <cacheFields count="14">
    <cacheField name="Number" numFmtId="0">
      <sharedItems/>
    </cacheField>
    <cacheField name="16S rRNA Sequence" numFmtId="0">
      <sharedItems longText="1"/>
    </cacheField>
    <cacheField name="NCBI Target Sequence" numFmtId="0">
      <sharedItems/>
    </cacheField>
    <cacheField name="Similarity" numFmtId="0">
      <sharedItems containsSemiMixedTypes="0" containsString="0" containsNumber="1" minValue="91.266999999999996" maxValue="100"/>
    </cacheField>
    <cacheField name="Species name" numFmtId="0">
      <sharedItems/>
    </cacheField>
    <cacheField name="Geographic location of alfalfa materials" numFmtId="0">
      <sharedItems count="14">
        <s v="CZ"/>
        <s v="DT"/>
        <s v="HRB"/>
        <s v="TL"/>
        <s v="SZ"/>
        <s v="ZZ"/>
        <s v="YY" u="1"/>
        <s v="Z" u="1"/>
        <s v="HEB" u="1"/>
        <s v="C" u="1"/>
        <s v="H" u="1"/>
        <s v="T" u="1"/>
        <s v="Y" u="1"/>
        <s v="D" u="1"/>
      </sharedItems>
    </cacheField>
    <cacheField name="culture medium" numFmtId="0">
      <sharedItems count="5">
        <s v="GS"/>
        <s v="TSA"/>
        <s v="LA"/>
        <s v="MRS"/>
        <s v="PDA" u="1"/>
      </sharedItems>
    </cacheField>
    <cacheField name="classification(N:Endophyte; F:Epiphyte)" numFmtId="0">
      <sharedItems count="5">
        <s v="EN"/>
        <s v="EP"/>
        <s v="N" u="1"/>
        <s v="F" u="1"/>
        <s v="PB" u="1"/>
      </sharedItems>
    </cacheField>
    <cacheField name="Kingdom" numFmtId="0">
      <sharedItems/>
    </cacheField>
    <cacheField name="Phylum" numFmtId="0">
      <sharedItems/>
    </cacheField>
    <cacheField name="Class" numFmtId="0">
      <sharedItems containsBlank="1"/>
    </cacheField>
    <cacheField name="Order" numFmtId="0">
      <sharedItems containsBlank="1"/>
    </cacheField>
    <cacheField name="Family" numFmtId="0">
      <sharedItems/>
    </cacheField>
    <cacheField name="Genus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95">
  <r>
    <s v="C1"/>
    <s v="ACCGCCCTCTTTGCAGTTAGGCTAGCTACTTCTGGTGCAACAAACTCCCATGGC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CTAGGTATTAACTAAAGTAGCCTCCTCCTCGCTTAAAGTGCTTTACAACCATAAGGCCTTCTTCACACACGCGGCATGGCTGGATCAGGCTTGCGCCCATTGTCCAATATTCCCCACTGCTGCCTCCCGTAGGAGTCTGGGCCGTGTCTCAGTCCCAGTGTGGCGGATCATCCTCTCAGACCCGCTACAGATCGTCGCCTTGGTAGGCCTTTACCCCACCAACTAGCTAATCCGACTTAGGCTCATCTATTAGCGCAAGGTCCGAAGATCCCCTGCTTTCTCCCGTAGGACGTATGCGGTATTAGCATTCCTTTCGAAATGTTGTCCCCCACTAATAGGCAGATTCCTAAGCATTACTCACCCGTCCGCCGCTAAGATCAGTAGCAAGCTACCTCTCTCCGCTCGACTTGCA"/>
    <s v="NR_117621.1"/>
    <n v="99.929000000000002"/>
    <s v="Acinetobacter pittii DSM 21653"/>
    <x v="0"/>
    <x v="0"/>
    <x v="0"/>
    <s v="Bacteria"/>
    <s v=" Proteobacteria"/>
    <s v=" Gammaproteobacteria"/>
    <s v=" Moraxellales"/>
    <s v=" Moraxellaceae"/>
    <s v=" Acinetobacter"/>
  </r>
  <r>
    <s v="C10"/>
    <s v="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T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AAGGAGCAAGCTCCCGTCATCCGCTCGACTTGC"/>
    <s v="NR_040859.1"/>
    <n v="99.856999999999999"/>
    <s v="Pseudomonas parafulva NBRC 16636 = DSM 17004"/>
    <x v="0"/>
    <x v="0"/>
    <x v="1"/>
    <s v="Bacteria"/>
    <s v=" Proteobacteria"/>
    <s v=" Gammaproteobacteria"/>
    <s v=" Pseudomonadales"/>
    <s v=" Pseudomonadaceae"/>
    <s v=" Pseudomonas"/>
  </r>
  <r>
    <s v="C100"/>
    <s v="ACGGCTCCCCCACAAGGGTTGGGCCACCGGCTTCGGGTGTTACCGACTTTCGTGACTTGACGGGCGGTGTGTACAAGGCCCGGGAACGTATTCACCGCAGCGTTGCTGATCTGCGATTACTAGCGACTCCGACTTCATGGGGTCGAGTTGCAGACCCCAATCCGAACTGAGACCGGTTTTTTGGGATTCGCTCCACCTTGCGGTATCGCAGCCCTTTGTACCGGCCATTGTAGCATGCGTGAAGCCCAAGACATAAGGGGCATGATGATTTGACGTCATCCCCACCTTCCTCCGAGTTGACCCCGGCAGTCTCCTATGAGTCCCCACCATCACGTGCTGGCAACATAGAACGAGGGTTGCGCTCGTTGCGGGACTTAACCCAACATCTCACGACACGAGCTGACGACAACCATGCACCACCTGTATACCGACCAAAAGGGGCACCCATCTCTGGA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ACTAACCATGCGGTTGCGTCTCGTATCCGGTATTAGACGCCGTTTCCAGCGCTTATTCCAGAGTCCGGGGCAGGTTACTCACGTGTTACTCACCCGTTCGCCACTGATCCCCTCAGAGCAAGCTCCAAAGTTCACCGTTCGACTTGCATTGTAAGCACCCGCACT"/>
    <s v="NR_025805.1"/>
    <n v="99.29"/>
    <s v="Janibacter melonis"/>
    <x v="0"/>
    <x v="1"/>
    <x v="1"/>
    <s v="Bacteria"/>
    <s v=" Actinobacteria"/>
    <m/>
    <s v=" Micrococcales"/>
    <s v=" Intrasporangiaceae"/>
    <s v=" Janibacter"/>
  </r>
  <r>
    <s v="C101"/>
    <s v="CCG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C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"/>
    <s v="NR_113856.1"/>
    <n v="99.850999999999999"/>
    <s v="Pseudomonas parafulva NBRC 16636 = DSM 17004"/>
    <x v="0"/>
    <x v="0"/>
    <x v="0"/>
    <s v="Bacteria"/>
    <s v=" Proteobacteria"/>
    <s v=" Gammaproteobacteria"/>
    <s v=" Pseudomonadales"/>
    <s v=" Pseudomonadaceae"/>
    <s v=" Pseudomonas"/>
  </r>
  <r>
    <s v="C102"/>
    <s v="GATTACTATCT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TACGTATGCGGTATTAGCGTTCCTTTCGAAAC"/>
    <s v="NR_113857.1"/>
    <n v="99.75"/>
    <s v="Pseudomonas fulva"/>
    <x v="0"/>
    <x v="0"/>
    <x v="0"/>
    <s v="Bacteria"/>
    <s v=" Proteobacteria"/>
    <s v=" Gammaproteobacteria"/>
    <s v=" Pseudomonadales"/>
    <s v=" Pseudomonadaceae"/>
    <s v=" Pseudomonas"/>
  </r>
  <r>
    <s v="C103"/>
    <s v="AGCTGCCTCCTTGCGGTTAGCGCACTACCTTCGGGTAAAACCAACTCCCATGGTGTGACGGGCGGTGTGTACAAGGCCCGGGAACGTATTCACCGCGGCGTGCTGATCCGCGATTACTAGCGATTCCAACTTCATGCACTCGAGTTGCAGAGTGCAATCCGAACTGAGATGGCTTTTGGAGATTAGCTCGGGGACACCCCTTCGCTGCCCACTGTCACCACCATTGTAGCACGTGTGTAGCCCAGCCCGTAAGGGCCATGAGGACTTGACGTCATCCCCACCTTCCTCTCGGCTTATCACCGGCAGTCCCCTTAGAGTGCCCAACTGAATGCTGGCAACTAAGGGCGAGGGTTGCGCTCGTTGCGGGACTTAACCCAACATCTCACGACACGAGCTGACGACAGCCATGCAGCACCTGTGTTCCGGTCCCCGAAGGGAACTCCAAATCTCTCTGGATAGCCGGACATGTCAAGGGCTGGTAAGGTTCTGCGCGTTGCTTCGAATTAAACCACATGCTCCACCGCTTGTGCGGGCCCCCGTCAATTCCTTTGAGTTTTAATCTTGCGACCGTACTCCCCAGGCGGAATGTTTAATGCGTTAGCTGCGCCACCGACAAGTAAACTTG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ACTACCGTCATTATCTTCATCGGTGAAAGAGCTTTACAACCCTAAGGCCTTCATCACTCACGCGGCATGGCTGGATCAGGCTTGCGCCCATTGTCCAATATTCCCCACTGCTGCCTCCCGTAGGAGTTTGGGCCGTGTCTCAGTCCCAATGTGGCTGATCATCCTCTCAGACCAGCTATGGATCGTCGCCTTGGTAGGCCTTTACCCCACCAACTAGCTAATCCAACGCGGGCCAATCCTTTACCGATAAATCTTTCCCCCGAAGGGCACATACGGTATTAGCTCCAGTTTCCCGGAGTTGTTCCGTAGTAAAGGGTATGTTCCCACGCGTTACTCACCCGTCTGCCGCTCCCCTTGCGGGGCGCTCGACTTG"/>
    <s v="NR_024863.1"/>
    <n v="97.992999999999995"/>
    <s v="Neorhizobium huautlense"/>
    <x v="0"/>
    <x v="1"/>
    <x v="0"/>
    <s v="Bacteria"/>
    <s v=" Proteobacteria"/>
    <s v=" Alphaproteobacteria"/>
    <s v=" Hyphomicrobiales"/>
    <s v=" Rhizobiaceae"/>
    <s v=" Rhizobium/Agrobacterium group"/>
  </r>
  <r>
    <s v="C104"/>
    <s v="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G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"/>
    <s v="NR_044385.1"/>
    <n v="100"/>
    <s v="Serratia nematodiphila DZ0503SBS1"/>
    <x v="0"/>
    <x v="1"/>
    <x v="0"/>
    <s v="Bacteria"/>
    <s v=" Proteobacteria"/>
    <s v=" Gammaproteobacteria"/>
    <s v=" Enterobacterales"/>
    <s v=" Yersiniaceae"/>
    <s v=" Serratia"/>
  </r>
  <r>
    <s v="C105"/>
    <s v="GG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GCCGCCCTATTCGAACGGTACTTGTTCTTCCCTAACAACAGAGTTTTACGATCCGAAAACCTTCATCACTCACGCGGCGTTGCTCCGTCAGACTTTCGTCCATTGCGGAAGATTCCCTACTGCTGCCTCCCGTAGGAGTCTGGGCCGTGTCTCAGTCCCAGTGTGGCCGATCACCCTCTCAGGTCGGCTACGCATCGTCGCCTTGGTGAGCCGTTACCTCACCAACTAGCTAATGCGCCGCGGGTCCATCTGTAAGTGGTAGCTAAAAGCCACCTTTTATGATTGAACCATGCGGTTCAATCAAGCATCCGGTATTAGCCCCGGTTTCCCGGAGTTATCCCAGTCTTACAGGCAGGTTACCCACGTGTTACTCAACCGTCCGCCGCTGACCTAAGGGAGCAAGCTCCCGTCGGTCCGCTCGACTGC"/>
    <s v="NR_116023.1"/>
    <n v="99.852000000000004"/>
    <s v="Bacillus licheniformis"/>
    <x v="0"/>
    <x v="2"/>
    <x v="0"/>
    <s v="Bacteria"/>
    <s v=" Firmicutes"/>
    <s v=" Bacilli"/>
    <s v=" Bacillales"/>
    <s v=" Bacillaceae"/>
    <s v=" Bacillus"/>
  </r>
  <r>
    <s v="C107"/>
    <s v="CGGCTTCGGGTGTTACCGACTTTCATGACTTGACGGGCGGTGTGTACAAGGCCCGGGAACGTATTCACCGCAGCGTTGCTGATCTGCGATTACTAGCGACTCCGACTTCATGAGGTCGAGTTGCAGACCTCAATCCGAACTGAGACCGGCTTTTTGGGATTCGCTCCACCTTGCGGTATCGCAGCCCATTGTACCGGCCATTGTAGCATGCGTGAAGCCCAAGACATAAGGGGCATGATGATTTGACCTCATCCCCACCTTCCTCCGAGTTGACCCCGGCAGTATCCCATGAGTTCCCACCATGACGTGCTGGCAACATAGGACGAGGGTTGCGCTCGTTGCGGGACTTAACCCAACATCTCACGACACGAGCTGACGACAACCATGCACCACCTGTATACGAGTGTCCAAAGAGTTCGCTGTCTCCAGCGCGTTCTCGTATATGTCAAGCCTTGGTAAGGTTCTTCGCGTTGCATCGAATTAATCCGCATGCTCCGCCGCTTGTGCGGGCCCCCGTCAATTCCTTTGAGTTTTAGCCTTGCGGCCGTACTCCCCAGGCGGGGAACTTAATGCGTTAGCTACGACACGGAGACCGTGGAATGGTCCCCACATCTAGTTCCCAACGTTTACGGCGTGGACTACCAGGGTATCTAAGCCTGTTTGCTCCCCACGCTTTCGCTCCTCAGCGTCAGTTACGGCCCAGAGATCTGCCTTCGCCATCGGTGTTCCTCCTGATATCTGCGCATTCCACCGCTACACCAGGAATTCCAATCTCCCCTACCGCACTCTAGTCTGCCCGTACCCACTGCAAGCCCGAGGTTGAGCCTCGGGTTTTCACAGCAGACGCGACAGACCGCCTACGAGCTCTTTACGCCCAATAATTCCGGACAACGCTTGCACCCTACGTATTACCGCGGCTGCTGGCACGTAGTTAGCCGGTGCTTTTTCTGCAGGTACCGTCACTCTCGCTTCTTCCCTGCTAAAAGAGGTTTACAACCCGAAGGCCGTCGTCCCTCACGCGGCGTTGCTGCATCAGGCTTGCGCCCATTGTGCAATATTCCCCACTGCTGCCTCCCGTAGGAGTCTGGGCCGTGTCTCAGTCCCAGTGTGGCCGGTCACCCTCTCAGGCCGGCTACCCGTCGTCGCCTTGGTGAGCCATTACCTCACCAACAAGCTGATAGGCCGCGAGCTCATCCTTGACCGAAGTTCTTTCCACCCACAGGAGATGCCTCCGAGGGTCGTATCCGGTATTAGACGCCGTTTCCAGCGCTTATCCCAGAGTCAAGGGCAGATTGCTCACGTGTTACTCACCCGTTCGCCACTAATCCAGAGGAGCAAGCTCCTCCACCATCGTACGACTGCATGGTAAGCACGCCGCCCA"/>
    <s v="NR_116650.1"/>
    <n v="99.421000000000006"/>
    <s v="Agrococcus terreus"/>
    <x v="0"/>
    <x v="2"/>
    <x v="0"/>
    <s v="Bacteria"/>
    <s v=" Actinobacteria"/>
    <m/>
    <s v=" Micrococcales"/>
    <s v=" Microbacteriaceae"/>
    <s v=" Agrococcus"/>
  </r>
  <r>
    <s v="C108"/>
    <s v="GCTCCCCCCACAAGGGTTGGGCCACCGGCTTCGGGTGTTACCGACTTTCGTGACTTGACGGGCGGTGTGTACAAGGCCCGGGAACGTATTCACCGCAGCGTTGCTGATCTGCGATTACTAGCGACTCCGACTTCATGGGGTCGAGTTGCAGACCCCAATCCGAACTGAGACCGGTTTTTTGGGATTCGCTCCACCTTGCGGTATCGCAGCCCTTTGTACCGGCCATTGTAGCATGCGTGAAGCCCAAGACATAAGGGGCATGATGATTTGACGTCATCCCCACCTTCCTCCGAGTTGACCCCGGCAGTCTCCTATGAGTCCCCACCATGACGTGCTGGCAACATAGAACGAGGGTTGCGCTCGTTGCGGGACTTAACCCAACATCTCACGACACGAGCTGACGACAACCATGCACCACCTGTATACCGACCAAAAGGGGCACCCATCTCTGGA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ACTAACCATGCGGTTGCGTCTCGTATCCGGTATTAGACGCCGTTTCCAGCGCTTATTCCAGAGTCCGGGGCAGGTTACTCACGTGTTACTC"/>
    <s v="NR_025805.1"/>
    <n v="99.7"/>
    <s v="Janibacter melonis"/>
    <x v="0"/>
    <x v="2"/>
    <x v="0"/>
    <s v="Bacteria"/>
    <s v=" Actinobacteria"/>
    <m/>
    <s v=" Micrococcales"/>
    <s v=" Intrasporangiaceae"/>
    <s v=" Janibacter"/>
  </r>
  <r>
    <s v="C11"/>
    <s v="GTCCTCCCGAAGGTTAGACTAGCTACTTCTGGTGCAACCCACTCCCATGCCCGTT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TATCTCTA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CAGCAAGGTATTATC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GAAGAGCAAGCTCTTCTCATCCGCTCGACTTGC"/>
    <s v="NR_157777.1"/>
    <n v="99.213999999999999"/>
    <s v="Pseudomonas reidholzensis"/>
    <x v="0"/>
    <x v="0"/>
    <x v="1"/>
    <s v="Bacteria"/>
    <s v=" Proteobacteria"/>
    <s v=" Gammaproteobacteria"/>
    <s v=" Pseudomonadales"/>
    <s v=" Pseudomonadaceae"/>
    <s v=" Pseudomonas"/>
  </r>
  <r>
    <s v="C110"/>
    <s v="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"/>
    <s v="NR_042315.1"/>
    <n v="99.849000000000004"/>
    <s v="Curtobacterium pusillum"/>
    <x v="0"/>
    <x v="2"/>
    <x v="0"/>
    <s v="Bacteria"/>
    <s v=" Actinobacteria"/>
    <m/>
    <s v=" Micrococcales"/>
    <s v=" Microbacteriaceae"/>
    <s v=" Curtobacterium"/>
  </r>
  <r>
    <s v="C112"/>
    <s v="GGCTTCGGGTGTTACCGACTTTCATGACTTGACGGGCGGTGTGTACAAGGCCCGGGAACGTATTCACCGCAGCGTTGCTGATCTGCGATTACTAGCGACTCCGACTTCATGAGGTCGAGTTGCAGACCTCAATCCGAACTGAGACCGGCTTTTTGGGATTCGCTCCACCTTACGGTATCGCAGCCCATTGTACCGGCCATTGTAGCATGCGTGAAGCCCAAGACATAAGGGGCATGATGATTTGACCTCATCCCCACCTTCCTCCGAGTTGACCCCGGCAGTATCCCATGAGTTCCCACCATGACGTGCTGGCAACATAGGACGAGGGTTGCGCTCGTTGCGGGACTTAACCCAACATCTCACGACACGAGCTGACGACAACCATGCACCACCTGTATACGAGTGTCCAAAGAGTTCGCTGTCTCCAGCGCGTTCTCGTACATGTCAAGCCTTGGTAAGGTTCTTCGCGTTGCATCGAATTAATCCGCATGCTCCGCCGCTTGTGCGGGCCCCCGTCAATTCCTTTGAGTTTTAGCCTTGCGGCCGTACTCCCCAGGCGGGGAACTTAATGCGTTAGCTACGACACGGAGACCGTGGAATGGTCCCCACATCTAGTTCCCAACGTTTACGGCGTGGACTACCAGGGTATCTAAGCCTGTTTGCTCCCCACGCTTTCGCTCCTCAGCGTCAGTAACGGCCCAGAGATCTGCCTTCGCCATCGGTGTTCCTCCTGATATCTGCGCATTCCACCGCTACACCAGGAATTCCAATCTCCCCTACCGCACTCTAGTCTGCCCGTACCCACTGCAAGCCCGAGGTTGAGCCTCGGGTTTTCACAGCAGACGCGACAGACCGCCTACGAGCTCTTTACGCCCAATAATTCCGGATAACGCTCGCACCCTACGTATTACCGCGGCTGCTGGCACGTAGTTAGCCGGTGCTTTTTCTGCAGGTACCGTCACTTTCGCTTCTTCCCTGCTAAAAGAGGTTTACAACCCGAAGGCCGTCATCCCTCACGCGGCGTTGCTGCATCAGGCTTGCGCCCATTGTGCAATATTCCCCACTGCTGCCTCCCGTAGGAGTCTGGGCCGTGTCTCAGTCCCAGTGTGGCCGGTCACCCTCTCAGGCCGGCTACCCGTCGTCGCCTTGGTGAGCCATTACCTCACCAACAAGCTGATAGGCCGCGAGCTCATCCTTGACCGAAGTTCTTTCCAGCTGCTGAAGATGCCTTCGCAGCTCGTATCCGGTATTAGACGCCGTTTCCAGCGCTTATCCCAGAGTCAAGGGCAGATTGCTCACGTGTTACTC"/>
    <s v="NR_042551.1"/>
    <n v="98.777000000000001"/>
    <s v="Agrococcus jejuensis"/>
    <x v="0"/>
    <x v="2"/>
    <x v="0"/>
    <s v="Bacteria"/>
    <s v=" Actinobacteria"/>
    <m/>
    <s v=" Micrococcales"/>
    <s v=" Microbacteriaceae"/>
    <s v=" Agrococcus"/>
  </r>
  <r>
    <s v="C113"/>
    <s v="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CCCGTCCGCCGCTAACATCAGGGAGCAAGCTCCCATCTGTCCGCTCGACTG"/>
    <s v="NR_113265.1"/>
    <n v="100"/>
    <s v="Bacillus subtilis"/>
    <x v="0"/>
    <x v="2"/>
    <x v="0"/>
    <s v="Bacteria"/>
    <s v=" Firmicutes"/>
    <s v=" Bacilli"/>
    <s v=" Bacillales"/>
    <s v=" Bacillaceae"/>
    <s v=" Bacillus"/>
  </r>
  <r>
    <s v="C114"/>
    <s v="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CCATCCCCAACCGAAATTCTTTCCAGACGCAGACCATGCGGTCACGTCACATATCCAGTATTAGACGCCGTTTCCAGCGCTTATCCCAGAGTCAGGGGCAGGTTGCTCACGTGTTACTCACCCGTTCGCCACTGATCCACAGAGCAAGCTCTGCTTCACCGTTCGACTTGC"/>
    <s v="NR_114986.1"/>
    <n v="99.543000000000006"/>
    <s v="Microbacterium maritypicum"/>
    <x v="0"/>
    <x v="2"/>
    <x v="0"/>
    <s v="Bacteria"/>
    <s v=" Actinobacteria"/>
    <m/>
    <s v=" Micrococcales"/>
    <s v=" Microbacteriaceae"/>
    <s v=" Microbacterium"/>
  </r>
  <r>
    <s v="C115"/>
    <s v="GCTGGCTCCAAAAGGTTACCTCACCGACTTCGGGTGTTACAAACTCTCGTGGTGTGACGGGCGGTGTGTACAAGGCCCGGGAACGTATTCACCGCGGCGTGCTGATCCGCGATTACTAGCGATTCCGGCTA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TCGCCACTCCTCTTTTCCCGGTGGAGCAAGCTCCGGTGGGAAAAG"/>
    <s v="NR_113906.1"/>
    <n v="99.858000000000004"/>
    <s v="Enterococcus mundtii"/>
    <x v="0"/>
    <x v="2"/>
    <x v="0"/>
    <s v="Bacteria"/>
    <s v=" Firmicutes"/>
    <s v=" Bacilli"/>
    <s v=" Lactobacillales"/>
    <s v=" Enterococcaceae"/>
    <s v=" Enterococcus"/>
  </r>
  <r>
    <s v="C116"/>
    <s v="GGCTTCAGGTGTTACCGACTTTCATGACTTGACGGGCGGTGTGTACAAGACCCGGGAACGTATTCACCGCAGCGTTGCTGATCTGCGATTACTAGCGACTCCGACTTCATGAGGTCGAGTTGCAGACCTCAATCCGAACTGGGACCGGCTTTTTGGGATTCGCTCCACCTCACGGTATTGCAGCCCTTTGTACCGGCCATTGTAGAATGCGTGAAGCCCAAGACATAAGGGGCATGATGATTTGACGTCATCCCCACCTTCCTCCGAGTTGACCCCGGCAGTATCCCATGAGTTCCCACCATTACGTGCTGGCAACATAGAACGAGGGTTGCGCTCGTTGCGGGACTTAACCCAACATCTCACGACACGAGCTGACGACAACCATGCACCACCTGTATAGAGACCTTGCGGGGCGACTGTTTCCAGACGTTTCCTC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CGAGGTTGAGCCTCGGGTTTTCACAGCAGACGCGACAG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TCATCCCTGACCGAAATTCTTTCCAGCTACTGACCATGCGGTCGCAGCTCGTATCCGGTATTAGACGCCGTTTCCAGCGCTTATCCCAGAGTCAGGGGCAGATTGCTCACGTGT"/>
    <s v="NR_029265.1"/>
    <n v="99.846000000000004"/>
    <s v="Microbacterium arborescens"/>
    <x v="0"/>
    <x v="2"/>
    <x v="0"/>
    <s v="Bacteria"/>
    <s v=" Actinobacteria"/>
    <m/>
    <s v=" Micrococcales"/>
    <s v=" Microbacteriaceae"/>
    <s v=" Microbacterium"/>
  </r>
  <r>
    <s v="C119"/>
    <s v="GGCTTCGGGTGTTACAAACTCTCGTGGTGTGACGGGCGGTGTGTACAAGACCCGGGAACGTATTCACCGTAGCATGCTGATCTACGATTACTAGCGATTCCAGCTTCATG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TTGTCCCCCGAAGGGGAAAGCTCTATCTCTAGAGTT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CAGTTACTTACACGTATGTTCTTCCCTAATAACAGAGTTTTACGATCCGAAGACCTTCATCACTCACGCGGCGTTGCTCCGTCAGGCTTTCGCCCATTGCGGAAGATTCCCTACTGCTGCCTCCCGTAGGAGTCTGGACCGTGTCTCAGTTCCAGTGTGGCCGATCACCCTCTCAGGTCGGCTACGTATCGTCGCCTTGGTAAGCCGTTACCTTACCAACTAGCTAATACGGCGCGGGTCCATCTATAAGTGATAGCAAAACCATCTTTCACTATCGAACCATGCGGTTCGAAATATTATCCGGTATTAGCTCCGGTTTCCCGAAGTTATCCCAGTCTTATAGGTAGGTTACCCACGTGTTACTC"/>
    <s v="NR_113345.1"/>
    <n v="99.85"/>
    <s v="Staphylococcus haemolyticus"/>
    <x v="0"/>
    <x v="2"/>
    <x v="0"/>
    <s v="Bacteria"/>
    <s v=" Firmicutes"/>
    <s v=" Bacilli"/>
    <s v=" Bacillales"/>
    <s v=" Staphylococcaceae"/>
    <s v=" Staphylococcus"/>
  </r>
  <r>
    <s v="C12"/>
    <s v="CCGCCCTCTTTGCAGT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CTAGGTATTATCTAAAGTAGCCTCCTCCTCGCTTAAAGTGCTTTACAACCATAAGGCCTTCTTCACACACGCGGCATGGCTGGATCAGGCTTGCGCCCATTGTCCAATATTCCCCACTGCTGCCTCCCGTAGGAGTCTGGGCCGTGTCTCAGTCCCAGTGTGGCGGATCATCCTCTCAGACCCGCTACAGATCGTCGCCTTGGTAGGCCTTTACCCCACCAACTAGCTAATCCGACTTAGGCTCATCTATTAGCGCAAGGTCCGAAGATCCCCTGCTTTCTCCCGTAGGACGTATGCGGTATTAGCATTCCTTTCGAAATGTTGTCCCCCACTAATAGGCAGATTCCTAAGCATTACACACCCGTCCGCCGCTAGGTGATAGTGCAAGCACCATCACCCCGCTCGACTTG"/>
    <s v="NR_152004.1"/>
    <n v="99.929000000000002"/>
    <s v="Acinetobacter lactucae"/>
    <x v="0"/>
    <x v="0"/>
    <x v="1"/>
    <s v="Bacteria"/>
    <s v=" Proteobacteria"/>
    <s v=" Gammaproteobacteria"/>
    <s v=" Moraxellales"/>
    <s v=" Moraxellaceae"/>
    <s v=" Acinetobacter"/>
  </r>
  <r>
    <s v="C122"/>
    <s v="CGCCCTCCCGAAGGTTAAGCTACCTGCTTCTGGTGCAACAAACTCCCATGGTGTGACGGGCGGTGTGTACAAGGCCCGGGAACGTATTCACCGCAGCAATGCTGATCTGCGATTACTAGCGATTCCGACTTCATGGAGTCGAGTTGCAGACTCCAATCCGGACTGAGATAGGGTTTCTGGGATTGGCTTACCGTCGCCGGCTTGCAGCCCTCTGTCCCTACCATTGTAGTACGTGTGTAGCCCTGGCCGTAAGGGCCATGATGACTTGACGTCATCCCCACCTTCCTCCGGTTTGTCACCGGCGGTCTCCTTAGAGTTCCCACCATTACGTGCTGGCAACTAAGGACAAGGGTTGCGCTCGTTGCGGGACTTAACCCAACATCTCACGACACGAGCTGACGACAGCCATGCAGCACCTGTGTTCGAGTTCCCGAAGGCACCAATCCATCTCTGGAAAGTTCTCGACATGTCAAGGCCAGGTAAGGTTCTTCGCGTTGCATCGAATTAAACCACATACTCCACCGCTTGTGCGGGCCCCCGTCAATTCCTTTGAGTTTCAGTCTTGCGACCGTACTCCCCAGGCGGCGAACTTAACGCGTTAGCTTCGATACTGCGTGCCAAAGTGCACCCAACATCCAGTTCGCATCGTTTAGGGCGTGGACTACCAGGGTATCTAATCCTGTTTGCTCCCCACGCTTTCGTGCCTCAGTGTCAGTGTTGGTCCAGGTAGCTGCCTTCGCCATGGATGTTCCTCCCGATCTCTACGCATTTCACTGCTACACCGGGAATTCCGCTACCCTCTACCACACTCTAGTCGTCCAGTTTCCACTGCAGTTCCCAGGTTGAGCCCAGGGCTTTCACAACAGACTTAAACGACCACCTACGCACGCTTTACGCCCAGTAATTCCGAGTAACGCTTGCACCCTTCGTATTACCGCGGCTGCTGGCACGAAGTTAGCCGGTGCTTATTCTTTGGGTACCGTCAGACTTGCCGGGTATTAGCCCGCAAGTTTTCTTTCCCAACAAAAGGGCTTTACAACCCGAAGGCCTTCTTCACCCACGCGGTATGGCTGGATCAGGCTTGCGCCCATTGTCCAATATTCCCCACTGCTGCCTCCCGTAGGAGTCTGGACCGTGTCTCAGTTCCAGTGTGGCTGATCATCCTCTCAGACCAGCTACGGATCGTCGCCTTGGTGGGCCTTTACCCCGCCAACTAGCTAATCCGACATCGGCTCATTCAATCGCGCAAGGCCCGAAGGTCCCCTGCTTTCACCCGAAGGTCGTATGCGGTATTAGCGTAAGTTTCCCTACGTTATCCCCCACGAAAGAGTAGATTCCGATGTATTCCTCACCCGTCCGCCACTCGCCACCCAAGGAGCAAGCTC"/>
    <s v="NR_116366.1"/>
    <n v="99.063000000000002"/>
    <s v="Stenotrophomonas chelatiphaga"/>
    <x v="0"/>
    <x v="2"/>
    <x v="0"/>
    <s v="Bacteria"/>
    <s v=" Proteobacteria"/>
    <s v=" Gammaproteobacteria"/>
    <s v=" Xanthomonadales"/>
    <s v=" Xanthomonadaceae"/>
    <s v=" Stenotrophomonas"/>
  </r>
  <r>
    <s v="C123"/>
    <s v="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A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"/>
    <s v="NR_109583.1"/>
    <n v="99.622"/>
    <s v="Pseudomonas punonensis"/>
    <x v="0"/>
    <x v="2"/>
    <x v="0"/>
    <s v="Bacteria"/>
    <s v=" Proteobacteria"/>
    <s v=" Gammaproteobacteria"/>
    <s v=" Pseudomonadales"/>
    <s v=" Pseudomonadaceae"/>
    <s v=" Pseudomonas"/>
  </r>
  <r>
    <s v="C124"/>
    <s v="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A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"/>
    <s v="NR_109583.1"/>
    <n v="99.623000000000005"/>
    <s v="Pseudomonas punonensis"/>
    <x v="0"/>
    <x v="2"/>
    <x v="0"/>
    <s v="Bacteria"/>
    <s v=" Proteobacteria"/>
    <s v=" Gammaproteobacteria"/>
    <s v=" Pseudomonadales"/>
    <s v=" Pseudomonadaceae"/>
    <s v=" Pseudomonas"/>
  </r>
  <r>
    <s v="C126"/>
    <s v="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GTCCGCCACTCGTCAGCGAAGCAGCAAGCTGCTTCCTGTTACCGTTCGAC"/>
    <s v="NR_118568.1"/>
    <n v="99.927000000000007"/>
    <s v="Enterobacter cloacae"/>
    <x v="0"/>
    <x v="2"/>
    <x v="0"/>
    <s v="Bacteria"/>
    <s v=" Proteobacteria"/>
    <s v=" Gammaproteobacteria"/>
    <s v=" Enterobacterales"/>
    <s v=" Enterobacteriaceae"/>
    <s v=" Enterobacter"/>
  </r>
  <r>
    <s v="C127"/>
    <s v="TCGGCGGCTGGCTCCAAAAGGTTACCTCACCGACTTCGGGTGTTACAAACTCTCGTGGTGTGACGGG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GCCGCCCTATTCGAACGGTACTTGTTCTTCCCTAACAACAGAGTTTTACGATCCGAAAACCTTCATCACTCACGCGGCGTTGCTCCGTCAGACTTTCGTCCATTGCGGAAGATTCCCTACTGCTGCCTCCCGTAGGAGTCTGGGCCGTGTCTCAGTCCCAGTGTGGCCGATCACCCTCTCAGGTCGGCTACGCATCGTCGCCTTGGTGAGCCGTTACCTCACCAACTAGCTAATGCGCCGCGGGTCCATCTGTAAGTGGTAGCTAAAAGCCACCTTTTATGATTGAACCATGCGGTTCAATCAAGCATCCGGTATTAGCCCCGGTTTCCCGGAGTTATCCCAGTCTTACAGGCAGGTTACCCACGTGTTACTCACCCGTCCGCCGCTGACCTAAGGGAGCAAGCTCCCGTCGGTCCGCTCGACTGC"/>
    <s v="NR_116023.1"/>
    <n v="99.929000000000002"/>
    <s v="Bacillus licheniformis"/>
    <x v="0"/>
    <x v="2"/>
    <x v="0"/>
    <s v="Bacteria"/>
    <s v=" Firmicutes"/>
    <s v=" Bacilli"/>
    <s v=" Bacillales"/>
    <s v=" Bacillaceae"/>
    <s v=" Bacillus"/>
  </r>
  <r>
    <s v="C128"/>
    <s v="TTCGGC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"/>
    <s v="NR_113265.1"/>
    <n v="100"/>
    <s v="Bacillus subtilis"/>
    <x v="0"/>
    <x v="2"/>
    <x v="0"/>
    <s v="Bacteria"/>
    <s v=" Firmicutes"/>
    <s v=" Bacilli"/>
    <s v=" Bacillales"/>
    <s v=" Bacillaceae"/>
    <s v=" Bacillus"/>
  </r>
  <r>
    <s v="C13"/>
    <s v="CCGCCCTCTTTGCAGT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CTAGGTATTATCTAAAGTAGCCTCCTCCTCGCTTAAAGTGCTTTACAACCATAAGGCCTTCTTCACACACGCGGCATGGCTGGATCAGGCTTGCGCCCATTGTCCAATATTCCCCACTGCTGCCTCCCGTAGGAGTCTGGGCCGTGTCTCAGTCCCAGTGTGGCGGATCATCCTCTCAGACCCGCTACAGATCGTCGCCTTGGTAGGCCTTTACCCCACCAACTAGCTAATCCGACTTAGGCTCATCTATTAGCGCAAGGTCCGAAGATCCCCTGCTTTCTCCCGTAGGACGTATGCGGTATTAGCATTCCTTTCGAAATGTTGTCCCCCACTAATAGGCAGATTCCTAAGCATTACTCACCCGTCCGCCGCTAGGTGATAGTGCAAGCACCATCACCCCGCTCGACTTGCA"/>
    <s v="NR_152004.1"/>
    <n v="100"/>
    <s v="Acinetobacter lactucae"/>
    <x v="0"/>
    <x v="0"/>
    <x v="1"/>
    <s v="Bacteria"/>
    <s v=" Proteobacteria"/>
    <s v=" Gammaproteobacteria"/>
    <s v=" Moraxellales"/>
    <s v=" Moraxellaceae"/>
    <s v=" Acinetobacter"/>
  </r>
  <r>
    <s v="C130"/>
    <s v="CCTGCCT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G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ACGTTCCCACGTGTTACTCACCCGTCCGCCACTAACTCCGAAGAGTTCGTTC"/>
    <s v="NR_113586.1"/>
    <n v="99.924000000000007"/>
    <s v="Brevundimonas vesicularis"/>
    <x v="0"/>
    <x v="2"/>
    <x v="1"/>
    <s v="Bacteria"/>
    <s v=" Proteobacteria"/>
    <s v=" Alphaproteobacteria"/>
    <s v=" Caulobacterales"/>
    <s v=" Caulobacteraceae"/>
    <s v=" Brevundimonas"/>
  </r>
  <r>
    <s v="C131"/>
    <s v="GCTAGCTCCTTACGGTTACTCCACCGACTTCGGGTGTTACAAACTCTCGTGGTGTGACGGGCGGTGTGTACAAGGCCCGGGAACGTATTCACCGCGGCATGCTGATCCGCGATTACTAGCGATTCCAGCTTCATGTAGGCGAGTTGCAGCCTACAATCCGAACTGAGAATGGTTTTATGGGATTGGCTTGACCTCGCGGTCTTGCAGCCCTTTGTACCATCCATTGTAGCACGTGTGTAGCCCAGGTCATAAGGGGCATGATGATTTGACGTCATCCCCACCTTCCTCCGGTTTGTCACCGGCAGTCACCTTAGAGTGCCCAACTAAATGCTGGCAACTAAGATCAAGGGTTGCGCTCGTTGCGGGACTTAACCCAACATCTCACGACACGAGCTGACGACAACCATGCACCACCTGTCACTCTGTCCCCCGAAGGGGAACGCTCTATCTCTAGAGTTGTCAGAGGATGTCAAGACCTGGTAAGGTTCTTCGCGTTGCTTCGAATTAAACCACATGCTCCACCGCTTGTGCGGGCCCCCGTCAATTCCTTTGAGTTTCAGTCTTGCGACCGTACTCCCCAGGCGGAGTGCTTAATGCGTTAGCTGCAGCACTAAAGGGCGGAAACCCTCTAACACTTAGCACTCATCGTTTACGGCGTGGACTACCAGGGTATCTAATCCTGTTTGCTCCCCACGCTTTCGCGCCTCAGCGTCAGTTACAGACCAAAAAGCCGCCTTCGCCACTGGTGTTCCTCCACATCTCTACGCATTTCACCGCTACACGTGGAATTCCGCTTTTCTCTTCTGCACTCAAGTTCCCCAGTTTCCAATGACCCTCCACGGTTGAGCCGTGGGCTTTCACATCAGACTTAAGAAACCGCCTGCGCGCGCTTTACGCCCAATAATTCCGGATAACGCTTGCCACCTACGTATTACCGCGGCTGCTGGCACGTAGTTAGCCGTGGCTTTCTGGTTAGGTACCGTCAAGGTACGAGCAGTTACTCTCGTACTTGTTCTTCCCTAACAACAGAGTTTTACGACCCGAAAGCCTTCATCACTCACGCGGCGTTGCTCCGTCAGACTTTCGTCCATTGCGGAAGATTCCCTACTGCTGCCTCCCGTAGGAGTCTGGGCCGTGTCTCAGTCCCAGTGTGGCCGATCACCCTCTCAGGTCGGCTATGCATCGTTGCCTTGGTGAGCCGTTACCTCACCAACTAGCTAATGCACCGCGGGCCCATCTGTAAGTGATAGCCGAAACCATCTTTCAATCATCTCCCATGAAGGAGAAGATCCTATCCGGTATTAGCTTCGGTTTCCCGAAGTTATCCCAGTCTTACAGGCAGGTTGCCCACGTGTTACTCACCCGTCCGCCGCTAACGTCATAGAAGCAAGCTTCTAATCAGTTCGCTCGACTTG"/>
    <s v="NR_115953.1"/>
    <n v="100"/>
    <s v="Priestia aryabhattai B8W22"/>
    <x v="0"/>
    <x v="2"/>
    <x v="0"/>
    <s v="Bacteria"/>
    <s v=" Firmicutes"/>
    <s v=" Bacilli"/>
    <s v=" Bacillales"/>
    <s v=" Bacillaceae"/>
    <s v=" Priestia"/>
  </r>
  <r>
    <s v="C133"/>
    <s v="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ATAGAGACCTTGCGGGGCAACTGTTTCCAGACGTTTCCTC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ACCCGAGGTTGAGCCTCGGGATTTCACAGCAGACGCGACAG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TCATCCCTGACCGAAAAATCTTTCCAACTGCCGACCATGCGGCCGCAGCTCATATCCGGTATTAGACGCCGTTTCCAGCGCTTATCCCAGAGTCAGGGGCAGATTGCTCACGTGTT"/>
    <s v="NR_117294.1"/>
    <n v="99.923000000000002"/>
    <s v="Microbacterium radiodurans"/>
    <x v="0"/>
    <x v="2"/>
    <x v="0"/>
    <s v="Bacteria"/>
    <s v=" Actinobacteria"/>
    <m/>
    <s v=" Micrococcales"/>
    <s v=" Microbacteriaceae"/>
    <s v=" Microbacterium"/>
  </r>
  <r>
    <s v="C134"/>
    <s v="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C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"/>
    <s v="NR_042315.1"/>
    <n v="99.923000000000002"/>
    <s v="Curtobacterium pusillum"/>
    <x v="0"/>
    <x v="2"/>
    <x v="0"/>
    <s v="Bacteria"/>
    <s v=" Actinobacteria"/>
    <m/>
    <s v=" Micrococcales"/>
    <s v=" Microbacteriaceae"/>
    <s v=" Curtobacterium"/>
  </r>
  <r>
    <s v="C135"/>
    <s v="ACTTCGGGTGTTGCAAACTCTCGTGGTGTGACGGGCGGTGTGTACAAGACCCGGGAACGTATTCACCGCGGCATGCTGATCCGCGATTACTAGCAATTCCGACTTCATGCAGGCGAGTTGCAGCCTGCAATCCGAACTGAGACCGGCTTTTAAGGATTGGCTCCACCTTGCGGTATTGCTTCCCGTTGTACCGGCCATTGTAGTACGTGTGTAGCCCAAGTCATAAGGGGCATGATGATTTGACGTCATCCCCACCTTCCTCCGGTTTGTCACCGGCAGTCTGCTTAGAGTGCCCACCATAATGTGCTGGCAACTAAGCATAAGGGTTGCGCTCGTTGCGGGACTTAACCCAACATCTCACGACACGAGCTGACGACAACCATGCACCACCTGTCTCCTTTGTCCCGAAGGAAAGGCG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AGGTTCAGTTACTAACC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"/>
    <s v="NR_134783.2"/>
    <n v="99.475999999999999"/>
    <s v="Paenibacillus nicotianae"/>
    <x v="0"/>
    <x v="2"/>
    <x v="0"/>
    <s v="Bacteria"/>
    <s v=" Firmicutes"/>
    <s v=" Bacilli"/>
    <s v=" Bacillales"/>
    <s v=" Paenibacillaceae"/>
    <s v=" Paenibacillus"/>
  </r>
  <r>
    <s v="C137"/>
    <s v="GCCTGCCT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GAATGATGGCAACTAATGGCGAGGGTTGCGCTCGTTGCGGGACTTAACCCAACATCTCACGACACGAGCTGACA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"/>
    <s v="NR_113586.1"/>
    <n v="99.841999999999999"/>
    <s v="Brevundimonas vesicularis"/>
    <x v="0"/>
    <x v="2"/>
    <x v="0"/>
    <s v="Bacteria"/>
    <s v=" Proteobacteria"/>
    <s v=" Alphaproteobacteria"/>
    <s v=" Caulobacterales"/>
    <s v=" Caulobacteraceae"/>
    <s v=" Brevundimonas"/>
  </r>
  <r>
    <s v="C139"/>
    <s v="TGCAGACCTCAATCCGAACTGGGACCGGCTTTTTGGGATTCGCTCCACCTCGCGGTATTGCAGCCCTTTGTACCGGCCATTGTAT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ACCTACGTATTACCGCGGCTGCTGGCACGTAGTTAGCCGGCGCTTTTTGTGCAGGTACCGTCACTTTCGCTTCTTCCGTGGTAAAAGAGGTTTACAACCCGAAGGCCGTCATCCCTCACGCGGCGTTGCTGCATCAGGCTTGCGCCCATTGTGCAATATTCCCCACTGCTGCCTCCCGTAGGAGTCTGGGCCGTGTCTCAGTCCCAGTGTGGCCGGTCACCCTCTCAGGCCGGCTACCCGTCGACGCCTTGGTGAGCCATTACCTCACCAACAAGCTGATAGGCCGCGAGCCCATCCCCAACCGAAATTCTTTCCAACCACTGAAGATGCCTTCATGGTTCGTATCCAGTATTAGACGCCGTTTCCAGCGCTTATCCCAGAGTCAGGGGCAGGTTGCTCACGTGTTACTCACCCGTTCGCCACTGATCCCACAGAGCAAG"/>
    <s v="NR_042263.1"/>
    <n v="99.343999999999994"/>
    <s v="Microbacterium hydrocarbonoxydans"/>
    <x v="0"/>
    <x v="2"/>
    <x v="0"/>
    <s v="Bacteria"/>
    <s v=" Actinobacteria"/>
    <m/>
    <s v=" Micrococcales"/>
    <s v=" Microbacteriaceae"/>
    <s v=" Microbacterium"/>
  </r>
  <r>
    <s v="C14"/>
    <s v="ACCGCCCTCTTTGCAGT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CTAGGTATTATCTAAAGTAGCCTCCTCCTCGCTTAAAGTGCTTTACAACCATAAGGCCTTCTTCACACACGCGGCATGGCTGGATCAGGCTTGCGCCCATTGTCCAATATTCCCCACTGCTGCCTCCCGTAGGAGTCTGGGCCGTGTCTCAGTCCCAGTGTGGCGGATCATCCTCTCAGACCCGCTACAGATCGTCGCCTTGGTAGGCCTTTACCCCACCAACTAGCTAATCCGACTTAGGCTCATCTATTAGCGCAAGGTCCGAAGATCCCCTGCTTTCTCCCGTAGGACGTATGCGGTATTAGCATTCCTTTCGAAATGTTGTCCCCCACTAATAGGCAGATTCCTAAGCATTACTCACCCGTCCGCCGCTAGGTGATAGTGCAAGCACCATCACCCCGCTCGACTGC"/>
    <s v="NR_152004.1"/>
    <n v="100"/>
    <s v="Acinetobacter lactucae"/>
    <x v="0"/>
    <x v="0"/>
    <x v="1"/>
    <s v="Bacteria"/>
    <s v=" Proteobacteria"/>
    <s v=" Gammaproteobacteria"/>
    <s v=" Moraxellales"/>
    <s v=" Moraxellaceae"/>
    <s v=" Acinetobacter"/>
  </r>
  <r>
    <s v="C140"/>
    <s v="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C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A"/>
    <s v="NR_042315.1"/>
    <n v="99.924999999999997"/>
    <s v="Curtobacterium pusillum"/>
    <x v="0"/>
    <x v="2"/>
    <x v="0"/>
    <s v="Bacteria"/>
    <s v=" Actinobacteria"/>
    <m/>
    <s v=" Micrococcales"/>
    <s v=" Microbacteriaceae"/>
    <s v=" Curtobacterium"/>
  </r>
  <r>
    <s v="C144"/>
    <s v="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ATACTCTAGCTCGCCAGTTTTGGATGCAGTTCCCAGGTTGAGCCCGGGGCTTTCACATCCAACTTAACGAACCACCTACGCGCGCTTTACGCCCAGTAATTCCGATTAACGCTTGCACCCTCTGTATTACCGCGGCTGCTGGCACAGAGTTAGCCGGTGCTTATTCTGTCGGTAACGTCAAAACAGCAAGGTATTCGCTTACTGCCCTTCCTCCCAACTTAAAGTGCTTTACAATCCGAAGACCTTCTTCACACACGCGGCATGGCTGGATCAGGCTTTCGCCCATTGTCCAATATTCCCCACTGCTGCCTCCCGTAGGAGTCTGGACCGTGTCTCAGTT"/>
    <s v="NR_102854.1"/>
    <n v="99.775000000000006"/>
    <s v="Pseudomonas entomophila L48"/>
    <x v="0"/>
    <x v="2"/>
    <x v="0"/>
    <s v="Bacteria"/>
    <s v=" Proteobacteria"/>
    <s v=" Gammaproteobacteria"/>
    <s v=" Pseudomonadales"/>
    <s v=" Pseudomonadaceae"/>
    <s v=" Pseudomonas"/>
  </r>
  <r>
    <s v="C145"/>
    <s v="TGGCTCCAA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TCGCCACTCCTCTTTTCCCGGTGGAGCAAGCTCCGGTGGGAAAAGAAGCGTTCGACTGCA"/>
    <s v="NR_113906.1"/>
    <n v="99.93"/>
    <s v="Enterococcus mundtii"/>
    <x v="0"/>
    <x v="2"/>
    <x v="1"/>
    <s v="Bacteria"/>
    <s v=" Firmicutes"/>
    <s v=" Bacilli"/>
    <s v=" Lactobacillales"/>
    <s v=" Enterococcaceae"/>
    <s v=" Enterococcus"/>
  </r>
  <r>
    <s v="C146"/>
    <s v="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GCCATGCGACCAGTGATCATATCCAGTATTAGACGTCGTTTCCAACGCTTATCCCAGAGTCAGGGGCAGGTTACTCACGTGTTACTCACCCGTTCGCCACTAATCAACCCAGCA"/>
    <s v="NR_042315.1"/>
    <n v="99.325999999999993"/>
    <s v="Curtobacterium pusillum"/>
    <x v="0"/>
    <x v="2"/>
    <x v="1"/>
    <s v="Bacteria"/>
    <s v=" Actinobacteria"/>
    <m/>
    <s v=" Micrococcales"/>
    <s v=" Microbacteriaceae"/>
    <s v=" Curtobacterium"/>
  </r>
  <r>
    <s v="C149"/>
    <s v="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CAGTGTCCAAAGAGTTGACCATTTCTGGCCCGTTCTGGTG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CCATCCCAGACCGAAAAATCTTTCCAAACACGACCATGCGATCACGTCTCATATCCAGTATTAGACGCCGTTTCCAGCGCTTATCCCAGAGTCCAGGGCAGGTTGCTCACGTGTTACTCACCCGTTCGCCACTGATCCACCAAGCA"/>
    <s v="NR_026163.1"/>
    <n v="99.551000000000002"/>
    <s v="Microbacterium testaceum"/>
    <x v="0"/>
    <x v="2"/>
    <x v="1"/>
    <s v="Bacteria"/>
    <s v=" Actinobacteria"/>
    <m/>
    <s v=" Micrococcales"/>
    <s v=" Microbacteriaceae"/>
    <s v=" Microbacterium"/>
  </r>
  <r>
    <s v="C150"/>
    <s v="TGACGGGCGGTGTGTACAAGGCCCGGGAACGTATTCACCGCAGCGTTGCTGATCTGCGATTACTAGCGACTCCGACTTCACGGGGTCGAGTTGCAGACCCCGATCCGAACTGAGACCGGCTTTAAGGGATTCGCTCCACCTCACGGTATCGCAGCCCTCTGTACCGGCCATTGTAGCATGTGTGAAGCCCTGGACATAAGGGGCATGATGACTTGACGTCGTCCCCACCTTCCTCCGAGTTGACCCCGGCAGTCTCCTGCGAGTCCCCACCATCACGTGCTGGCAACACAGGACAAGGGTTGCGCTCGTTGCGGGACTTAACCCAACATCTCACGACACGAGCTGACGACAGCCATGCACCACCTGTACACCGACCACAAGGGGGGCCGTGTCTCC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CCTATCCGGTATTAGACCCAGTTTCCCGGGCTTATCCCGAAGTGCAGGGCAGATCACCCACGTGTTACTCACCCGTTCGCCACTCGTGTACCC"/>
    <s v="NR_041873.1"/>
    <n v="99.923000000000002"/>
    <s v="Rhodococcus corynebacterioides"/>
    <x v="0"/>
    <x v="2"/>
    <x v="1"/>
    <s v="Bacteria"/>
    <s v=" Actinobacteria"/>
    <s v=" Corynebacteriales"/>
    <m/>
    <s v=" Nocardiaceae"/>
    <s v=" Rhodococcus"/>
  </r>
  <r>
    <s v="C151"/>
    <s v="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CAGTGTCCAAAGAGTTGACCATTTCTGGCCCGTTCTGGTG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CCATCCCAGACCGAAAAATCTTTCCAAACACGACCATGCGATCACGTCTCATATCCAGTATTAGACGCCGTTTCCAGCGCTTATCCCAGAGTCCAGGGCAGGTTGCTCACGTGTTACTCACCCGTTCGCCACTGATCCACCAAGCAAGCTTGGCTTCACCGTTCGAC"/>
    <s v="NR_026163.1"/>
    <n v="99.558000000000007"/>
    <s v="Microbacterium testaceum"/>
    <x v="0"/>
    <x v="2"/>
    <x v="1"/>
    <s v="Bacteria"/>
    <s v=" Actinobacteria"/>
    <m/>
    <s v=" Micrococcales"/>
    <s v=" Microbacteriaceae"/>
    <s v=" Microbacterium"/>
  </r>
  <r>
    <s v="C152"/>
    <s v="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T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CCATCCCCAACCGAAATTCTTTCCAGACGCAGACCATGCGGTCACGTCACATATCCAGTATTAGACGCCGTTTCCAGCGCTTATCCCAGAGTCAGGGGCAGGTTGCTCACGTGTTACTCACCCGTTCGCCACTGATCCACAGAGC"/>
    <s v="NR_114986.1"/>
    <n v="99.688999999999993"/>
    <s v="Microbacterium maritypicum"/>
    <x v="0"/>
    <x v="2"/>
    <x v="1"/>
    <s v="Bacteria"/>
    <s v=" Actinobacteria"/>
    <m/>
    <s v=" Micrococcales"/>
    <s v=" Microbacteriaceae"/>
    <s v=" Microbacterium"/>
  </r>
  <r>
    <s v="C153"/>
    <s v="TCCTCCCGAAGGTTAGACTAGCTACTTCTC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TGGTAACGTCAAAACTCACAGGTATTCGCTATGAGCCCTTCCTCCCAACTTAAAGTGCTTTACGACCCGAAGGCCTTCTTCACACACGCGGCATGGCTGGATCAGGCTTTCGCCCATTGTCCAATATTCCCCACTGCTGCCTCCCGTAGGAGTCTGGACCGTGTCTCAGTTCCAGTGTGACTGATCATCCTCTCAGACCAGTTACGGATCGTCGCCTTGGTAGGCCGTTACCCTACCAACTAGCTAATCCGACCTAGGCTCATCTAATAGCGTGAGGTCCGAAGATCCCCCACTTTCTCCCGTAGGACGTATGCGGTATTAGCGTTCCTTTCGAAACGTTGTCCCCCACTACTAGGCAGATTCCTAGGCATTACTCACCCGTCCGCCGCTGAATCAGAGAGCAAGCTCTCTTCATCCGCTC"/>
    <s v="NR_042191.1"/>
    <n v="99.426000000000002"/>
    <s v="Pseudomonas psychrotolerans"/>
    <x v="0"/>
    <x v="2"/>
    <x v="1"/>
    <s v="Bacteria"/>
    <s v=" Proteobacteria"/>
    <s v=" Gammaproteobacteria"/>
    <s v=" Pseudomonadales"/>
    <s v=" Pseudomonadaceae"/>
    <s v=" Pseudomonas"/>
  </r>
  <r>
    <s v="C154"/>
    <s v="GCTGGCTCCA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TCGCCACTCCTCTTTTCCCGGTGGAGCAAGCTCCGGTGGGAAAAGAAGCGTTCGACTTGC"/>
    <s v="NR_113906.1"/>
    <n v="99.93"/>
    <s v="Enterococcus mundtii"/>
    <x v="0"/>
    <x v="2"/>
    <x v="1"/>
    <s v="Bacteria"/>
    <s v=" Firmicutes"/>
    <s v=" Bacilli"/>
    <s v=" Lactobacillales"/>
    <s v=" Enterococcaceae"/>
    <s v=" Enterococcus"/>
  </r>
  <r>
    <s v="C156"/>
    <s v="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CCCCCGAAGGGGAAACCATATCTCTACAGTGGTCAACGGGATGTCAAGACCTGGTAAGGTTCTTCGCGTTGCTTCGAATTAAACCACATGCTCCACCGCTTGTGCGGGCCCCCGTCAATTCCTTTGAGTTTCAGTCTTGCGACCGTACTCCCCAGGCGGAGTGCTTAATGCGTTAGCTGCAGCACTAAGGGGCGGAAACCCCCTAACACTTAGCACTCATCGTTTACGGCGTGGACTACCAGGGTATCTAATCCTGTTTGCTCCCCACGCTTTCGCGCCTCAGTGTCAGTTACAGACCAGATAGTCGCCTTCGCCACTGGTGTTCCTCCAAATCTCTACGCATTTCACCGCTACACTTGGAATTCCACTATCCTCTTCTGCACTCAAGTCTCCCAGTTTCCAATGACCCTCCACGGTTGAGCCGTGGGCTTTCACATCAGACTTAAGAAACCACCTGCGCGCGCTTTACGCCCAATAATTCCGGACAACGCTTGCCACCTACGTATTACCGCGGCTGCTGGCACGTAGTTAGCCGTGGCTTTCTAATAAGGTACCGTCAAGGTACAGCCAGTTACTACTGTACTTGTTCTTCCCTTACAACAGAGTTTTACGAACCGAAATCCTTCTTCACTCACGCGGCGTTGCTCCATCAGGCTTTCGCCCATTGTGGAAGATTCCCTACTGCTGCCTCCCGTAGGAGTCTGGGCCGTGTCTCAGTCCCAGTGTGGCCGATCACCCTCTCAGGTCGGCTACGCATCGTCGCCTTGGTGAGCCGTTACCTCACCAACTAGCTAATGCGCCGCGGGCCCATCCTATAGCGACAGCCGAAACCGTCTTTCAATATTTCACCATGAGGTGAAACAGATTATTCGGTATTAGCCCCGGTTTCCCGGAGTTATCCCAAACTATAAGGTAGGTTGCCCACGTGTTACTCACCCGTCCGCCGCTAACGTCAAAGGAGCAAGCTCCTTCTCTGTTCGC"/>
    <s v="NR_112628.1"/>
    <n v="99.712000000000003"/>
    <s v="Lysinibacillus fusiformis"/>
    <x v="0"/>
    <x v="2"/>
    <x v="1"/>
    <s v="Bacteria"/>
    <s v=" Firmicutes"/>
    <s v=" Bacilli"/>
    <s v=" Bacillales"/>
    <s v=" Bacillaceae"/>
    <s v=" Lysinibacillus"/>
  </r>
  <r>
    <s v="C16"/>
    <s v="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C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TCAGGAGCAAGCTCCCGTCATCCGCTCGAC"/>
    <s v="NR_113856.1"/>
    <n v="99.784999999999997"/>
    <s v="Pseudomonas parafulva NBRC 16636 = DSM 17004"/>
    <x v="0"/>
    <x v="0"/>
    <x v="1"/>
    <s v="Bacteria"/>
    <s v=" Proteobacteria"/>
    <s v=" Gammaproteobacteria"/>
    <s v=" Pseudomonadales"/>
    <s v=" Pseudomonadaceae"/>
    <s v=" Pseudomonas"/>
  </r>
  <r>
    <s v="C160"/>
    <s v="GCGAGTTGCAGCCTGCAATCCGAACTGAGACCGGCTTTTAAGGATTGGCTCCACCTTGCGGTATTGCTTCCCGTTGTACCGGCCATTGTAGTACGTGTGTAGCCCAAGTCATAAGGGGCATGATGATTTGACGTCATCCCCACCTTCCTCCGGTTTGTCACCGGCAGTCTGCTTATAGTGCCCACCATAATGTGCTGGCAACTAAGCATAAGGGTTGCGCTCGTTGCGGGACTTAACCCAACATCTCACGACACGAGCTGACGACAACCATGCACCACCTGTCTCCTTTGTCCCGAAGGAAAGGCA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GATTCAGTTACTAATC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"/>
    <s v="NR_134783.2"/>
    <n v="99.673000000000002"/>
    <s v="Paenibacillus nicotianae"/>
    <x v="0"/>
    <x v="2"/>
    <x v="1"/>
    <s v="Bacteria"/>
    <s v=" Firmicutes"/>
    <s v=" Bacilli"/>
    <s v=" Bacillales"/>
    <s v=" Paenibacillaceae"/>
    <s v=" Paenibacillus"/>
  </r>
  <r>
    <s v="C161"/>
    <s v="GGGTTGGGCCACCGGCTTCGGGTGTTACCGACTTTCGTGACTTGACGGGCGGTGTGTACAAGGCCCGGGAACGTATTCACCGCAGCGTTGCTGATCTGCGATTACTAGCGACTCCGACTTCATGGGGTCGAGTTGCAGACCCCAATCCGAACTGAGACCGGTTTTTTGGGATTCGCTCCACCTTGCGGTATCGCAGCCCTTTGTACCGGCCATTGTAGCATGCGTGAAGCCCAAGACATAAGGGGCATGATGATTTGACGTCATCCCCACCTTCCTCCGAGTTGACCCCGGCAGTCTCCTATGAGTCCCCACCTTTACGTGCTGGCAACATAGAACGAGGGTTGCGCTCGTTGCGGGACTTAACCCAACATCTCACGACACGAGCTGACGACAACCATGCACCACCTGTATACCGACCAAAAGGGGCACCCATCTCTGGG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GCTAACCATGCGGTTGCGTCTCGTATCCGGTATTAGACGCCGTTTCCAGCGCTTATTCCAGAGTCCGGGGCAGGTTACTCACGTGTTACTC"/>
    <s v="NR_025805.1"/>
    <n v="100"/>
    <s v="Janibacter melonis"/>
    <x v="0"/>
    <x v="2"/>
    <x v="1"/>
    <s v="Bacteria"/>
    <s v=" Actinobacteria"/>
    <m/>
    <s v=" Micrococcales"/>
    <s v=" Intrasporangiaceae"/>
    <s v=" Janibacter"/>
  </r>
  <r>
    <s v="C164"/>
    <s v="AGCGCCCTCCCGA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ACCGAACCGCTGGCAACAAAGGATAAGGGTTGCGCTCGTTGCGGGACTTAACCCAACATTTCACAACACGAGCTGACGACAGCCATGCAGCACCTGTCTCACGGTTCCCGAAGGCACCAAAGCATCTCTGCTAAGTTCCG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CAAGGTTATTAACCTTAATGCCTTCCTCCTCGCTGAAAGTACTTTACAACCCGAAGGCCTTCTTCAT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AGGAGCAAGCTCCCT"/>
    <s v="NR_025331.1"/>
    <n v="98.772999999999996"/>
    <s v="Buttiauxella izardii"/>
    <x v="0"/>
    <x v="2"/>
    <x v="1"/>
    <s v="Bacteria"/>
    <s v=" Proteobacteria"/>
    <s v=" Gammaproteobacteria"/>
    <s v=" Enterobacterales"/>
    <s v=" Enterobacteriaceae"/>
    <s v=" Buttiauxella"/>
  </r>
  <r>
    <s v="C165"/>
    <s v="GCGGCTGGCTCCTTGCGGTTACCCCACCGACTTCGGGTGTTGCAAACTCTCGTGGTGTGACGGGCGGTGTGTACAAGACCCGGGAACGTATTCACCGCGGCATGCTGATCCGCGATTACTAGCAATTCCGACTTCATGCAGGCGAGTTGCAGCCTGCAATCCGAACTGAGACCGGCTTTTAAGGATTGGCTCCACCTTGCGGTATTGCTTCCCGTTGTACCGGCCATTGTAGTACGTGTGTAGCCCAAGTCATAAGGGGCATGATGATTTGACGTCATCCCCACCTTCCTCCGGTTTGTCACCGGCAGTCTGCTTAGAGTGCCCACCATAATGTGCTGGCAACTAAGCATAAGGGTTGCGCTCGTTGCGGGACTTAACCCAACATCTCACGACACGAGCTGACGACAACCATGCACCACCTGTCTCCTTTGTCCCGAAGGAAAGGCG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AGGTTCAGTTACTAACC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TATCAAAGAAGCAAGCTTCTCATCAACTCCGCTCGA"/>
    <s v="NR_134783.2"/>
    <n v="99.081999999999994"/>
    <s v="Paenibacillus nicotianae"/>
    <x v="0"/>
    <x v="2"/>
    <x v="1"/>
    <s v="Bacteria"/>
    <s v=" Firmicutes"/>
    <s v=" Bacilli"/>
    <s v=" Bacillales"/>
    <s v=" Paenibacillaceae"/>
    <s v=" Paenibacillus"/>
  </r>
  <r>
    <s v="C166"/>
    <s v="AAGCGCC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TAAGGTTATTAACCTT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ACGTCCGCCACTCGTCACCCGAGAGCAAGCTCTCTGTGCTACCGTTCGACTGCA"/>
    <s v="NR_148649.1"/>
    <n v="99.36"/>
    <s v="Enterobacter bugandensis"/>
    <x v="0"/>
    <x v="2"/>
    <x v="1"/>
    <s v="Bacteria"/>
    <s v=" Proteobacteria"/>
    <s v=" Gammaproteobacteria"/>
    <s v=" Enterobacterales"/>
    <s v=" Enterobacteriaceae"/>
    <s v=" Enterobacter"/>
  </r>
  <r>
    <s v="C167"/>
    <s v="ACCGTCCCCCCGAAGGTTAGACTAGCTACTTCTGGAGCAACCCACTCCCATGGC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TGGTAACGTCAAAACTCACAGGTATTCGCTACGAGCCCTTCCTCCCAACTTAAAGTGCTTTACGACCCGAAGGCCTTCTTCACACACGCGGCATGGCTGGATCAGGCTTTCGCCCATTGTCCAATATTCCCCACTGCTGCCTCCCGTAGGAGTCTGGACCGTGTCTCAGTTCCAGTGTGACTGATCATCCTCTCAGACCAGTTACGGATCGTCGCCTTGGTAGGCCGTTACCCTACCAACTAGCTAATCCGACCTAGGCTCATCTAATAGCGTGAGGTCCGAAGATCCCCCACTTTCTCCCGTAGGACGTATGCGGTATTAGCGTTCCTT"/>
    <s v="NR_042191.1"/>
    <n v="99.54"/>
    <s v="Pseudomonas psychrotolerans"/>
    <x v="0"/>
    <x v="2"/>
    <x v="1"/>
    <s v="Bacteria"/>
    <s v=" Proteobacteria"/>
    <s v=" Gammaproteobacteria"/>
    <s v=" Pseudomonadales"/>
    <s v=" Pseudomonadaceae"/>
    <s v=" Pseudomonas"/>
  </r>
  <r>
    <s v="C17"/>
    <s v="ACGGGCGGTGTGTACAAGGCCCGGGAACGTATTCACCGCAGCGTTGCTGATCTGCGATTACTAGCGACTCCGACTTCACGGGGTCGAGTTGCAGACCCCGATCCGAACTGAGACCGGCTTTAAGGGATTCGCTCCACCTCACGGTATCGCAGCCCTCTGTACCGGCCATTGTAGCATGTGTGAAGCCCTGGACATAAGGGGCATGATGACTTGACGTCGTCCCCACCTTCCTCCGAGTTGACCCCGGCAGTCTCCTGCGAGTCCCCACCATTACGTGCTGGCAACACAGGACAAGGGTTGCGCTCGTTGCGGGACTTAACCCAACATCTCACGACACGAGCTGACGACAGCCATGCACCACCTGTACACCGACCACAAGGGGGGCCGTGTCTCC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CCTATCCGGTATTAGACCCAGTTTCCCGGGCTTATCCCGAAGTGCAGGGCAGATCACCCA"/>
    <s v="NR_041873.1"/>
    <n v="100"/>
    <s v="Rhodococcus corynebacterioides"/>
    <x v="0"/>
    <x v="1"/>
    <x v="0"/>
    <s v="Bacteria"/>
    <s v=" Actinobacteria"/>
    <s v=" Corynebacteriales"/>
    <m/>
    <s v=" Nocardiaceae"/>
    <s v=" Rhodococcus"/>
  </r>
  <r>
    <s v="C170"/>
    <s v="TGACGGGCGGTGTGTACAAGGCCCGGGAACGTATTCACCGCAGCAATGCTGATCTGCGATTACTAGCGATTCCGACTTCATGGAGTCGAGTTGCAGACTCCAATCCGGACTGAGATAGGGTTTCTGGGATTGGCTTACCGTCGCCGGCTTGCAGCCCTCTGTCCCTACCATTGTAGTACGTGTGTAGCCCTGGCCGTAAGGGCCATGATGACTTGACGTCATCCCCACCTTCCTCCGGTTTGTCACCGGCGGTCTCCTTAGAGTTCCCACCATTACGTGCTGGCAACTAAGGACAAGGGTTGCGCTCGTTGCGGGACTTAACCCAACATCTCACGACACGAGCTGACGACAGCCATGCAGCACCTGTGTTCGAGTTCCCGAAGGCACCAATCCATCTCTGGAAAGTTCTCGACATGTCAAGGCCAGGTAAGGTTCTTCGCGTTGCATCGAATTAAACCACATACTCCACCGCTTGTGCGGGCCCCCGTCAATTCCTTTGAGTTTCAGTCTTGCGACCGTACTCCCCAGGCGGCGAACTTAACGCGTTAGCTTCGATACTGCGTGCCAAAGTGCACCCAACATCCAGTTCGCATCGTTTAGGGCGTGGACTACCAGGGTATCTAATCCTGTTTGCTCCCCACGCTTTCGTGCCTCAGTGTCAGTGTTGGTCCAGGTAGCTGCCTTCGCCATGGATGTTCCTCCCGATCTCTACGCATTTCACTGCTACACCGGGAATTCCGCTACCCTCTACCACACTCTAGTCATCCAGTTTCCACTGCAGTTCCCAGGTTGAGCCCAGGGCTTTCACAACAGACTTAAACAACCACCTACGCACGCTTTACGCCCAGTAATTCCGAGTAACGCTTGCACCCTTCGTATTACCGCGGCTGCTGGCACGAAGTTAGCCGGTGCTTATTCTTTGGGTACCGTCAGAACAGCGGGGTATTAGCCTGCTGCTTTTCTTTCCCAACAAAAGGGCTTTACAACCCGAAGGCCTTCTTCACCCACGCGGTATGGCTGGATCAGGCTTGCGCCCATTGTCCAATATTCCCCACTGCTGCCTCCCGTAGGAGTCTGGACCGTGTCTCAGTTCCAGTGTGGCTGATCATCCTCTCAGACCAGCTACGGATCGTCGCCTTGGTGGGCCTTTACCCCGCCAACTAGCTAATCCGACATCGGCTCATTCAATCGCGCAAGGCCCGAAGGTCCCCTGCTTTCACCCGAAGGTCGTATGCGGTATTAGCGTAAGTTTCCCTACGTTATCCCCCACGAAAAAGTAGATTCCGATGTATTCCTCACCCGTCCGCCACTCGCCACCCAAGGAGCAAGCTCCTCTGTGCTGCCGTTCGACTTGC"/>
    <s v="NR_116366.1"/>
    <n v="99.191000000000003"/>
    <s v="Stenotrophomonas chelatiphaga"/>
    <x v="0"/>
    <x v="2"/>
    <x v="1"/>
    <s v="Bacteria"/>
    <s v=" Proteobacteria"/>
    <s v=" Gammaproteobacteria"/>
    <s v=" Xanthomonadales"/>
    <s v=" Xanthomonadaceae"/>
    <s v=" Stenotrophomonas"/>
  </r>
  <r>
    <s v="C172"/>
    <s v="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GC"/>
    <s v="NR_118290.1"/>
    <n v="100"/>
    <s v="Bacillus mojavensis"/>
    <x v="0"/>
    <x v="2"/>
    <x v="1"/>
    <s v="Bacteria"/>
    <s v=" Firmicutes"/>
    <s v=" Bacilli"/>
    <s v=" Bacillales"/>
    <s v=" Bacillaceae"/>
    <s v=" Bacillus"/>
  </r>
  <r>
    <s v="C173"/>
    <s v="GCTGGCTCCA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"/>
    <s v="NR_113906.1"/>
    <n v="99.927000000000007"/>
    <s v="Enterococcus mundtii"/>
    <x v="0"/>
    <x v="3"/>
    <x v="1"/>
    <s v="Bacteria"/>
    <s v=" Firmicutes"/>
    <s v=" Bacilli"/>
    <s v=" Lactobacillales"/>
    <s v=" Enterococcaceae"/>
    <s v=" Enterococcus"/>
  </r>
  <r>
    <s v="C175"/>
    <s v="GCTGGCTCCA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"/>
    <s v="NR_113906.1"/>
    <n v="99.927000000000007"/>
    <s v="Enterococcus mundtii"/>
    <x v="0"/>
    <x v="3"/>
    <x v="1"/>
    <s v="Bacteria"/>
    <s v=" Firmicutes"/>
    <s v=" Bacilli"/>
    <s v=" Lactobacillales"/>
    <s v=" Enterococcaceae"/>
    <s v=" Enterococcus"/>
  </r>
  <r>
    <s v="C177"/>
    <s v="CTAGCTCCTAAAAGGTTACCCCACCGGCTTTGGGTGTTACAAACTCTCATGGTGCGATGGGCGGTGTGTACAAGGCCCGGGAACGTATTCACCGCGGCATGCTGATCCGCGATTACTAGCGATTCCGACTTCGTGTAGGCGAGTTGCAGCCTACAGTCCGAACTGAGAATGGTTTTAAGAGATTAGCTTAACCTCGCGGTCTCGCGACTCGTTGTACCATCCATTGTAGCACGTGTGTAGCCCAGGTCATAAGGGGCATGATGATTTGACGTCGTCCCCACCTTCCTCCGGTTTGTCACCGGCAGTCTCACTAGAGTGCCCAACTTAATGCTGGCAACTAGTAATAAGGGTTGCGCTCGTTGCGGGACTTAACCCAACATCTCACGACACGAGCTGACGACAACCATGCACCACCTGTCATTCTGTCCCCGAAGGGAACCTCTAATCTCTTAGACTGTCAGAAGATGTCAAGACCTGGTAAGGTTCTTCGCGTAGCTTCGAATTAAACCACATGCTCCACCGCTTGTGCGGGCCCCCGTCAATTCTTTTGAGTTTCAACCTTGCGGTCGTACTCCCCAGGCGGATTACTTAATGCGTTAGCTGCAGCACTGAAGGGCGGAAACCCTCCAACACTTAGTAATCATCGTTTACGGCATGGACTACCAGGGTATCTAATCCTGTTCGCTACCCATGCTTTCGAGCCTCAGCGTCAGTTGCAGACCAGACAGCCGCCTTCGCCACTGGTGTTCTTCCATATATCTACGCATTTCACCGCTACACATGGAGTTCCACTGTCCTCTTCTGCACTCAAGTCTCCCAGTTTCCAATGCACTTCTTCGGTTGAGCCGAAGGCTTTCACATTAGACTTAAAAGACCGCCTGCGCTCGCTTTACGCCCAATAAATCCGGATAACGCTTGCCACCTACGTATTACCGCGGCTGCTGGCACGTAGTTAGCCGTGGCTTTCTGGTTAAATACCGTCACTGGGTAAACAGTTACTCTTACCCACGTTCTTCTTTAACAACAGAGCTTTACGAGCCGAAACCCTTCTTCACTCACGCGGCGTTGCTCCATCAGACTTGCGTCCATTGTGGAAGATTCCCTACTGCTGCCTCCCGTAGGAGTCTGGGCCGTGTCTCAGTCCCAATGTGGCCGATTACCCTCTCAGGTCGGCTACGTATCACTGCCTTGGTGAGCCTTTACCTCACCAACTAGCTAATACGCCGCGGGTCCATCCAGAAGTGATAGCAGAGCCATCTTTTAAAAGAAAACCATGCGGTTTTCTCTGTTATACGGTATTAGCATCTGTTTCCAGGTGTTATCCCCTACTTCTGGGCAGGTTACCCACGTGTTACTCACCCGTTCGCCACTCACTTCGTGTTAAAGTCTCAATCAGTACAAGTACGTCATAATCAATTAACGGAAGTTCGTTCGACTGC"/>
    <s v="NR_042058.1"/>
    <n v="99.582999999999998"/>
    <s v="Pediococcus pentosaceus"/>
    <x v="0"/>
    <x v="3"/>
    <x v="0"/>
    <s v="Bacteria"/>
    <s v=" Firmicutes"/>
    <s v=" Bacilli"/>
    <s v=" Lactobacillales"/>
    <s v=" Lactobacillaceae"/>
    <s v=" Pediococcus"/>
  </r>
  <r>
    <s v="C18"/>
    <s v="GGGGTTAGGCCACCGGCTTCGGGTGTTACCGACTTTCATGACGTGACGGGCGGTGTGTACAAGGCCCGGGAACGTATTCACCGCAGCGTTGCTGATCTGCGATTACTAGCGACTCCGACTTCACGGGGTCGAGTTGCAGACCCCGATCCGAACTGAGACCGGCTTTAAGGGATTCGCTCCACCTCACGGTATCGCAGCCCTCTGTACCGGCCATTGTAGCATGTGTGAAGCCCTGGACATAAGGGGCATGATGACTTGACGTCGTCCCCACCTTCCTCCGAGTTGACCCCGGCAGTCTCCTGCGAGTCCCCACCATCACGTGCTGGCAACACAGGACAAGGGTTGCGCTCGTTGCGGGACTTAACCCAACATCTCACGACACGAGCTGACGACAGCCATGCACCACCTGTACACCGACCACAAGGGGGGCCGTGTCTCC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CCTATCCGGTATTAGACCCAGTTTCCCGGGCTTATCCCGAAGTGCAGGGCAGATCACCCACGTGATACTCACCCGTTCGCCACTCGTGTACCCCGAAGGGCCTTACCGTTCGAC"/>
    <s v="NR_041873.1"/>
    <n v="99.852999999999994"/>
    <s v="Rhodococcus corynebacterioides"/>
    <x v="0"/>
    <x v="1"/>
    <x v="0"/>
    <s v="Bacteria"/>
    <s v=" Actinobacteria"/>
    <s v=" Corynebacteriales"/>
    <m/>
    <s v=" Nocardiaceae"/>
    <s v=" Rhodococcus"/>
  </r>
  <r>
    <s v="C19"/>
    <s v="G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G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GCGCGGTTATTAACCGCAC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GCTCTCTGTGCTACCGTCCG"/>
    <s v="NR_041978.1"/>
    <n v="99.355000000000004"/>
    <s v="Pantoea agglomerans"/>
    <x v="0"/>
    <x v="1"/>
    <x v="0"/>
    <s v="Bacteria"/>
    <s v=" Proteobacteria"/>
    <s v=" Gammaproteobacteria"/>
    <s v=" Enterobacterales"/>
    <s v=" Erwiniaceae"/>
    <s v=" Pantoea"/>
  </r>
  <r>
    <s v="C199"/>
    <s v="G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ATGACTTAACAGACCGCCTGCGTGCGCTTTACGCCCAGTAATTCCGATTAACGCTTGCACCCTCCGTATTACCGCGGCTGCTGGCACGGAGTTAGCCGGTGCTTCTTCTGCGGGTAACGTCAATCGACACGGTTATTAACCCCATCTCCTTCCTCCCCGCTGAAAGTACTTTACAACCCGAAGACCTTCTTCATACACGCGGCATGGCTGCATCAGGCTTGCGCCCATTGTGCAATATTCCCCACTGCTGCCTCCCGTAGGAGTCTGGACCGTGTCTCAGTTCCAGTGTGGCTGGTCATCCTCTCAGACC"/>
    <s v="NR_104943.1"/>
    <n v="99.658000000000001"/>
    <s v="[Curtobacterium] plantarum"/>
    <x v="0"/>
    <x v="2"/>
    <x v="1"/>
    <s v="Bacteria"/>
    <s v=" Proteobacteria"/>
    <s v=" Gammaproteobacteria"/>
    <s v=" Enterobacterales"/>
    <s v=" Erwiniaceae"/>
    <s v=" Pantoea"/>
  </r>
  <r>
    <s v="C2"/>
    <s v="CCC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CATCACGTATTAGGTAATG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GTTTCCGAACGTTATCCCCCACTACCAGGCAGATTCCTAGGCATTACTCACCCGTCCGCCGCTCTCAAGAGAAGCAAGCTTCTCTCTACCGCTCGACTTGC"/>
    <s v="NR_024911.1"/>
    <n v="100"/>
    <s v="Pseudomonas rhodesiae"/>
    <x v="0"/>
    <x v="0"/>
    <x v="1"/>
    <s v="Bacteria"/>
    <s v=" Proteobacteria"/>
    <s v=" Gammaproteobacteria"/>
    <s v=" Pseudomonadales"/>
    <s v=" Pseudomonadaceae"/>
    <s v=" Pseudomonas"/>
  </r>
  <r>
    <s v="C20"/>
    <s v="AGCG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G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GCGCGGTTATTAACCGCAC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GCTCTCTGTGCTACCGTCCGAC"/>
    <s v="NR_104943.1"/>
    <n v="99.355999999999995"/>
    <s v="[Curtobacterium] plantarum"/>
    <x v="0"/>
    <x v="1"/>
    <x v="0"/>
    <s v="Bacteria"/>
    <s v=" Proteobacteria"/>
    <s v=" Gammaproteobacteria"/>
    <s v=" Enterobacterales"/>
    <s v=" Erwiniaceae"/>
    <s v=" Pantoea"/>
  </r>
  <r>
    <s v="C200"/>
    <s v="GCGCCCTCCCGAAGGTTAAGCTACCTGCTTCTGGTGCAACAAACTCCCATGGTGTGACGGGCGGTGTGTACAAGGCCCGGGAACGTATTCACCGCAGCAATGCTGATCTGCGATTACTAGCGATTCCGACTTCATGGAGTCGAGTTGCAGACTCCAATCCGGACTGAGATAGGGTTTCTGGGATTGGCTTACCCTCGCGGGTTTGCAGCCCTCTGTCCCTACCATTGTAGTACGTGTGTAGCCCTGGTCGTAAGGGCCATGATGACTTGACGTCATCCCCACCTTCCTCCGGTTTGTCACCGGCGGTCTCCTTAGAGTTCCCACCATTACGTGCTGGCAACTAAGGACAAGGGTTGCGCTCGTTGCGGGACTTAACCCAACATCTCACGACACGAGCTGACGACAGCCATGCAGCACCTGTCTCACGGTTCCCGAAGGCACCAATCCATCTCTGGAAAGTTCCGTGGATGTCAAGACCAGGTAAGGTTCTTCGCGTTGCATCGAATTAAACCACATACTCCACCGCTTGTGCGGGCCCCCGTCAATTCCTTTGAGTTTCAGTCTTGCGACCGTACTCCCCAGGCGGCGAACTTAACGCGTTAGCTTCGATACTGCGTGCCAAATTGCACCCAACATCCAGTTCGCATCGTTTAGGGCGTGGACTACCAGGGTATCTAATCCTGTTTGCTCCCCACGCTTTCGTGCCTCAGTGTCAGTGTTGGTCCAGGTAGCCGCCTTCGCCACGGATGTTCCTCCCGATCTCTACGCATTTCACTGCTACACCGGGAATTCCGCTACCCTCTACCACACTCTAGTGACCCAGTATCCACTGCAATTCCCAGGTTGAGCCCAGGGCTTTCACAACAGACTTAAACCACCACCTACGCACGCTTTACGCCCAGTAATTCCGAGTAACGCTTGCACCCTTCGTATTACCGCGGCTGCTGGCACGAAGTTAGCCGGTGCTTATTCTTTGGGTACCGTCAGAACAATCGGGTATTAACCGACTGCTTTTCTTTCCCAACAAAAGGGCTTTACAACCCGAAGGCCTTCTTCACCCACGCGGCATGGCTGGATCAGGCTTGCGCCCATTGTCCAATATTCCCCACTGCTGCCTCCCGTAGGAGTCTGGACCGTGTCTCAGTTCCAGTGTGGCTGATCATCCTCTCAGACCAGCTACGGATCGTCGCCTTGGTGGGCCTTTACCCCGCCAACTAGCTAATCCGACATCGGCTCATTCAATCGCGCGAAGCCCGAAGGTCCTCCGCTTTCACCCGTAGGTCGTATGCGGTATTAGCGTAAGTTTCCCTACGTTATCCCCCACGAAAGAGTAGATTCCGATGTATTCCTCACCCGTCCGCCACTCGCCACCCATAAGAGCAAGCTCTTACTGTGCTGCCGTTCGA"/>
    <s v="NR_113167.1"/>
    <n v="100"/>
    <s v="Xanthomonas arboricola pv. juglandis"/>
    <x v="0"/>
    <x v="2"/>
    <x v="0"/>
    <s v="Bacteria"/>
    <s v=" Proteobacteria"/>
    <s v=" Gammaproteobacteria"/>
    <s v=" Xanthomonadales"/>
    <s v=" Xanthomonadaceae"/>
    <s v=" Xanthomonas"/>
  </r>
  <r>
    <s v="C21"/>
    <s v="GGGGTTAGGCCACCGGCTTCGGGTGTTACCGACTTTCATGACGTGACGGGCGGTGTGTACAAGGCCCGGGAACGTATTCACCGCAGCGTTGCTGATCTGCGATTACTAGCGACTCCGACTTCACGGGGTCGAGTTGCAGACCCCGATCCGAACTGAGACCGGCTTTAAGGGATTCGCTCCACCTCACGGTATCGCAGCCCTCTGTACCGGCCATTGTAGCATGTGTGAAGCCCTGGACATAAGGGGCATGATGACTTGACGTCGTCCCCACCTTCCTCCGAGTTGACCCCGGCAGTCTCCTGCGAGTCCCCACCATGACGTGCTGGCAACACAGGACAAGGGTTGCGCTCGTTGCGGGACTTAACCCAACATCTCACGACACGAGCTGACGACAGCCATGCACCACCTGTACACCGACCACAAGGGGGGCCGTGTCTCC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CCTATCCGGTATTAGACCCAGTTTCCCGGGCTTATCCCGAAGTGCAGGGCAGATCACCCACGTGATACTCACCCGTTCGCCACTCGTGTACCCCGAAGGGCCTTACCGTTCGACTTGC"/>
    <s v="NR_041873.1"/>
    <n v="99.853999999999999"/>
    <s v="Rhodococcus corynebacterioides"/>
    <x v="0"/>
    <x v="1"/>
    <x v="0"/>
    <s v="Bacteria"/>
    <s v=" Actinobacteria"/>
    <s v=" Corynebacteriales"/>
    <m/>
    <s v=" Nocardiaceae"/>
    <s v=" Rhodococcus"/>
  </r>
  <r>
    <s v="C22"/>
    <s v="GTTGGGCCACCGGCTTCGGGTGTTACCGACTTTCGTGACTTGACGGGCGGTGTGTACAAGGCCCGGGAACGTATTCACCGCAGCGTTGCTGATCTGCGATTACTAGCGACTCCGACTTCATGGGGTCGAGTTGCAGACCCCAATCCGAACTGAGACCGGTTTTTTGGGATTCGCTCCACCTTGCGGTATCGCAGCCCTTTGTACCGGCCATTGTAGCATGCGTGAAGCCCAAGACATAAGGGGCATGATGATTTGACGTCATCCCCACCTTCCTCCGAGTTGACCCCGGCAGTCTCCTATGAGTCCCCACCATGACGTGCTGGCAACATAGAACGAGGGTTGCGCTCGTTGCGGGACTTAACCCAACATCTCACGACACGAGCTGACGACAACCATGCACCACCTGTATACCGACCAAAAGGGGCACCCATCTCTGGA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GCTAACCATGCGGTTGCGTCTCGTATCCGGTATTAGACGCCGTTTCCAGCGCTTATTCCAGAGTCCGGGGCAGGTTACTCACGTGTTACTC"/>
    <s v="NR_025805.1"/>
    <n v="99.772000000000006"/>
    <s v="Janibacter melonis"/>
    <x v="0"/>
    <x v="1"/>
    <x v="0"/>
    <s v="Bacteria"/>
    <s v=" Actinobacteria"/>
    <m/>
    <s v=" Micrococcales"/>
    <s v=" Intrasporangiaceae"/>
    <s v=" Janibacter"/>
  </r>
  <r>
    <s v="C23"/>
    <s v="CTCCCTCCACAA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ATGGTTCGTATCCAGTATTAGACGCCGTTTCCAGCGCTTATCCCAGAGTCAGGGGCAGGTTGCTCACGTGTTACTCACCGGTTCGCCACTGATCCCACAGAGCAAGCTCCGTGTTCACCGTTCGACTTGC"/>
    <s v="NR_042263.1"/>
    <n v="99.712000000000003"/>
    <s v="Microbacterium hydrocarbonoxydans"/>
    <x v="0"/>
    <x v="1"/>
    <x v="0"/>
    <s v="Bacteria"/>
    <s v=" Actinobacteria"/>
    <m/>
    <s v=" Micrococcales"/>
    <s v=" Microbacteriaceae"/>
    <s v=" Microbacterium"/>
  </r>
  <r>
    <s v="C24"/>
    <s v="CTCCCTCCACAA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GTAACTGACCATGCGGCCGCTACTCGTATCCAGTATTAGACGCCGTTTCCAGCGCTTATCCCAGAGTCAGGGGCAGGTTGCTCACGTGTTACTCACCCGTTCGCCACTGATCCCACAGAGCAAGCTCCGTGTTCACCGTTCGACTTG"/>
    <s v="NR_025368.1"/>
    <n v="99.712000000000003"/>
    <s v="Microbacterium foliorum"/>
    <x v="0"/>
    <x v="1"/>
    <x v="0"/>
    <s v="Bacteria"/>
    <s v=" Actinobacteria"/>
    <m/>
    <s v=" Micrococcales"/>
    <s v=" Microbacteriaceae"/>
    <s v=" Microbacterium"/>
  </r>
  <r>
    <s v="C25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AAGCTCCTGATCATCGTTCGACTTGC"/>
    <s v="NR_042315.1"/>
    <n v="99.272000000000006"/>
    <s v="Curtobacterium pusillum"/>
    <x v="0"/>
    <x v="1"/>
    <x v="0"/>
    <s v="Bacteria"/>
    <s v=" Actinobacteria"/>
    <m/>
    <s v=" Micrococcales"/>
    <s v=" Microbacteriaceae"/>
    <s v=" Curtobacterium"/>
  </r>
  <r>
    <s v="C26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AAGCTCCTGATCATCGTTCGACTTGC"/>
    <s v="NR_042315.1"/>
    <n v="99.272000000000006"/>
    <s v="Curtobacterium pusillum"/>
    <x v="0"/>
    <x v="1"/>
    <x v="0"/>
    <s v="Bacteria"/>
    <s v=" Actinobacteria"/>
    <m/>
    <s v=" Micrococcales"/>
    <s v=" Microbacteriaceae"/>
    <s v=" Curtobacterium"/>
  </r>
  <r>
    <s v="C27"/>
    <s v="GCC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ATCCGCCACTCGTCAGCAAAGCAGCAAGCTGCTTCCTGTTACCGTTCGACTTGC"/>
    <s v="NR_118568.1"/>
    <n v="99.927000000000007"/>
    <s v="Enterobacter cloacae"/>
    <x v="0"/>
    <x v="1"/>
    <x v="0"/>
    <s v="Bacteria"/>
    <s v=" Proteobacteria"/>
    <s v=" Gammaproteobacteria"/>
    <s v=" Enterobacterales"/>
    <s v=" Enterobacteriaceae"/>
    <s v=" Enterobacter"/>
  </r>
  <r>
    <s v="C28"/>
    <s v="TCGCCTGCCCCCTTGCGGTTAGCGCAGCGCCTTCGGGTAAAACCAACTCCCATGCTGTGACGGGCGGTGTGTACAAGGCCCGGGAACGTATTCACCGCAGCATGCTGATCTGCGATTACTAGCGATTCCAACTTCATGCACTCGAGTTGCAGAGTGCAATCCGAACTGAGATGGCTTTTGGAGATTAGCTCGACATCGCTGTCTCGCTGCCCACTGTCACCACCATTGTAGCACGTGTGTAGCCCAGCCCGTAAGGGCCATGAGGACTTGACGTCATCCCCACCTTCCTCTCGGCTTATCACCGGCAGTCCCCTTAGAGTGCCCAACCAAATGCTGGCAACTAAGGGCGAGGGTTGCGCTCGTTGCGGGACTTAACCCAACATCTCACGACACGAGCTGACGACAGCCATGCAGCACCTGTTCTGGGGCCAGCCTAACTGAAGGACAATGTCTCCACTGCCCAAACCCCGAATGTCAAGAGCTGGTAAGGTTCTGCGCGTTGCTTCGAATTAAACCACATGCTCCACCGCTTGTGCGGGCCCCCGTCAATTCCTTTGAGTTTTAATCTTGCGACCGTACTCCCCAGGCGGAATGTTTAATGCGTTAGCTGCGCCACCGAACAGTCAACTGC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GTTACCGTCATTATCTTCACCGGTGAAAGAGCTTTACAACCCTAAGGCCTTCATCACTCACGCGGCATGGCTGGATCAGGCTTGCGCCCATTGTCCAATATTCCCCACTGCTGCCTCCCGTAGGAGTTTGGGCCGTGTCTCAGTCCCAATGTGGCTGATCATCCTCTCAGACCAGCTATGGATCGTCGCCTTGGTAGGCCTTTACCCCACCAACTAGCTAATCCAACGCGGGCTCATCCATCCCCGATAAATCTTTCCCCCGTAGGGCGTATGCGGTATTAATTCCAGTTTCCCGGAGCTATTCCGCAGAGATGGGTAGATTCCCACGCGTTACTCACCCGTCTGCCACTCCCCTTGCGGGGCGTTCGACT"/>
    <s v="NR_118035.1"/>
    <n v="99.703000000000003"/>
    <s v="Rhizobium skierniewicense Ch11"/>
    <x v="0"/>
    <x v="1"/>
    <x v="0"/>
    <s v="Bacteria"/>
    <s v=" Proteobacteria"/>
    <s v=" Alphaproteobacteria"/>
    <s v=" Hyphomicrobiales"/>
    <s v=" Rhizobiaceae"/>
    <s v=" Rhizobium/Agrobacterium group"/>
  </r>
  <r>
    <s v="C29"/>
    <s v="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ACCGTCCGCCGCTAACATCAGGGAGCAAGCTCCCATCTGTCCGCTCGAC"/>
    <s v="NR_116192.1"/>
    <n v="100"/>
    <s v="Bacillus subtilis"/>
    <x v="0"/>
    <x v="1"/>
    <x v="0"/>
    <s v="Bacteria"/>
    <s v=" Firmicutes"/>
    <s v=" Bacilli"/>
    <s v=" Bacillales"/>
    <s v=" Bacillaceae"/>
    <s v=" Bacillus"/>
  </r>
  <r>
    <s v="C3"/>
    <s v="ACCGTCCTCCCGAAGGTTAGACTAGCTACTTCTGGAGCAACCCACTCCCATGGC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TGC"/>
    <s v="NR_042191.1"/>
    <n v="99.643000000000001"/>
    <s v="Pseudomonas psychrotolerans"/>
    <x v="0"/>
    <x v="0"/>
    <x v="0"/>
    <s v="Bacteria"/>
    <s v=" Proteobacteria"/>
    <s v=" Gammaproteobacteria"/>
    <s v=" Pseudomonadales"/>
    <s v=" Pseudomonadaceae"/>
    <s v=" Pseudomonas"/>
  </r>
  <r>
    <s v="C31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G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ACTCACCCGTTCGCCACTAATCCACCCAGCAAGCTGGGCATCATCGTTCGAC"/>
    <s v="NR_104839.1"/>
    <n v="99.489000000000004"/>
    <s v="Curtobacterium oceanosedimentum"/>
    <x v="0"/>
    <x v="1"/>
    <x v="0"/>
    <s v="Bacteria"/>
    <s v=" Actinobacteria"/>
    <m/>
    <s v=" Micrococcales"/>
    <s v=" Microbacteriaceae"/>
    <s v=" Curtobacterium"/>
  </r>
  <r>
    <s v="C32"/>
    <s v="CTCCCTCCCTTGCGGGTTGGGCCACCGGCTTCGGGTGTTACCGACTTTCGCGATGTGACGGGCGGTGTGTACAAGCCCCGGGAACGTATTCACCGCAGCGTTGCTGATCTGCGATTACTAGCGACTCCGACTTCACGGGGTCGAGTTGCAGACCCCGATCCGAACTGAGACCGGCTTTTTGGGATTCGCTCCACCTCACGGTCTCGCAGCCCATTGTACCGGCCATTGTAGCATGCGTGAAGCCCAAGACATAAGGGGCATGATGATTTGACGTCATCCCCACCTTCCTCCGAGTTGACCCCGGCAGTCTCCGATGAGTCCCCGGCATCACCCGCTGGCAACATCGAACGAGGGTTGCGCTCGTTGCGGGACTTAACCCAACATCTCACGACACGAGCTGACGACAACCATGCACCACCTGCGCAGGACCCTTGCGGACCCACCATCTCTGGAGGATTTCCCTGCATGTCAAGCCTTGGTAAGGTTCTTCGCGTTGCATCGAATTAATCCGCATGCTCCGCCGCTTGTGCGGGGCCCCGTCAATTCCTTTGAGTTTTAGCCTTGCGGCCGTACTCCCCAGGCGGGGCGCTTAATGCGTTAGCTGCGGCACGGACCACGTGGAATGCGGCCCACACCTAGCGCCCAACGTTTACGGCATGGACTACCAGGGTATCTAATCCTGTTCGCTACCCATGCTTTCGCTCCTCAGCGTCAGTTACGGCCCAGAGACCCGCCTTCGCCACCGGTGTTCCTCCTGATATCTGCGCATTTCACCGCTACACCAGGAATTCCAGTCTCCCCTACCGCACTCTAGCCCGCCCGTACCCACTGCAGACCCGGGGTTAAGCCCCGGGCTTTCACAGCAGACGCGACGAGCCGCCTACGAGCTCTTTACGCCCAATAATTCCGGACAACGCTTGCACCCTACGTATTACCGCGGCTGCTGGCACGTAGTTAGCCGGTGCTTCTTCTGCTCCTACCGTCACTCTCGCTTCTTCGGAGCTGAAAGAGGTTTACAACCCGAAGGCCTTCATCCCTCACGCGGCGTCGCTGCGTCAGGCTTCCGCCCATTGCGCAATATTCCCCACTGCTGCCTCCCGTAGGAGTCTGGGCCGTGTCTCAGTCCCAGTGTGGCCGGTCACCCTCTCAGGCCGGCTACCCGTCGTCGCCTTGGTAGGCCATCACCCCACCAACAAGCTGATAGGCCGCGAGCCCATCCCCGACCGAAAAACTTTCCACCCCCCACCATGCGGCAAGAGGTCATATCCAGTATTAGCCACCGTTTCCGGTGGTTATCCCGGAGTCGAGGGCAGGTTGCTCACGTGTTACTCACCCGTTCGCCACTGATCAAGACCGGCAAGCCGGTCCATCACCGTTCGACTTGC"/>
    <s v="NR_117044.1"/>
    <n v="99.561999999999998"/>
    <s v="Pseudokineococcus lusitanus"/>
    <x v="0"/>
    <x v="1"/>
    <x v="0"/>
    <s v="Bacteria"/>
    <s v=" Actinobacteria"/>
    <m/>
    <s v=" Kineosporiales"/>
    <s v=" Kineosporiaceae"/>
    <s v=" Pseudokineococcus"/>
  </r>
  <r>
    <s v="C33"/>
    <s v="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"/>
    <s v="NR_025566.1"/>
    <n v="99.534000000000006"/>
    <s v="Kosakonia cowanii JCM 10956 = DSM 18146"/>
    <x v="0"/>
    <x v="1"/>
    <x v="0"/>
    <s v="Bacteria"/>
    <s v=" Proteobacteria"/>
    <s v=" Gammaproteobacteria"/>
    <s v=" Enterobacterales"/>
    <s v=" Enterobacteriaceae"/>
    <s v=" Kosakonia"/>
  </r>
  <r>
    <s v="C34"/>
    <s v="GGGTTA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CAGTGTCCAAAGAGTCCCGTATTTCTACGGTGTTCTGGTG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GCCCGAGGTTGAGCCTCGGGATTTCACAGCAGACGCGACAAACCGCCTACGAGCTCTTTACGCCCAATAATTCCGGATAACGCTTGCGCCCTACGTATTACCGCGGCTGCTGGCACGTAGTTAGCCGGCGCTTTTTCTGCAGGTACCGTCACTCACGCTTCTTCCCTGCTAAAAGAGGTTTACAACCCGAAGGCCGTCATCCCTCACGCGGCGTTGCTGCATCAGGCTTGCGCCCATTGTGCAATATTCCCCACTGCTGCCTCCCGTAGGAGTCTGGGCCGTGTCTCAGTCCCAGTGTGGCCGGTCACCCTCTCAGGCCGGCTACCCGTCGACGCCTTGGTGAGCCATTACCTCACCAACAAGCTGATAGGCCGCGAGCCCATCCCAGACCGAAAAATCTTTCCAAACATGACCATGCGATCACGCCTCATATCCAGTATTAGACACCGTTTCCAGCGCTTATCCCAGAGTCCAGGGCAGGTTGCTCACGTGTTACTCACCCGTTCGCCACTGATCCACCAAGCAAGCTTGGCTTCACCGTTCGAC"/>
    <s v="NR_149816.1"/>
    <n v="99.927000000000007"/>
    <s v="Microbacterium zeae"/>
    <x v="0"/>
    <x v="1"/>
    <x v="0"/>
    <s v="Bacteria"/>
    <s v=" Actinobacteria"/>
    <m/>
    <s v=" Micrococcales"/>
    <s v=" Microbacteriaceae"/>
    <s v=" Microbacterium"/>
  </r>
  <r>
    <s v="C36"/>
    <s v="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G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C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CGTCATCCGCTCGAC"/>
    <s v="NR_113856.1"/>
    <n v="99.712000000000003"/>
    <s v="Pseudomonas parafulva NBRC 16636 = DSM 17004"/>
    <x v="0"/>
    <x v="1"/>
    <x v="0"/>
    <s v="Bacteria"/>
    <s v=" Proteobacteria"/>
    <s v=" Gammaproteobacteria"/>
    <s v=" Pseudomonadales"/>
    <s v=" Pseudomonadaceae"/>
    <s v=" Pseudomonas"/>
  </r>
  <r>
    <s v="C37"/>
    <s v="GTAGCGCCCTCCCGAAGGTTAAGCTACCTACTTCTTTTGCAACCCACTCCCATGGTGTGACGGGCGGTGTGTACAAGGCCCGGGAACGTATTCACCGTAGCATTCTGATCTACGATTACTAGCGATTCCGACTTCATGGAGTCGAGTTGCAGACTCCAATCCGGACTACGACGCACTTTATGAGGTCCGCTTGCTCTCGCGAGGTCGCTTCTCTTTGTATGCGCCATTGTAGCACGTGTGTAGCCCTGGCCGTAAGGGCCATGATGACTTGACGTCATCCCCACCTTCCTCCGGTTTATCACCGGCAGTCTCCTTTGAGTTCCCGGCCGAACCGCTGGCAACAAAGGATAAGGGTTGCGCTCGTTGCGGGACTTAACCCAACATTTCACAACACGAGCTGACGACAGCCATGCAGCACCTGTCTCAGAGTTCCCGAAGGCACCAAAGCATCTCTGCTAAGTTCTCTGGATGTCAAGG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GCGAGGTTATTAACCTCACCGCCTTCCTCCCCGCTGAAAGTACTTTACAACCCGAAGGCCTTCTTCATACACGCGGCATGGCTGCATCAGGCTTGCGCCCATTGTGCAATATTCCCCACTGCTGCCTCCCGTAGGAGTCTGGACCGTGTCTCAGTTCCAGTGTGGCTGGTCATCCTCTCAGACCAGCTAGGGATCGTCGCCTAGGTGAGCCATTACCCCACCTACTAGCTAATCCCATCTGGGCACATCCGATGGTGTGAGGCCCGAAGGTCCCCCACTTTGGTCTTGCGACGTTATGCGGTATTAGCTACCGTTTCCAGTAGTTATCCCCCTCCATCGGGCAGTTTCCCAGACATTACTCACCCGTCCGCCACTCGCCACCCAAAGAGCAAGCTCTTCTGTGCTGCCGTTCGACTGC"/>
    <s v="NR_116755.1"/>
    <n v="99.852999999999994"/>
    <s v="Pantoea dispersa"/>
    <x v="0"/>
    <x v="1"/>
    <x v="0"/>
    <s v="Bacteria"/>
    <s v=" Proteobacteria"/>
    <s v=" Gammaproteobacteria"/>
    <s v=" Enterobacterales"/>
    <s v=" Erwiniaceae"/>
    <s v=" Pantoea"/>
  </r>
  <r>
    <s v="C38"/>
    <s v="GCCCTCCCGAAGGTTAAGCTAC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A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ATCCGCCACTCGTCACCCGAGGAGCAAGCTCCTCTGTGCTACCGTCCGACTTGCA"/>
    <s v="NR_026045.1"/>
    <n v="99.501999999999995"/>
    <s v="Pantoea ananatis"/>
    <x v="0"/>
    <x v="1"/>
    <x v="0"/>
    <s v="Bacteria"/>
    <s v=" Proteobacteria"/>
    <s v=" Gammaproteobacteria"/>
    <s v=" Enterobacterales"/>
    <s v=" Erwiniaceae"/>
    <s v=" Pantoea"/>
  </r>
  <r>
    <s v="C39"/>
    <s v="GCGCCCTCCCGAAGGTTAAGCTACCTGCTTCTGGTGCAACAAACTCCCATGGTGTGACGGGCGGTGTGTACAAGGCCCGGGAACGTATTCACCGCAGCAATGCTGATCTGCGATTACTAGCGATTCCGACTTCATGGAGTCGAGTTGCAGACTCCAATCCGGACTGAGATAGGGTTTCTGGGATTGGCTTACCGTCGCCGGCTTGCAGCCCTCTGTCCCTACCATTGTAGTACGTGTGTAGCCCTGGCCGTAAGGGCCATGATGACTTGACGTCATCCCCACCTTCCTCCGGTTTGTCACCGGCGGTCTCCTTAGAGTTCCCACCATTACGTGCTGGCAACTAAGGACAAGGGTTGCGCTCGTTGCGGGACTTAACCCAACATCTCACGACACGAGCTGACGACAGCCATGCAGCACCTGTGTTCGAGTTCCCGAAGGCACCAATCCATCTCTGGAAAGTTCTCGACATGTCAAGGCCAGGTAAGGTTCTTCGCGTTGCATCGAATTAAACCACATACTCCACCGCTTGTGCGGGCCCCCGTCAATTCCTTTGAGTTTCAGTCTTGCGACCGTACTCCCCAGGCGGCGAACTTAACGCGTTAGCTTCGATACTGCGTGCCAAAGTGCACCCAACATCCAGTTCGCATCGTTTAGGGCGTGGACTACCAGGGTATCTAATCCTGTTTGCTCCCCACGCTTTCGTGCCTCAGTGTCAGTGTTGGTCCAGGTAGCTGCCTTCGCCATGGATGTTCCTCCCGATCTCTACGCATTTCACTGCTACACCGGGAATTCCGCTACCCTCTACCACACTCTAGTCGTCCAGTTTCCACTGCAGTTCCCAGGTTGAGCCCAGGGCTTTCACAACAGACTTAAACGACCACCTACGCACGCTTTACGCCCAGTAATTCCGAGTAACGCTTGCACCCTTCGTATTACCGCGGCTGCTGGCACGAAGTTAGCCGGTGCTTATTCTTTGGGTACCGTCAGACTTGCCGGGTATTAGCCCGCAAGTTTTCTTTCCCAACAAAAGGGCTTTACAACCCGAAGGCCTTCTTCACCCACGCGGTATGGCTGGATCAGGCTTGCGCCCATTGTCCAATATTCCCCACTGCTGCCTCCCGTAGGAGTCTGGACCGTGTCTCAGTTCCAGTGTGGCTGATCATCCTCTCAGACCAGCTACGGATCGTCGCCTTGGTGGGCCTTTACCCCGCCAACTAGCTAATCCGACATCGGCTCATTCAATCGCGCAAGGCCCGAAGGTCCCCTGCTTTCACCCGAAGGTCGTATGCGGTATTAGCGTAAGTTTCCCTACGTTATCCCCCACGAAAGAGTAGATTCCGATGTATTCCTCACCCGTCCGCCACTCGCCACCCAAGGAGCAAGCTCCTCTGTGCTGCCGTTCGACTTGC"/>
    <s v="NR_116366.1"/>
    <n v="98.938000000000002"/>
    <s v="Stenotrophomonas chelatiphaga"/>
    <x v="0"/>
    <x v="1"/>
    <x v="0"/>
    <s v="Bacteria"/>
    <s v=" Proteobacteria"/>
    <s v=" Gammaproteobacteria"/>
    <s v=" Xanthomonadales"/>
    <s v=" Xanthomonadaceae"/>
    <s v=" Stenotrophomonas"/>
  </r>
  <r>
    <s v="C4"/>
    <s v="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"/>
    <s v="NR_042191.1"/>
    <n v="99.712999999999994"/>
    <s v="Pseudomonas psychrotolerans"/>
    <x v="0"/>
    <x v="0"/>
    <x v="0"/>
    <s v="Bacteria"/>
    <s v=" Proteobacteria"/>
    <s v=" Gammaproteobacteria"/>
    <s v=" Pseudomonadales"/>
    <s v=" Pseudomonadaceae"/>
    <s v=" Pseudomonas"/>
  </r>
  <r>
    <s v="C40"/>
    <s v="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GAC"/>
    <s v="NR_109583.1"/>
    <n v="99.641999999999996"/>
    <s v="Pseudomonas punonensis"/>
    <x v="0"/>
    <x v="1"/>
    <x v="0"/>
    <s v="Bacteria"/>
    <s v=" Proteobacteria"/>
    <s v=" Gammaproteobacteria"/>
    <s v=" Pseudomonadales"/>
    <s v=" Pseudomonadaceae"/>
    <s v=" Pseudomonas"/>
  </r>
  <r>
    <s v="C41"/>
    <s v="CGGGCGGTGTGTACAAGGCCCGGGAACGTATTCACCGTGACGTTCTGATTCACGATTACTAGCGATTCCGACTTCACGCAGTCGAGTTGCAGACTGCGATCCGGACTACGATCGGTTTTATGGGATTAGCTCCACCTCGCGGCTTGGCAACCCTTTGTACCGACCATTGTAGCACGTGTGTAGCCCTGGCCGTAAGGGCCATGATGACTTGACGTCATCCCCACCTTCCTCCGGTTTGTCACCGGCAGTCTCCTTAGAGTGCCCACCATAAT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GCCGTCCGCCGCTGAATCGAGGAGCAAGCTCCTCTCATCCGCTCGACTTGC"/>
    <s v="NR_114041.1"/>
    <n v="99.554000000000002"/>
    <s v="Pseudomonas oryzihabitans"/>
    <x v="0"/>
    <x v="1"/>
    <x v="0"/>
    <s v="Bacteria"/>
    <s v=" Proteobacteria"/>
    <s v=" Gammaproteobacteria"/>
    <s v=" Pseudomonadales"/>
    <s v=" Pseudomonadaceae"/>
    <s v=" Pseudomonas"/>
  </r>
  <r>
    <s v="C42"/>
    <s v="CGCC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GTCCGCCACTCGTCAGCGAAGCAGCAAGCTGCTTCCTGTTACCGTTCGAC"/>
    <s v="NR_118568.1"/>
    <n v="99.927000000000007"/>
    <s v="Enterobacter cloacae"/>
    <x v="0"/>
    <x v="1"/>
    <x v="0"/>
    <s v="Bacteria"/>
    <s v=" Proteobacteria"/>
    <s v=" Gammaproteobacteria"/>
    <s v=" Enterobacterales"/>
    <s v=" Enterobacteriaceae"/>
    <s v=" Enterobacter"/>
  </r>
  <r>
    <s v="C43"/>
    <s v="CTCCCGA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TGCTGCGGTTATTAACCACAACACCTTCCTCCCCGCTGAAAGTACTTTACAACCCGAAGGCCTTCTTCAT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ACTCGTCACCCGAGAGCAAGCTCTCTGTGCTACCGTTCGACTTGC"/>
    <s v="NR_104933.1"/>
    <n v="99.786000000000001"/>
    <s v="Leclercia adecarboxylata"/>
    <x v="0"/>
    <x v="1"/>
    <x v="0"/>
    <s v="Bacteria"/>
    <s v=" Proteobacteria"/>
    <s v=" Gammaproteobacteria"/>
    <s v=" Enterobacterales"/>
    <s v=" Enterobacteriaceae"/>
    <s v=" Leclercia"/>
  </r>
  <r>
    <s v="C44"/>
    <s v="CAATTCCTGTTCACCTTCGGC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A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CCCGTCCGCCGCTAACATCAGGGAGCAAGCTCCCATCTGTCCGCTCGACTTGCATGTATAGCACGCCGCAAGGTA"/>
    <s v="NR_117611.1"/>
    <n v="99.837000000000003"/>
    <s v="Bacillus tequilensis"/>
    <x v="0"/>
    <x v="1"/>
    <x v="0"/>
    <s v="Bacteria"/>
    <s v=" Firmicutes"/>
    <s v=" Bacilli"/>
    <s v=" Bacillales"/>
    <s v=" Bacillaceae"/>
    <s v=" Bacillus"/>
  </r>
  <r>
    <s v="C45"/>
    <s v="CGCCTGCCTCCTTGCGGTCAGCGCAGCGCCTTCGGGTAGAACCAACTCCCATGCTGTGACGGGCGGTGTGTACAAGGCCCGGGAACGTATTCACCGCGGCATGCTGATCCGCGATTACTAGCGATTCCAACTTCATGCCCTCGAGTTGCAGAGGACAATCCGAACTGAGACGACTTTTAAGGATTAACCCTCTGTAGTCGCCATTGTAGCACGTGTGTAGCCCACCCTGTAAGGGCCATGAGGACTTGACGTCATCCCCACCTTCCTCCGGCTTAGCACCGGCAGTCCCATTAGAGTTCCCAACTAAATGATGGCAACTAATGGCGAGGGTTGCGCTCGTTGCGGGACTTAACCCAACATCTCACGACACGAGCTGACGACAGCCATGCAGCACCTGTGTCCTAGTCCCCGAAGGGAAAGCCACGTCTCCG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ACGTTCCCACGTGTTACTCACCCGTCCGCCACTAACTCCGAAGAGTTCGTTCGAC"/>
    <s v="NR_113586.1"/>
    <n v="99.622"/>
    <s v="Brevundimonas vesicularis"/>
    <x v="0"/>
    <x v="2"/>
    <x v="1"/>
    <s v="Bacteria"/>
    <s v=" Proteobacteria"/>
    <s v=" Alphaproteobacteria"/>
    <s v=" Caulobacterales"/>
    <s v=" Caulobacteraceae"/>
    <s v=" Brevundimonas"/>
  </r>
  <r>
    <s v="C46"/>
    <s v="GGTTG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GGTATTAGACGCCGTTTCCAGCGCTTATCCCAGAGTCAGGGGCAGGTTGCTCACGTGTTACTCACCCGTTCGCCACTGATCCACAGAGCAAGCTCTGCTTCACCGTTCGACTTGC"/>
    <s v="NR_042262.1"/>
    <n v="99.927000000000007"/>
    <s v="Microbacterium oleivorans"/>
    <x v="0"/>
    <x v="1"/>
    <x v="0"/>
    <s v="Bacteria"/>
    <s v=" Actinobacteria"/>
    <m/>
    <s v=" Micrococcales"/>
    <s v=" Microbacteriaceae"/>
    <s v=" Microbacterium"/>
  </r>
  <r>
    <s v="C47"/>
    <s v="TCGCCTGCCCCCTTGCGGTTAGCGCAGCGCCTTCGGGTAAAACCAACTCCCATGGTGTGACGGGCGGTGTGTACAAGGCCCGGGAACGTATTCACCGCAGCATGCTGATCTGCGATTACTAGCGATTCCAACTTCATGCACTCGAGTTGCAGAGTGCAATCCGAACTGAGATGGCTTTTGGAGATTAGCTCGACATCGCTGTCTCGCTGCCCACTGTCACCACCATTGTAGCACGTGTGTAGCCCAGCCCGTAAGGGCCATGAGGACTTGACGTCATCCCCACCTTCCTCTCGGCTTATCACCGGCAGTCCCCTTAGAGTGCCCAACCAAATGCTGGCAACTAAGGGCGAGGGTTGCGCTCGTTGCGGGACTTAACCCAACATCTCACGACACGAGCTGACGACAGCCATGCAGCACCTGTTCTGGGGCCAGCCTAACTGAAGGACAATGTCTCCACTGCCCAAACCCCGAATGTCAAGAGCTGGTAAGGTTCTGCGCGTTGCTTCGAATTAAACCACATGCTCCACCGCTTGTGCGGGCCCCCGTCAATTCCTTTGAGTTTTAATCTTGCGACCGTACTCCCCAGGCGGAATGTTTAATGCGTTAGCTGCGCCACCGAACAGTCAACTGC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GTTACCGTCATTATCTTCACCGGTGAAAGAGCTTTACAACCCTAAGGCCTTCATCACTCACGCGGCATGGCTGGATCAGGCTTGCGCCCATTGTCCAATATTCCCCACTGCTGCCTCCCGTAGGAGTTTGGGCCGTGTCTCAGTCCCAATGTGGCTGATCATCCTCTCAGACCAGCTATGGATCGTCGCCTTGGTAGGCCTTTACCCCACCAACTAGCTAATCCAACGCGGGCTCATCCATCCCCGATAAATCTTTCCCCCGTAGGGCGTATGCGGTATTAATTCCAGTTTCCCAGAGCTATTCCGCAGAGATGGGTAGATTCCCACGCGTTACTCACCCGTCTGCCACTCCCCTTGCGGGGCGTTCGAC"/>
    <s v="NR_118035.1"/>
    <n v="99.852000000000004"/>
    <s v="Rhizobium skierniewicense Ch11"/>
    <x v="0"/>
    <x v="1"/>
    <x v="0"/>
    <s v="Bacteria"/>
    <s v=" Proteobacteria"/>
    <s v=" Alphaproteobacteria"/>
    <s v=" Hyphomicrobiales"/>
    <s v=" Rhizobiaceae"/>
    <s v=" Rhizobium/Agrobacterium group"/>
  </r>
  <r>
    <s v="C48"/>
    <s v="GGCTGGCTCCAAAGGTT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TCCCCGAAGGGAAAACTATATCTCTACAGTGGTCAACGGGATGTCAAGACCTGGTAAGGTTCTTCGCGTTGCTTCGAATTAAACCACATGCTCCACCGCTTGTGCGGGCCCCCGTCAATTCCTTTGAGTTTCAGTCTTGCGACCGTACTCCCCAGGCGGAGTGCTTAATGCGTTAGCTGCAGCACTAAGGGGCGGAAACCCCCTAACACTTAGCACTCATCGTTTACGGCGTGGACTACCAGGGTATCTAATCCTGTTTGCTCCCCACGCTTTCGCGCCTCAGTGTCAGTTACAGACCAGATAGTCGCCTTCGCCACTGGTGTTCCTCCAAATCTCTACGCATTTCACCGCTACACTTGGAATTCCACTATCCTCTTCTGCACTCAAGTCTCCCAGTTTCCAATGACCCTCCACGGTTGAGCCGTGGGCTTTCACATCAGACTTAAGAAACCACCTGCGCGCGCTTTACGCCCAATAATTCCGGACAACGCTTGCCACCTACGTATTACCGCGGCTGCTGGCACGTAGTTAGCCGTGGCTTTCTAATAAGGTACCGTCAAGGTACAGCCAGTTACTACTGTACTTGTTCTTCCCTTACAACAGAGTTTTACGAACCGAAATCCTTCTTCACTCACGCGGCGTTGCTCCATCAGGCTTTCGCCCATTGTGGAAGATTCCCTACTGCTGCCTCCCGTAGGAGTCTGGGCCGTGTCTCAGTCCCAGTGTGGCCGATCACCCTCTCAGGTCGGCTACGCATCGTTGCCTTGGTGAGCCGTTACCTCACCAACTAGCTAATGCGCCGCGGGCCCATCCTATAGCGACAGCCGAAACCGTCTTTCAGAATTGTCTCATGAGAGACAAAAGATTATTCGGTATTAGCCCCGGTTTCCCGGAGTTATCCCAAACTATAGGGTAGGTTGCCCACGTGTTACTC"/>
    <s v="NR_112627.1"/>
    <n v="99.632999999999996"/>
    <s v="Lysinibacillus sphaericus"/>
    <x v="0"/>
    <x v="1"/>
    <x v="0"/>
    <s v="Bacteria"/>
    <s v=" Firmicutes"/>
    <s v=" Bacilli"/>
    <s v=" Bacillales"/>
    <s v=" Bacillaceae"/>
    <s v=" Lysinibacillus"/>
  </r>
  <r>
    <s v="C49"/>
    <s v="GGGTTA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CCATCCCCAACCGAAATTCTTTCCAGACGCAGACCATGCGGTCACGTCACATATCCAGTATTAGACGCCGTTTCCAGCGCTTATCCCAGAGTCAGGGGCAGGTTGCTCACGTGTTACTCACCCGTTCGCCACTGATCCACAGAGCAAGCTCTGCTTCACCGTTCGAC"/>
    <s v="NR_114986.1"/>
    <n v="99.465000000000003"/>
    <s v="Microbacterium maritypicum"/>
    <x v="0"/>
    <x v="1"/>
    <x v="0"/>
    <s v="Bacteria"/>
    <s v=" Actinobacteria"/>
    <m/>
    <s v=" Micrococcales"/>
    <s v=" Microbacteriaceae"/>
    <s v=" Microbacterium"/>
  </r>
  <r>
    <s v="C5"/>
    <s v="CTCCCGAAGGTTAGACTAGCTACTTCTC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TG"/>
    <s v="NR_025228.1"/>
    <n v="99.641999999999996"/>
    <s v="Pseudomonas koreensis"/>
    <x v="0"/>
    <x v="0"/>
    <x v="0"/>
    <s v="Bacteria"/>
    <s v=" Proteobacteria"/>
    <s v=" Gammaproteobacteria"/>
    <s v=" Pseudomonadales"/>
    <s v=" Pseudomonadaceae"/>
    <s v=" Pseudomonas"/>
  </r>
  <r>
    <s v="C53"/>
    <s v="GGGTTG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CAGTGTCCAAAGAGTTGACCATTTCTGGCCCGTTCTGGTG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ACCCGAGGTTGAGCCTCGGGATTTCACAGCAGACGCGACAAACCGCCTACGAGCTCTTTACGCCCAATAATTCCGGATAACGCTTGCGCCCTACGTATTACCGCGGCTGCTGGCACGTAGTTAGCCGGCGCTTTTTCTGCAGGTACCGTCACTCTCGCTTCTTCCCTGCTAAAAGAGGTTTACAACCCGAAGGCCGTCATCCCTCACGCGGCGTTGCTGCATCAGGCTTCCGCCCATTGTGCAATATTCCCCACTGCTGCCTCCCGTAGGAGTCTGGGCCGTGTCTCAGTCCCAGTGTGGCCGGTCACCCTCTCAGGCCGGCTACCCGTCGACGCCTTGGTGAGCCATTACCTCACCAACAAGCTGATAGGCCGCGAGCCCATCCCAGACCGAAAAATCTTTCCAAACACGACCATGCGATCACGTCTCATATCCAGTATTAGACGCCGTTTCCAGCGCTTATCCCAGAGTCCAGGGCAGGTTGCTCACGTGTTACTCACCCGTTCGCCACTGATCCACCAAGCAAGCTTGGCTTCACCGTTCGAC"/>
    <s v="NR_026163.1"/>
    <n v="99.489000000000004"/>
    <s v="Microbacterium testaceum"/>
    <x v="0"/>
    <x v="1"/>
    <x v="0"/>
    <s v="Bacteria"/>
    <s v=" Actinobacteria"/>
    <m/>
    <s v=" Micrococcales"/>
    <s v=" Microbacteriaceae"/>
    <s v=" Microbacterium"/>
  </r>
  <r>
    <s v="C54"/>
    <s v="GGGTTG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AGTATTAGACGCCGTTTCCAGCGCTTATCCCAGAGTCAGGGGCAGGTTGCTCACGTGTTACTCACCCGTTCGCCACTGATCCACAGAGCAAGCTCTGCTTCACCGTTCGACTTGC"/>
    <s v="NR_042262.1"/>
    <n v="100"/>
    <s v="Microbacterium oleivorans"/>
    <x v="0"/>
    <x v="1"/>
    <x v="0"/>
    <s v="Bacteria"/>
    <s v=" Actinobacteria"/>
    <m/>
    <s v=" Micrococcales"/>
    <s v=" Microbacteriaceae"/>
    <s v=" Microbacterium"/>
  </r>
  <r>
    <s v="C55"/>
    <s v="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GTAGCTGACCATGCGGTCGCCACTCGTATCCAGTATTAGACGCCGTTTCCAGCGCTTATCCCAGAGTCAGGGGTAGGTTGCTCACGTGTTACTCACCCGTTCGCCACTGATCCCACAGAGCAAGCTCCGTGTTCACCGTTCGACTGC"/>
    <s v="NR_025368.1"/>
    <n v="99.417000000000002"/>
    <s v="Microbacterium foliorum"/>
    <x v="0"/>
    <x v="1"/>
    <x v="0"/>
    <s v="Bacteria"/>
    <s v=" Actinobacteria"/>
    <m/>
    <s v=" Micrococcales"/>
    <s v=" Microbacteriaceae"/>
    <s v=" Microbacterium"/>
  </r>
  <r>
    <s v="C56"/>
    <s v="GGGTTAGGCCACCGGCTTCGGGTGTTACCGACTTTCATGTCGTGACGGGCGGTGTGTACAAGGCCCGGGAACGTATTCACCGCAGCGTTGCTGATCTGCGATTACTAGCGACTCCGACTTCACGGGGTCGAGTTGCAGACCCCGATCCGAACTGAGACCGGCTTTAAGGGATTCGCTCCACCTCACGGTATCGCAGCCCTCTGTACCGGCCATTGTAGCATGTGTGAAGCCCTGGACATAAGGGGCATGATGACTTGACGTCGTCCCCACCTTCCTCCGAGTTGACCCCGGCAGTCTCCTGCGAGTCCCCACCATGACGTGCTGGCAACACAGGACAAGGGTTGCGCTCGTTGCGGGACTTAACCCAACATCTCACGACACGAGCTGACGACAGCCATGCACCACCTGTACACCGACCACAAGGGGGGCCGTGTCTCC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CCTATCCGGTATTAGACCCAGTTTCCCGGGCTTATCCCGAAGTGCAGGGCAGATCACCCACGTGTTACTCACCCGTTCGCCACTCGTGTACCCCGAAGGGCCTTACCGTTCGACTTGC"/>
    <s v="NR_041873.1"/>
    <n v="99.853999999999999"/>
    <s v="Rhodococcus corynebacterioides"/>
    <x v="0"/>
    <x v="1"/>
    <x v="0"/>
    <s v="Bacteria"/>
    <s v=" Actinobacteria"/>
    <s v=" Corynebacteriales"/>
    <m/>
    <s v=" Nocardiaceae"/>
    <s v=" Rhodococcus"/>
  </r>
  <r>
    <s v="C57"/>
    <s v="GTCCTCCCGAG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C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C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CGTCATCCGCTCGACTTGC"/>
    <s v="NR_113856.1"/>
    <n v="99.643000000000001"/>
    <s v="Pseudomonas parafulva NBRC 16636 = DSM 17004"/>
    <x v="0"/>
    <x v="1"/>
    <x v="0"/>
    <s v="Bacteria"/>
    <s v=" Proteobacteria"/>
    <s v=" Gammaproteobacteria"/>
    <s v=" Pseudomonadales"/>
    <s v=" Pseudomonadaceae"/>
    <s v=" Pseudomonas"/>
  </r>
  <r>
    <s v="C58"/>
    <s v="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ATACTCTAGCTCGCCAGTTTTGGATGCAGTTCCCAGGTTGAGCCCGGGGCTTTCACATCCAACTTAACGAACCACCTACGCGCGCTTTACGCCCAGTAATTCCGATTAACGCTTGCACCCTCTGTATTACCGCGGCTGCTGGCACAGAGTTAGCCGGTGCTTATTCTGTCGGTAACGTCAAAACAGCAAGGTATTCGC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"/>
    <s v="NR_114226.1"/>
    <n v="99.775999999999996"/>
    <s v="Pseudomonas plecoglossicida"/>
    <x v="0"/>
    <x v="1"/>
    <x v="0"/>
    <s v="Bacteria"/>
    <s v=" Proteobacteria"/>
    <s v=" Gammaproteobacteria"/>
    <s v=" Pseudomonadales"/>
    <s v=" Pseudomonadaceae"/>
    <s v=" Pseudomonas"/>
  </r>
  <r>
    <s v="C59"/>
    <s v="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C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C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CGTCATCCGCTCGACTTGC"/>
    <s v="NR_113856.1"/>
    <n v="99.712000000000003"/>
    <s v="Pseudomonas parafulva NBRC 16636 = DSM 17004"/>
    <x v="0"/>
    <x v="1"/>
    <x v="0"/>
    <s v="Bacteria"/>
    <s v=" Proteobacteria"/>
    <s v=" Gammaproteobacteria"/>
    <s v=" Pseudomonadales"/>
    <s v=" Pseudomonadaceae"/>
    <s v=" Pseudomonas"/>
  </r>
  <r>
    <s v="C6"/>
    <s v="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CAGGAGCAAGCTCCCGTCATCCGCTCGACTTG"/>
    <s v="NR_113856.1"/>
    <n v="99.927000000000007"/>
    <s v="Pseudomonas parafulva NBRC 16636 = DSM 17004"/>
    <x v="0"/>
    <x v="0"/>
    <x v="0"/>
    <s v="Bacteria"/>
    <s v=" Proteobacteria"/>
    <s v=" Gammaproteobacteria"/>
    <s v=" Pseudomonadales"/>
    <s v=" Pseudomonadaceae"/>
    <s v=" Pseudomonas"/>
  </r>
  <r>
    <s v="C60"/>
    <s v="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GACGTGCTGGTAACTAAGGACAAGGGTTGCGCTCGTTACGGGACTTAACCCAACATCTCACGACACGAGCTGACGACAGCCATGCAGCACCTGTGTCAGAGTTCCCGAAGGCACCC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"/>
    <s v="NR_113857.1"/>
    <n v="99.71"/>
    <s v="Pseudomonas fulva"/>
    <x v="0"/>
    <x v="1"/>
    <x v="0"/>
    <s v="Bacteria"/>
    <s v=" Proteobacteria"/>
    <s v=" Gammaproteobacteria"/>
    <s v=" Pseudomonadales"/>
    <s v=" Pseudomonadaceae"/>
    <s v=" Pseudomonas"/>
  </r>
  <r>
    <s v="C61"/>
    <s v="GGCTTCGGGTGTTACCGACTTTCGTGACTTGACGGGCGGTGTGTACAAGGCCCGGGAACGTATTCACCGCAGCGTTGCTGATCTGCGATTACTAGCGACTCCGACTTCATGGGGTCGAGTTGCAGACCCCAATCCGAACTGAGGCCGGCTTTTTGGGATTCGCTCCACCTCACAGTTTCGCAACCCATTGTACCGACCATTGTAGCATGCTTGAAGCCCAAGACATAAGGGGCATGATGATTTGACGTCGTCCCCACCTTCCTCCGAGTTGACCCCGGCAGTCTCCTATGAGTCCCCACCATGACGTGCTGGCAACATAGAACGAGGGTTGCGCTCGTTGCGGGACTTAACCCAACATCTCACGACACGAGCTGACGACAACCATGCACCACCTGTGCACCAGTCCAAAGAAAGCCACATCTCTGCAGCCGTCCAGTGCATGTCAAGCCTTGGTAAGGTTCTTCGCGTTGCATCGAATTAATCAGCATGCTCCGCCGCTTGTGCGGGCCCCCGTCAATTCCTTTGAGTTTTAGCCTTGCGGCCGTACTCCCCAGGCGGGGCACTTAATGCGTTAGCTACGGCGCGGAAAACGTGGAATGTCCCCCACACCTAGTGCCCAACGTTTACGGCATGGACTACCAGGGTATCTAATCCTGTTCGCTACCCATGCTTTCGCTCCTCAGTGTCAGTAATGGCCCAGAGACCTGCCTTCGCCATCGGTGTTCTTCGTGATATCTGCGCATTTCACCGCTACACCAGGAGTTCCAGTCTCCCCTACCACACTCTAGCCTGCCCGTACCCACCGCACGCCCGAGGTTGAGCCTCGGGTTTTCACGGCAGACGCGACAAGCCACCTACGAGCTCTTTACGCCCAATAATTCCGGACAACGCTTGCGCCCTACGTATTACCGCGGCTGCTGGCACGTAGTTAGCCGGCGCTTCTTCTGCAGGTACCGTCACTCTCGCTTCTTCCCTACTGAAAGGGGTTTACAACCCGAAGGCCGTCATCCCCCACGCGGCGTCGCTGCATCAGGCTTTCGCCCATTGTGCAATATTCCCCACTGCTGCCTCCCGTAGGAGTCTGGGCCGTGTCTCAGTCCCAGTGTGGCCGGTCGCCCTCTCAGGCCGGCTACCCGTCATCGTCTTGGTGAGCCATCACCTCACCAACAAACTGATAGGCCGCGAGTCCATCCCCCACCGATAAATCTTTCCAACACCCACCATGCGATGAGTGCTCGTATCCGGTATTAGCCACGATTTCCCGAGGTTATCCCGAAGTGAGGGGCAGGTTACTCACGTGTTACTCACCCGTTCGCCACTAATCAGACCGTGCAAGCACGGTCGTCCATCGTTCGACTGCATGTGTAAGCACGCCGCCCC"/>
    <s v="NR_104689.1"/>
    <n v="98.912999999999997"/>
    <s v="Brachybacterium conglomeratum"/>
    <x v="0"/>
    <x v="1"/>
    <x v="1"/>
    <s v="Bacteria"/>
    <s v=" Actinobacteria"/>
    <m/>
    <s v=" Micrococcales"/>
    <s v=" Dermabacteraceae"/>
    <s v=" Brachybacterium"/>
  </r>
  <r>
    <s v="C64"/>
    <s v="TACTTCTTTTGCAACCCACTCCCATGGCGTGACGGGCGGTGTGTACAAGGCCCGGGAACGTATTCACCGTGGCATTCTGATCCACGATTACTAGCGATTCCGACTTCACGGAGTCGAGTTGCAGACTCCGATCCGGACTACAACGCACTTTATGAGGTCCGCTTGCTCTCGCGAGGTCGCTTCTCTTTGTATGCGCCATTGTAGCACGTGTGTAGCCCTACTCGTAAGGGCCATGATGACTTGACGTCATCCCCACCTTCCTCCGGTTTATCACCGGCAGTCTCCTTTGAGTTCCCGACCGAATCGCTGGCAACAAAGGATAAGGGTTGCGCTCGTTGCGGGACTTAACCCAACATTTCACAACACGAGCTGACGACAGCCATGCAGCACCTGTCTCAC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GAGCAAGC"/>
    <s v="NR_026045.1"/>
    <n v="99.41"/>
    <s v="Pantoea ananatis"/>
    <x v="0"/>
    <x v="1"/>
    <x v="1"/>
    <s v="Bacteria"/>
    <s v=" Proteobacteria"/>
    <s v=" Gammaproteobacteria"/>
    <s v=" Enterobacterales"/>
    <s v=" Erwiniaceae"/>
    <s v=" Pantoea"/>
  </r>
  <r>
    <s v="C65"/>
    <s v="GGCTTCGGGTGTTACCGACTTTCATGACTTGACGGGCGGTGTGTACAAGGCCCGGGAACGTATTCACCGCAGCGTTGCTGATCTGCGATTACTAGCGACTCCGACTTCATGAGGTCGAGTTGCAGACCTCAATCCGAACTGAGACCGGCTTTTTGGGAA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GCCATGCGACCAGTGATCATATCCAGTATTAGACGTCGTTTCCAACGCTTATCCCAGAGTCAGGGGCAGGTTACTCACGTGTTACTCACCCGTTCGCCACTAATCAACCCAGCA"/>
    <s v="NR_042315.1"/>
    <n v="99.251000000000005"/>
    <s v="Curtobacterium pusillum"/>
    <x v="0"/>
    <x v="1"/>
    <x v="1"/>
    <s v="Bacteria"/>
    <s v=" Actinobacteria"/>
    <m/>
    <s v=" Micrococcales"/>
    <s v=" Microbacteriaceae"/>
    <s v=" Curtobacterium"/>
  </r>
  <r>
    <s v="C66"/>
    <s v="GGCTTCGGGTGTTACCGACTTTCGTGACTTGACGGGCGGTGTGTACAAGGCCCGGGAACGTATTCACCGCAGCGTTGCTGATCTGCGATTACTAGCGACTCCGACTTCATGGGGTCGAGTTGCAGACCCCAATCCGAACTGAGACCGGTTTTTTGGGAATCGCTCCACCTTGCGGTATCGCAGCCCTTTGTACCGGCCATTGTAGCATGCGTGAAGCCCAAGACATAAGGGGCATGATGATTTGACGTCATCCCCACCTTCCTCCGAGTTGACCCCGGCAGTCTCCTATGAGTCCCCACCTTTACGTGCTGGCAACATAGAACGAGGGTTGCGCTCGTTGCGGGACTTAACCCAACATCTCACGACACGAGCTGACGACAACCATGCACCACCTGTATACCGACCAAAAGGGGCACCCATCTCTGGG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GCTAACCATGCGGTTGCGTCTCGTATCCGGTATTAGACGCCGTTTCCAGCGCTTATTCCAGAGTCCGGGGCAGGTTACTCACGTGTTACTC"/>
    <s v="NR_025805.1"/>
    <n v="99.923000000000002"/>
    <s v="Janibacter melonis"/>
    <x v="0"/>
    <x v="1"/>
    <x v="1"/>
    <s v="Bacteria"/>
    <s v=" Actinobacteria"/>
    <m/>
    <s v=" Micrococcales"/>
    <s v=" Intrasporangiaceae"/>
    <s v=" Janibacter"/>
  </r>
  <r>
    <s v="C69"/>
    <s v="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"/>
    <s v="NR_118439.1"/>
    <n v="100"/>
    <s v="Bacillus aerius"/>
    <x v="0"/>
    <x v="1"/>
    <x v="1"/>
    <s v="Bacteria"/>
    <s v=" Firmicutes"/>
    <s v=" Bacilli"/>
    <s v=" Bacillales"/>
    <s v=" Bacillaceae"/>
    <s v=" Bacillus"/>
  </r>
  <r>
    <s v="C7"/>
    <s v="GGGTTAGGCCACCGGCTTCGGGTGTTACCGACTTTCATGACTTGACGGGCGGTGTGTACAAGGCCCGGGAACGTATTCACCGCAGCGTTGCTGATCTGCGATTACTAGCGACTCCGACTTCATGGGGTCGAGTTGCAGACCCCAATCCGAACTGAGACTGGCTTTTTGGGATTCGCTCCACCTCGCGGTATTGCAGCCCATTGTACCAGCCATTGTAGCATGCGTGAAGCCCAAGACATAAGGGGCATGATGATTTGACGTCATCCCCACCTTCCTCCGAGTTGACCCCGGCAGTCTCATATGAGTTCCCACCATGACGTGCTGGCAACATACGACGAGGGTTGCGCTCGTTGCGGGACTTAACCCAACATCTCACGACACGAGCTGACGACAACCATGCACCACCTGTATACCGACCTTGCGGGGCGAACATTTCTGAACGTTTCCGGTATATGTCAAGCCTTGGTAAGGTTCTTCGCGTTGCATCGAATTAATCCGCATGCTCCGCCGCTTGTGCGGGCCCCCGTCAATTCCTTTGAGTTTTAGCCTTGCGGCCGTACTCCCCAGGCGGGGCGCTTAATGCGTTAGCTACGACACGGAAACCGTGGAATGGTCCCCACATCTAGCGCCCAACGTTTACGGCATGGACTACCAGGGTATCTAATCCTGTTCGCTCCCCATGCTTTCGCTCCTCAGCGTCAGTAATGGCCCAGAGATCTGCCTTCGCCATCGGTGTTCCTCCTGATATCTGCGCATTCCACCGCTACACCAGGAATTCCAATCTCCCCTACCACACTCTAGTCTGCCCGTACCCACTGCAGA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TGAGCCGATCCATAACCAAAAAATCTTTCCAAACACAGACCATGCGATCATGTTAGATATCCAGTATTAGCCACCGTTTCCGGAGGTTATCCCAGAGTTATGGGCACGTTGCTCACGTGTTACACACCCGTTCGCCACTAATCCACCCAGCAAGCTGGGCTTCATCGTTCGACTTGC"/>
    <s v="NR_029264.1"/>
    <n v="99.707999999999998"/>
    <s v="Pseudoclavibacter helvolus"/>
    <x v="0"/>
    <x v="2"/>
    <x v="1"/>
    <s v="Bacteria"/>
    <s v=" Actinobacteria"/>
    <m/>
    <s v=" Micrococcales"/>
    <s v=" Microbacteriaceae"/>
    <s v=" Pseudoclavibacter"/>
  </r>
  <r>
    <s v="C71"/>
    <s v="TTCGGGTGTTACCGACTTTCGTGACTTGACGGGCGGTGTGTACAAGGCCCGGGAACGTATTCACCGCAGCGTTGCTGATCTGCGATTACTAGCGACTCCGACTTCATGGGGTCGAGTTGCAGACCCCAATCCGAACTGAGACCGGTTTTTTGGGAATCGCTCCACCTTGCGGTATCGCAGCCCTTTGTACCGGCCATTGTAGCATGCGTGAAGCCCAAGACATAAGGGGCATGATGATTTGACGTCATCCCCACCTTCCTCCGAGTTGACCCCGGCAGTCTCCTATGAGTCCCCACCATGACGTGCTGGCAACATAGAACGAGGGTTGCGCTCGTTGCGGGACTTAACCCAACATCTCACGACACGAGCTGACGACAACCATGCACCACCTGTATACCGACCAAAAGGGGCACCCATCTCTGGA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ACTAACCATGCGGTTGCGTCTCGTATCCGGTATTAGACGCCGTTTCCAGCGCTTATTCCAGAGTCCGGGGCAGGTTACTCACGTGTTACTC"/>
    <s v="NR_025805.1"/>
    <n v="99.616"/>
    <s v="Janibacter melonis"/>
    <x v="0"/>
    <x v="1"/>
    <x v="1"/>
    <s v="Bacteria"/>
    <s v=" Actinobacteria"/>
    <m/>
    <s v=" Micrococcales"/>
    <s v=" Intrasporangiaceae"/>
    <s v=" Janibacter"/>
  </r>
  <r>
    <s v="C72"/>
    <s v="CGGCTTCGGGTGTTACCGACTTTCGTGACTTGACGGGCGGTGTGTACAAGGCCCGGGAACGTATTCACCGCAGCGTTGCTGATCTGCGATTACTAGCGACTCCGACTTCATGGGGTCGAGTTGCAGACCCCAATCCGAACTGAGACCGGTTTTTTGGGAATCGCTCCACCTTGCGGTATCGCAGCCCTTTGTACCGGCCATTGTAGCATGCGTGAAGCCCAAGACATAAGGGGCATGATGATTTGACGTCATCCCCACCTTCCTCCGAGTTGACCCCGGCAGTCTCCTATGAGTCCCCACCATGACGTGCTGGCAACATAGAACGAGGGTTGCGCTCGTTGCGGGACTTAACCCAACATCTCACGACACGAGCTGACGACAACCATGCACCACCTGTATACCGACCAAAAGGGGCACCCATCTCTGGGTGTTTCCGGTATATGTCAAGCCTTGGTAAGGTTCTTCGCGTTGCATCGAATTAATCCGCATGCTCCGCCGCTTGTGCGGGCCCCCGTCAATTCCTTTGAGTTTTAGCCTTGCGGCCGTACTCCCCAGGCGGGGCGCTTAATGCGTTAGCTGCGGCACGGAACTCGTGGAATGAGTCCCACACCTAGCGCCCAACGTTTACGGCATGGACTACCAGGGTATCTAATCCTGTTCGCTCCCCATGCTTTCGCTTCTCAGCGTCAGTAGTGGCCCAGAGACCTGCCTTCGCCATCGGTGTTCCTCCTGATATCTGCGCATTTCACCGCTACACCAGGAATTCCAGTCTCCCCTACCAC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TCCATCCCAGACCGAAAAACTTTCCAGACACTAACCATGCGGTTGCGTCTCGTATCCGGTATTAGACGCCGTTTCCAGCGCTTATTCCAGAGTCCGGGGCAGGTTACTCACGTGTTACTCACCCGTTCGCCACTGATCCCCTTAGAGCAAGC"/>
    <s v="NR_025805.1"/>
    <n v="99.700999999999993"/>
    <s v="Janibacter melonis"/>
    <x v="0"/>
    <x v="1"/>
    <x v="1"/>
    <s v="Bacteria"/>
    <s v=" Actinobacteria"/>
    <m/>
    <s v=" Micrococcales"/>
    <s v=" Intrasporangiaceae"/>
    <s v=" Janibacter"/>
  </r>
  <r>
    <s v="C73"/>
    <s v="GGCTTCAGGTGTTACCGACTTTCATGACTTGACGGGCGGTGTGTACAAGACCCGGGAACGTATTCACCGCAGCGTTGCTGATCTGCGATTACTAGCGACTCCGACTTCATGAGGTCGAGTTGCAGACCTCAATCCGAACTGGGACCGGCTTTTTGGGATTCGCTCCACCTCGCGGTATTGCAGCCCTTTGTACCGGCCATTGTAGA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CCATCCCCAACCGAAATTCTTTCCAGACGCAGACCATGCGGTCACGTCACATATCCAGTATTAGACGCCGTTTCCAGCGCTTATCCCAGAGTCAGGGGCAGGTTGCTCACGTGTTACTCACCCGTTCGCCACTGATCCACAGAGCAAGCTCTGCTTCACCGTTCGACTGC"/>
    <s v="NR_114986.1"/>
    <n v="99.465999999999994"/>
    <s v="Microbacterium maritypicum"/>
    <x v="0"/>
    <x v="1"/>
    <x v="1"/>
    <s v="Bacteria"/>
    <s v=" Actinobacteria"/>
    <m/>
    <s v=" Micrococcales"/>
    <s v=" Microbacteriaceae"/>
    <s v=" Microbacterium"/>
  </r>
  <r>
    <s v="C74"/>
    <s v="CC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G"/>
    <s v="NR_042191.1"/>
    <n v="99.713999999999999"/>
    <s v="Pseudomonas psychrotolerans"/>
    <x v="0"/>
    <x v="1"/>
    <x v="1"/>
    <s v="Bacteria"/>
    <s v=" Proteobacteria"/>
    <s v=" Gammaproteobacteria"/>
    <s v=" Pseudomonadales"/>
    <s v=" Pseudomonadaceae"/>
    <s v=" Pseudomonas"/>
  </r>
  <r>
    <s v="C77"/>
    <s v="CGCCTGCCTCCCTTTCGGGTCAGCGCAACGCCTTCGGGTGAAACCAACTCCCATGGTGTGACGGGCGGTGTGTACAAGGCCTGGGAACGTATTCACCGCGGCGTGCTGATCCGCGATTACTAGCGATTCCGCCTTCATGCTCTCGAGTTGCAGAGAACAATCCGAACTGAGACGGCTTTTTGGGATAAGCTCCTCCTCGCAGAGTGGCTGCCCTTTGTCACCGCCATTGTAGCACGTGTGTAGCCCAGCGCGTAAGGGCCATGAGGACTTGACGTCATCCCCACCTTCCTCCGGCTTATCACCGGCGGTTCCTTTAGAGTACCCAACCAAATGATGGTAACTAAAGGCGAGGGTTGCGCTCGTTGCGGGACTTAACCCAACATCTCACGACACGAGCTGACGACAGCCATGCAGCACCTGTGTTCCAGTCCCCGAAGGGAAGAGACCCATCTCTGGGAATCGTCCGGACATGTCAAACGCTGGTAAGGTTCTGCGCGTTGCTTCGAATTAAACCACATGCTCCACCGCTTGTGCAGGCCCCCGTCAATTCCTTTGAGTTTTAACCTTGCGGCCGTACTCCCCAGGCGGATAACTTAATGCGTTAGCTGCGCCACCCAAAGACCATGTCCCCGGACAGCTAGTTATCATCGTTTACGGCGTGGACTACCAGGGTATCTAATCCTGTTTGCTCCCCACGCTTTCGCACCTCAGCGTCAATACCAGTCCAGTGAGCCGCCTTCGCCACTGGTGTTCTTCCGAATATCTACGAATTTCACCTCTACACTCGGAATTCCACTCACCTCTCCTGGATTCAAGCGATGCAGTCTCAAAGGCAGTTCTGGAGTTGAGCTCCAGGCTTTCACCTCTGACTTACAAAGCCGCCTACGTGCGCTTTACGCCCAGTAATTCCGAACAACGCTAGCCCCCTCCGTATTACCGCGGCTGCTGGCACGGAGTTAGCCGGGGCTTATTCTCCCGGTACTGTCATTATCATCCCGGGTAAAAGAGCTTTACAACCCTAAGGCCTTCATCACTCACGCGGCATTGCTGGATCAGGCTTTCGCCCATTGTCCAATATTCCCCACTGCTGCCTCCCGTAGGAGTCTGGGCCGTGTCTCAGTCCCAGTGTGGCTGATCATCCTCTCAGACCAGCTATGGATCGTCGGCTTGGTAGGCCTTTACCCCACCAACTACCTAATCCAACGCGGGCTCATCCTCAGGCGATAAATCTTTGGACTTTCGTCTTCATCCGGTATTAGCAGCAGTTTCCCGCTGTTATTCCGAACCCAAGGGCAGATTCCCACGCGTTACGCACCCGTGCGCCACTAAGGCCGAAGCCTTCGTTCGACTTGC"/>
    <s v="NR_159247.1"/>
    <n v="99.483999999999995"/>
    <s v="Sphingomonas carotinifaciens"/>
    <x v="0"/>
    <x v="1"/>
    <x v="1"/>
    <s v="Bacteria"/>
    <s v=" Proteobacteria"/>
    <s v=" Alphaproteobacteria"/>
    <s v=" Sphingomonadales"/>
    <s v=" Sphingomonadaceae"/>
    <s v=" Sphingomonas"/>
  </r>
  <r>
    <s v="C78"/>
    <s v="GGCTTCAGGTGTTACCGACTTTCATGACTTGACGGGCGGTGTGTACAAAACCCGGGAACGTATTCACCGCAGCGTTGCTGATCTGCGATTACTAGCGACTCCGACTTCATGAGGTCGAGTTGCAGACCTCAATCCGAACTGGGACCGGCTTTTTGGGATTCGCTCCACCTCGCGGTATTGCAGCCCTTTGTACCGGCCATTGTAGCAA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TGC"/>
    <s v="NR_042263.1"/>
    <n v="99.558999999999997"/>
    <s v="Microbacterium hydrocarbonoxydans"/>
    <x v="0"/>
    <x v="1"/>
    <x v="1"/>
    <s v="Bacteria"/>
    <s v=" Actinobacteria"/>
    <m/>
    <s v=" Micrococcales"/>
    <s v=" Microbacteriaceae"/>
    <s v=" Microbacterium"/>
  </r>
  <r>
    <s v="C79"/>
    <s v="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GCATCCGGTATTAGCCCCGGTTTCCCGGAGTTATCCCAGTCTTACAGGCAGGTTACCCACGTGTTACTCACCCGTCCGCCGCTAACATCAGGGAGCAAGCTCCCATCTGTCCGCTCGACTG"/>
    <s v="NR_104873.1"/>
    <n v="100"/>
    <s v="Bacillus inaquosorum"/>
    <x v="0"/>
    <x v="2"/>
    <x v="1"/>
    <s v="Bacteria"/>
    <s v=" Firmicutes"/>
    <s v=" Bacilli"/>
    <s v=" Bacillales"/>
    <s v=" Bacillaceae"/>
    <s v=" Bacillus"/>
  </r>
  <r>
    <s v="C8"/>
    <s v="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T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AAGGAGCAAGCTCCCGTCATCCGCTCGAC"/>
    <s v="NR_040859.1"/>
    <n v="99.927999999999997"/>
    <s v="Pseudomonas parafulva NBRC 16636 = DSM 17004"/>
    <x v="0"/>
    <x v="0"/>
    <x v="0"/>
    <s v="Bacteria"/>
    <s v=" Proteobacteria"/>
    <s v=" Gammaproteobacteria"/>
    <s v=" Pseudomonadales"/>
    <s v=" Pseudomonadaceae"/>
    <s v=" Pseudomonas"/>
  </r>
  <r>
    <s v="C80"/>
    <s v="TTCGGCGGCTGGCTCCTTGCGGTTACCCCACCGACTTCGGGTGTTGCAAACTATCGTGGTGTGACGGGCGGTGTGTACAAGACCCGGGAACGTATTCACCGCGGCATGCTGATCCGCGATTACTAGCAATTCCGACTTCATGCAGGCGAGTTGCAGCCTGCAATCCGAACTGAGACCGGCTTTTAAGGATTGGCTCCACCTTGCGGTATTGCTTCCCGTTGTACCGGCCATTGTAGTACGTGTGTAGCCCAAGTCATAAGGGGCATGATGATTTGACGTCATCCCCACCTTCCTCCGGTTTGTCACCGGCAGTCTGCTTAGAGTGCCCACCATAATGTGCTGGCAACTAAGCATAAGGGTTGCGCTCGTTGCGGGACTTAACCCAACATCTCACGACACGAGCTGACGACAACCATGCACCACCTGTCTCCTTTGTCCCGAAGGAAAGGCG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TAGCAGTTACTCTAT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TATCAAAGAAGCAAGCTTCTCATCAACTCCGCTCGACTTGC"/>
    <s v="NR_134783.2"/>
    <n v="98.808999999999997"/>
    <s v="Paenibacillus nicotianae"/>
    <x v="0"/>
    <x v="1"/>
    <x v="1"/>
    <s v="Bacteria"/>
    <s v=" Firmicutes"/>
    <s v=" Bacilli"/>
    <s v=" Bacillales"/>
    <s v=" Paenibacillaceae"/>
    <s v=" Paenibacillus"/>
  </r>
  <r>
    <s v="C85"/>
    <s v="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"/>
    <s v="NR_042263.1"/>
    <n v="99.706000000000003"/>
    <s v="Microbacterium hydrocarbonoxydans"/>
    <x v="0"/>
    <x v="1"/>
    <x v="1"/>
    <s v="Bacteria"/>
    <s v=" Actinobacteria"/>
    <m/>
    <s v=" Micrococcales"/>
    <s v=" Microbacteriaceae"/>
    <s v=" Microbacterium"/>
  </r>
  <r>
    <s v="C88"/>
    <s v="CCGGCTTCGGGTGTTACCGACTTTCATGACGTGACGGGCGGTGTGTACAAGGCCCGGGAACGTATTCACCGCAGCGTTGCTGATCTGCGATTACTAGCGACTCCGACTTCACGGGGTCGAGTTGCAGACCCCGATCCGAACTGAGACCGGCTTTAAGGGATTCGCTCCACCTCACGGTATCGCAGCCCTCTGTACCGGCCATTGTAGCATGTGTGAAGCCCTGGACATAAGGGGCATGATGACTTGACGTCGTCCCCACCTTCCTCCGAGTTGACCCCGGCAGTCTCCTGCGAGTCCCCACCATGACGTGCTGGCAACACAGGACAAGGGTTGCGCTCGTTGCGGGACTTAACCCAACATCTCACGACACGAGCTGACGACAGCCATGCACCACCTGTACACCGACCACAAGGGGGGCCGTGTCTCC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CCTATCCGGTATTAGACCCAGTTTCCCGGGCTTATCCCGAAGTGCAGGGCAGATCACCCACGTGTTACTCACCCGTTCGCCACTCGTGTACCC"/>
    <s v="NR_041873.1"/>
    <n v="99.924999999999997"/>
    <s v="Rhodococcus corynebacterioides"/>
    <x v="0"/>
    <x v="1"/>
    <x v="1"/>
    <s v="Bacteria"/>
    <s v=" Actinobacteria"/>
    <s v=" Corynebacteriales"/>
    <m/>
    <s v=" Nocardiaceae"/>
    <s v=" Rhodococcus"/>
  </r>
  <r>
    <s v="C9"/>
    <s v="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AAGGAGCAAGCTCCCGTCATCCGCTCGAC"/>
    <s v="NR_040859.1"/>
    <n v="100"/>
    <s v="Pseudomonas parafulva NBRC 16636 = DSM 17004"/>
    <x v="0"/>
    <x v="0"/>
    <x v="1"/>
    <s v="Bacteria"/>
    <s v=" Proteobacteria"/>
    <s v=" Gammaproteobacteria"/>
    <s v=" Pseudomonadales"/>
    <s v=" Pseudomonadaceae"/>
    <s v=" Pseudomonas"/>
  </r>
  <r>
    <s v="C90"/>
    <s v="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G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CCATCCCAGACCAAAAAATCTTTCCAACCCCCACCATGCGATAGGGGCTCATATCCAGTATTAGACGCCGTTTCCAGCGCTTATCCCAGAGTCCAGGGCAGGTTGCTCACGTGTTACTCACCCGTTCGCCACTGATCCACCAAGCAAGCTTGGCTTCACCGTTCGACTG"/>
    <s v="NR_026163.1"/>
    <n v="99.263999999999996"/>
    <s v="Microbacterium testaceum"/>
    <x v="0"/>
    <x v="1"/>
    <x v="1"/>
    <s v="Bacteria"/>
    <s v=" Actinobacteria"/>
    <m/>
    <s v=" Micrococcales"/>
    <s v=" Microbacteriaceae"/>
    <s v=" Microbacterium"/>
  </r>
  <r>
    <s v="C91"/>
    <s v="GGTCGCCTGCCT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G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ACGTTCCCACGTGTTACTCACCCGTCCGCCACTAACTCCGAAGAGTTCGTTCGA"/>
    <s v="NR_113586.1"/>
    <n v="99.924999999999997"/>
    <s v="Brevundimonas vesicularis"/>
    <x v="0"/>
    <x v="1"/>
    <x v="1"/>
    <s v="Bacteria"/>
    <s v=" Proteobacteria"/>
    <s v=" Alphaproteobacteria"/>
    <s v=" Caulobacterales"/>
    <s v=" Caulobacteraceae"/>
    <s v=" Brevundimonas"/>
  </r>
  <r>
    <s v="C92"/>
    <s v="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ATAGAGACCTTGCGGGGCAACTGTTTCCAGACGTTTCCTC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ACCCGAGGTTGAGCCTCGGGATTTCACAGCAGACGCGACAG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TCATCCCTGACCGAAAAATCTTTCCAACTGCCGACCATGCGGCCGCAGCTCATATCCGGTATTAGACGCCGTTTCCAGCGCTTATCCCAGAGTCAGGGGCAGATTGCTCACGTGTT"/>
    <s v="NR_117294.1"/>
    <n v="99.923000000000002"/>
    <s v="Microbacterium radiodurans"/>
    <x v="0"/>
    <x v="1"/>
    <x v="1"/>
    <s v="Bacteria"/>
    <s v=" Actinobacteria"/>
    <m/>
    <s v=" Micrococcales"/>
    <s v=" Microbacteriaceae"/>
    <s v=" Microbacterium"/>
  </r>
  <r>
    <s v="C96"/>
    <s v="GGCTTCGGGTGTTACCGACTTTCATGACTTGACGGGCGGTGTGTACAAGGCCCGGGAACGTATTCACCGCAGCGTTGCTGATCTGCGATTACTAGCGACTCCGACTTCATGAGGTCGAGTTGCAGACCTCAATCCGAACTGAGACCGGCTTTTTGGGAA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GCCATGCGACCAGTGATCATATCCAGTATTAGACGTCGTTTCCAACGCTTATCCCAGAGTCAGGGGCAGGTTACTCACGTGTTACTCACCCGTTCGCCACTAATCAACCCAGC"/>
    <s v="NR_042315.1"/>
    <n v="99.25"/>
    <s v="Curtobacterium pusillum"/>
    <x v="0"/>
    <x v="1"/>
    <x v="1"/>
    <s v="Bacteria"/>
    <s v=" Actinobacteria"/>
    <m/>
    <s v=" Micrococcales"/>
    <s v=" Microbacteriaceae"/>
    <s v=" Curtobacterium"/>
  </r>
  <r>
    <s v="D10"/>
    <s v="TCCTTA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CCCCCGAAGGGG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C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"/>
    <s v="NR_075006.1"/>
    <n v="99.847999999999999"/>
    <s v="Exiguobacterium sibiricum"/>
    <x v="1"/>
    <x v="1"/>
    <x v="1"/>
    <s v="Bacteria"/>
    <s v=" Firmicutes"/>
    <s v=" Bacilli"/>
    <s v=" Bacillales"/>
    <s v=" Bacillales Family XII. Incertae Sedis"/>
    <s v=" Exiguobacterium"/>
  </r>
  <r>
    <s v="D101"/>
    <s v="CGCCCTCCCGAAGGTTAAGCTACCTACTTCTTTTGCAACCCACTCCCATGGTGTGACGGGCGGTGTGTACAAGGCCCGGGAACGTATTCACCGTGGCATTCTGATCCACGATTACTAGCGATTCCGACTTCATGGAGTCGAGTTGCAGACTCCAATCCGGACTACGACATACTTTATGAGGTCCGCTTGCTCTCGCGAGGTCGCTTCTCTTTGTATATGCCATTGTAGCACGTGTGTAGCCCTACTCGTAAGGGCCATGATGACTTGACGTCATCCCCACCTTCCTCCAGTTTATCACTGGCAGTCTCCTTTGAGTTCCCGGCCGGACCGCTGGCAACAAAGGATAAGGGTTGCGCTCGTTGCGGGACTTAACCCAACATTTCACAACACGAGCTGACGACAGCCATGCAGCACCTGTCTCACGGTTCCCGAAGGCACCAAAGCATCTCTGCTAAGTTCCGTGGATGTCAAGAGTAGGTAAGGTTCTTCGCGTTGCATCGAATTAAACCACATGCTCCACCGCTTGTGCGGGCCCCCGTCAATTCATTTGAGTTTTAACCTTGCGGCCGTACTCCCCAGGCGGTCGACTTAACGCGTTAGCTCCGGAAGCCACTCCTCAAGGGAACAACCTCCAAGTCGACATCGTTTACAGCGTGGACTACCAGGGTATCTAATCCTGTTTGCTCCCCACGCTTTCGCACCTGAGCGTCAGTCTTTGTCCAGGGGGCCGCCTTCGCCACCGGTATTCCTCCAGATCTCTACGCATTTCACCGCTACACCTGGAATTCTACCCCCCTCTACAAGACTCCAGCCTGCCAGTTTCGAATGCAGTTCCCAGGTTGAGCCCGGGGATTTCACATCCGACTTGACAGACCGCCTGCGTGCGCTTTACGCCCAGTAATTCCGATTAACGCTTGCACCCTCCGTATTACCGCGGCTGCTGGCACGGAGTTAGCCGGTGCTTCTTCTGCGGGTAACGTCAATTGACGAGGTTATTAACCTCAACA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CCCGAGAGCAAGCTCTCTGTGCTACCGTTCGACTGC"/>
    <s v="NR_159317.1"/>
    <n v="99.213999999999999"/>
    <s v="Klebsiella grimontii"/>
    <x v="1"/>
    <x v="2"/>
    <x v="1"/>
    <s v="Bacteria"/>
    <s v=" Proteobacteria"/>
    <s v=" Gammaproteobacteria"/>
    <s v=" Enterobacterales"/>
    <s v=" Enterobacteriaceae"/>
    <s v=" Klebsiella"/>
  </r>
  <r>
    <s v="D103"/>
    <s v="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"/>
    <s v="NR_114970.2"/>
    <n v="99.926000000000002"/>
    <s v="Exiguobacterium artemiae"/>
    <x v="1"/>
    <x v="2"/>
    <x v="1"/>
    <s v="Bacteria"/>
    <s v=" Firmicutes"/>
    <s v=" Bacilli"/>
    <s v=" Bacillales"/>
    <s v=" Bacillales Family XII. Incertae Sedis"/>
    <s v=" Exiguobacterium"/>
  </r>
  <r>
    <s v="D104"/>
    <s v="CGCCCTCCCGA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GACGAGGTTATTAACCTCAACGCCTTCCTCCTCGCTGAAAGTACTTTACAACCCGAAGGCCTTCTTCAT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"/>
    <s v="NR_114154.1"/>
    <n v="99.337000000000003"/>
    <s v="Leclercia adecarboxylata"/>
    <x v="1"/>
    <x v="2"/>
    <x v="1"/>
    <s v="Bacteria"/>
    <s v=" Proteobacteria"/>
    <s v=" Gammaproteobacteria"/>
    <s v=" Enterobacterales"/>
    <s v=" Enterobacteriaceae"/>
    <s v=" Leclercia"/>
  </r>
  <r>
    <s v="D105"/>
    <s v="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TAGCATGAGCATTACCTCTCATACCTGTTCTTCCCTTACAACAGAGTTTTACGATCCGAAAACCTTCATCACTCACGCGGCGTTGCTCCATCAGACTTTCGTCCATTGTGGAAGATTCCCTACTGCTGCCTCCCGTAGGAGTCTGGGCCGTGTCTCAGTCCCAGTGTGGCCGATCACCCTCTCAGGTCGGCTATGCATCGTCGCCTTGGTGGGCCATTACCCCACCAACTAGCTAATGCACCGCAAGGCCATCCCAAGGTGACGCCGAAGCGCCTTTCATCATCAGACCATGCGGTCTGAAGAACTATTCGGTATTAGCTCCGATTTCTCGGAGTTATCCCAATCCTTGGGGCAGGTTCCTTACGTGTTACTCACCCGTCCGCCGCTCATTCCCTTCACTTCCCTCCGAAGAGTTCCGTGAGCTTCCTGCGCTCGACTTGC"/>
    <s v="NR_043477.1"/>
    <n v="100"/>
    <s v="Exiguobacterium undae"/>
    <x v="1"/>
    <x v="2"/>
    <x v="1"/>
    <s v="Bacteria"/>
    <s v=" Firmicutes"/>
    <s v=" Bacilli"/>
    <s v=" Bacillales"/>
    <s v=" Bacillales Family XII. Incertae Sedis"/>
    <s v=" Exiguobacterium"/>
  </r>
  <r>
    <s v="D106"/>
    <s v="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AAGAGCAAGCTCTCTGTGCTACCGTTCGAC"/>
    <s v="NR_114078.1"/>
    <n v="99.5"/>
    <s v="Erwinia persicina"/>
    <x v="1"/>
    <x v="2"/>
    <x v="1"/>
    <s v="Bacteria"/>
    <s v=" Proteobacteria"/>
    <s v=" Gammaproteobacteria"/>
    <s v=" Enterobacterales"/>
    <s v=" Erwiniaceae"/>
    <s v=" Erwinia"/>
  </r>
  <r>
    <s v="D107"/>
    <s v="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C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TGC"/>
    <s v="NR_114970.2"/>
    <n v="99.852999999999994"/>
    <s v="Exiguobacterium artemiae"/>
    <x v="1"/>
    <x v="2"/>
    <x v="1"/>
    <s v="Bacteria"/>
    <s v=" Firmicutes"/>
    <s v=" Bacilli"/>
    <s v=" Bacillales"/>
    <s v=" Bacillales Family XII. Incertae Sedis"/>
    <s v=" Exiguobacterium"/>
  </r>
  <r>
    <s v="D11"/>
    <s v="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C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"/>
    <s v="NR_075006.1"/>
    <n v="99.926000000000002"/>
    <s v="Exiguobacterium sibiricum"/>
    <x v="1"/>
    <x v="1"/>
    <x v="1"/>
    <s v="Bacteria"/>
    <s v=" Firmicutes"/>
    <s v=" Bacilli"/>
    <s v=" Bacillales"/>
    <s v=" Bacillales Family XII. Incertae Sedis"/>
    <s v=" Exiguobacterium"/>
  </r>
  <r>
    <s v="D110"/>
    <s v="TAG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AAGAGCAAGCTCTCTGTGCTACCGTTCGACTTGC"/>
    <s v="NR_114078.1"/>
    <n v="99.501999999999995"/>
    <s v="Erwinia persicina"/>
    <x v="1"/>
    <x v="2"/>
    <x v="1"/>
    <s v="Bacteria"/>
    <s v=" Proteobacteria"/>
    <s v=" Gammaproteobacteria"/>
    <s v=" Enterobacterales"/>
    <s v=" Erwiniaceae"/>
    <s v=" Erwinia"/>
  </r>
  <r>
    <s v="D111"/>
    <s v="GGGTTG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GAGTGTCCAAAGAGTCCCCTATTTCTAGGGTGTTCTCGTGTATGTCAAGCCTTGGTAAGGTTCTTCGCGTTGCATCGAATTAATCCGCATGCTCCGCCGCTTGTGCGGGTCCCCGTCAATTCCTTTGAGTTTTAGCCTTGCGGCCGTACTCCCCAGGCGGGGAACTTAATGCGTTAGCTGCGTCACGGAATCCGTGGAAAGGACCCCACAACTAGTTCCCAACGTTTACGGGGTGGACTACCAGGGTATCTAAGCCTGTTTGCTCCCCACCCTTTCGCTCCTCAGCGTCAGTTACGGCCCAGAGATCTGCCTTCGCCATCGGTGTTCCTCCTGATATCTGCGCATTCCACCGCTACACCAGGAATTCCAATCTCCCCTACCGCACTCTAGTCTGCCCGTACCCACTGCAGGCCCGAGGTTGAGCCTCGGGATTTCACAGCAGACGCGACAAACCGCCTACGAGCTCTTTACGCCCAATAATTCCGGATAACGCTTGCGCCCTACGTATTACCGCGGCTGCTGGCACGTAGTTAGCCGGCGCTTTTTCTGCAAGTACCGTCACTTTCGCTTCTTCCTTGCTAAAAGAGGTTTACAACCCGAAGGCCGTCATCCCTCACGCGGCGTTGCTGCATCAGGCTTCCGCCCATTGTGCAATATTCCCCACTGCTGCCTCCCGTAGGAGTCTGGGCCGTGTCTCAGTCCCAGTGTGGCCGGTCACCCTCTCAGGCCGGCTACCCGTCGACGCCTTGGTGAGCCATTACCTCACCAACAAGCTGATAGGCCGCGAGCCCATCCCCAACCAAAAAATCTTTCCAACCCCCCACATGCGTGGAAGGCTCATATCCAGTATTAGACGCCGTTTCCAGCGCTTATCCCAGAGTCAGGGGCAGGTTGCTCACGTGTTACTCACCCGTTCGCCACTAATCCACCCAGCAAGCTGGGCTTCATCGTTCGACTTGC"/>
    <s v="NR_117001.1"/>
    <n v="98.835999999999999"/>
    <s v="Microbacterium yannicii"/>
    <x v="1"/>
    <x v="2"/>
    <x v="1"/>
    <s v="Bacteria"/>
    <s v=" Actinobacteria"/>
    <m/>
    <s v=" Micrococcales"/>
    <s v=" Microbacteriaceae"/>
    <s v=" Microbacterium"/>
  </r>
  <r>
    <s v="D112"/>
    <s v="TAG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AAGAGCAAGCTCTCTGTGCTACCGTTCGACTTGC"/>
    <s v="NR_114078.1"/>
    <n v="99.501999999999995"/>
    <s v="Erwinia persicina"/>
    <x v="1"/>
    <x v="2"/>
    <x v="1"/>
    <s v="Bacteria"/>
    <s v=" Proteobacteria"/>
    <s v=" Gammaproteobacteria"/>
    <s v=" Enterobacterales"/>
    <s v=" Erwiniaceae"/>
    <s v=" Erwinia"/>
  </r>
  <r>
    <s v="D113"/>
    <s v="GTCCC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TGC"/>
    <s v="NR_025228.1"/>
    <n v="99.643000000000001"/>
    <s v="Pseudomonas koreensis"/>
    <x v="1"/>
    <x v="2"/>
    <x v="1"/>
    <s v="Bacteria"/>
    <s v=" Proteobacteria"/>
    <s v=" Gammaproteobacteria"/>
    <s v=" Pseudomonadales"/>
    <s v=" Pseudomonadaceae"/>
    <s v=" Pseudomonas"/>
  </r>
  <r>
    <s v="D114"/>
    <s v="CGCC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A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GGGGAGCAAGCTCCCCTGTGCTACCGCTCGA"/>
    <s v="NR_044385.1"/>
    <n v="99.929000000000002"/>
    <s v="Serratia nematodiphila DZ0503SBS1"/>
    <x v="1"/>
    <x v="2"/>
    <x v="1"/>
    <s v="Bacteria"/>
    <s v=" Proteobacteria"/>
    <s v=" Gammaproteobacteria"/>
    <s v=" Enterobacterales"/>
    <s v=" Yersiniaceae"/>
    <s v=" Serratia"/>
  </r>
  <r>
    <s v="D115"/>
    <s v="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G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C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TGC"/>
    <s v="NR_114970.2"/>
    <n v="99.778999999999996"/>
    <s v="Exiguobacterium artemiae"/>
    <x v="1"/>
    <x v="2"/>
    <x v="1"/>
    <s v="Bacteria"/>
    <s v=" Firmicutes"/>
    <s v=" Bacilli"/>
    <s v=" Bacillales"/>
    <s v=" Bacillales Family XII. Incertae Sedis"/>
    <s v=" Exiguobacterium"/>
  </r>
  <r>
    <s v="D116"/>
    <s v="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TGC"/>
    <s v="NR_114970.2"/>
    <n v="99.852999999999994"/>
    <s v="Exiguobacterium artemiae"/>
    <x v="1"/>
    <x v="2"/>
    <x v="1"/>
    <s v="Bacteria"/>
    <s v=" Firmicutes"/>
    <s v=" Bacilli"/>
    <s v=" Bacillales"/>
    <s v=" Bacillales Family XII. Incertae Sedis"/>
    <s v=" Exiguobacterium"/>
  </r>
  <r>
    <s v="D117"/>
    <s v="CAACTTGCGGGTGCTTACCATGCAAGTCGAACGATGAACCTCACTTGTGGGGGGATTAGTGGCGAACGGGTGAGTAACACGTGAGTAACCTGCCCTTGACTCTGGGATAAGCCTGGGAAACTGGGTCTAATACCGGATATGACTCCTCATCGCATGGTGGGGGGTGGAAAGCTTTTTGTGGTTTTGGATGGACTCGCGGCCTATCAGCTTGTTGGTGAGGTAATGGCTCACCAAGGCGACGACGGGTAGCCGGCCTGAGAGGGTGACCGGCCACACTGGGACTGAGACACGGCCCAGACTCCTACGGGAGGCAGCAGTGGGGAATATTGCACAATGGGCGAAAGCCTGATGCAGCGACGCCGCGTGAGGGATGACGGCCTTCGGGTTGTAAACCTCTTTCAGTAGGGAAGAAGCGAAAGTGACGGTACCTGCAGAAGAAGCGCCGGCTAACTACGTGCCAGCAGCCGCGGTAATACGTAGGGCGCAAGCGTTATCCGGAATTATTGGGCGTAAAGAGCTCGTAGGCGGTTTGTCGCGTCTGCCGTGAAAGTCCGGGGCTCAACTCCGGATCTGCGGTGGGTACGGGCAGACTAGAGTGATGTAGGGGAGACTGGAATTCCTGGTGTAGCGGTGAAATGCGCAGATATCAGGAGGAACACCGATGGCGAAGGCAGGTCTCTGGGCATTAACTGACGCTGAGGAGCGAAAGCATGGGGAGCGAACAGGATTAGATACCCTGGTAGTCCATGCCGTAAACGTTGGGCACTAGGTGTGGGGGACATTCCACGTTTTCCGCGCCGTAGCTAACGCATTAAGTGCCCCGCCTGGGGAGTACGGCCGCAAGGCTAAAACTCAAAGGAATTGACGGGGGCCCGCACAAGCGGCGGAGCATGCGGATTAATTCGATGCAACGCGAAGAACCTTACCAAGGCTTGACATGGACTGGAAATACCTGGAAACAGGTGCCCCGCTTGCGGTCGGTTCACAGGTGGTGCATGGTTGTCGTCAGCTCGTGTCGTGAGATGTTGGGTTAAGTCCCGCAACGAGCGCAACCCTCGTTCTATGTTGCCAGCGCGTTATGGCGGGGACTCATA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ACGGGGAGGGAGCTGTCGAAGGTGACGTGT"/>
    <s v="NR_174315.1"/>
    <n v="99.48"/>
    <s v="Pseudarthrobacter psychrotolerans"/>
    <x v="1"/>
    <x v="2"/>
    <x v="1"/>
    <s v="Bacteria"/>
    <s v=" Actinobacteria"/>
    <m/>
    <s v=" Micrococcales"/>
    <s v=" Micrococcaceae"/>
    <s v=" Pseudarthrobacter"/>
  </r>
  <r>
    <s v="D118"/>
    <s v="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GCGAAGCAGCAAGCTGCTTCCTGTTACCGTTCGAC"/>
    <s v="NR_025566.1"/>
    <n v="99.403000000000006"/>
    <s v="Kosakonia cowanii JCM 10956 = DSM 18146"/>
    <x v="1"/>
    <x v="2"/>
    <x v="1"/>
    <s v="Bacteria"/>
    <s v=" Proteobacteria"/>
    <s v=" Gammaproteobacteria"/>
    <s v=" Enterobacterales"/>
    <s v=" Enterobacteriaceae"/>
    <s v=" Kosakonia"/>
  </r>
  <r>
    <s v="D119"/>
    <s v="C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ATCCGCCACTCGTCAGCGAAGCAGCAAGCTGCTTCCTGTTACCGTTCG"/>
    <s v="NR_025566.1"/>
    <n v="99.328000000000003"/>
    <s v="Kosakonia cowanii JCM 10956 = DSM 18146"/>
    <x v="1"/>
    <x v="2"/>
    <x v="1"/>
    <s v="Bacteria"/>
    <s v=" Proteobacteria"/>
    <s v=" Gammaproteobacteria"/>
    <s v=" Enterobacterales"/>
    <s v=" Enterobacteriaceae"/>
    <s v=" Kosakonia"/>
  </r>
  <r>
    <s v="D120"/>
    <s v="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GCGTCCGCCGCTGAATCCAGGAGCAAGCTCCTTTCATCCGCTCGAC"/>
    <s v="NR_025228.1"/>
    <n v="99.712999999999994"/>
    <s v="Pseudomonas koreensis"/>
    <x v="1"/>
    <x v="2"/>
    <x v="0"/>
    <s v="Bacteria"/>
    <s v=" Proteobacteria"/>
    <s v=" Gammaproteobacteria"/>
    <s v=" Pseudomonadales"/>
    <s v=" Pseudomonadaceae"/>
    <s v=" Pseudomonas"/>
  </r>
  <r>
    <s v="D121"/>
    <s v="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GCGAAGCAGCAAGCTGCTTCCTGTTACCGTTCGACTTGC"/>
    <s v="NR_025566.1"/>
    <n v="99.405000000000001"/>
    <s v="Kosakonia cowanii JCM 10956 = DSM 18146"/>
    <x v="1"/>
    <x v="2"/>
    <x v="0"/>
    <s v="Bacteria"/>
    <s v=" Proteobacteria"/>
    <s v=" Gammaproteobacteria"/>
    <s v=" Enterobacterales"/>
    <s v=" Enterobacteriaceae"/>
    <s v=" Kosakonia"/>
  </r>
  <r>
    <s v="D122"/>
    <s v="GCCCTCCCGAAGGTTAAGCTACCTACTTCTTTTGC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GCGAAGCAGCAAGCTGCTTCCTGTTACCGTTCGACTGCA"/>
    <s v="NR_025566.1"/>
    <n v="99.331000000000003"/>
    <s v="Kosakonia cowanii JCM 10956 = DSM 18146"/>
    <x v="1"/>
    <x v="2"/>
    <x v="0"/>
    <s v="Bacteria"/>
    <s v=" Proteobacteria"/>
    <s v=" Gammaproteobacteria"/>
    <s v=" Enterobacterales"/>
    <s v=" Enterobacteriaceae"/>
    <s v=" Kosakonia"/>
  </r>
  <r>
    <s v="D123"/>
    <s v="C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GCGAAGCAGCAAGCTGCTTCCTGTTACCGTTCGACTTGC"/>
    <s v="NR_025566.1"/>
    <n v="99.405000000000001"/>
    <s v="Kosakonia cowanii JCM 10956 = DSM 18146"/>
    <x v="1"/>
    <x v="2"/>
    <x v="0"/>
    <s v="Bacteria"/>
    <s v=" Proteobacteria"/>
    <s v=" Gammaproteobacteria"/>
    <s v=" Enterobacterales"/>
    <s v=" Enterobacteriaceae"/>
    <s v=" Kosakonia"/>
  </r>
  <r>
    <s v="D124"/>
    <s v="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AGTCCGCCACTCGTCACCCAAGAGCAAGCTCTCTGTGCTACCGTCCGACTTGCA"/>
    <s v="NR_041978.1"/>
    <n v="99.501000000000005"/>
    <s v="Pantoea agglomerans"/>
    <x v="1"/>
    <x v="2"/>
    <x v="0"/>
    <s v="Bacteria"/>
    <s v=" Proteobacteria"/>
    <s v=" Gammaproteobacteria"/>
    <s v=" Enterobacterales"/>
    <s v=" Erwiniaceae"/>
    <s v=" Pantoea"/>
  </r>
  <r>
    <s v="D125"/>
    <s v="TTCGGCGGCTGGCTCCT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ACCGTCCGCCGCTAACATCCGGGAGCAAGCTCCCTTCTGTCCGCTCGACTG"/>
    <s v="NR_043242.1"/>
    <n v="99.858999999999995"/>
    <s v="Bacillus pumilus"/>
    <x v="1"/>
    <x v="2"/>
    <x v="0"/>
    <s v="Bacteria"/>
    <s v=" Firmicutes"/>
    <s v=" Bacilli"/>
    <s v=" Bacillales"/>
    <s v=" Bacillaceae"/>
    <s v=" Bacillus"/>
  </r>
  <r>
    <s v="D126"/>
    <s v="ACTGTCCACCTTCGGCGGCTGGCTCCATAAAGGTTACCTCACCGACTTCGGGTGTTGCAAACTCTCGTGGTGA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TGCATGTAGTAGACTGCCGCCACGGCTG"/>
    <s v="NR_043242.1"/>
    <n v="99.86"/>
    <s v="Bacillus pumilus"/>
    <x v="1"/>
    <x v="2"/>
    <x v="0"/>
    <s v="Bacteria"/>
    <s v=" Firmicutes"/>
    <s v=" Bacilli"/>
    <s v=" Bacillales"/>
    <s v=" Bacillaceae"/>
    <s v=" Bacillus"/>
  </r>
  <r>
    <s v="D127"/>
    <s v="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TAGCATGAGCATTACCTCTCATACCTGTTCTTCCCTTACAACAGAGTTTTACGATCCGAAAACCTTCATCACTCACGCGGCGTTGCTCCATCAGACTTTCGTCCATTGTGGAAGATTCCCTACTGCTGCCTCCCGTAGGAGTCTGGGCCGTGTCTCAGTCCCAGTGTGGCCGATCACCCTCTCAGGTCGGCTATGCATCGTCGCCTTGGTGGGCCATTACCCCACCAACTAGCTAATGCACCGCAAGGCCATCCCAAGGTGACGCCGAAGCGCCTTTCATCATCAGACCATGCGGTCTGAAGAACTATTCGGTATTAGCTCCGATTTCTCGGAGTTATCCCAATCCTTGGGGCAGGTTCCTTACGTGTTACTCACCCGTCCGCCGCTCATTCCCTTCACTTCCCTCCGAAGAGTTCCGTGAGCTTCCTGCGCTCGACT"/>
    <s v="NR_043477.1"/>
    <n v="100"/>
    <s v="Exiguobacterium undae"/>
    <x v="1"/>
    <x v="2"/>
    <x v="0"/>
    <s v="Bacteria"/>
    <s v=" Firmicutes"/>
    <s v=" Bacilli"/>
    <s v=" Bacillales"/>
    <s v=" Bacillales Family XII. Incertae Sedis"/>
    <s v=" Exiguobacterium"/>
  </r>
  <r>
    <s v="D128"/>
    <s v="GGCTGGCTCCAAAGGTT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CCCCCGAAGGGGAAACTATATCTCTACAGTGGTCAACGGGATGTCAAGACCTGGTAAGGTTCTTCGCGTTGCTTCGAATTAAACCACATGCTCCACCGCTTGTGCGGGCCCCCGTCAATTCCTTTGAGTTTCAGTCTTGCGACCGTACTCCCCAGGCGGAGTGCTTAATGCGTTAGCTGCAGCACTAAGGGGCGGAAACCCCCTAACACTTAGCACTCATCGTTTACGGCGTGGACTACCAGGGTATCTAATCCTGTTTGCTCCCCACGCTTTCGCGCCTCAGCGTCAGTTACAGACCAGAAAGTCGCCTTCGCCACTGGTGTTCCTCCAAATCTCTACGCATTTCACCGCTACACTTGGAATTCCACTTTCCTCTTCTGCACTCAAGTCCCCCAGTTTCCAATGACCCTCCACGGTTGAGCCGTGGGCTTTCACATCAGACTTAAAGGACCGCCTGCGCGCGCTTTACGCCCAATAATTCCGGACAACGCTTGCCACCTACGTATTACCGCGGCTGCTGGCACGTAGTTAGCCGTGGCTTTCTAATAAGGTACCGTCAAGGTACAGCCAGTTACTACTGTACTTGTTCTTCCCTTACAACAGAGTTTTACGATCCGAAAACCTTCTTCACTCACGCGGCGTTGCTCCATCAGGCTTTCGCCCATTGTGGAAGATTCCCTACTGCTGCCTCCCGTAGGAGTCTGGGCCGTGTCTCAGTCCCAGTGTGGCCGATCACCCTCTCAGGTCGGCTACGCATCGTCGCCTTGGTGAGCCGTTACCTCACCAACTAGCTAATGCGCCGCGGGCCCATCCTATAGCGACAGCCGAAACCGTCTTTCAGTGTTCCACCATGAGGTGGAACAGATTATTCGGTATTAGCCCCGGTTTCCCGGAGTTATCCCAAACTATAAGGTAGGTTGCCCACGTGTTACTCACCCGTCCGCCGCTAACGTCAAAGGAGCAAGCTCCTTCTCTGTTCGCTCGACT"/>
    <s v="NR_113166.1"/>
    <n v="99.293000000000006"/>
    <s v="Lysinibacillus pakistanensis"/>
    <x v="1"/>
    <x v="2"/>
    <x v="0"/>
    <s v="Bacteria"/>
    <s v=" Firmicutes"/>
    <s v=" Bacilli"/>
    <s v=" Bacillales"/>
    <s v=" Bacillaceae"/>
    <s v=" Lysinibacillus"/>
  </r>
  <r>
    <s v="D129"/>
    <s v="AC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GC"/>
    <s v="NR_117820.1"/>
    <n v="100"/>
    <s v="Pseudomonas syringae"/>
    <x v="1"/>
    <x v="2"/>
    <x v="0"/>
    <s v="Bacteria"/>
    <s v=" Proteobacteria"/>
    <s v=" Gammaproteobacteria"/>
    <s v=" Pseudomonadales"/>
    <s v=" Pseudomonadaceae"/>
    <s v=" Pseudomonas"/>
  </r>
  <r>
    <s v="D130"/>
    <s v="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CGCCTTGGTGAGCCGTTACCTCACCAACTAGCTAATGCGCCGCGGGTCCATCTGTAAGTGGTAGCCGAAGCCACCTTTTATGTTTGAACCATGCGGTTCAAACAACCATCCGGTATTAGCCCCGGTTTCCCGGAGTTATCCCAGTCTTACAGGCAGGTTACCCACGTGTTACTCACCCGTCCGCCGCTAACATCAGGGAGCAAGCTCCCATCTGTCCGCTCGACTTGC"/>
    <s v="NR_102783.2"/>
    <n v="99.927999999999997"/>
    <s v="Bacillus subtilis subsp. subtilis"/>
    <x v="1"/>
    <x v="2"/>
    <x v="0"/>
    <s v="Bacteria"/>
    <s v=" Firmicutes"/>
    <s v=" Bacilli"/>
    <s v=" Bacillales"/>
    <s v=" Bacillaceae"/>
    <s v=" Bacillus"/>
  </r>
  <r>
    <s v="D131"/>
    <s v="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TCGCTCGACTTGC"/>
    <s v="NR_113945.1"/>
    <n v="99.929000000000002"/>
    <s v="Bacillus safensis"/>
    <x v="1"/>
    <x v="2"/>
    <x v="0"/>
    <s v="Bacteria"/>
    <s v=" Firmicutes"/>
    <s v=" Bacilli"/>
    <s v=" Bacillales"/>
    <s v=" Bacillaceae"/>
    <s v=" Bacillus"/>
  </r>
  <r>
    <s v="D132"/>
    <s v="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"/>
    <s v="NR_114970.2"/>
    <n v="99.926000000000002"/>
    <s v="Exiguobacterium artemiae"/>
    <x v="1"/>
    <x v="2"/>
    <x v="0"/>
    <s v="Bacteria"/>
    <s v=" Firmicutes"/>
    <s v=" Bacilli"/>
    <s v=" Bacillales"/>
    <s v=" Bacillales Family XII. Incertae Sedis"/>
    <s v=" Exiguobacterium"/>
  </r>
  <r>
    <s v="D133"/>
    <s v="TCGACG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"/>
    <s v="NR_114970.2"/>
    <n v="99.852000000000004"/>
    <s v="Exiguobacterium artemiae"/>
    <x v="1"/>
    <x v="2"/>
    <x v="0"/>
    <s v="Bacteria"/>
    <s v=" Firmicutes"/>
    <s v=" Bacilli"/>
    <s v=" Bacillales"/>
    <s v=" Bacillales Family XII. Incertae Sedis"/>
    <s v=" Exiguobacterium"/>
  </r>
  <r>
    <s v="D134"/>
    <s v="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"/>
    <s v="NR_114970.2"/>
    <n v="99.852000000000004"/>
    <s v="Exiguobacterium artemiae"/>
    <x v="1"/>
    <x v="2"/>
    <x v="0"/>
    <s v="Bacteria"/>
    <s v=" Firmicutes"/>
    <s v=" Bacilli"/>
    <s v=" Bacillales"/>
    <s v=" Bacillales Family XII. Incertae Sedis"/>
    <s v=" Exiguobacterium"/>
  </r>
  <r>
    <s v="D135"/>
    <s v="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TGC"/>
    <s v="NR_114970.2"/>
    <n v="99.926000000000002"/>
    <s v="Exiguobacterium artemiae"/>
    <x v="1"/>
    <x v="2"/>
    <x v="0"/>
    <s v="Bacteria"/>
    <s v=" Firmicutes"/>
    <s v=" Bacilli"/>
    <s v=" Bacillales"/>
    <s v=" Bacillales Family XII. Incertae Sedis"/>
    <s v=" Exiguobacterium"/>
  </r>
  <r>
    <s v="D137"/>
    <s v="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"/>
    <s v="NR_118439.1"/>
    <n v="100"/>
    <s v="Bacillus aerius"/>
    <x v="1"/>
    <x v="2"/>
    <x v="0"/>
    <s v="Bacteria"/>
    <s v=" Firmicutes"/>
    <s v=" Bacilli"/>
    <s v=" Bacillales"/>
    <s v=" Bacillaceae"/>
    <s v=" Bacillus"/>
  </r>
  <r>
    <s v="D138"/>
    <s v="CGGCGGCTGGCTCCA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"/>
    <s v="NR_118439.1"/>
    <n v="100"/>
    <s v="Bacillus aerius"/>
    <x v="1"/>
    <x v="2"/>
    <x v="0"/>
    <s v="Bacteria"/>
    <s v=" Firmicutes"/>
    <s v=" Bacilli"/>
    <s v=" Bacillales"/>
    <s v=" Bacillaceae"/>
    <s v=" Bacillus"/>
  </r>
  <r>
    <s v="D14"/>
    <s v="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"/>
    <s v="NR_114970.2"/>
    <n v="99.840999999999994"/>
    <s v="Exiguobacterium artemiae"/>
    <x v="1"/>
    <x v="1"/>
    <x v="1"/>
    <s v="Bacteria"/>
    <s v=" Firmicutes"/>
    <s v=" Bacilli"/>
    <s v=" Bacillales"/>
    <s v=" Bacillales Family XII. Incertae Sedis"/>
    <s v=" Exiguobacterium"/>
  </r>
  <r>
    <s v="D140"/>
    <s v="GGC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CCCGTCCGCCGCTAACATCAGGGAGCAAGCTCCCATCTGTCCGCTCGAC"/>
    <s v="NR_113265.1"/>
    <n v="100"/>
    <s v="Bacillus subtilis"/>
    <x v="1"/>
    <x v="2"/>
    <x v="0"/>
    <s v="Bacteria"/>
    <s v=" Firmicutes"/>
    <s v=" Bacilli"/>
    <s v=" Bacillales"/>
    <s v=" Bacillaceae"/>
    <s v=" Bacillus"/>
  </r>
  <r>
    <s v="D142"/>
    <s v="TGGCTCCTTACGGTTACCTCACCGACTTCGGGTGTTACCAACTCTCGTGGTGTGACGGGCGGTGTGTACAAGACCCGGGAACGTATTCACCGCGGCATGCTGATCCGCGATTACTAGCGATTCCGGCTTCATGCAGGCGAGTTGCAGCCTGCAATCCGAACTGAGAATGGTTTTGTGGGATTTGCTTGGCCTCACGGCTTCGCTGCCCTTTGTTCCATCCATTGTAGCACGTGTGTAGCCCAGGTCATAAGGGGCATGATGATTTGACGTCATCCCCACCTTCCTCCGGTTTGTCACCGGCAGTCACCTTAGAGTGCCCAACTGAATGCTGGCAACTAAGATCAAGGGTTGCGCTCGTTGCGGGACTTAACCCAACATCTCACGACACGAGCTGACGACAACCATGCACCACCTGTCACTCTGTCCCCGAAGGGAACTCCCTATCTCTAGGGCCGTCAGAGGATGTCAAGACCTGGTAAGGTTCTTCGCGTTGCTTCGAATTAAACCACATGCTCCACCGCTTGTGCGGGTCCCCGTCAATTCTTTTGAGTTTCAGCCTTGCGGCCGTACTCCCCAGGCGGAGTGCTTAATGCGTTAACTGCAGCACTAAGGGGCGGAAACCCCCTAACACCTAGCACTCATCGTTTACGGCGTGGACTACCAGGGTATCTAATCCTGTTCGCTACCCACGCTTTCGCACCTCAGCGTCAGTTACAGACCAGAGAGTCGCCTTCGCCACTGGTGTTCCTCCACATCTCTACGCATTTCACCGCTACACGTGGAATTCCACTCTCCTCTTCTGTACTCAAGTCCTCCAGTTTCCAATGGCCCTCCACGGTTAAGCCGTGGGCTTTCACATCAGACTTAAAAGACCGCCTGCGCGCGCTTTACGCCCAATAATTCCGGACAACGCTTGCCCCCTACGTATTACCGCGGCTGCTGGCACGTAGTTAGCCGGGGCTTTCTGGTTAGGTACCGTCAAGGTGCCGCCCTATTTGAACGGCACTTGTTCTTCCCTAACAACAGAGTTTTACGATCCGAAAACCTTCTTCACTCACGCGGCGTTGCTCCGTCAGACTTTCGTCCATTGCGGAAGATTCCCTACTGCTGCCTCCCGTAGGAGTCTGGGCCGTGTCTCAGTCCCAGTGTGGCCGATCACCCTCTCAGGTCGGCTACGCATCGTCGCCTTGGTAGGCTTTTACCCCACCAACTAGCTAATGCGCCGCGGGCCCATCTGTAAGTGACAGCTTGCGCCGCCTTTTAACGTCTCCTTATGCAAGAAAACGTATTATCCGGTATTAGCCCCGGTTTCCCGGAGTTATCCCAGTCTTACAGGCAGGTTGCCCACGTGTTACTCACCCGTCCGCCGCTCGTTCCACATGCGTCACCCCCGAAGGGGTTCTGCTTGCTTCCCGCGCTCGACTTGC"/>
    <s v="NR_025308.1"/>
    <n v="99.79"/>
    <s v="Virgibacillus proomii"/>
    <x v="1"/>
    <x v="2"/>
    <x v="0"/>
    <s v="Bacteria"/>
    <s v=" Firmicutes"/>
    <s v=" Bacilli"/>
    <s v=" Bacillales"/>
    <s v=" Bacillaceae"/>
    <s v=" Virgibacillus"/>
  </r>
  <r>
    <s v="D143"/>
    <s v="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"/>
    <s v="NR_114970.2"/>
    <n v="99.852000000000004"/>
    <s v="Exiguobacterium artemiae"/>
    <x v="1"/>
    <x v="2"/>
    <x v="0"/>
    <s v="Bacteria"/>
    <s v=" Firmicutes"/>
    <s v=" Bacilli"/>
    <s v=" Bacillales"/>
    <s v=" Bacillales Family XII. Incertae Sedis"/>
    <s v=" Exiguobacterium"/>
  </r>
  <r>
    <s v="D144"/>
    <s v="G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"/>
    <s v="NR_118439.1"/>
    <n v="99.929000000000002"/>
    <s v="Bacillus aerius"/>
    <x v="1"/>
    <x v="2"/>
    <x v="0"/>
    <s v="Bacteria"/>
    <s v=" Firmicutes"/>
    <s v=" Bacilli"/>
    <s v=" Bacillales"/>
    <s v=" Bacillaceae"/>
    <s v=" Bacillus"/>
  </r>
  <r>
    <s v="D145"/>
    <s v="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"/>
    <s v="NR_117820.1"/>
    <n v="100"/>
    <s v="Pseudomonas syringae"/>
    <x v="1"/>
    <x v="2"/>
    <x v="0"/>
    <s v="Bacteria"/>
    <s v=" Proteobacteria"/>
    <s v=" Gammaproteobacteria"/>
    <s v=" Pseudomonadales"/>
    <s v=" Pseudomonadaceae"/>
    <s v=" Pseudomonas"/>
  </r>
  <r>
    <s v="D147"/>
    <s v="CGGCGGCTGGCTCCT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T"/>
    <s v="NR_112637.1"/>
    <n v="99.929000000000002"/>
    <s v="Bacillus pumilus"/>
    <x v="1"/>
    <x v="2"/>
    <x v="0"/>
    <s v="Bacteria"/>
    <s v=" Firmicutes"/>
    <s v=" Bacilli"/>
    <s v=" Bacillales"/>
    <s v=" Bacillaceae"/>
    <s v=" Bacillus"/>
  </r>
  <r>
    <s v="D15"/>
    <s v="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GAAGGTATTAACTTCAGTAGCCTCCTCCTCGCTTAAAGTGCTTTACAACCATAAGGCCTTCTTCACACACGCGGCATGGCTGGATCAGGCTTGCGCCCATTGTCCAATATTCCCCACTGCTGCCTCCCGTAGGAGTCTGGGCCGTGTCTCAGTCCCAGTGTGGCGGATCATCCTCTCAGACCCGCTACAGATCGTCGCCTTGGTAGGCCTTTACCCCACCAACTAGCTAATCCGACTTAGGCTCATCTATTAGCGCAAGGTCCGAAGATCCCCTGCTTTCTCCCGTAGGACGTATGCGGTATTAGCATTCCTTTCGAAATGTTGTCCCCCACTAATAGGCAGATTCCTAAGCATT"/>
    <s v="NR_117619.1"/>
    <n v="100"/>
    <s v="Acinetobacter calcoaceticus"/>
    <x v="1"/>
    <x v="1"/>
    <x v="1"/>
    <s v="Bacteria"/>
    <s v=" Proteobacteria"/>
    <s v=" Gammaproteobacteria"/>
    <s v=" Moraxellales"/>
    <s v=" Moraxellaceae"/>
    <s v=" Acinetobacter"/>
  </r>
  <r>
    <s v="D151"/>
    <s v="TTCGGCGGCTGGCTCCAT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C"/>
    <s v="NR_043242.1"/>
    <n v="100"/>
    <s v="Bacillus pumilus"/>
    <x v="1"/>
    <x v="2"/>
    <x v="0"/>
    <s v="Bacteria"/>
    <s v=" Firmicutes"/>
    <s v=" Bacilli"/>
    <s v=" Bacillales"/>
    <s v=" Bacillaceae"/>
    <s v=" Bacillus"/>
  </r>
  <r>
    <s v="D158"/>
    <s v="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"/>
    <s v="NR_114970.2"/>
    <n v="99.852000000000004"/>
    <s v="Exiguobacterium artemiae"/>
    <x v="1"/>
    <x v="2"/>
    <x v="0"/>
    <s v="Bacteria"/>
    <s v=" Firmicutes"/>
    <s v=" Bacilli"/>
    <s v=" Bacillales"/>
    <s v=" Bacillales Family XII. Incertae Sedis"/>
    <s v=" Exiguobacterium"/>
  </r>
  <r>
    <s v="D159"/>
    <s v="CCCGGGAACGTATTCACCGCGGCATGCTGATCCGCGATTACTAGCGATTCCGGCTTCATGCAGGCGAGTTGCAGCCTGCAATCCGAACTGAGAACGGTTTTATGGGATTTGCTGGACCTCGCGGGTTCGCTTCCCTTTGTTCCGTCCATTGTAGCACGTGTGTAGCCCAGGTCATAAGGGGCATGATGATTTGACGTCATCCCCACCTTCCTCCGGTTTGTCACCGGCAGTCACCTTAGAGTGCCCAACTAAATGCTGGCAACTAAAATTAAGGGTTGCGCTCGTTGCGGGACTTAACCCAACATCTCACGACACGAGCTGACGACAACCATGCACCACCTGTCACTTTGTCCCCGAAGGGAAAACTCTATCTCTAGAGCGGTCAAAGGATGTCAAGACCTGGTAAGGTTCTTCGCGTTGCTTCGAATTAAACCACATGCTCCACCGCTTGTGCGGGTCCCCGTCAATTCTTTTGAGTTTCAGCCTTGCGGCCGTACTCCCCAGGCGGAGTGCTTAATGCGTTAACTTCAGCACTAAGGGGCGGAAACCCCCTAACACCTAGCACTCATCGTTTACGGCGTGGACTACCAGGGTATCTAATCCTGTTCGCTCCCCACGCTTTCGCTCCTCAGCGTCAGTTACAGACCAGAGAGTCGCCTTCGCCACTGGTGTTCCTCCACATCTCTACGCATTTCACCGCTACACGTGGAATTCCACTCTCCTCTTCTGCACTCAAGTCCTCCAGTTTCCAATGCACGTTTGCGGTTGAGCCGCAAGATTTCACATCAGACTTAAAGAACCGCCTGCGAGCGCTTTACGCCCAATAATTCCGGACAACGCTTGCCACCTACGTATTACCGCGGCTGCTGGCACGTAGTTAGCCGTGGCTTTCTGGTCAGGTACCGTCAAGGTACGATCAGTTACTATCGTACTTGTTCTTCCCTGACAACAGAGTTTTACGATCCGAAAACCTTCATCACTCACGCGGCGTTGCTCCGTCAGACTTTCGTCCATTGCGGAAGATTCCCTACTGCTGCCTCCCGTAGGAGTCTGGGCCGTGTCTCAGTCCCAGTGTGGCCGATCACCCTCTCAGGTCGGCTACGCATCGTCGCCTTGGTGAGCCGTTACCTCACCAACTAGCTAATGCGCCGCAGGCCCATCTGTAAGTGACAGCAAAAGCCGCCTTTCAACTTTCCATCAGGTGATAGAAAGTGTTATCCGGTATTAGCTCGCGTTTCCGCGAGTTATCCCAGTCTTACAGGCAGGTTGCCTACGTGTTACTCACCCGTCCGCCGCTAATTCCACGAACTTCCCTCCGAAGAGTTCCGTTCGCTTCCCGCGCTCGA"/>
    <s v="NR_042257.1"/>
    <n v="99.777000000000001"/>
    <s v="Oceanobacillus oncorhynchi subsp. incaldanensis"/>
    <x v="1"/>
    <x v="2"/>
    <x v="0"/>
    <s v="Bacteria"/>
    <s v=" Firmicutes"/>
    <s v=" Bacilli"/>
    <s v=" Bacillales"/>
    <s v=" Bacillaceae"/>
    <s v=" Oceanobacillus"/>
  </r>
  <r>
    <s v="D160"/>
    <s v="CGG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"/>
    <s v="NR_118439.1"/>
    <n v="99.929000000000002"/>
    <s v="Bacillus aerius"/>
    <x v="1"/>
    <x v="2"/>
    <x v="0"/>
    <s v="Bacteria"/>
    <s v=" Firmicutes"/>
    <s v=" Bacilli"/>
    <s v=" Bacillales"/>
    <s v=" Bacillaceae"/>
    <s v=" Bacillus"/>
  </r>
  <r>
    <s v="D161"/>
    <s v="CGG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"/>
    <s v="NR_118439.1"/>
    <n v="99.929000000000002"/>
    <s v="Bacillus aerius"/>
    <x v="1"/>
    <x v="2"/>
    <x v="0"/>
    <s v="Bacteria"/>
    <s v=" Firmicutes"/>
    <s v=" Bacilli"/>
    <s v=" Bacillales"/>
    <s v=" Bacillaceae"/>
    <s v=" Bacillus"/>
  </r>
  <r>
    <s v="D162"/>
    <s v="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ACCGTCCGCCGCTAACATCCGGGAGCAAGCTCCCTTCTGTCCGCTCGACT"/>
    <s v="NR_041794.1"/>
    <n v="99.926000000000002"/>
    <s v="Bacillus safensis FO-36b"/>
    <x v="1"/>
    <x v="2"/>
    <x v="0"/>
    <s v="Bacteria"/>
    <s v=" Firmicutes"/>
    <s v=" Bacilli"/>
    <s v=" Bacillales"/>
    <s v=" Bacillaceae"/>
    <s v=" Bacillus"/>
  </r>
  <r>
    <s v="D163"/>
    <s v="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ACCGTCCGCCGCTAACATCCGGGAGCAAGCTCCCTTCTGTCCGCTCGACTTGC"/>
    <s v="NR_118439.1"/>
    <n v="99.929000000000002"/>
    <s v="Bacillus aerius"/>
    <x v="1"/>
    <x v="2"/>
    <x v="0"/>
    <s v="Bacteria"/>
    <s v=" Firmicutes"/>
    <s v=" Bacilli"/>
    <s v=" Bacillales"/>
    <s v=" Bacillaceae"/>
    <s v=" Bacillus"/>
  </r>
  <r>
    <s v="D164"/>
    <s v="GGTTGGGCCACCGGCTTCGGGTGTTACCGACTTTCGTGACTTGACGGGCGGTGTGTACAAGGCCCGGGAACGTATTCACCGCAGCGTTGCTGATCTGCGATTACTAGCGACTCCGACTTCATGAGGTCGAGTTGCAGACCTCAATCCGAACTGAGACCGGCTTTTTGGGATTAGCTCCACCTCACAGTATCGCAACCCTTTGTACCGGCCATTGTAGCATGCGTGAAGCCCAAGACATAAGGGGCATGATGATTTGACGTCATCCCCACCTTCCTCCGAGTTGACCCCGGCAGTCTCCCATGAGTCCCCACCATCACGTGCTGGCAACATGGAACGAGGGTTGCGCTCGTTGCGGGACTTAACCCAACATCTCACGACACGAGCTGACGACAACCATGCACCACCTGTATACCGACCCCAAAGGGGAAGAACCATCTCTGGAACGATCCGGTATATGTCAAGCCTTGGTAAGGTTCTTCGCGTTGCATCGAATTAATCCGCATGCTCCGCCGCTTGTGCGGGCCCCCGTCAATTCCTTTGAGTTTTAGCCTTGCGGCCGTACTCCCCAGGCGGGGCACTTAATGCGTTAGCTACGGCGCGGAAAACGTGGAATGTCCCCCACACCTAGTGCCCAACGTTTACGGCATGGACTACCAGGGTATCTAATCCTGTTCGCTCCCCATGCTTTCGCTCCTCAGCGTCAGTAACAGCCCAGAGACCTGCCTTCGCCATCGGTGTTCCTCCTGATATCTGCGCATTCCACCGCTACACCAGGAATTCCAGTCTCCCCTACTGCACTCTAGTCTGCCCGTACCCACTGCACACCCGGGGTTAAGCCCCGGGCTTTCACAGCAGACGCGACAAACCGCCTACGAGCTCTTTACGCCCAATAATTCCGGACAACGCTTGCGCCCTACGTATTACCGCGGCTGCTGGCACGTAGTTAGCCGGCGCTTCTTCTGCAGGTACCGTCACTTGTGGCTTCTTCCCTGCTGAAAGAGGTTTACAACCCGAAGGCCGTCATCCCTCACGCGGCGTCGCTGCATCAGGCTTTCGCCCATTGTGCAATATTCCCCACTGCTGCCTCCCGTAGGAGTCTGGGCCGTGTCTCAGTCCCAGTGTGGCCGGTCACCCTCTCAGGCCGGCTACCCGTCGTCGCCTTGGTGAGCCATTACCTCACCAACAAGCTGATAGGCCGTGAGCCCATCCAAGACCAGTAAACCCTTTCCACACACCACCATGCGGTGACATGTAGCATCCAGTATTAGACCCAGTTTCCCGGGCTTATCCCAGAGTCAAGGGCAGGTTACTCACGTATTACTCACCCGTTCGCCACTCATCCACACCAGCAAGCT"/>
    <s v="NR_026451.1"/>
    <n v="100"/>
    <s v="Kocuria palustris"/>
    <x v="1"/>
    <x v="2"/>
    <x v="0"/>
    <s v="Bacteria"/>
    <s v=" Actinobacteria"/>
    <m/>
    <s v=" Micrococcales"/>
    <s v=" Micrococcaceae"/>
    <s v=" Kocuria"/>
  </r>
  <r>
    <s v="D165"/>
    <s v="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TGC"/>
    <s v="NR_114970.2"/>
    <n v="99.852999999999994"/>
    <s v="Exiguobacterium artemiae"/>
    <x v="1"/>
    <x v="2"/>
    <x v="0"/>
    <s v="Bacteria"/>
    <s v=" Firmicutes"/>
    <s v=" Bacilli"/>
    <s v=" Bacillales"/>
    <s v=" Bacillales Family XII. Incertae Sedis"/>
    <s v=" Exiguobacterium"/>
  </r>
  <r>
    <s v="D166"/>
    <s v="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"/>
    <s v="NR_118439.1"/>
    <n v="100"/>
    <s v="Bacillus aerius"/>
    <x v="1"/>
    <x v="2"/>
    <x v="0"/>
    <s v="Bacteria"/>
    <s v=" Firmicutes"/>
    <s v=" Bacilli"/>
    <s v=" Bacillales"/>
    <s v=" Bacillaceae"/>
    <s v=" Bacillus"/>
  </r>
  <r>
    <s v="D167"/>
    <s v="GGGTTGGGCCACCGGCTTCGGGTGTTACCGACTTTCGTGACTTGACGGGCGGTGTGTACAAGGCCCGGGAACGTATTCACCGCAGCGTTGCTGATCTGCGATTACTAGCGACTCCGACTTCATGAGGTCGAGTTGCAGACCTCAATCCGAACTGAGACCGGCTTTTTGGGATTAGCTCCACCTCACAGTATCGCAACCCTTTGTACCGGCCATTGTAGCATGCGTGAAGCCCAAGACATAAGGGGCATGATGATTTGACGTCATCCCCACCTTCCTCCGAGTTGACCCCGGCAGTCTCCCATGAGTCCCCACCATCACGTGCTGGCAACATGGAACGAGGGTTGCGCTCGTTGCGGGACTTAACCCAACATCTCACGACACGAGCTGACGACAACCATGCACCACCTGTATACCGACCCCAAAGGGGAAGAACCATCTCTGGAACGATCCGGTATATGTCAAGCCTTGGTAAGGTTCTTCGCGTTGCATCGAATTAATCCGCATGCTCCGCCGCTTGTGCGGGCCCCCGTCAATTCCTTTGAGTTTTAGCCTTGCGGCCGTACTCCCCAGGCGGGGCACTTAATGCGTTAGCTACGGCGCGGAAAACGTGGAATGTCCCCCACACCTAGTGCCCAACGTTTACGGCATGGACTACCAGGGTATCTAATCCTGTTCGCTCCCCATGCTTTCGCTCCTCAGCGTCAGTAACAGCCCAGAGACCTGCCTTCGCCATCGGTGTTCCTCCTGATATCTGCGCATTCCACCGCTACACCAGGAATTCCAGTCTCCCCTACTGCACTCTAGTCTGCCCGTACCCACTGCACACCCGGGGTTAAGCCCCGGGCTTTCACAGCAGACGCGACAAACCGCCTACGAGCTCTTTACGCCCAATAATTCCGGACAACGCTTGCGCCCTACGTATTACCGCGGCTGCTGGCACGTAGTTAGCCGGCGCTTCTTCTGCAGGTACCGTCACTTGTGGCTTCTTCCCTGCTGAAAGAGGTTTACAACCCGAAGGCCGTCATCCCTCACGCGGCGTCGCTGCATCAGGCTTTCGCCCATTGTGCAATATTCCCCACTGCTGCCTCCCGTAGGAGTCTGGGCCGTGTCTCAGTCCCAGTGTGGCCGGTCACCCTCTCAGGCCGGCTACCCGTCGTCGCCTTGGTGAGCCATTACCTCACCAACAAGCTGATAGGCCGTGAGCCCATCCAAGACCAGTAAACCCTTTCCACACACCACCATGCGGTGACATGTAGCATCCAGTATTAGACCCAGTTTCCCGGGCTTATCCCAGAGTCAAGGGCAGGTTACTCACGTATTACTCAACCGTTCGCCACTCATCCACACCAGCAAGCTG"/>
    <s v="NR_026451.1"/>
    <n v="99.926000000000002"/>
    <s v="Kocuria palustris"/>
    <x v="1"/>
    <x v="2"/>
    <x v="0"/>
    <s v="Bacteria"/>
    <s v=" Actinobacteria"/>
    <m/>
    <s v=" Micrococcales"/>
    <s v=" Micrococcaceae"/>
    <s v=" Kocuria"/>
  </r>
  <r>
    <s v="D168"/>
    <s v="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TGC"/>
    <s v="NR_118439.1"/>
    <n v="99.929000000000002"/>
    <s v="Bacillus aerius"/>
    <x v="1"/>
    <x v="2"/>
    <x v="0"/>
    <s v="Bacteria"/>
    <s v=" Firmicutes"/>
    <s v=" Bacilli"/>
    <s v=" Bacillales"/>
    <s v=" Bacillaceae"/>
    <s v=" Bacillus"/>
  </r>
  <r>
    <s v="D169"/>
    <s v="CGG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G"/>
    <s v="NR_118439.1"/>
    <n v="99.929000000000002"/>
    <s v="Bacillus aerius"/>
    <x v="1"/>
    <x v="2"/>
    <x v="0"/>
    <s v="Bacteria"/>
    <s v=" Firmicutes"/>
    <s v=" Bacilli"/>
    <s v=" Bacillales"/>
    <s v=" Bacillaceae"/>
    <s v=" Bacillus"/>
  </r>
  <r>
    <s v="D170"/>
    <s v="GG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ACCGTCCGCCGCTAACATCCGGGAGCAAGCTCCCTTCTGTCCGCTCGACT"/>
    <s v="NR_118439.1"/>
    <n v="99.858999999999995"/>
    <s v="Bacillus aerius"/>
    <x v="1"/>
    <x v="2"/>
    <x v="0"/>
    <s v="Bacteria"/>
    <s v=" Firmicutes"/>
    <s v=" Bacilli"/>
    <s v=" Bacillales"/>
    <s v=" Bacillaceae"/>
    <s v=" Bacillus"/>
  </r>
  <r>
    <s v="D171"/>
    <s v="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"/>
    <s v="NR_118439.1"/>
    <n v="99.929000000000002"/>
    <s v="Bacillus aerius"/>
    <x v="1"/>
    <x v="2"/>
    <x v="0"/>
    <s v="Bacteria"/>
    <s v=" Firmicutes"/>
    <s v=" Bacilli"/>
    <s v=" Bacillales"/>
    <s v=" Bacillaceae"/>
    <s v=" Bacillus"/>
  </r>
  <r>
    <s v="D18"/>
    <s v="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ACGTCCGCCACTCGTCACCCAAGAGCAAGCTCTCTGTGCTACCGTTCGA"/>
    <s v="NR_114078.1"/>
    <n v="99.403000000000006"/>
    <s v="Erwinia persicina"/>
    <x v="1"/>
    <x v="1"/>
    <x v="1"/>
    <s v="Bacteria"/>
    <s v=" Proteobacteria"/>
    <s v=" Gammaproteobacteria"/>
    <s v=" Enterobacterales"/>
    <s v=" Erwiniaceae"/>
    <s v=" Erwinia"/>
  </r>
  <r>
    <s v="D19"/>
    <s v="AAAGGCCGGGCGGGTGCTATAATGCAAGTCGAGCGCAGGAAGCTCACGGAACTCTTCGGAGGGAAGTGAAGGGAATGAGCGGCGGACGGGTGAGTAACACGTAAGGAACCTGCCCCAAGGATTGGGATAACTCCGAGAAATCGGAGCTAATACCGAATAGTTCTTCAGACCGCATGGTCTGATGATGAAAGGCGCTCCGGCGTCACCTTGGGATGGCCTTGCGGTGCATTAGCTAGTTGGTGGGGTAATGGCCCACCAAGGCGACGATGCATAGCCGACCTGAGAGGGTGATCGGCCACACTGGGACTGAGACACGGCCCAGACTCCTACGGGAGGCAGCAGTAGGGAATCTTCCACAATGGACGAAAGTCTGATGGAGCAACGCCGCGTGAGTGATGAAGGTTTTCGGATCGTAAAACTCTGTTGTAAGGGAAGAACAAGTACGAGAGGTAATGCTCGTACCTTGACGGTACCTTGCGAGAAAGCCACGGCTAACTACGTGCCAGCAGCCGCGGTAATACGTAGGTGGCAAGCGTTGTCCGGAATTATTGGGCGTAAAGCGCGCGCAGGCGGCCTTTTAAGTCTGATGTGAAAGCCCCCGGCTCAACCGGGGAGGGTCATTGGAAACTGGAAGGCTTGAGTACAGAAGAGAAGAGTGGAATTCCATGTGTAGCGGTGAAATGCGTAGAGATGTGGAGGAACACCAGTGGCGAAGGCGACTCTTTGGTCTGTAACTGACGCTGAGGCGCGAAAGCGTGGGGAGCAAACAGGATTAGATACCCTGGTAGTCCACGCCGTAAACGATGAGTGCTAGGTGTTGGGGGGTTTCCGCCCCTCAGTGCTGAAGCTAACGCATTAAGCACTCCGCCTGGGGAGTACGGCCGCAAGGCTGAAACTCAAAGGAATTGACGGGGACCCGCACAAGCGGTGGAGCATGTGGTTTAATTCGAAGCAACGCGAAGAACCTTACCAACTCTTGACATCCCCTTGACCGCTTGAGAGATCAAGTTTTCCCTTCGGGGACAAGGGTGACAGGTGGTGCATGGTTGTCGTCAGCTCGTGTCGTGAGATGTTGGGTTAAGTCCCGCAACGAGCGCAACCCCTATCCTTAGTTGCCAGCATTCAGTTGGGCACTCTAGGGAGACTGCCGGTGACAAACCGGAGGAAGGTGGGGATGACGTCAAATCATCATGCCCCTTATGAGTTGGGCTACACACGTGCTACAATGGACGGTACAAAGGGCAGCGAGACCGCGAGGTGGAGCCAATCCCAGAAAGCCGTTCCCAGTTCGGATTGCAGGCTGCAACTCGCCTGCATGAAGTCGGAATCGCTAGTAATCGCAGGTCAGCATACTGCGGTGAATACGTTCCCGGGTCTTGTACACACCGCCCGTCACACCACGAGAGTTTGCAACACCCGAAGCCGGTGAGGTAACCGCAAGGAGCCAGCCGTCGAAGGTGGGGAGAATT"/>
    <s v="NR_114970.2"/>
    <n v="99.563999999999993"/>
    <s v="Exiguobacterium artemiae"/>
    <x v="1"/>
    <x v="1"/>
    <x v="1"/>
    <s v="Bacteria"/>
    <s v=" Firmicutes"/>
    <s v=" Bacilli"/>
    <s v=" Bacillales"/>
    <s v=" Bacillales Family XII. Incertae Sedis"/>
    <s v=" Exiguobacterium"/>
  </r>
  <r>
    <s v="D2"/>
    <s v="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AGTGCGCCACTCGTCACCCAAGAGCAAGCTCTCTGTGCTACCGTTCGACTG"/>
    <s v="NR_114078.1"/>
    <n v="99.33"/>
    <s v="Erwinia persicina"/>
    <x v="1"/>
    <x v="1"/>
    <x v="1"/>
    <s v="Bacteria"/>
    <s v=" Proteobacteria"/>
    <s v=" Gammaproteobacteria"/>
    <s v=" Enterobacterales"/>
    <s v=" Erwiniaceae"/>
    <s v=" Erwinia"/>
  </r>
  <r>
    <s v="D20"/>
    <s v="GGGCGGTGTGTACAAGACCCGGGAACGTATTCACCGCGGCATGCTGATCCGCGATTACTAGCAATTCCGACTTCATGCAGGCGAGTTGCAGCCTGCAATCCGAACTGAGACCGGCTTTCTGGGATTGGCTCCACCTCGCGGCTTCGCGACCCTCTGTACCGGCCATTGTAGTACGTGTGTAGCCCAGGTCATAAGGGGCATGATGATTTGACGTCATCCCCGCCTTCCTCCGGTTTGTCACCGGCAGTCACTCTAGAGTGCCCATCCAAGATGCTGGCAACTAAAGTCAAGGGTTGCGCTCGTTGCGGGACTTAACCCAACATCTCACGACACGAGCTGACGACAACCATGCACCACCTGTCTGGCATGTCCCGAAGGAAAGGCTTATCTCTAAGCCGGTCATGCCGATGTCAAGACCTGGTAAGGTTCTTCGCGTTGCTTCGAATTAAACCACATACTCCACTGCTTGTGCGGGTCCCCGTCAATTCCTTTGAGTTTCAGTCTTGCGACCGTACTCCCCAGGCGGAGTGCTTAATGCGTTAACTTCGGCACCCAGGGTATCGAAACCCCGAACACCTAGCACTCATCGTTTACAGCGTGGACTACCAGGGTATCTAATCCTGTTTGCTCCCCACGCTTTCGCGCCTCAGCGTCAGTTATAGGCCAGAAAGTCGCCTTCGCCACTGGTGTTCCTCCACATCTCTACGCATTTCACCGCTACACGTGGAATTCCACTTTCCTCTCCTACACTCAAGCGGACCAGTTTCGGATGCGAATCGGGGTTGAGCCCCGATCTTAAACATCCGACTTAAGCCGCCGCCTGCACGCGCTTTACGCCCAATAATTCCGGACAACGCTTGCCCCCTACGTATTACCGCGGCTGCTGGCACGTAGTTAGCCGGGGCTTTCTTCTCAGGTACCGTCACTCCGGGTGCAGTTACTCACCCGGACGTTCTTCCCTGGCAACAGAGCTTTACGATCCGAAAACCTTCATCACTCACGCGGCATTGCTCCATCAGGCTTTCGCCCATTGTGGAAGATTCCCTACTGCTGCCTCCCGTAGGAGTCTGGGCCGTGTCTCAGTCCCAGTGTGGCCGTTCACCCTCTCAGGTCGGCTACGCATCGTCGCCTTGGTGAGCCATTACCCCACCAACTAGCTAATGCGCCGCAGGCCCATCTCTCAGTGACAGCTTGCGCCGTCTTTCCTCATCTCTCCATGCGGAGAAACGATGTATCCGGTATTAGCATCCGTTTCCGGAAGTTATCCCAGACTGAAAGGCAGGTTGCCTACGTGTTACTCA"/>
    <s v="NR_152689.1"/>
    <n v="98.156999999999996"/>
    <s v="Saccharibacillus qingshengii"/>
    <x v="1"/>
    <x v="1"/>
    <x v="1"/>
    <s v="Bacteria"/>
    <s v=" Firmicutes"/>
    <s v=" Bacilli"/>
    <s v=" Bacillales"/>
    <s v=" Paenibacillaceae"/>
    <s v=" Saccharibacillus"/>
  </r>
  <r>
    <s v="D21"/>
    <s v="GGTTAGCGCACCGCCTTCGGGTAGAACCAACTCCCATGGTGTGACGGGCGGTGTGTACAAGGCCCGGGAACGTATTCACCGCGGCATGCTGATCCGCGATTACTAGCGATTCCAACTTCATGCCCTCGAGTTGCAGAGGACAATCCGAACTGAGACTACTTTTAAGGATTAACCCTCTGTAGTAGCCATTGTAGCACGTGTGTAGCCCACCCTGTAAGGGCCATGAGGACTTGACGTCATCCCCACCTTCCTCCGGCTTAGCACCGGCAGTCCCATTAGAGTTCCCAACTAAATGATGGCAACTAATGGCGAGGGTTGCGCTCGTTGCGGGACTTAACCCAACATCTCACGACACGAGCTGACGACAGCCATGCAGCACCTGTGTCCTAGTCCCCGAAGGGAAAGCCACGTCTCCGTGGCGGTCCAGGCATGTCAAAAGGTGGTAAGGTTCTGCGCGTTGCTTCGAATTAAACCACATGCTCCACCGCTTGTGCGGGCCCCCGTCAATTCCTTTGAGTTTTAATCTTGCGACCGTACTCCCCAGGCGGATTGCTTAATGCGTTAGCTGCGTCACCGAACTGCATGCAGCCCGACAACTAGCAATCATCGTTTACGGCGTGGACTACCAGGGTATCTAATCCTGTTTGCTCCCCACGCTTTCGCGCCTCAGCGTCAGTAATGAGCCAGTATGTCGCCTTCGCCACTGGTGTTCTTCCGAATATCTACGAATTTCACCTCTACACTCGGAGTTCCACATACCTCTCTCATACTCAAGATCGCCAGTATCAAAGGCAGTTCCAGGGTTGAGCCCTGGGATTTCACCTCTGACTTAACGATCCGCCTACGCGCCCTTTACGCCCAGTAATTCCGAGCAACGCTAGCCCCCTTCGTATTACCGCGGCTGCTGGCACGAAGTTAGCCGGGGCTTCTTCTCCGGGTACCGTCATTATCGTCCCCGGTGAAAGAATTTTACAATCCTAAGACCTTCATCATTCACGCGGCATGGCTGCGTCAGGCTTTCGCCCATTGCGCAAGATTCCCCACTGCTGCCTCCCGTAGGAGTCTGGGCCGTGTCTCAGTCCCAGTGTGGCTGGTCATCCTCTCAGACCAGCTACTGATCGTCGCCTTGGTGAGCCGTTACCTCACCAACTAGCTAATCAGACGCGGGCCGCTCTAAAGGCGATAAATCTTTCCCCCGAAGGGCACATTCGGCATTACCACCCGTTTCCAGGAGCTATTCCGAACCTAAAGGCACG"/>
    <s v="NR_113238.1"/>
    <n v="99.760999999999996"/>
    <s v="Brevundimonas diminuta"/>
    <x v="1"/>
    <x v="1"/>
    <x v="1"/>
    <s v="Bacteria"/>
    <s v=" Proteobacteria"/>
    <s v=" Alphaproteobacteria"/>
    <s v=" Caulobacterales"/>
    <s v=" Caulobacteraceae"/>
    <s v=" Brevundimonas"/>
  </r>
  <r>
    <s v="D25"/>
    <s v="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"/>
    <s v="NR_114970.2"/>
    <n v="99.840999999999994"/>
    <s v="Exiguobacterium artemiae"/>
    <x v="1"/>
    <x v="1"/>
    <x v="1"/>
    <s v="Bacteria"/>
    <s v=" Firmicutes"/>
    <s v=" Bacilli"/>
    <s v=" Bacillales"/>
    <s v=" Bacillales Family XII. Incertae Sedis"/>
    <s v=" Exiguobacterium"/>
  </r>
  <r>
    <s v="D29"/>
    <s v="GCCCTCCCGAAGGTTAAGCTACCTACTTCTTTTGCAACCCACTCCCATGGTGTTAC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"/>
    <s v="NR_114078.1"/>
    <n v="99.48"/>
    <s v="Erwinia persicina"/>
    <x v="1"/>
    <x v="1"/>
    <x v="1"/>
    <s v="Bacteria"/>
    <s v=" Proteobacteria"/>
    <s v=" Gammaproteobacteria"/>
    <s v=" Enterobacterales"/>
    <s v=" Erwiniaceae"/>
    <s v=" Erwinia"/>
  </r>
  <r>
    <s v="D30"/>
    <s v="CTCCCGAAGGTTAGACTAGCTACTTCTGGTGCAACCCACTCCCATGGC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"/>
    <s v="NR_025228.1"/>
    <n v="99.700999999999993"/>
    <s v="Pseudomonas koreensis"/>
    <x v="1"/>
    <x v="1"/>
    <x v="1"/>
    <s v="Bacteria"/>
    <s v=" Proteobacteria"/>
    <s v=" Gammaproteobacteria"/>
    <s v=" Pseudomonadales"/>
    <s v=" Pseudomonadaceae"/>
    <s v=" Pseudomonas"/>
  </r>
  <r>
    <s v="D31"/>
    <s v="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CGTTCCCGAAGGCACCAATGCATCTCTGCA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G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"/>
    <s v="NR_116748.1"/>
    <n v="99.611999999999995"/>
    <s v="Pantoea brenneri"/>
    <x v="1"/>
    <x v="1"/>
    <x v="1"/>
    <s v="Bacteria"/>
    <s v=" Proteobacteria"/>
    <s v=" Gammaproteobacteria"/>
    <s v=" Enterobacterales"/>
    <s v=" Erwiniaceae"/>
    <s v=" Pantoea"/>
  </r>
  <r>
    <s v="D36"/>
    <s v="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"/>
    <s v="NR_114970.2"/>
    <n v="99.846000000000004"/>
    <s v="Exiguobacterium artemiae"/>
    <x v="1"/>
    <x v="1"/>
    <x v="1"/>
    <s v="Bacteria"/>
    <s v=" Firmicutes"/>
    <s v=" Bacilli"/>
    <s v=" Bacillales"/>
    <s v=" Bacillales Family XII. Incertae Sedis"/>
    <s v=" Exiguobacterium"/>
  </r>
  <r>
    <s v="D38"/>
    <s v="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TAAGGTACCGTCATAGCATGAGCATTACCTCTCATGCC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"/>
    <s v="NR_043477.1"/>
    <n v="99.771000000000001"/>
    <s v="Exiguobacterium undae"/>
    <x v="1"/>
    <x v="1"/>
    <x v="1"/>
    <s v="Bacteria"/>
    <s v=" Firmicutes"/>
    <s v=" Bacilli"/>
    <s v=" Bacillales"/>
    <s v=" Bacillales Family XII. Incertae Sedis"/>
    <s v=" Exiguobacterium"/>
  </r>
  <r>
    <s v="D4"/>
    <s v="TCCTTGCGGTTACCTCACCGGCTTCGGGTGTTGCAAACTCTCGTGC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TAAGGTACCGTCATAGCATGAGCATTACCTCTCATACCTGTTCTTCCCTTACAACAGAGTTTTACGATCCGAAAACCTTCATCACTCACGCGGCGTTGCTCCATCAGACTTTCGTCCATTGTGGAAGATTCCCTACTGCTGCCTCCCGTAGGAGTCTGGGCCGTGTCTCAGTCCCAGTGTGGCCGATCACCCTCTCAGGTCGGCTATGCATCGTCGCCTTGGTGGGCCATTACCCCACCAACTAGCTAATGCACCGCAAGGCCATCCCAAGGTGACGCCGAAGCGCCTTTCATCATCAGACCATGCGGTCTGAAGAACTATTCGGTATTAGCTCCGATTTCTCGGAGTTATCCCAATCCTTGGGGCAGGTTCCTTACGTGTTACTCACCCGTCCGCC"/>
    <s v="NR_043477.1"/>
    <n v="99.852999999999994"/>
    <s v="Exiguobacterium undae"/>
    <x v="1"/>
    <x v="1"/>
    <x v="1"/>
    <s v="Bacteria"/>
    <s v=" Firmicutes"/>
    <s v=" Bacilli"/>
    <s v=" Bacillales"/>
    <s v=" Bacillales Family XII. Incertae Sedis"/>
    <s v=" Exiguobacterium"/>
  </r>
  <r>
    <s v="D40"/>
    <s v="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"/>
    <s v="NR_118439.1"/>
    <n v="100"/>
    <s v="Bacillus aerius"/>
    <x v="1"/>
    <x v="1"/>
    <x v="0"/>
    <s v="Bacteria"/>
    <s v=" Firmicutes"/>
    <s v=" Bacilli"/>
    <s v=" Bacillales"/>
    <s v=" Bacillaceae"/>
    <s v=" Bacillus"/>
  </r>
  <r>
    <s v="D409"/>
    <s v="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G"/>
    <s v="NR_118439.1"/>
    <n v="100"/>
    <s v="Bacillus aerius"/>
    <x v="1"/>
    <x v="2"/>
    <x v="0"/>
    <s v="Bacteria"/>
    <s v=" Firmicutes"/>
    <s v=" Bacilli"/>
    <s v=" Bacillales"/>
    <s v=" Bacillaceae"/>
    <s v=" Bacillus"/>
  </r>
  <r>
    <s v="D41"/>
    <s v="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"/>
    <s v="NR_025228.1"/>
    <n v="99.784000000000006"/>
    <s v="Pseudomonas koreensis"/>
    <x v="1"/>
    <x v="1"/>
    <x v="0"/>
    <s v="Bacteria"/>
    <s v=" Proteobacteria"/>
    <s v=" Gammaproteobacteria"/>
    <s v=" Pseudomonadales"/>
    <s v=" Pseudomonadaceae"/>
    <s v=" Pseudomonas"/>
  </r>
  <r>
    <s v="D410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TGCATCTCTGCA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"/>
    <s v="NR_118439.1"/>
    <n v="100"/>
    <s v="Bacillus aerius"/>
    <x v="1"/>
    <x v="2"/>
    <x v="0"/>
    <s v="Bacteria"/>
    <s v=" Firmicutes"/>
    <s v=" Bacilli"/>
    <s v=" Bacillales"/>
    <s v=" Bacillaceae"/>
    <s v=" Bacillus"/>
  </r>
  <r>
    <s v="D417"/>
    <s v="GCGTCCTCCTTGCGGTTAGACTACCTACTTCTGGTGC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GAAGGTATTAACTTCAGTAGCCTCCTCCTCGCTTAAAGTGCTTTACAACCATAAGGCCTTCTTCACACACGCGGCATGGCTGGATCAGGCTTGCGCCCATTGTCCAATATTCCCCACTGCTGCCTCCCGTAGGAGTCTGGGCCGTGTCTCAGTCCCAGTGTGGCGGATCATCCTCTCAGACCCGCTACAGATCGTCGCCTTGGTAGGCCTTTACCCCACCAACTAGCTAATCCGACTTAGGCTCATCTATTAGCGCAAGGTCCGAAGATCCCCTGCTTTCTCCCGTAGGACGTATGCGGTATTAGCATTCCTTTCGAAATGTTGTCCCCCACTAATAGGCAGATTCCTAAGCATTACTCACCCGTCCGCCGCTAAGTGATAGTGCAAGCACCATCACTCCGCTC"/>
    <s v="NR_114078.1"/>
    <n v="99.397999999999996"/>
    <s v="Erwinia persicina"/>
    <x v="1"/>
    <x v="1"/>
    <x v="1"/>
    <s v="Bacteria"/>
    <s v=" Proteobacteria"/>
    <s v=" Gammaproteobacteria"/>
    <s v=" Enterobacterales"/>
    <s v=" Erwiniaceae"/>
    <s v=" Erwinia"/>
  </r>
  <r>
    <s v="D418"/>
    <s v="ACCGCCCTCTTTGCAGT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ATGGACTACCAGGGTATCTAATCCTGTTTGCTCCCCATGCTTTCGTACCTCAGCGTCAGTATTAGGCCAGATGGCTGCCTTCGCCATCGGTATTCCTCCAGATCTCTACGCATTTCACCGCTACACCTGGAATTCTACCATCCTCTCCCATACTCTAGCTTCCCAGTATCGAATGCAATTCCCAAGTTAAGCTCGGGGATTTCACATCCGACTTAAAAAGCCGCCTACGCACGCTTTACGCCCAGTAAATCCGATTAACGCTCGCACCCTCTGTATTACCGCGGCTGCTGGCACAGAGTTAGCCGGTGCTTATTCTGCGAGTAACGTCCACTCATCTTAGGTATTAACTAAGAGAGCCTCCTCCTCGCTTAAAGTGCTTTACAACCAAAAGGCCTTCTTCACACACGCGGCATGGCTGGATCAGGCTTGCGCCCATTGTCCAATATTCCCCACTGCTGCCTCCCGTAGGAGTCTGGGCCGTGTCTCAGTCCCAGTGTGGCGGATCATCCTCTCAGACCCGCTACAGATCGTCGCCTTGGTAGGCCTTTACCCCACCAACTAGCTAATCCGACTTAGGCTCATCATTTAGCGCAAGGTCCGAAGATCCCCTGCTTTCTCCCGTAGGACGTATGCGGTATTAGCATTCCTTTCGGAATGTTGTCCCCCACTAAATGGCAGATTCCTAAGCATTACTCACCCGTCCGCCGCTAGGTCAGTTACCGAAGCAACCTTCCCCGCTCGACTG"/>
    <s v="NR_116748.1"/>
    <n v="99.775000000000006"/>
    <s v="Pantoea brenneri"/>
    <x v="1"/>
    <x v="1"/>
    <x v="1"/>
    <s v="Bacteria"/>
    <s v=" Proteobacteria"/>
    <s v=" Gammaproteobacteria"/>
    <s v=" Enterobacterales"/>
    <s v=" Erwiniaceae"/>
    <s v=" Pantoea"/>
  </r>
  <r>
    <s v="D419"/>
    <s v="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"/>
    <s v="NR_117619.1"/>
    <n v="99.927999999999997"/>
    <s v="Acinetobacter calcoaceticus"/>
    <x v="1"/>
    <x v="1"/>
    <x v="1"/>
    <s v="Bacteria"/>
    <s v=" Proteobacteria"/>
    <s v=" Gammaproteobacteria"/>
    <s v=" Moraxellales"/>
    <s v=" Moraxellaceae"/>
    <s v=" Acinetobacter"/>
  </r>
  <r>
    <s v="D42"/>
    <s v="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TG"/>
    <s v="NR_148843.1"/>
    <n v="99.429000000000002"/>
    <s v="Acinetobacter courvalinii"/>
    <x v="1"/>
    <x v="1"/>
    <x v="0"/>
    <s v="Bacteria"/>
    <s v=" Proteobacteria"/>
    <s v=" Gammaproteobacteria"/>
    <s v=" Moraxellales"/>
    <s v=" Moraxellaceae"/>
    <s v=" Acinetobacter"/>
  </r>
  <r>
    <s v="D420"/>
    <s v="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G"/>
    <s v="NR_114970.2"/>
    <n v="99.85"/>
    <s v="Exiguobacterium artemiae"/>
    <x v="1"/>
    <x v="1"/>
    <x v="1"/>
    <s v="Bacteria"/>
    <s v=" Firmicutes"/>
    <s v=" Bacilli"/>
    <s v=" Bacillales"/>
    <s v=" Bacillales Family XII. Incertae Sedis"/>
    <s v=" Exiguobacterium"/>
  </r>
  <r>
    <s v="D426"/>
    <s v="CCGTCCC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C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GTGCAAGCACCTCTCTACCGCTCGACTTGCA"/>
    <s v="NR_025228.1"/>
    <n v="99.856999999999999"/>
    <s v="Pseudomonas koreensis"/>
    <x v="1"/>
    <x v="0"/>
    <x v="1"/>
    <s v="Bacteria"/>
    <s v=" Proteobacteria"/>
    <s v=" Gammaproteobacteria"/>
    <s v=" Pseudomonadales"/>
    <s v=" Pseudomonadaceae"/>
    <s v=" Pseudomonas"/>
  </r>
  <r>
    <s v="D427"/>
    <s v="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"/>
    <s v="NR_025228.1"/>
    <n v="99.853999999999999"/>
    <s v="Pseudomonas koreensis"/>
    <x v="1"/>
    <x v="0"/>
    <x v="1"/>
    <s v="Bacteria"/>
    <s v=" Proteobacteria"/>
    <s v=" Gammaproteobacteria"/>
    <s v=" Pseudomonadales"/>
    <s v=" Pseudomonadaceae"/>
    <s v=" Pseudomonas"/>
  </r>
  <r>
    <s v="D428"/>
    <s v="CC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"/>
    <s v="NR_117826.1"/>
    <n v="99.643000000000001"/>
    <s v="Pseudomonas corrugata"/>
    <x v="1"/>
    <x v="0"/>
    <x v="1"/>
    <s v="Bacteria"/>
    <s v=" Proteobacteria"/>
    <s v=" Gammaproteobacteria"/>
    <s v=" Pseudomonadales"/>
    <s v=" Pseudomonadaceae"/>
    <s v=" Pseudomonas"/>
  </r>
  <r>
    <s v="D429"/>
    <s v="CTAGTCGAGCGGATGAAAGGAGCTTGCTCCTGGATTCAGCGGCGGACGGGTGAGTAAT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TTGTAGATTAATACTCTGCAATTTTGACGTTACCGACAGAATAAGCACCGGCTAACTCTGTGCCAGCAGCCGCGGTAATACAGAGGGTGCAAGCGTTAATCGGAATTACTGGGCGTAAAGCGCGCGTAGGTGGTTTGTTAAGTTGGATGTGAAATCCCCGGGCTCAACCTGGGAACTGCATCCAAAACTGGCA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AAGGGTTGCCAAGCCGCGAGGTGGAGCTAATCCCATAAAACCGATCGTAGTCCGGATCGCAGTCTGCAACTCGACTGCGTGAAGTCGGAATCGCTAGTAATCGCGAATCAGAATGTCGCGGTGAATACGTTCCCGGGCCTTGTACACACCGCCCGTCACACCATGGGAGTGGGTTGCACCAGAAGTAGCTAGTCTAACCTTCGGGAGGACTGGTATACA"/>
    <s v="NR_028986.1"/>
    <n v="99.850999999999999"/>
    <s v="Pseudomonas poae"/>
    <x v="1"/>
    <x v="0"/>
    <x v="1"/>
    <s v="Bacteria"/>
    <s v=" Proteobacteria"/>
    <s v=" Gammaproteobacteria"/>
    <s v=" Pseudomonadales"/>
    <s v=" Pseudomonadaceae"/>
    <s v=" Pseudomonas"/>
  </r>
  <r>
    <s v="D430"/>
    <s v="GCTGAATCACCGTGTATAC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ATT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TGCATGTGTAGCCGCCGCCG"/>
    <s v="NR_028986.1"/>
    <n v="99.855999999999995"/>
    <s v="Pseudomonas poae"/>
    <x v="1"/>
    <x v="0"/>
    <x v="1"/>
    <s v="Bacteria"/>
    <s v=" Proteobacteria"/>
    <s v=" Gammaproteobacteria"/>
    <s v=" Pseudomonadales"/>
    <s v=" Pseudomonadaceae"/>
    <s v=" Pseudomonas"/>
  </r>
  <r>
    <s v="D431"/>
    <s v="GGGGCGGCAGCTTACCATGCAAGTCGAGCGGAGTGATGGTGCTTGCACTATCACTTAGCGGCGGACGGGTGAGTAATGCTTAGGAATCTGCCTATTAGTGGGGGACAACATTTCGAAAGGAATGCTAATACCGCATACGTCCTACGGGAGAAAGCAGGGGATCTTCGGACCTTGCGCTAATAGATGAGCCTAAGTCGGATTAGCTAGTTGGTGGGGTAAAGGCCTACCAAGGCGACGATCTGTAGCGGGTCTGAGAGGATGATCCGCCACACTGGGACTGAGACACGGCCCAGACTCCTACGGGAGGCAGCAGTGGGGAATATTGGACAATGGGCGCAAGCCTGATCCAGCCATGCCGCGTGTGTGAAGAAGGCCTTATGGTTGTAAAGCACTTTAAGCGAGGAGGAGGCTACTGAAGTTAATACCTTC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AAGGGTTGCCAAGCCGCGAGGTGGAGCTAATCCCATAAAACCGATCGTAGTCCGGATCGCAGTCTGCAACTCGACTGCGTGAAGTCGGAATCGCTAGTAATCGCGAATCAGAATGTCGCGGTGAATACGTTCCCGGGCCTTGTACACACCGCCCGTCACACCATGGGAGTGGGTTGCACCAGAAGTAGCTAGTCTAACC"/>
    <s v="NR_025228.1"/>
    <n v="99.715000000000003"/>
    <s v="Pseudomonas koreensis"/>
    <x v="1"/>
    <x v="0"/>
    <x v="1"/>
    <s v="Bacteria"/>
    <s v=" Proteobacteria"/>
    <s v=" Gammaproteobacteria"/>
    <s v=" Pseudomonadales"/>
    <s v=" Pseudomonadaceae"/>
    <s v=" Pseudomonas"/>
  </r>
  <r>
    <s v="D432"/>
    <s v="TCTTTAACCTACCGCTTCAGGTCTCCCCGACTCCCATGGCTTGACGGGCGGTGTGTACAAGGTCCGGGAACGTATTCACCGCGTCATAGCTGATACGCGATTACTAGCGATTCCAGCTTCATAGAGTCGAGTTGCAGACTCCAATCCGAACTGAGAACGGCTTTTTGGGATTGGCATCACATCGCTGTGTAGCAACCCTCTGTACCGCCCATTGTAGCACGTGTGTTGCCCTGGACGTAAGGGCCATGATGACTTGACGTCGTCCCCTCCTTCCTCTCTGTTTGCACAGGCAGTCTGGCTAGAGTCCCCACCATTACGTGCTGGCAACTAACCATAGGGGTTGCGCTCGTTGCGGGACTTAACCCAACATCTCACGACACGAGCTGACGACAGCCATGCAGCACCTTCAAACAGGCCATTGCTGGCTTACACATTTCTGCATAATTCCTGTCTGATTTAGCCCAGGTAAGGTTCCTCGCGTATCATCGAATTAAACCACATGCTCCACCGCTTGTGCGGACCCCCGTCAATTCCTTTGAGTTTCACCGTTGCCGGCGTACTCCCCAGGTGGAGGACTTAACGGTTTCCCTAAGCCGCTCAATGTTGCCATCAAACAGCGAGTCCTCATCGTTTACAGCATGGACTACCAGGGTATCTAATCCTGTTTGCTCCCCATGCTTTCGTGCCTCAGTGTCAAACAAATCGTAGCCACCTGCCTTCGCAATCGGTGTTCTGGATGATATCTATGCATTTCACCGCTACACCATCCATTCCGGCAGCCTCCAATTATTTCAAGCTATTCAGTATCAATGGCACCTCGATTGTTGAGCAACCGTATTTCACCACTGACTTAAACAGCCACCTACGCACCCTTTAAACCCAATAAATCCGGACAACGCTCGCACCCTCCGTATTACCGCGGCTGCTGGCACGGAGTTAGCCGGTGCTTATTCATTCGGTACCGTCACACAAGGACGCATCCCTGCTCTTCTTCCCGAATAAAAGCCGTTTACAACCCTGAGGGCCTTCATCCGGCACGCGGCATGGCTGGGTCAGACTTGCATCCATTGCCCAATATTCCCTACTGCTGCCTCCCGTAGGAGTCGGGCCCGTATCTCAGTGCCCGTGTGGGGGATCAACCTCTCAGCTCCCCTATCGATCGTCGCCTTGGTGGGCCGTTACCCCGCCAACTAGCTAATCGAACGCATGCCCATCTATCACCAATAAATCTTTAACAAATATCACCATGCGGTGCCCCTGTTTTATGCGGTATTAATCCGGGTTTCCCCGGGCTATCCCCCAGTGATAGGTAGGTTGCATACGCGTTACGCACCCGTACGACAGTGACATTGCTGCCCCTTCG"/>
    <s v="NR_117177.1"/>
    <n v="99.372"/>
    <s v="Pseudomonas frederiksbergensis"/>
    <x v="1"/>
    <x v="0"/>
    <x v="1"/>
    <s v="Bacteria"/>
    <s v=" Proteobacteria"/>
    <s v=" Gammaproteobacteria"/>
    <s v=" Pseudomonadales"/>
    <s v=" Pseudomonadaceae"/>
    <s v=" Pseudomonas"/>
  </r>
  <r>
    <s v="D433"/>
    <s v="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ACCTCAGCGTCAGTGTTAGGCCAGATGGCTGCCTTCGCCATCGGTATTCCTCCAGATCTCTACGCATTTCACCGCTACACCTGGAATTCTACCATCCTCTCCCACACTCTAGCTAACCAGTATCGAATGCAATTCCCAAGTTAAGCTCGGGGATTTCACATTTGACTTAATTAGCCGCCTACGCGCGCTTTACGCCCAGTAAATCCGATTAACGCTTGCACCCTCTGTATTACCGCGGCTGCTGGCACAGAGTTAGCCGGTGCTTATTCTGCGAGTAACGTCCACTATCTGAAGGTATTAACTTCAGTAGCCTCCTCCTCGCTTAAAGTGCTTTACAACCATAAGGCCTTCTTCACACACGCGGCATGGCTGGATCAGGCTTGCGCCCATTGTCCAATATTCCCCACTGCTGCCTCCCGTAGGAGTCTGGCCCGTGTCTCAGTCCCAGTGTGGCGGATCATCCTATCAGACCCGATACAGATCGTCGCCTTGGTAGGCCTTTACCCCACCAACTAGCTAATCCGACTTAGGCTCATCTATTAGCGCAAGGTCCGAAGATCCCCTGCTTTCTCCCGTAGGACGTATGCGGTATTAGCATTCCTT"/>
    <s v="NR_117619.1"/>
    <n v="95.605999999999995"/>
    <s v="Acinetobacter calcoaceticus"/>
    <x v="1"/>
    <x v="0"/>
    <x v="1"/>
    <s v="Bacteria"/>
    <s v=" Proteobacteria"/>
    <s v=" Gammaproteobacteria"/>
    <s v=" Moraxellales"/>
    <s v=" Moraxellaceae"/>
    <s v=" Acinetobacter"/>
  </r>
  <r>
    <s v="D434"/>
    <s v="TACCGTCCC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TGC"/>
    <s v="NR_152038.1"/>
    <n v="99.412000000000006"/>
    <s v="Dyadobacter endophyticus"/>
    <x v="1"/>
    <x v="0"/>
    <x v="1"/>
    <s v="Bacteria"/>
    <s v=" Bacteroidetes"/>
    <s v=" Cytophagia"/>
    <s v=" Cytophagales"/>
    <s v=" Cytophagaceae"/>
    <s v=" Dyadobacter"/>
  </r>
  <r>
    <s v="D435"/>
    <s v="TCACCGTGTATAC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GCATGTGTAGTCTC"/>
    <s v="NR_117619.1"/>
    <n v="99.706999999999994"/>
    <s v="Acinetobacter calcoaceticus"/>
    <x v="1"/>
    <x v="0"/>
    <x v="1"/>
    <s v="Bacteria"/>
    <s v=" Proteobacteria"/>
    <s v=" Gammaproteobacteria"/>
    <s v=" Moraxellales"/>
    <s v=" Moraxellaceae"/>
    <s v=" Acinetobacter"/>
  </r>
  <r>
    <s v="D436"/>
    <s v="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"/>
    <s v="NR_042392.1"/>
    <n v="99.850999999999999"/>
    <s v="Pseudomonas simiae"/>
    <x v="1"/>
    <x v="0"/>
    <x v="1"/>
    <s v="Bacteria"/>
    <s v=" Proteobacteria"/>
    <s v=" Gammaproteobacteria"/>
    <s v=" Pseudomonadales"/>
    <s v=" Pseudomonadaceae"/>
    <s v=" Pseudomonas"/>
  </r>
  <r>
    <s v="D437"/>
    <s v="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C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ATT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ACCGTCCGCCGCTCGCCACCAGGTACAAGTACCCGTGCTGCCGCTCGACTTGC"/>
    <s v="NR_042392.1"/>
    <n v="99.405000000000001"/>
    <s v="Pseudomonas simiae"/>
    <x v="1"/>
    <x v="0"/>
    <x v="1"/>
    <s v="Bacteria"/>
    <s v=" Proteobacteria"/>
    <s v=" Gammaproteobacteria"/>
    <s v=" Pseudomonadales"/>
    <s v=" Pseudomonadaceae"/>
    <s v=" Pseudomonas"/>
  </r>
  <r>
    <s v="D438"/>
    <s v="GACGGGCGGTGTGTACAAGGCCCGGGAACGTATTCACCGCAGCGTTGCTGATCTGCGATTACTAGCGACTCCGACTTCATGAGGTCGAGTTGCAGACCTCAATCCGAACTGAGACCGGCTTTTTGGGATTAGCTCCACCTCACAGTATCGCAACCCTTTGTACCGGCCATTGTAGCATGCGTGAAGCCCAAGACATAAGGGGCATGATGATTTGACGTCATCCCCACCTTCCTCCGAGTTGACCCCGGCAGTCTCCCATGAGTCCCCACCATCACGTGCTGGCAACATGGAACGAGGGTTGCGCTCGTTGCGGGACTTAACCCAACATCTCACGACACGAGCTGACGACAACCATGCACCACCTGTATACCGACCCCAAAGGGGAAGAACCATCTCTGGAACGATCCGGTATATGTCAAGCCTTGGTAAGGTTCTTCGCGTTGCATCGAATTAATCCGCATGCTCCGCCGCTTGTGCGGGCCCCCGTCAATTCCTTTGAGTTTTAGCCTTGCGGCCGTACTCCCCAGGCGGGGCACTTAATGCGTTAGCTACGGCGCGGAAAACGTGGAATGTCCCCCACACCTAGTGCCCAACGTTTACGGCATGGACTACCAGGGTATCTAATCCTGTTCGCTCCCCATGCTTTCGCTCCTCAGCGTCAGTAACAGCCCAGAGACCTGCCTTCGCCATCGGTGTTCCTCCTGATATCTGCGCATTCCACCGCTACACCAGGAATTCCAGTCTCCCCTACTGCACTCTAGTCTGCCCGTACCCACTGCACACCCGGGGTTAAGCCCCGGGCTTTCACAGCAGACGCGACAAACCGCCTACGAGCTCTTTACGCCCAATAATTCCGGACAACGCTTGCGCCCTACGTATTACCGCGGCTGCTGGCACGTAGTTAGCCGGCGCTTCTTCTGCAGGTACCGTCACTTGTGGCTTCTTCCCTGCTGAAAGAGGTTTACAACCCGAAGGCCGTCATCCCTCACGCGGCGTCGCTGCATCAGGCTTTCGCCCATTGTGCAATATTCCCCACTGCTGCCTCCCGTAGGAGTCTGGGCCGTGTCTCAGTCCCAGTGTGGCCGGTCACCCTCTCAGGCCGGCTACCCGTCGTCGCCTTGGTGAGCCATTACCTCACCAACAAGCTGATAGGCCGTGAGCCCATCCAAGACCAGTAAACCCTTTCCACACACCACCATGCGGTGACATGTAGCATCCAGTATTAGACCCAGTTTCCCGGGCTTATCCCAGAGTCAAGGGCAGGTTACTCACGTATT"/>
    <s v="NR_025228.1"/>
    <n v="99.775000000000006"/>
    <s v="Pseudomonas koreensis"/>
    <x v="1"/>
    <x v="0"/>
    <x v="0"/>
    <s v="Bacteria"/>
    <s v=" Proteobacteria"/>
    <s v=" Gammaproteobacteria"/>
    <s v=" Pseudomonadales"/>
    <s v=" Pseudomonadaceae"/>
    <s v=" Pseudomonas"/>
  </r>
  <r>
    <s v="D439"/>
    <s v="GCTGGCTCCA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"/>
    <s v="NR_117177.1"/>
    <n v="99.570999999999998"/>
    <s v="Pseudomonas frederiksbergensis"/>
    <x v="1"/>
    <x v="0"/>
    <x v="0"/>
    <s v="Bacteria"/>
    <s v=" Proteobacteria"/>
    <s v=" Gammaproteobacteria"/>
    <s v=" Pseudomonadales"/>
    <s v=" Pseudomonadaceae"/>
    <s v=" Pseudomonas"/>
  </r>
  <r>
    <s v="D44"/>
    <s v="GGCTGGCTCC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ATGAACAGTTACTCTCATCCTTGTTCTTCTCTAACAACAGAGTTTTACGATCCGAAAACCTTCTTCACTCACGCGGCGTTGCTCGGTCAGACTTTCGTCCATTGCCGAAGATTCCCTACTGCTGCCTCCCGTAGGAGTTTGGGCCGTGTCTCAGTCCCAATGTGGCCGATCACCCTCTCAGGTCGGCTATGCATCGTGGCCTTGGTGAGCCGTTACCTCACCAACTAGCTAATGCACCGCGGGTCCATCCATCAGCGACACCCGAAAGCGCCTTTCAAATCAAAACCATGCGGTTTCGATTGTTATACGGTATTAGCACCTGTTTCCAAGTGTTATCCCCTTCTGATGGGCAGGTTACCCACGTGTTACTCACCCGTTCGCCACTCTTCTTTTTCCGGTGGAGCAAGCTCCGGTGGAAAAAGAAGCGTACGACTGC"/>
    <s v="NR_026451.1"/>
    <n v="100"/>
    <s v="Kocuria palustris"/>
    <x v="1"/>
    <x v="1"/>
    <x v="0"/>
    <s v="Bacteria"/>
    <s v=" Actinobacteria"/>
    <m/>
    <s v=" Micrococcales"/>
    <s v=" Micrococcaceae"/>
    <s v=" Kocuria"/>
  </r>
  <r>
    <s v="D440"/>
    <s v="TGGTTCCTAAAAGGTTACCCCACCGACTTTGGGTGTTACAAACTCTCATGGTGTGACGGGCGGTGTGTACAAGGCCCGGGAACGTATTCACCGCGGCATGCTGATCCGCGATTACTAGCGATTCCGACTTCATGTAGGCGAGTTGCAGCCTACAATCCGAACTGAGAATGGCTTTAAGAGATTAGCTTACTCTCGCGAGTTCGCAACTCGTTGTACCATCCATTGTAGCACGTGTGTAGCCCAGGTCATAAGGGGCATGATGATTTGACGTCATCCCCACCTTCCTCCGGTTTGTCACCGGCAGTCTCACCAGAGTGCCCAACTTAATGCTGGCAACTGATAATAAGGGTTGCGCTCGTTGCGGGACTTAACCCAACATCTCACGACACGAGCTGACGACAACCATGCACCACCTGTATCCATGTCCCCGAAGGGAACGTCTAATCTCTTAGATTTGCATAGTATGTCAAGACCTGGTAAGGTTCTTCGCGTAGCTTCGAATTAAACCACATGCTCCACCGCTTGTGCGGGCCCCCGTCAATTCCTTTGAGTTTCAGCCTTGCGGCCGTACTCCCCAGGCGGAATGCTTAATGCGTTAGCTGCAGCACTGAAGGGCGGAAACCCTCCAACACTTAGCATTCATCGTTTACGGTATGGACTACCAGGGTATCTAATCCTGTTTGCTACCCATACTTTCGAGCCTCAGCGTCAGTTACAGACCAGACAGCCGCCTTCGCCACTGGTGTTCTTCCATATATCTACGCATTTCACCGCTACACATGGAGTTCCACTGTCCTCTTCTGCACTCAAGTTTCCCAGTTTCCGATGCACTTCTTCGGTTGAGCCGAAGGCTTTCACATCAGACTTAAAAAACCGCCTGCGCTCGCTTTACGCCCAATAAATCCGGACAACGCTTGCCACCTACGTATTACCGCGGCTGCTGGCACGTAGTTAGCCGTGGCTTTCTGGTTAAATACCGTCAATACCTGAACAGTTACTCTCAGATATGTTCTTCTTTAACAACAGAGTTTTACGAGCCGAAACCCTTCTTCACTCACGCGGCGTTGCTCCATCAGACTTTCGTCCATTGTGGAAGATTCCCTACTGCTGCCTCCCGTAGGAGTTTGGGCCGTGTCTCAGTCCCAATGTGGCCGATTACCCTCTCAGGTCGGCTACGTATCATTGCCATGGTGAGCCGTTACCCCACCATCTAGCTAATACGCCGCGGGACCATCCAAAAGTGATAGCCGAAGCCATCTTTCAAACTCGGACCATGCGGTCCAAGTTGTTATGCGGTATTAGCATCTGTTTCCAGGTGTTATCCCCCGCTTCTGGGCAGGTTTCCCACGTGTTACTCACCAGTTCGCCA"/>
    <s v="NR_113906.1"/>
    <n v="99.927000000000007"/>
    <s v="Enterococcus mundtii"/>
    <x v="1"/>
    <x v="3"/>
    <x v="0"/>
    <s v="Bacteria"/>
    <s v=" Firmicutes"/>
    <s v=" Bacilli"/>
    <s v=" Lactobacillales"/>
    <s v=" Enterococcaceae"/>
    <s v=" Enterococcus"/>
  </r>
  <r>
    <s v="D441"/>
    <s v="GGCTGGCTCC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ATGAACAGTTACTCTCATCCTTGTTCTTCTCTAACAACAGAGTTTTACGATCCGAAAACCTTCTTCACTCACGCGGCGTTGCTCGGTCAGACTTTCGTCCATTGCCGAAGATTCCCTACTGCTGCCTCCCGTAGGAGTTTGGGCCGTGTCTCAGTCCCAATGTGGCCGATCACCCTCTCAGGTCGGCTATGCATCGTGGCCTTGGTGAGCCGTTACCTCACCAACTAGCTAATGCACCGCGGGTCCATCCATCAGCGACACCCGAAAGCGCCTTTCAAATCAAAACCATGCGGTTTCGATTGTTATACGGTATTAGCACCTGTTTCCAAGTGTTATCCCCTTCTGATGGGCAGGTTACCCACGTGTTACTCACCCGTTCGCCACTCTTCTTTTTCCGGTGGAGCAAGCTCCGGTGGAAAAAGAAGCGTACGACTGC"/>
    <s v="NR_113900.1"/>
    <n v="99.93"/>
    <s v="Enterococcus durans"/>
    <x v="1"/>
    <x v="3"/>
    <x v="0"/>
    <s v="Bacteria"/>
    <s v=" Firmicutes"/>
    <s v=" Bacilli"/>
    <s v=" Lactobacillales"/>
    <s v=" Enterococcaceae"/>
    <s v=" Enterococcus"/>
  </r>
  <r>
    <s v="D442"/>
    <s v="GGCTGGCTCC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ATGAACAGTTACTCTCATCCTTGTTCTTCTCTAACAACAGAGTTTTACGATCCGAAAACCTTCTTCACTCACGCGGCGTTGCTCGGTCAGACTTTCGTCCATTGCCGAAGATTCCCTACTGCTGCCTCCCGTAGGAGTTTGGGCCGTGTCTCAGTCCCAATGTGGCCGATCACCCTCTCAGGTCGGCTATGCATCGTGGCCTTGGTGAGCCGTTACCTCACCAACTAGCTAATGCACCGCGGGTCCATCCATCAGCGACACCCGAAAGCGCCTTTCAAATCAAAACCATGCGGTTTCGATTGTTATACGGTATTAGCACCTGTTTCCAAGTGTTATCCCCTTCTGATGGGCAGGTTACCCACGTGTTACTCACCCGTTCGCCACTCTTCTTTTTCCGGTGGAGCAAGCTCCGGTGGAAAAAGAAGCGTACGACTGC"/>
    <s v="NR_117813.1"/>
    <n v="100"/>
    <s v="Lactiplantibacillus plantarum"/>
    <x v="1"/>
    <x v="3"/>
    <x v="0"/>
    <s v="Bacteria"/>
    <s v=" Firmicutes"/>
    <s v=" Bacilli"/>
    <s v=" Lactobacillales"/>
    <s v=" Lactobacillaceae"/>
    <s v=" Lactiplantibacillus"/>
  </r>
  <r>
    <s v="D447"/>
    <s v="GGCTGGCTCC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ATGAACAGTTACTCTCATCCTTGTTCTTCTCTAACAACAGAGTTTTACGATCCGAAAACCTTCTTCACTCACGCGGCGTTGCTCGGTCAGACTTTCGTCCATTGCCGAAGATTCCCTACTGCTGCCTCCCGTAGGAGTTTGGGCCGTGTCTCAGTCCCAATGTGGCCGATCACCCTCTCAGGTCGGCTATGCATCGTGGCCTTGGTGAGCCGTTACCTCACCAACTAGCTAATGCACCGCGGGTCCATCCATCAGCGACACCCGAAAGCGCCTTTCAAATCAAAACCATGCGGTTTCGATTGTTATACGGTATTAGCACCTGTTTCCAAGTGTTATCCCCTTCTGATGGGCAGGTTACCCACGTGTTACTCACCCGTTCGCCACTCTTCTTTTTCCGGTGGAGCAAGCTCCGGTGGAAAAAGAAGCGTACGACTGC"/>
    <s v="NR_113900.1"/>
    <n v="99.93"/>
    <s v="Enterococcus durans"/>
    <x v="1"/>
    <x v="3"/>
    <x v="1"/>
    <s v="Bacteria"/>
    <s v=" Firmicutes"/>
    <s v=" Bacilli"/>
    <s v=" Lactobacillales"/>
    <s v=" Enterococcaceae"/>
    <s v=" Enterococcus"/>
  </r>
  <r>
    <s v="D448"/>
    <s v="GATCCGCGATTACTAGCGATTCCGACTTCATGTAGGCGAGTTGCAGCCTACAATCCGAACTGAGAATGGCTTTAAGAGATTAGCTTACTCTCGCGAGTTCGCAACTCGTTGTACCATCCATTGTAGCACGTGTGTAGCCCAGGTCATAAGGGGCATGATGATTTGACGTCATCCCCACCTTCCTCCGGTTTGTCACCGGCAGTCTCACCAGAGTGCCCAACTTAATGCTGGCAACTGATAATAAGGGTTGCGCTCGTTGCGGGACTTAACCCAACATCTCACGACACGAGCTGACGACAACCATGCACCACCTGTATCCATGTCCCCGAAGGGAACGTCTAATCTCTTAGATTTGCATAGTATGTCAAGACCTGGTAAGGTTCTTCGCGTAGCTTCGAATTAAACCACATGCTCCACCGCTTGTGCGGGCCCCCGTCAATTCCTTTGAGTTTCAGCCTTGCGGCCGTACTCCCCAGGCGGAATGCTTAATGCGTTAGCTGCAGCACTGAAGGGCGGAAACCCTCCAACACTTAGCATTCATCGTTTACGGTATGGACTACCAGGGTATCTAATCCTGTTTGCTACCCATACTTTCGAGCCTCAGCGTCAGTTACAGACCAGACAGCCGCCTTCGCCACTGGTGTTCTTCCATATATCTACGCATTTCACCGCTACACATGGAGTTCCACTGTCCTCTTCTGCACTCAAGTTTCCCAGTTTCCGATGCACTTCTTCGGTTGAGCCGAAGGCTTTCACATCAGACTTAAAAAACCGCCTGCGCTCGCTTTACGCCCAATAAATCCGGACAACGCTTGCCACCTACGTATTACCGCGGCTGCTGGCACGTAGTTAGCCGTGGCTTTCTGGTTAAATACCGTCAATACCTGAACAGTTACTCTCAGATATGTTCTTCTTTAACAACAGAGTTTTACGAGCCGAAACCCTTCTTCACTCACGCGGCGTTGCTCCATCAGACTTTCGTCCATTGTGGAAGATTCCCTACTGCTGCCTCCCGTAGGAGTTTGGGCCGTGTCTCAGTCCCAATGTGGCCGATTACCCTCTCAGGTCGGCTACGTATCATTGCCATGGTGAGCCGTTACCCCACCATCTAGCTAATACGCCGCGGGACCATCCAAAAGTGATAGCCGAAGCCATCTTTCAAACTCGGACCATGCGGTCCAAGTTGTTATGCGGTATTAGCATCTGTTTCCAGGTGTTATCCCC"/>
    <s v="NR_113900.1"/>
    <n v="99.93"/>
    <s v="Enterococcus durans"/>
    <x v="1"/>
    <x v="3"/>
    <x v="1"/>
    <s v="Bacteria"/>
    <s v=" Firmicutes"/>
    <s v=" Bacilli"/>
    <s v=" Lactobacillales"/>
    <s v=" Enterococcaceae"/>
    <s v=" Enterococcus"/>
  </r>
  <r>
    <s v="D449"/>
    <s v="GGTTACCCCACCGACTTTGGGTGTTACAAACTCTCATGGTGTGATGGGCGGTGTGTACAAGGCCCGGGAACGTATTCACCGCGGCATGCTGATCCGCGATTACTAGCGATTCCGACTTCATGTAGGCGAGTTGCAGCCTACAATCCGAACTGAGAATGGCTTTAAGAGATTAGCTTACTCTCGCGAGTTCGCAACTCGTTGTACCATCCATTGTAGCACGTGTGTAGCCCAGGTCATAAGGGGCATGATGATTTGACGTCATCCCCACCTTCCTCCGGTTTGTCACCGGCAGTCTCACCAGAGTGCCCAACTTAATGCTGGCAACTGATAATAAGGGTTGCGCTCGTTGCGGGACTTAACCCAACATCTCACGACACGAGCTGACGACAACCATGCACCACCTGTATCCATGTCCCCGAAGGGAACGTCTAATCTCTTAGATTTGCATAGTATGTCAAGACCTGGTAAGGTTCTTCGCGTAGCTTCGAATTAAACCACATGCTCCACCGCTTGTGCGGGCCCCCGTCAATTCCTTTGAGTTTCAGCCTTGCGGCCGTACTCCCCAGGCGGAATGCTTAATGCGTTAGCTGCAGCACTGAAGGGCGGAAACCCTCCAACACTTAGCATTCATCGTTTACGGTATGGACTACCAGGGTATCTAATCCTGTTTGCTACCCATACTTTCGAGCCTCAGCGTCAGTTACAGACCAGACAGCCGCCTTCGCCACTGGTGTTCTTCCATATATCTACGCATTTCACCGCTACACATGGAGTTCCACTGTCCTCTTCTGCACTCAAGTTTCCCAGTTTCCGATGCACTTCTTCGGTTGAGCCGAAGGCTTTCACATCAGACTTAAAAAACCGCCTGCGCTCGCTTTACGCCCAATAAATCCGGACAACGCTTGCCACCTACGTATTACCGCGGCTGCTGGCACGTAGTTAGCCGTGGCTTTCTGGTTAAATACCGTCAATACCTGAACAGTTACTCTCAGATATGTTCTTCTTTAACAACAGAGTTTTACGAGCCGAAACCCTTCTTCACTCACGCGGCGTTGCTCCATCAGACTTTCGTCCATTGTGGAAGATTCCCTACTGCTGCCTCCCGTAGGAGTTTGGGCCGTGTCTCAGTCCCAATGTGGCCGATTACCCTCTCAGGTCGGCTACGTATCATTGCCATGGTGAGCCGTTACCCCACCATCTAGCTAATACGCCGCGGGACCATCCAAAAGTGATAGCCGAAGCCATCTTTCAAACTCGGACCATGCGGTCCAAGTTGTTATGCGGTATTAGCATCTGTTTCCAGGTGTTATCCCCCGATTCTGGGCAGGTTTCCCACGTGTTACTCACCAGTTCGCC"/>
    <s v="NR_113900.1"/>
    <n v="99.93"/>
    <s v="Enterococcus durans"/>
    <x v="1"/>
    <x v="3"/>
    <x v="1"/>
    <s v="Bacteria"/>
    <s v=" Firmicutes"/>
    <s v=" Bacilli"/>
    <s v=" Lactobacillales"/>
    <s v=" Enterococcaceae"/>
    <s v=" Enterococcus"/>
  </r>
  <r>
    <s v="D450"/>
    <s v="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GCGTCCGCCACTCGTCAGCGAAGCAGCAAGCTGCTTCCTGTTACCGTTCGAC"/>
    <s v="NR_117813.1"/>
    <n v="100"/>
    <s v="Lactiplantibacillus plantarum"/>
    <x v="1"/>
    <x v="3"/>
    <x v="1"/>
    <s v="Bacteria"/>
    <s v=" Firmicutes"/>
    <s v=" Bacilli"/>
    <s v=" Lactobacillales"/>
    <s v=" Lactobacillaceae"/>
    <s v=" Lactiplantibacillus"/>
  </r>
  <r>
    <s v="D451"/>
    <s v="TACCTCACCGACTTCGGGTGTTACAAACTCTCGTGGTGTGACTGGCGGTGTGTACAAGGCCCGGGAACGTATTCACCGCGGCGTGCTGATCCGCGATTACTAGCGATTCCGGCTTCATGTAGGCGAGTTGCAGCCTACAATCCGAACTGAGAGAAGCTTTAAGAGATTAGCTTAT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T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TCGCCACTCCTCTTTTCCCGGTGGAGCAAGCTCCGGTGGGAAAAGAAGCGTTCGACTGC"/>
    <s v="NR_117813.1"/>
    <n v="99.852999999999994"/>
    <s v="Lactiplantibacillus plantarum"/>
    <x v="1"/>
    <x v="3"/>
    <x v="1"/>
    <s v="Bacteria"/>
    <s v=" Firmicutes"/>
    <s v=" Bacilli"/>
    <s v=" Lactobacillales"/>
    <s v=" Lactobacillaceae"/>
    <s v=" Lactiplantibacillus"/>
  </r>
  <r>
    <s v="D452"/>
    <s v="GACGAACGCTGGCGGCGTGCCTAATACATGCAAGTTGAGCGCTGAAGGTTGGTACTTGTACCGACTGGATGAGCAGCGAACGGGTGAGTAACGCGTGGGGAATCTGCCTTTGAGCGGGGGACAACATTTGGAAACGAATGCTAATACCGCATAAAAACTTTAAACACAAGTTTTAAGTTTGAAAGATGCAATTGCATCACTCAAAGATGATCCCGCGTTGTATTAGCTAGTTGGTGAGGTAAAGGCTCACCAAGGCGATGATACATAGCCGACCTGAGAGGGTGATCGGCCACATTGGGACTGAGACACGGCCCAAACTCCTACGGGAGGCAGCAGTAG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AGGATTAGATACCCTGGTAGTCCACGCCGTAAACGATGAGTGCTAGATGTAGGGAGCTATAAGTTCTCTGTATCGCAGCTAACGCAATAAGCACTCCGCCTGGGGAGTACGACCGCAAGGTTGAAACTCAAAGGAATTGACGGGGGCCCGCACAAGCGGTGGAGCATGTGGTTTAATTCGAAGCAACGCGAAGAACCTTACCAGGTCTTGACATACTCGTGCTATTCCTAGAGATAGGAAGTTCCTTCGGGACACGGGATACAGGTGGTGCATGGTTGTCGTCAGCTCGTGTCGTGAGATGTTGGGTTAAGTCCCGCAACGAGCGCAACCCCTATTGTTAGTTGCCATCATTAAGTTGGGCACTCTAACGAGACTGCCGGTGATAAACCGGAGGAAGGTGGGGATGACGTCAAATCATCATGCCCCTTATGACCTGGGCTACACACGTGCTACAATGGATGGTACAACGAGTCGCGAGACAGTGATGTTTAGCTAATCTCTTAAAACCATTCTCAGTTCGGATTGTAGGCTGCAACTCGCCTACATGAAGTCGGAATCGCTAGTAATCGCGGATCAGCACGCCGCGGTGAATACGTTCCCGGGCCTTGTACACACCGCCCGTCACACCACGGGAGTTGGGAGTACCCGAAGTAGGTTGCCTAACCGCAAGGAGGGCGCTTCCTAAGGTAAGACCGATGACTGGGGTGAAGTCGTAACAAGGTAGCCGTATCGGAAGG"/>
    <s v="NR_025566.1"/>
    <n v="99.328999999999994"/>
    <s v="Kosakonia cowanii JCM 10956 = DSM 18146"/>
    <x v="1"/>
    <x v="3"/>
    <x v="1"/>
    <s v="Bacteria"/>
    <s v=" Proteobacteria"/>
    <s v=" Gammaproteobacteria"/>
    <s v=" Enterobacterales"/>
    <s v=" Enterobacteriaceae"/>
    <s v=" Kosakonia"/>
  </r>
  <r>
    <s v="D455"/>
    <s v="TCCTGGCTCAGGACGAACGCTGGCGGCGTGCCTAATACATGCAAGTCGTACGCTTCTTTTTCCACCGGAGCTTGCTCCACCGGAAAAAGAAGAGTGGCGAACGGGTGAGTAACACGTGGGTAACCT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TGGGATAGATGATTGGGGTGAAGTCGTAACAAGGTAGCCGTATCGGAAGGTGCGGCTGGAT"/>
    <s v="NR_113906.1"/>
    <n v="99.786000000000001"/>
    <s v="Enterococcus mundtii"/>
    <x v="1"/>
    <x v="3"/>
    <x v="1"/>
    <s v="Bacteria"/>
    <s v=" Firmicutes"/>
    <s v=" Bacilli"/>
    <s v=" Lactobacillales"/>
    <s v=" Enterococcaceae"/>
    <s v=" Enterococcus"/>
  </r>
  <r>
    <s v="D456"/>
    <s v="TCCTGGCTCAGGACGAACGCTGGCGGCGTGCCTAATACATGCAAGTCGTACGCTTCTTTTTCCACCGGAGCTTGCTCCACCGGAAAAAGAAGAGTGGCGAACGGGTGAGTAACACGTGGGTAACCT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TGGGATAGATGATTGGGGTGAAGTCGTAACAAGGTAGCCGTATCGGAAGGTGCGGCTGGAT"/>
    <s v="NR_040955.1"/>
    <n v="100"/>
    <s v="Lactococcus lactis"/>
    <x v="1"/>
    <x v="3"/>
    <x v="1"/>
    <s v="Bacteria"/>
    <s v=" Firmicutes"/>
    <s v=" Bacilli"/>
    <s v=" Lactobacillales"/>
    <s v=" Streptococcaceae"/>
    <s v=" Lactococcus"/>
  </r>
  <r>
    <s v="D457"/>
    <s v="CAAATTGAGAGTTTGATCCTGGCTCAGGATGAACGCTGGCGGCGTGCCTAATACATGCAAGTCGAACGCACAGCGAAAGGTGCTTGCACCTTTCAAGTGAGTGGCGAACGGGTGAGTAACACGTGGACAACCTGCCTCAAGGCTGGGGATAACATTTGGAAACAGATGCTAATACCGAATAAAACTTAGTGTCGCATGACAAAAAGTTAAAAGGCGCTTCGGCGTCACCTAGAGATGGATCCGCGGTGCATTAGTTAGTTGGTGGGGTAAAGGCCTACCAAGACAATGATGCATAGCCGAGTTGAGAGACTGATCGGCCACATTGGGACTGAGACACGGCCCAAACTCCTACGGGAGGCTGCAGTAGGGAATCTTCCACAATGGGCGAAAGCCTGATGGAGCAACGCCGCGTGTGTGATGAAGGCTTTCGGGTCGTAAAGCACTGTTGTATGGGAAGAACAGCTAGAATAGGAAATGATTTTAGTTTGACGGTACCATACCAGAAAGGGACGGCTAAATACGTGCCAGCAGCCGCGGTAATACGTATGTCCCGAGCGTTATCCGGATTTATTGGGCGTAAAGCGAGCGCAGACGGTTTATTAAGTCTGATGTGAAAGCCCGGAGCTCAACTCCGGAATGGCATTGGAAACTGGTTAACTTGAGTGCAGTAGAGGTAAGTGGAACTCCATGTGTAGCGGTGGAATGCGTAGATATATGGAAGAACACCAGTGGCGAAGGCGGCTTACTGGACTGC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TTGGGTTAAGTCCCGCAACGAGCGCAACCCTTATTGTTAGTTGCCAGCATTCAGATGGGCACTCTAGCGAGACTGCCGGTGACAAACCGGAGGAAGGCGGGGACGACGTCAGATCATCATGCCCCTTATGACCTGGGCTACACACGTGCTACAATGGCGTATACAACGAGTTGCCAACCCGCGAGGGTGAGCTAATCTCTTAAAGTACGTCTCAGTTCGGATTGTAGTCTGCAACTCGACTACATGAAGTCGGAATCGCTAGTAATCGCGGATCAGCACGCCGCGGTGAATACGTTCCCGGGTCTTGTACACACCGCCCGTCACACCATGGGAGTTTGTAATGCCCAAAGCCGGTGGCCTAACCTTTTAGGAAGGAGCCGTCTAAGGCAGGACAGATGACTGGGGTGAAGTCGTAACAAGGTAGCCGTAGGAGAACCTGCGGCTGGATCACCTCCTTT"/>
    <s v="NR_036922.1"/>
    <n v="100"/>
    <s v="Enterococcus durans"/>
    <x v="1"/>
    <x v="3"/>
    <x v="1"/>
    <s v="Bacteria"/>
    <s v=" Firmicutes"/>
    <s v=" Bacilli"/>
    <s v=" Lactobacillales"/>
    <s v=" Enterococcaceae"/>
    <s v=" Enterococcus"/>
  </r>
  <r>
    <s v="D458"/>
    <s v="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TTGCCAGTATCAGATGCAGTTCCCAGGTTGAGCCCGGGGATTTCACATCTGACTTAACAAACCGCCTGCGTGCGCTTTACGCCCAGTAATTCCGATTAACGCTTGCACCCTCCGTATTACCGCGGCTGCTGGCACGGAGTTAGCCGGTGCTTCTTCTGCGGGTAACGTCAATGAGCAAAGGTATTAACTTTACTC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"/>
    <s v="NR_036922.1"/>
    <n v="100"/>
    <s v="Enterococcus durans"/>
    <x v="1"/>
    <x v="3"/>
    <x v="1"/>
    <s v="Bacteria"/>
    <s v=" Firmicutes"/>
    <s v=" Bacilli"/>
    <s v=" Lactobacillales"/>
    <s v=" Enterococcaceae"/>
    <s v=" Enterococcus"/>
  </r>
  <r>
    <s v="D47"/>
    <s v="CTCCTTGCGGTTACCTCACCGGCTTCGGGTGTTGCAAACTCTCGTGC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CCCCCGAAGGGG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TAGCATGAGCATTACCTCTCATACC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"/>
    <s v="NR_043477.1"/>
    <n v="99.706999999999994"/>
    <s v="Exiguobacterium undae"/>
    <x v="1"/>
    <x v="1"/>
    <x v="0"/>
    <s v="Bacteria"/>
    <s v=" Firmicutes"/>
    <s v=" Bacilli"/>
    <s v=" Bacillales"/>
    <s v=" Bacillales Family XII. Incertae Sedis"/>
    <s v=" Exiguobacterium"/>
  </r>
  <r>
    <s v="D48"/>
    <s v="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G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"/>
    <s v="NR_137215.1"/>
    <n v="99.766999999999996"/>
    <s v="Pseudomonas coleopterorum"/>
    <x v="1"/>
    <x v="1"/>
    <x v="0"/>
    <s v="Bacteria"/>
    <s v=" Proteobacteria"/>
    <s v=" Gammaproteobacteria"/>
    <s v=" Pseudomonadales"/>
    <s v=" Pseudomonadaceae"/>
    <s v=" Pseudomonas"/>
  </r>
  <r>
    <s v="D49"/>
    <s v="GACGGGCGGTGTGTACAAGGCCCGGGAACGTATTCACCGCGGCATGCTGATCCGCGATTACTAGCGATTCCAGCTTCACGCAGTCGAGTTGCAGACTGCGATCCGAACTGAGAACAGATTTATGGGATTGGCTAAACCTTGCGGTCTT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"/>
    <s v="NR_041794.1"/>
    <n v="99.926000000000002"/>
    <s v="Bacillus safensis FO-36b"/>
    <x v="1"/>
    <x v="1"/>
    <x v="0"/>
    <s v="Bacteria"/>
    <s v=" Firmicutes"/>
    <s v=" Bacilli"/>
    <s v=" Bacillales"/>
    <s v=" Bacillaceae"/>
    <s v=" Bacillus"/>
  </r>
  <r>
    <s v="D5"/>
    <s v="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TAGCATGAGCATTACCTCTCATACC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"/>
    <s v="NR_043477.1"/>
    <n v="99.927000000000007"/>
    <s v="Exiguobacterium undae"/>
    <x v="1"/>
    <x v="1"/>
    <x v="1"/>
    <s v="Bacteria"/>
    <s v=" Firmicutes"/>
    <s v=" Bacilli"/>
    <s v=" Bacillales"/>
    <s v=" Bacillales Family XII. Incertae Sedis"/>
    <s v=" Exiguobacterium"/>
  </r>
  <r>
    <s v="D52"/>
    <s v="G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"/>
    <s v="NR_114970.2"/>
    <n v="99.926000000000002"/>
    <s v="Exiguobacterium artemiae"/>
    <x v="1"/>
    <x v="1"/>
    <x v="0"/>
    <s v="Bacteria"/>
    <s v=" Firmicutes"/>
    <s v=" Bacilli"/>
    <s v=" Bacillales"/>
    <s v=" Bacillales Family XII. Incertae Sedis"/>
    <s v=" Exiguobacterium"/>
  </r>
  <r>
    <s v="D53"/>
    <s v="GGCGGCTGGCTCCT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"/>
    <s v="NR_041794.1"/>
    <n v="99.929000000000002"/>
    <s v="Bacillus safensis FO-36b"/>
    <x v="1"/>
    <x v="1"/>
    <x v="0"/>
    <s v="Bacteria"/>
    <s v=" Firmicutes"/>
    <s v=" Bacilli"/>
    <s v=" Bacillales"/>
    <s v=" Bacillaceae"/>
    <s v=" Bacillus"/>
  </r>
  <r>
    <s v="D54"/>
    <s v="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"/>
    <s v="NR_114078.1"/>
    <n v="99.534999999999997"/>
    <s v="Erwinia persicina"/>
    <x v="1"/>
    <x v="1"/>
    <x v="0"/>
    <s v="Bacteria"/>
    <s v=" Proteobacteria"/>
    <s v=" Gammaproteobacteria"/>
    <s v=" Enterobacterales"/>
    <s v=" Erwiniaceae"/>
    <s v=" Erwinia"/>
  </r>
  <r>
    <s v="D56"/>
    <s v="GCTGATCCGCGATTACTAGCGATTCCAGCTTCACGCAGTCGAGTTGCAGACTGCGATCCGAACTGAGAACAGATTTATGGGATTGGCTAAACCTTGCGGTCTTGCAGCCCTTTGTTCTGTCCATTGTAGCACGTGTGTAGCCCAGGTCATAAGGGGCATGATGATTTGACGTCATCCCCACCTTCCTCCGGTTTGTCACCGGCAGTCACCTTAAAGTGCCCAACTAAATGCTGGCAACTAAGATCAAGGGTTGCGCTCGTTGCGGGACTTAACCCAACATCTCACGACACGAGCTGACGACAACCATGCACCACCTGTCACTCTGTCCCCGAAGGGAAAGCCCTATCTCTAGGGTTGTCAGAGGATGTCAAGACCTGGTAAGGG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"/>
    <s v="NR_041794.1"/>
    <n v="99.760999999999996"/>
    <s v="Bacillus safensis FO-36b"/>
    <x v="1"/>
    <x v="1"/>
    <x v="0"/>
    <s v="Bacteria"/>
    <s v=" Firmicutes"/>
    <s v=" Bacilli"/>
    <s v=" Bacillales"/>
    <s v=" Bacillaceae"/>
    <s v=" Bacillus"/>
  </r>
  <r>
    <s v="D6"/>
    <s v="GGGACATGGCCGGCGTGCTATAATGCAAGTCGAGCGCAGGAAGCTCACGGAACTCTTCGGAGGGAAGTGAAGGGAATGAGCGGCGGACGGGTGAGTAACACGTAAGGAACCTGCCCCAAGGATTGGGATAACTCCGAGAAATCGGAGCTAATACCGAATAGTTCTTCAGACCGCATGGTCTGATGATGAAAGGCGCTCCGGCGTCACCTTGGGATGGCCTTGCGGTGCATTAGCTAGTTGGTGGGGTAATGGCCCACCAAGGCGACGATGCATAGCCGACCTGAGAGGGTGATCGGCCACACTGGGACTGAGACACGGCCCAGACTCCTACGGGAGGCAGCAGTAGGGAATCTTCCACAATGGACGAAAGTCTGATGGAGCAACGCCGCGTGAGTGATGAAGGTTTTCGGATCGTAAAACTCTGTTGTAAGGGAAGAACAAGTACGAGAGGGAATGCTCGTACCTTGACGGTACCTTGCGAGAAAGCCACGGCTAACTACGTGCCAGCAGCCGCGGTAATACGTAGGTGGCAAGCGTTGTCCGGAATTATTGGGCGTAAAGCGCGCGCAGGCGGCCTTTTAAGTCTGATGTGAAAGCCCCCGGCTCAACCGGGGAGGGTCATTGGAAACTGGAAGGCTTGAGTACAGAAGAGAAGAGTGGAATTCCATGTGTAGCGGTGAAATGCGTAGAGATGTGGAGGAACACCAGTGGCGAAGGCGACTCTTTGGTCTGTAACTGACGCTGAGGCGCGAAAGCGTGGGGAGCAAACAGGATTAGATACCCTGGTAGTCCACGCCGTAAACGATGAGTGCTAGGTGTTGGGGGAGTTTCCGCCCCTCAGTGCTGAAGCTAACGCATTAAGCACTCCGCCTGGGGAGTACGGCCGCAAGGCTGAAACTCAAAGGAATTGACGGGGACCCGCACAAGCGGTGGAGCATGTGGTTTAATTCGAAGCAACGCGAAGAACCTTACCAACTCTTGACATCCCCTTGACCGCTTGAGAGATCAAGTTTTCCCTTCGGGGACAAGGGTGACAGGTGGTGCATGGTTGTCGTCAGCTCGTGTCGTGAGATGTTGGGTTAAGTCCCGCAACGAGCGCAACCCCTATCCTTAGTTGCCAGCATTTAGTTGGGCACTCTAGGGAGACTGCCGGTGACAAACCGGAGGAAGGTGGGGATGACGTCAAATCATCATGCCCCTTATGAGTTGGGCTACACACGTGCTACAATGGACGGTACAAAGGGCAGCGAGACCGCGAGGTGGAGCCAATCCCAGAAAGCCGTTCCCAGTTCGGATTGCAGGCTGCAACTCGCCTGCATGAAGTCGGAATCGCTAGTAATCGCAGGTCAGCATACTGCGGTGAATACGTTCCCGGGTCTTGTACACACCGCCCGTCACACCACGAGAGTTTGCAACACCCGAAGCCGGTGAGGTAACCGCAAGGAGCCAGCCGTCGAAGGTGGATATGTTACT"/>
    <s v="NR_114970.2"/>
    <n v="99.492000000000004"/>
    <s v="Exiguobacterium artemiae"/>
    <x v="1"/>
    <x v="1"/>
    <x v="1"/>
    <s v="Bacteria"/>
    <s v=" Firmicutes"/>
    <s v=" Bacilli"/>
    <s v=" Bacillales"/>
    <s v=" Bacillales Family XII. Incertae Sedis"/>
    <s v=" Exiguobacterium"/>
  </r>
  <r>
    <s v="D62"/>
    <s v="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TGCCTTGGTGAGCCGTTACCTCACCAACTAGCTAATGCGCCGCGGGTCCATCTGTAAGTGACAGCCGAAACCGTCTTTCATCCTTGAACCATGCGGTTCAAGGAACTATCCGGTATTAGCTCCGGTTTCCCGGAGTTATCCCAGTCTTACAGGCAGGTTACCCACGTGTTACTCACCCGTCCGCCGCTAACATCCGGGAGCAAGCTCCCTTCTGTCCGCTCGAC"/>
    <s v="NR_118441.1"/>
    <n v="99.858000000000004"/>
    <s v="Bacillus stratosphericus"/>
    <x v="1"/>
    <x v="1"/>
    <x v="0"/>
    <s v="Bacteria"/>
    <s v=" Firmicutes"/>
    <s v=" Bacilli"/>
    <s v=" Bacillales"/>
    <s v=" Bacillaceae"/>
    <s v=" Bacillus"/>
  </r>
  <r>
    <s v="D64"/>
    <s v="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GTAGCTGACCATGCGGTCGCCACTCGTATCCAGTATTAGACGCCGTTTCCAGAGCTTATCCCAGAGTCAGGGGTAGGTTGCTCACGTG"/>
    <s v="NR_025405.1"/>
    <n v="99.695999999999998"/>
    <s v="Microbacterium phyllosphaerae"/>
    <x v="1"/>
    <x v="1"/>
    <x v="0"/>
    <s v="Bacteria"/>
    <s v=" Actinobacteria"/>
    <m/>
    <s v=" Micrococcales"/>
    <s v=" Microbacteriaceae"/>
    <s v=" Microbacterium"/>
  </r>
  <r>
    <s v="D65"/>
    <s v="CGCCCTCCCGAAGGTTAAGCTACCTACTTCTTTTGCAACCCACTCCCATGGTGTGT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TGCATCTCTGCA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A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"/>
    <s v="NR_116748.1"/>
    <n v="99.555000000000007"/>
    <s v="Pantoea brenneri"/>
    <x v="1"/>
    <x v="1"/>
    <x v="0"/>
    <s v="Bacteria"/>
    <s v=" Proteobacteria"/>
    <s v=" Gammaproteobacteria"/>
    <s v=" Enterobacterales"/>
    <s v=" Erwiniaceae"/>
    <s v=" Pantoea"/>
  </r>
  <r>
    <s v="D66"/>
    <s v="CGGTGTGTACAAGGCCCGGGAACGTATTCACCGTAGT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"/>
    <s v="NR_114078.1"/>
    <n v="99.456000000000003"/>
    <s v="Erwinia persicina"/>
    <x v="1"/>
    <x v="1"/>
    <x v="0"/>
    <s v="Bacteria"/>
    <s v=" Proteobacteria"/>
    <s v=" Gammaproteobacteria"/>
    <s v=" Enterobacterales"/>
    <s v=" Erwiniaceae"/>
    <s v=" Erwinia"/>
  </r>
  <r>
    <s v="D67"/>
    <s v="CGCCCTCCCGAAGGTTAAGCTACCTACTTCTTTTGCAACCCACTCCCATGGCGTTTAC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"/>
    <s v="NR_114078.1"/>
    <n v="99.331999999999994"/>
    <s v="Erwinia persicina"/>
    <x v="1"/>
    <x v="1"/>
    <x v="0"/>
    <s v="Bacteria"/>
    <s v=" Proteobacteria"/>
    <s v=" Gammaproteobacteria"/>
    <s v=" Enterobacterales"/>
    <s v=" Erwiniaceae"/>
    <s v=" Erwinia"/>
  </r>
  <r>
    <s v="D68"/>
    <s v="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"/>
    <s v="NR_112637.1"/>
    <n v="100"/>
    <s v="Bacillus pumilus"/>
    <x v="1"/>
    <x v="1"/>
    <x v="0"/>
    <s v="Bacteria"/>
    <s v=" Firmicutes"/>
    <s v=" Bacilli"/>
    <s v=" Bacillales"/>
    <s v=" Bacillaceae"/>
    <s v=" Bacillus"/>
  </r>
  <r>
    <s v="D69"/>
    <s v="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"/>
    <s v="NR_041794.1"/>
    <n v="100"/>
    <s v="Bacillus safensis FO-36b"/>
    <x v="1"/>
    <x v="1"/>
    <x v="0"/>
    <s v="Bacteria"/>
    <s v=" Firmicutes"/>
    <s v=" Bacilli"/>
    <s v=" Bacillales"/>
    <s v=" Bacillaceae"/>
    <s v=" Bacillus"/>
  </r>
  <r>
    <s v="D70"/>
    <s v="CCGGGCCTGGGCGGCGTGCTATACATGCAAGTCGAGCGCAGGAAGCTGACGGAACTCTTCGGAGGGAAGGCAGTGGAATGAGCGGCGGACGGGTGAGTAACACGTAAGGAACCTGCCTCAAGGATTGGGATAACTCCGAGAAATCGGAGCTAATACCGGATAGTTCAACGGACCGCATGGTCCGCTGATGAAAGGCGCTTCGGCGTCACCTTGAGATGGCCTTGCGGTGCATTAGCTAGTTGGTGGGGTAACGGCCCACCAAGGCGACGATGCATAGCCGACCTGAGAGGGTGATCGGCCACACTGGGACTGAGACACGGCCCAGACTCCTACGGGAGGCAGCAGTAGGGAATCTTCCACAATGGACGAAAGTCTGATGGAGCAACGCCGCGTGAGTGATGAAGGTTTTCGGATCGTAAAACTCTGTTGTAAGGGAAGAACACGTACGAGAGGAAATGCTCGTACCTTGACGGTACCTTACGAGAAAGCCACGGCTAACTACGTGCCAGCAGCCGCGGTAATACGTAGGTGGCAAGCGTTGTCCGGAATTATTGGGCGTAAAGCGCGCGCAGGCGGCCTTTTAAGTCTGATGTGAAAGCCCCCGGCTCAACCGGGGAGGGCCATTGGAAACTGGAAGGCTTGAGTACAGAAGAGAAGAGTGGAATTCCACGTGTAGCGGTGAAATGCGTAGAGATGTGGAGGAACACCAGTGGCGAAGGCGACTCTTTGGTCTGTAACTGACGCTGAGGCGCGAAAGCGTGGGGAGCAAACAGGATTAGATACCCTGGTAGTCCACGCCGTAAACGATGAGTGCTAGGTGTTGGGGGGTTTCCGCCCCTCAGTGCTGAAGCTAACGCATTAAGCACTCCGCCTGGGGAGTACGGCCGCAAGGCTGAAACTCAAAGGAATTGACGGGGACCCGCACAAGCGGTGGAGCATGTGGTTTAATTCGAAGCAACGCGAAGAACCTTACCAACTCTTGACATCCCATTGACCGCTTGAGAGATCAAGTTTTCCCTTCGGGGACAATGGTGACAGGTGGTGCATGGTTGTCGTCAGCTCGTGTCGTGAGATGTTGGGTTAAGTCCCGCAACGAGCGCAACCCCTATCCTTAGTTGCCAGCATTCAGTTGGGCACTCTAGGGAGACTGCCGGTGACAAACCGGAGGAAGGTGGGGATGACGTCAAATCATCATGCCCCTTATGAGTTGGGCTACACACGTGCTACAATGGACGGTACAAAGGGCAGCGAGACCGCGAGGTGGAGCCAATCCCATAAAGCCGTTCCCAGTTCGGATTGCAGGCTGCAACTCGCCTGCATGAAGTCGGAATCGCTAGTAATCGCAGGTCAGCATACTGCGGTGAATACGTTCCCGGGTCTTGTACACACCGCCCGTCACACCACGAGAGTTTGCAACACCCGAAGCGGGGTGAGGTAACCGCAAGGAGCGCAGCCGTTGGAAAGATGGAAGGGATGGT"/>
    <s v="NR_043479.1"/>
    <n v="99.379000000000005"/>
    <s v="Exiguobacterium acetylicum"/>
    <x v="1"/>
    <x v="1"/>
    <x v="0"/>
    <s v="Bacteria"/>
    <s v=" Firmicutes"/>
    <s v=" Bacilli"/>
    <s v=" Bacillales"/>
    <s v=" Bacillales Family XII. Incertae Sedis"/>
    <s v=" Exiguobacterium"/>
  </r>
  <r>
    <s v="D72"/>
    <s v="TCCTTACGGTTAAGCTACCTACTTCTGGTAAAACCCGCTCCCATGGTGTGACGGGCGGTGTGTACAAGACCCGGGAACGTATTCACCGCGGCATGCTGATCCGCGATTACTAGCGATTCCAACTTCACGTAGTCGAGTTGCAGACTACGATCCGGACTACGATACACTTTCTGGGATTAGCTCCCCCTCGCGGGTTGGCGGCCCTCTGTATGTACCATTGTATGACGTGTGAAGCCCTACCCATAAGGGCCATGAGGACTTGACGTCATCCCCACCTTCCTCCGGTTTGTCACCGGCAGTCTCATTAGAGTGCTCTTGCGTAGCAACTAATGACAAGGGTTGCGCTCGTTGCGGGACTTAACCCAACATCTCACGACACGAGCTGACGACAGCCATGCAGCACCTGTGTTCAGGTTCCCTTTCGGGCACAACCAAATCTCTTCGGTCTTCCTGACATGTCAAGGGTAGGTAAGGTTTTTCGCGTTGCATCGAATTAATCCACATCATCCACCGCTTGTGCGGGTCCCCGTCAATTCCTTTGAGTTTTAATCTTGCGACCGTACTCCCCAGGCGGTCTACTTCACGCGTTAGCTGCGTTACCAAGTTAATTAAAACCCGACAACTAGTAGACATCGTTTAGGGCGTGGACTACCAGGGTATCTAATCCTGTTTGCTCCCCACGCTTTCGTGCATGAGCGTCAATCTTGACCCAGGGGGCTGCCTTCGCCATCGGTGTTCCTCCACATCTCTACGCATTTCACTGCTACACGTGGAATTCTACCCCCCTCTGCCAGATTCTAGCCTTGCAGTCTCCATCGCAATTCCCAGGTTGAGCCCGGGGATTTCACGACAGACTTACAAAACCGCCTGCGCACGCTTTACGCCCAGTAATTCCGATTAACGCTTGCACCCTACGTATTACCGCGGCTGCTGGCACGTAGTTAGCCGGTGCTTATTCTTCAGGTACCGTCATTAGCCGTGGATATTAGCCACAGCCGTTTCTTCCCTGACAAAAGAGCTTTACAACCCGAAGGCCTTCTTCACTCACGCGGCATTGCTGGATCAGGCTTGCGCCCATTGTCCAAAATTCCCCACTGCTGCCTCCCGTAGGAGTCTGGACCGTGTCTCAGTTCCAGTGTGGCTGGTCGTCCTCTCAGACCAGCTACTGATCGTCGCCTTGGTGAGCCTTTACCTCACCAACTAGCTAATCAGATATCGGCCGCTCCAGGAGCACAAGGCCCGAAGGTCCCCTGCTTTCATCCATAGATCGTATGCGGTATTAGCGTAACTTTCGCTACGTTATCCCCCACTCTTGGGTACGTTCCGATATATTACTCACCCGTTCGCCACTCGTCAGCGGAGCAAGCTCCCTGTTACCGTTCGAC"/>
    <s v="NR_026014.1"/>
    <n v="99.566999999999993"/>
    <s v="Massilia timonae"/>
    <x v="1"/>
    <x v="1"/>
    <x v="0"/>
    <s v="Bacteria"/>
    <s v=" Proteobacteria"/>
    <s v=" Betaproteobacteria"/>
    <s v=" Burkholderiales"/>
    <s v=" Oxalobacteraceae"/>
    <s v=" Massilia"/>
  </r>
  <r>
    <s v="D74"/>
    <s v="CTGATCCGCGATTACTAGCGATTCCAGCTTCACGCAGTCGAGTTGCAGACTGCGATCCGAACTGAA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"/>
    <s v="NR_112637.1"/>
    <n v="99.92"/>
    <s v="Bacillus pumilus"/>
    <x v="1"/>
    <x v="1"/>
    <x v="0"/>
    <s v="Bacteria"/>
    <s v=" Firmicutes"/>
    <s v=" Bacilli"/>
    <s v=" Bacillales"/>
    <s v=" Bacillaceae"/>
    <s v=" Bacillus"/>
  </r>
  <r>
    <s v="D75"/>
    <s v="TGTACAAGACCCGGGAACGTATTCACCGCGGCATGCTGATCCGCGATTACTAGCGATTCCGGCTTCATGCAGGCGAGTTGCAGCCTGCAATCCGAACTGAGAACGGTTTTATGGGATTTGCTGGACCTCGCGGGTTCGCTTCCCTTTGTTCCGTCCATTGTAGCACGTGTGTAGCCCAGGTCATAAGGGGCATGATGATTTGACGTCATCCCCACCTTCCTCCGGTTTGTCACCGGCAGTCACCTTAGAGTGCCCAACTAAATGCTGGCAACTAAGATTAAGGGTTGCGCTCGTTGCGGGACTTAACCCAACATCTCACGACACGAGCTGACGACAACCATGCACCACCTGTCACTTTGTCCCCGAAGGGAAAACTCTATCTCTAGAGCGGTCAAAGGATGTCAAGACCTGGTAAGGTTCTTCGCGTTGCTTCGAATTAAACCACATGCTCCACCGCTTGTGCGGGTCCCCGTCAATTCTTTTGAGTTTCAGCCTTGCGGCCGTACTCCCCAGGCGGAGTGCTTAATGCGTTAACTTCAGCACTAAGGGGCGGAAACCCCCTAACACCTAGCACTCATCGTTTACGGCGTGGACTACCAGGGTATCTAATCCTGTTCGCTCCCCACGCTTTCGCTCCTCAGCGTCAGTTACAGACCAGAGAGTCGCCTTCGCCACTGGTGTTCCTCCACATCTCTACGCATTTCACCGCTACACGTGGAATTCCACTCTCCTCTTCTGCACTCAAGTCCTCCAGTTTCCAATGCACGTTTGCGGTTGAGCCGCAAGATTTCACATCAGACTTAAAGAACCGCCTGCGAGCGCTTTACGCCCAATAATTCCGGACAACGCTTGCCACCTACGTATTACCGCGGCTGCTGGCACGTAGTTAGCCGTGGCTTTCTGGTCAGGTACCGTCAAGGTACGATCAGTTACTATCGTACTTGTTCTTCCCTGACAACAGAGTTTTACGATCCGAAAACCTTCATCACTCACGCGGCGTTGCTCCGTCAGACTTTCGTCCATTGCGGAAGATTCCCTACTGCTGCCTCCCGTAGGAGTCTGGGCCGTGTCTCAGTCCCAGTGTGGCCGATCACCCTCTCAGGTCGGCTACGCATCGTCGCCTTGGTGAGCCGTTACCTCACCAACTAGCTAATGCGCCGCAGGCCCATCTGTAAGTGACAGCAAAAGCCGCCTTTCAACTTTCCATCAGGTGATAGAAAGTGTTATCCGGTATTAGCTCGCGTTTCCGCGAGTTATCCCAGTCTTACAGGCAGGTTGCCTACGTGTTACTCACCCGTCCGC"/>
    <s v="NR_042257.1"/>
    <n v="100"/>
    <s v="Oceanobacillus oncorhynchi subsp. incaldanensis"/>
    <x v="1"/>
    <x v="1"/>
    <x v="0"/>
    <s v="Bacteria"/>
    <s v=" Firmicutes"/>
    <s v=" Bacilli"/>
    <s v=" Bacillales"/>
    <s v=" Bacillaceae"/>
    <s v=" Oceanobacillus"/>
  </r>
  <r>
    <s v="D76"/>
    <s v="TCCTTGCGGTTACCTCACCGGCTTCGGGTGTTGCAAACTCTCGTGC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"/>
    <s v="NR_114970.2"/>
    <n v="99.846000000000004"/>
    <s v="Exiguobacterium artemiae"/>
    <x v="1"/>
    <x v="1"/>
    <x v="0"/>
    <s v="Bacteria"/>
    <s v=" Firmicutes"/>
    <s v=" Bacilli"/>
    <s v=" Bacillales"/>
    <s v=" Bacillales Family XII. Incertae Sedis"/>
    <s v=" Exiguobacterium"/>
  </r>
  <r>
    <s v="D77"/>
    <s v="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"/>
    <s v="NR_117820.1"/>
    <n v="100"/>
    <s v="Pseudomonas syringae"/>
    <x v="1"/>
    <x v="1"/>
    <x v="0"/>
    <s v="Bacteria"/>
    <s v=" Proteobacteria"/>
    <s v=" Gammaproteobacteria"/>
    <s v=" Pseudomonadales"/>
    <s v=" Pseudomonadaceae"/>
    <s v=" Pseudomonas"/>
  </r>
  <r>
    <s v="D78"/>
    <s v="CCCTCCAAAGGTTAGGCCACCGGCTTCGGGTGTTACCGACTTTCATGACTTGACGGGCGGTGTGTACAAGGCCCGGGAACGTATTCACCGCAGCGTTGCTGATCTGCGATTACTAGCGACTCCGACTTCATGGGGTCGAGTTGCAGACCCCAATCCGAACTGAGACTGGCTTTTTGGGATTCGCTCCACCTCGCGGTATTGCAGCCCATTGTACCAGCCATTGTAGCATGCGTGAAGCCCAAGACATAAGGGGCATGATGATTTGACGTCATCCCCACCTTCCTCCGAGTTGACCCCGGCAGTCTCATATGAGTTCCCACCATTACGTGCTGGCAACATACGACGAGGGTTGCGCTCGTTGCGGGACTTAACCCAACATCTCACGACACGAGCTGACGACAACCATGCACCACCTGTATACCGACCTTGCGGGGCGAACATTTCTGAACGTTTCCGGTATATGTCAAGCCTTGGTAAGGTTCTTCGCGTTGCATCGAATTAATCCGCATGCTCCGCCGCTTGTGCGGGCCCCCGTCAATTCCTTTGAGTTTTAGCCTTGCGGCCGTACTCCCCAGGCGGGGCGCTTAATGCGTTAGCTACGACACGGAAACCGTGGAATGGTCCCCACATCTAGCGCCCAACGTTTACGGCATGGACTACCAGGGTATCTAATCCTGTTCGCTCCCCATGCTTTCGCTCCTCAGCGTCAGTAATGGCCCAGAGATCTGCCTTCGCCATCGGTGTTCCTCCTGATATCTGCGCATTCCACCGCTACACCAGGAATTCCAATCTCCCCTACCACACTCTAGTCTGCCCGTACCCACTGCAGA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TGAGCCGATCCATAACCAAAAAATCTTTCCAAACACAGACCATGCGATCGTGTTAGATATCCAGTATTAGCCACCGTTTCCGGAGGTTATCCCAGAGTTATGGGCACGTTGCTCACGTGTTACTCACCCGTTCGCCACTAATCCACCCAGCAAGCTGGGCTTCATCGTTCGACT"/>
    <s v="NR_145621.1"/>
    <n v="99.927000000000007"/>
    <s v="Pseudoclavibacter terrae"/>
    <x v="1"/>
    <x v="1"/>
    <x v="0"/>
    <s v="Bacteria"/>
    <s v=" Actinobacteria"/>
    <m/>
    <s v=" Micrococcales"/>
    <s v=" Microbacteriaceae"/>
    <s v=" Pseudoclavibacter"/>
  </r>
  <r>
    <s v="D80"/>
    <s v="TCCTTGCGGTTACCTCACCGGCTTCGGGTGTTGCAAACTCTCGTGC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"/>
    <s v="NR_114970.2"/>
    <n v="99.840999999999994"/>
    <s v="Exiguobacterium artemiae"/>
    <x v="1"/>
    <x v="2"/>
    <x v="1"/>
    <s v="Bacteria"/>
    <s v=" Firmicutes"/>
    <s v=" Bacilli"/>
    <s v=" Bacillales"/>
    <s v=" Bacillales Family XII. Incertae Sedis"/>
    <s v=" Exiguobacterium"/>
  </r>
  <r>
    <s v="D83"/>
    <s v="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C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"/>
    <s v="NR_114970.2"/>
    <n v="99.846000000000004"/>
    <s v="Exiguobacterium artemiae"/>
    <x v="1"/>
    <x v="2"/>
    <x v="1"/>
    <s v="Bacteria"/>
    <s v=" Firmicutes"/>
    <s v=" Bacilli"/>
    <s v=" Bacillales"/>
    <s v=" Bacillales Family XII. Incertae Sedis"/>
    <s v=" Exiguobacterium"/>
  </r>
  <r>
    <s v="D85"/>
    <s v="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CGTTCCCGAAGGCACCAAAGCATCTCTGCTAAA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C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GCTCTCTGTGCTACCGTCCGAC"/>
    <s v="NR_116748.1"/>
    <n v="99.409000000000006"/>
    <s v="Pantoea brenneri"/>
    <x v="1"/>
    <x v="2"/>
    <x v="1"/>
    <s v="Bacteria"/>
    <s v=" Proteobacteria"/>
    <s v=" Gammaproteobacteria"/>
    <s v=" Enterobacterales"/>
    <s v=" Erwiniaceae"/>
    <s v=" Pantoea"/>
  </r>
  <r>
    <s v="D89"/>
    <s v="CTGGCTCCTTGCGGTTACCTCACCGGCTTCGGGTGTTGCAAACTCTCGTGC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"/>
    <s v="NR_114970.2"/>
    <n v="99.840999999999994"/>
    <s v="Exiguobacterium artemiae"/>
    <x v="1"/>
    <x v="2"/>
    <x v="1"/>
    <s v="Bacteria"/>
    <s v=" Firmicutes"/>
    <s v=" Bacilli"/>
    <s v=" Bacillales"/>
    <s v=" Bacillales Family XII. Incertae Sedis"/>
    <s v=" Exiguobacterium"/>
  </r>
  <r>
    <s v="D90"/>
    <s v="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"/>
    <s v="NR_114970.2"/>
    <n v="99.852000000000004"/>
    <s v="Exiguobacterium artemiae"/>
    <x v="1"/>
    <x v="2"/>
    <x v="1"/>
    <s v="Bacteria"/>
    <s v=" Firmicutes"/>
    <s v=" Bacilli"/>
    <s v=" Bacillales"/>
    <s v=" Bacillales Family XII. Incertae Sedis"/>
    <s v=" Exiguobacterium"/>
  </r>
  <r>
    <s v="D98"/>
    <s v="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"/>
    <s v="NR_114078.1"/>
    <n v="99.397999999999996"/>
    <s v="Erwinia persicina"/>
    <x v="1"/>
    <x v="2"/>
    <x v="1"/>
    <s v="Bacteria"/>
    <s v=" Proteobacteria"/>
    <s v=" Gammaproteobacteria"/>
    <s v=" Enterobacterales"/>
    <s v=" Erwiniaceae"/>
    <s v=" Erwinia"/>
  </r>
  <r>
    <s v="H1"/>
    <s v="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TGC"/>
    <s v="NR_042191.1"/>
    <n v="99.57"/>
    <s v="Pseudomonas psychrotolerans"/>
    <x v="2"/>
    <x v="1"/>
    <x v="1"/>
    <s v="Bacteria"/>
    <s v=" Proteobacteria"/>
    <s v=" Gammaproteobacteria"/>
    <s v=" Pseudomonadales"/>
    <s v=" Pseudomonadaceae"/>
    <s v=" Pseudomonas"/>
  </r>
  <r>
    <s v="H10"/>
    <s v="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T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"/>
    <s v="NR_104943.1"/>
    <n v="99.613"/>
    <s v="[Curtobacterium] plantarum"/>
    <x v="2"/>
    <x v="1"/>
    <x v="1"/>
    <s v="Bacteria"/>
    <s v=" Proteobacteria"/>
    <s v=" Gammaproteobacteria"/>
    <s v=" Enterobacterales"/>
    <s v=" Erwiniaceae"/>
    <s v=" Pantoea"/>
  </r>
  <r>
    <s v="H100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GCGTTCGCCACTAATCCACCCAGCAAGCTGGGCATCATCGTTCGAC"/>
    <s v="NR_042315.1"/>
    <n v="99.489000000000004"/>
    <s v="Curtobacterium pusillum"/>
    <x v="2"/>
    <x v="2"/>
    <x v="0"/>
    <s v="Bacteria"/>
    <s v=" Actinobacteria"/>
    <m/>
    <s v=" Micrococcales"/>
    <s v=" Microbacteriaceae"/>
    <s v=" Curtobacterium"/>
  </r>
  <r>
    <s v="H101"/>
    <s v="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T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C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CCATCCGGTATTAGCCCCGGTTTCCCGGAGTTATCCCAGTCTTACAGGCAGGTTACCCACGTGTTACTCACCCGTCCGCCGCTAACATCAGGGAGCAAGCTCCCATCTGTCCGCTCGACTTGC"/>
    <s v="NR_104919.1"/>
    <n v="99.856999999999999"/>
    <s v="Bacillus tequilensis"/>
    <x v="2"/>
    <x v="2"/>
    <x v="0"/>
    <s v="Bacteria"/>
    <s v=" Firmicutes"/>
    <s v=" Bacilli"/>
    <s v=" Bacillales"/>
    <s v=" Bacillaceae"/>
    <s v=" Bacillus"/>
  </r>
  <r>
    <s v="H102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AAGCTCCTGATCATCGTTCGACTTGC"/>
    <s v="NR_042315.1"/>
    <n v="99.272000000000006"/>
    <s v="Curtobacterium pusillum"/>
    <x v="2"/>
    <x v="2"/>
    <x v="0"/>
    <s v="Bacteria"/>
    <s v=" Actinobacteria"/>
    <m/>
    <s v=" Micrococcales"/>
    <s v=" Microbacteriaceae"/>
    <s v=" Curtobacterium"/>
  </r>
  <r>
    <s v="H103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AAGCTCCTGATCATCGTTCGACTT"/>
    <s v="NR_042315.1"/>
    <n v="99.271000000000001"/>
    <s v="Curtobacterium pusillum"/>
    <x v="2"/>
    <x v="2"/>
    <x v="0"/>
    <s v="Bacteria"/>
    <s v=" Actinobacteria"/>
    <m/>
    <s v=" Micrococcales"/>
    <s v=" Microbacteriaceae"/>
    <s v=" Curtobacterium"/>
  </r>
  <r>
    <s v="H104"/>
    <s v="GCTCCCTCCCACAAGGGGTTAGGCCACCGGCTTCGGGTGTTACCGACTTTCATGACGTGACGGGCGGTGTGTACAAGGCCCGGGAACGTATTCACCGCAGCGTTGCTGATCTGCGATTACTAGCGACTCCGACTTCACGGGGTCGAGTTGCAGACCCCGATCCGAACTGAGACCAGCTTTAAGGGATTCGCTCCACCTCACGGTCTCGCAGCCCTCTGTACTGGCCATTGTAGCATGTGTGAAGCCCTGGACATAAGGGGCATGATGACTTGACGTCGTCCCCACCTTCCTCCGAGTTGACCCCGGCAGTCTCTTACGAGTCCCCGCCATAACGCGCTGGCAACATAAGACAAGGGTTGCGCTCGTTGCGGGACTTAACCCAACATCTCACGACACGAGCTGACGACAGCCATGCACCACCTGTACACCGACCACAAGGGGGGCCACATCTCTGCAGCTTTCCGGTGTATGTCAAACCCAGGTAAGGTTCTTCGCGTTGCATCGAATTAATCCACATGCTCCGCCGCTTGTGCGGGCCCCCGTCAATTCCTTTGAGTTTTAGCCTTGCGGCCGTACTCCCCAGGCGGGGCGCTTAATGCGTTAGCTACGGCACAGATCCCGTGGAAGGAACCCACACCTAGCGCCCACCGTTTACGGCGTGGACTACCAGGGTATCTAATCCTGTTTGCTACCCACGCTTTCGTTCCTCAGCGTCAGTTGTTTCCCAGAGACCCGCCTTCGCCACCGGTGTTCCTCCTGATATCTGCGCATTTCACCGCTACACCAGGAATTCCAGTCTCCCCTGAAACACTCAAGTCTGCCCGTATCGCCTGCAAGCCCGAAGTTGAGCCCCGGGTTTTCACAAACGACGCGACAAACCGCCTACGAACTCTTTACGCCCAGTAATTCCGGACAACGCTCGCACCCTACGTATTACCGCGGCTGCTGGCACGTAGTTAGCCGGTGCTTCTTCTGCAGGTACCGTCACTCACGCTTCGTCCCTGCTGAAAGAGGTTTACAACCCGAAGGCCTTCATCCCTCACGCGGCGTCGCTGCATCAGGCTTCCGCCCATTGTGCAATATTCCCCACTGCTGCCTCCCGTAGGAGTCTGGGCCGTGTCTCAGTCCCAGTGTGGCCGGTCACCCTCTCAGGTCGGCTACCCGTCGTCGCCTTGGTAGGCCATTACCCCACCAACAAGCTGATAGGCCGCGGGCCCATCCTGCACCACAAAAGCTTTCCACCCCAGCACATGCATGCTGAGGTCATATCCAGTATTAGACCCAGTTTCCCAGGCTTATCCCAGAGTGCAGGGCAGATCACCCACG"/>
    <s v="NR_116275.1"/>
    <n v="98.643000000000001"/>
    <s v="Rhodococcus cercidiphylli"/>
    <x v="2"/>
    <x v="2"/>
    <x v="0"/>
    <s v="Bacteria"/>
    <s v=" Actinobacteria"/>
    <s v=" Corynebacteriales"/>
    <m/>
    <s v=" Nocardiaceae"/>
    <s v=" Rhodococcus"/>
  </r>
  <r>
    <s v="H105"/>
    <s v="ACCG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T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"/>
    <s v="NR_042764.1"/>
    <n v="99.784999999999997"/>
    <s v="Pseudomonas viridiflava"/>
    <x v="2"/>
    <x v="2"/>
    <x v="0"/>
    <s v="Bacteria"/>
    <s v=" Proteobacteria"/>
    <s v=" Gammaproteobacteria"/>
    <s v=" Pseudomonadales"/>
    <s v=" Pseudomonadaceae"/>
    <s v=" Pseudomonas"/>
  </r>
  <r>
    <s v="H106"/>
    <s v="GGTTG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CAGTGTCCAAAGAGTTGACCATTTCTGGCCCGTTCTGGTG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CCGCCCATTGTGCAATATTCCCCACTGCTGCCTCCCGTAGGAGTCTGGGCCGTGTCTCAGTCCCAGTGTGGCCGGTCACCCTCTCAGGCCGGCTACCCGTCGACGCCTTGGTGAGCCATTACCTCACCAACAAGCTGATAGGCCGCGAGCCCATCCCAGACCGAAAAATCTTTCCAAACACGACCATGCGATCACGTCTCATATCCAGTATTAGACGCCGTTTCCAGCGCTTATCCCAGAGTCCAGGGCAGGTTGCTCACGTGTTAC"/>
    <s v="NR_026163.1"/>
    <n v="99.545000000000002"/>
    <s v="Microbacterium testaceum"/>
    <x v="2"/>
    <x v="2"/>
    <x v="0"/>
    <s v="Bacteria"/>
    <s v=" Actinobacteria"/>
    <m/>
    <s v=" Micrococcales"/>
    <s v=" Microbacteriaceae"/>
    <s v=" Microbacterium"/>
  </r>
  <r>
    <s v="H107"/>
    <s v="CGCCCTCCCGAAGGTTAAGCTACCTACTTCTTTTGCAACCCACTCCCATGGTGTGACGGGCGGTGTGTACAAGGCCCGGGAACGTATTCACCGTAGCATTCTGATCTACGATTACTAGCGATTCCGACTTCACGGAGTCGAGTTGCAGACTCCG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AAGCCCGGGGATTTCACATCCGACTTGACAGACCGCCTGCGTGCGCTTTACGCCCAGTAATTCCGATTAACGCTTGCACCCTCCGTATTACCGCGGCTGCTGGCACGGAGTTAGCCGGTGCTTCTTCTGCGGGTAACGTCAATCGGTGAAGTTATTAACTTCACCGCCTTCCTCCCCGCTGAAAGTACTTTACAACCCGAAGGCCTTCTTCATACACGCGGCATGGCTGCATCAGGCTTGCGCCCATTGTGCAATATTCCCCACTGCTGCCTCCCGTAGGAGTCTGGACCGTGTCTCAGTTCCAGTGTGGCTGGTCATCCTCTCAGACCAGCTAGGGATCGTCGCCTAGGTGAGCCATTACCCCACCTACTAGCTAATCCCATCTGGGCACATCCGATGGTGTGAGGCCCGAAGGTCCCCCACTTTGGTCTTGCGACGTTATGCGGTATTAGCTACCGTTTCCAGTAGTTATCCCCCTCCATCGGGCAGTTTCCCAGACATTACTCA"/>
    <s v="NR_118120.1"/>
    <n v="98.802999999999997"/>
    <s v="Pantoea rodasii"/>
    <x v="2"/>
    <x v="2"/>
    <x v="0"/>
    <s v="Bacteria"/>
    <s v=" Proteobacteria"/>
    <s v=" Gammaproteobacteria"/>
    <s v=" Enterobacterales"/>
    <s v=" Erwiniaceae"/>
    <s v=" Pantoea"/>
  </r>
  <r>
    <s v="H108"/>
    <s v="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"/>
    <s v="NR_028986.1"/>
    <n v="99.856999999999999"/>
    <s v="Pseudomonas poae"/>
    <x v="2"/>
    <x v="2"/>
    <x v="0"/>
    <s v="Bacteria"/>
    <s v=" Proteobacteria"/>
    <s v=" Gammaproteobacteria"/>
    <s v=" Pseudomonadales"/>
    <s v=" Pseudomonadaceae"/>
    <s v=" Pseudomonas"/>
  </r>
  <r>
    <s v="H109"/>
    <s v="CGCCTGCTTCCCTTGCGGGTTGGCGCAACGCCTTCGGGTGAATCCAACTCCCATGGTGTGACGGGCGGTGTGTACAAGGCCTGGGAACGTATTCACCGCGGCATGCTGATCCGCGATTACTAGCGATTCCGCCTTCATGCTCTCGAGTTGCAGAGAACAATCCGAACTGAGACAACTTTTGGGGATTAGCTCGCCCTCGCAGGGTCGCTGCCCACTGTAGTTGCCATTGTAGCACGTGTGTAGCCCAGCGCGTAAGGGCCATGAGGACTTGACGTCATCCCCACCTTCCTCCGGCTTATCACCGGCGGTTCCTTTAGAGTACCCAACCAAATGATGGTAACTAAAGGCGAGGGTTGCGCTCGTTGCGGGACTTAACCCAACATCTCACGACACGAGCTGACGACAGCCATGCAGCACCTGTGTTCCAGTCCCCGAAGGGAAGAAATCCATCTCTGGAAGTCGTCCGGACATGTCAAACGCTGGTAAGGTTCTGCGCGTTGCTTCGAATTAAACCACATGCTCCACCGCTTGTGCAGGCCCCCGTCAATTCCTTTGAGTTTTAACCTTGCGGCCGTACTCCCCAGGCGGATAACTTAATGCGTTAGCTGCGCCACCCAAGCACCAAGTGCCCGGACAGCTAGTTATCATCGTTTACGGCGTGGACTACCAGGGTATCTAATCCTGTTTGCTCCCCACGCTTTCGCACCTCAGCGTCAATACCAGTCCAGTCAGCCGCCTTCGCCACTGGTGTTCTTCCGAATATCTACGAATTTCACCTCTACACTCGGAATTCCACTGACCTCTCCTGGATTCAAGCGATGCAGTCTCAAAGGCAGTTCTGGAGTTGAGCTCCAGGCTTTCACCTCTGACTTACAAAGCCGCCTACGTGCGCTTTACGCCCAGTAATTCCGAACAACGCTAGCCCCCTCCGTATTACCGCGGCTGCTGGCACGGAGTTAGCCGGGGCTTATTCTCCCGGTACAGTCATTATCTTCCCGGGTAAAAGAGCTTTACAACCCTAGGGCCTTCATCACTCACGCGGCATTGCTGGATCAGGCTTGCGCCCATTGTCCAATATTCCCCACTGCTGCCTCCCGTAGGAGTCTGGGCCGTGTCTCAGTCCCAGTGTGGCTGATCATCCTCTCAGACCAGCTATGGATCGTCGGCTTGGTAGGCCTTTACCCCACCAACTACCTAATCCAACGCGGGCTCATCCTCTGGCGATAAATCTTTGGACTCTCGTCATCATCCGGTATTAGCAGCCGTTTCCAGCTGTTATTCCGAACCAAAGGGCAGATTCCCACGCGTTACGCACCCGTGCGCCACTAAACCCCGAAGGGCCTCGTTCGACTTGC"/>
    <s v="NR_113729.1"/>
    <n v="99.483999999999995"/>
    <s v="Sphingomonas parapaucimobilis"/>
    <x v="2"/>
    <x v="2"/>
    <x v="0"/>
    <s v="Bacteria"/>
    <s v=" Proteobacteria"/>
    <s v=" Alphaproteobacteria"/>
    <s v=" Sphingomonadales"/>
    <s v=" Sphingomonadaceae"/>
    <s v=" Sphingomonas"/>
  </r>
  <r>
    <s v="H11"/>
    <s v="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ACCGTCCGCCGCTAACATCCGGGAGCAAGCTCCCTTCTGTCCGCTCGACTT"/>
    <s v="NR_113945.1"/>
    <n v="99.926000000000002"/>
    <s v="Bacillus safensis"/>
    <x v="2"/>
    <x v="1"/>
    <x v="1"/>
    <s v="Bacteria"/>
    <s v=" Firmicutes"/>
    <s v=" Bacilli"/>
    <s v=" Bacillales"/>
    <s v=" Bacillaceae"/>
    <s v=" Bacillus"/>
  </r>
  <r>
    <s v="H111"/>
    <s v="TG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GTCGCAGCTCATATCCAGTATTAGACGCCGTTTCCAGCGCTTATCCCAGAGTCAGGGGCAGGTTGCTCACGTGTTA"/>
    <s v="NR_042262.1"/>
    <n v="99.847999999999999"/>
    <s v="Microbacterium oleivorans"/>
    <x v="2"/>
    <x v="2"/>
    <x v="0"/>
    <s v="Bacteria"/>
    <s v=" Actinobacteria"/>
    <m/>
    <s v=" Micrococcales"/>
    <s v=" Microbacteriaceae"/>
    <s v=" Microbacterium"/>
  </r>
  <r>
    <s v="H112"/>
    <s v="GGTCGCCTGCCCCCTTGCGGTTAGCGCAGCGCCTTCGGGTAAAACCAACTCCCATGGTGTGACGGGCGGTGTGTACAAGGCCCGGGAACGTATTCACCGCAGCATGCTGATCTGCGATTACTAGCGATTCCAACTTCATGCACTCGAGTTGCAGAGTGCAATCCGAACTGAGATGGCTTTTGGAGATTAGCTCGACATCGCTGTCTCGCTGCCCACTGTCACCACCATTGTAGCACGTGTGTAGCCCAGCCCGTAAGGGCCATGAGGACTTGACGTCATCCCCACCTTCCTCTCGGCTTATCACCGGCAGTCCCCTTAGAGTGCCCAACTAAATGCTGGCAACTAAGGGCGAGGGTTGCGCTCGTTGCGGGACTTAACCCAACATCTCACGACACGAGCTGACGACAGCCATGCAGCACCTGTTCTGGGGCCAGCCTAACTGAAGGACAATGTCTCCACTGCCCAAACCCCGAATGTCAAGAGCTGGTAAGGTTCTGCGCGTTGCTTCGAATTAAACCACATGCTCCACCGCTTGTGCGGGCCCCCGTCAATTCCTTTGAGTTTTAATCTTGCGACCGTACTCCCCAGGCGGAATGTTTAATGCGTTAGCTGCGCCACCGAACAGTAGACTGC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GATACCGTCATTATCTTCTCCGGTGAAAGAGCTTTACAACCCTAAGGCCTTCATCACTCACGCGGCATGGCTGGATCAGGCTTGCGCCCATTGTCCAATATTCCCCACTGCTGCCTCCCGTAGGAGTTTGGGCCGTGTCTCAGTCCCAATGTGGCTGATCATCCTCTCAGACCAGCTATGGATCGTCGCCTTGGTAGGCCTTTACCCCACCAACTAGCTAATCCAACGCGGGCTCATCATACCCCGATAAATCTTTCCCCCGTAGGGCGTATGCGGTATTAATTCCAGTTTCCCGGAGCTATTCCGCAGGGCACGGTAGATTCCCACGCGTTACTCACCCGTCTGCCACTCCCCTTGCGGGGCGTTCGACTTGC"/>
    <s v="NR_174322.1"/>
    <n v="99.480999999999995"/>
    <s v="Agrobacterium fabacearum"/>
    <x v="2"/>
    <x v="2"/>
    <x v="0"/>
    <s v="Bacteria"/>
    <s v=" Proteobacteria"/>
    <s v=" Alphaproteobacteria"/>
    <s v=" Hyphomicrobiales"/>
    <s v=" Rhizobiaceae"/>
    <s v=" Rhizobium/Agrobacterium group"/>
  </r>
  <r>
    <s v="H113"/>
    <s v="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AAACGAGTGTCCAAAGAGTTCCGTATTTCTACGGCGTTCTCGAA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GCTGGGGGTTGAGCCCCCAGATTTCACAGCAGACGCGACAAACCGCCTACGAGCTCTTTACGCCCAATAATTCCGGATAACGCTTGCACCCTACGTATTACCGCGGCTGCTGGCACGTAGTTAGCCGGTGCTTTTTCTGCAAGTACCGTCACTTTCGCTTCTTCCTTGCTAAAAGAGGTTTACAACCCGAAGGCCGTCATCCCTCACGCGGCGTTGCTGCATCAGGCTTTCGCCCATTGTGCAATATTCCCCACTGCTGCCTCCCGTAGGAGTCTGGGCCGTGTCTCAGTCCCAGTGTGGCCGGTCACCCTCTCAGGCCGGCTACCCGTCGACGCCTTGGTGAGCCATTACCTCACCAACAAGCTGATAGGCCGCGAGCCCATCCTGAACCAAAAAATCTTTCCAAACGTTGACCATGCGGCCACGTCTCGTATCCAGTATTAGACGCCGTTTCCAGCGCTTATCCCAGAGTCCAGGGCAGGTTGCTCACGTGTT"/>
    <s v="NR_044290.1"/>
    <n v="99.013999999999996"/>
    <s v="Microbacterium binotii"/>
    <x v="2"/>
    <x v="2"/>
    <x v="0"/>
    <s v="Bacteria"/>
    <s v=" Actinobacteria"/>
    <m/>
    <s v=" Micrococcales"/>
    <s v=" Microbacteriaceae"/>
    <s v=" Microbacterium"/>
  </r>
  <r>
    <s v="H114"/>
    <s v="TGACGGGCGGTGTGTACAAGGCCCGGGAACGTATTCACCGCAGCGTTGCTGATCTGCGATTACTAGCGACTCCGACTTCACGGGGTCGAGTTGCAGACCCCGATCCGAACTGAGACCAGCTTTAAGGGATTCGCTCCACCTCACGGTCTCGCAGCCCTCTGTACTGGCCATTGTAGCATGTGTGAAGCCCTGGACATAAGGGGCATGATGACTTGACGTCGTCCCCACCTTCCTCCGAGTTGACCCCGGCAGTCTCTTACGAGTCCCCACCATTACGTGCTGGCAACATAAGACAAGGGTTGCGCTCGTTGCGGGACTTAACCCAACATCTCACGACACGAGCTGACGACAGCCATGCACCACCTGTACACCGACCACAAGGGGGACCGTATCTCTACGGTTTTCCGGTGTATGTCAAACCCAGGTAAGGTTCTTCGCGTTGCATCGAATTAATCCACATGCTCCGCCGCTTGTGCGGGCCCCCGTCAATTCCTTTGAGTTTTAGCCTTGCGGCCGTACTCCCCAGGCGGGGCGCTTAATGCGTTAGCTACGGCACAGATCCCGTGGAAGGAACCCACACCTAGCGCCCACCGTTTACGGCGTGGACTACCAGGGTATCTAATCCTGTTTGCTACCCACGCTTTCGTTCCTCAGCGTCAGTTGTTTCCCAGAGACCCGCCTTCGCCACCGGTGTTCCTCCTGATATCTGCGCATTTCACCGCTACACCAGGAATTCCAGTCTCCCCTGAAACACTCAAGTCTGCCCGTATCGCCTGCAAGCCCGAAGTTGAGCCCCGGGTTTTCACAAACGACGCGACAAACCGCCTACGAACTCTTTACGCCCAGTAATTCCGGACAACGCTCGCACCCTACGTATTACCGCGGCTGCTGGCACGTAGTTAGCCGGTGCTTCTTCTGCAGGTACCGTCACTCACGCTTCGTCCCTGCTGAAAGAGGTTTACAACCCGAAGGCCTTCATCCCTCACGCGGCGTCGCTGCATCAGGCTTCCGCCCATTGTGCAATATTCCCCACTGCTGCCTCCCGTAGGAGTCTGGGCCGTGTCTCAGTCCCAGTGTGGCCGGTCACCCTCTCAGGTCGGCTACCCGTCGTCGCCTTGGTAGGCCATTACCCCACCAACAAGCTGATAGGCCGCGGGCCCATCCTGCACCGATAAATCTTTCCACCACAACACATGCATGCTGTGGTCATATCCGGTATTAGACCCAGTTTCCCAAGCTTATCCCAGAGTGCAGGGCAGATCACCCACG"/>
    <s v="NR_037021.1"/>
    <n v="100"/>
    <s v="Rhodococcus fascians"/>
    <x v="2"/>
    <x v="2"/>
    <x v="0"/>
    <s v="Bacteria"/>
    <s v=" Actinobacteria"/>
    <s v=" Corynebacteriales"/>
    <m/>
    <s v=" Nocardiaceae"/>
    <s v=" Rhodococcus"/>
  </r>
  <r>
    <s v="H116"/>
    <s v="GTGGTACC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ACACCCGTCCGCCGCTGAATCGAGGAGCAAGCTCCTCTCATCCGCTCGACTTG"/>
    <s v="NR_042191.1"/>
    <n v="99.432000000000002"/>
    <s v="Pseudomonas psychrotolerans"/>
    <x v="2"/>
    <x v="2"/>
    <x v="0"/>
    <s v="Bacteria"/>
    <s v=" Proteobacteria"/>
    <s v=" Gammaproteobacteria"/>
    <s v=" Pseudomonadales"/>
    <s v=" Pseudomonadaceae"/>
    <s v=" Pseudomonas"/>
  </r>
  <r>
    <s v="H117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AACCCGTTCGCCACTAATCACAGGAGCAAGCTCCTGATCATCGTTCGACTTG"/>
    <s v="NR_042315.1"/>
    <n v="99.198999999999998"/>
    <s v="Curtobacterium pusillum"/>
    <x v="2"/>
    <x v="2"/>
    <x v="1"/>
    <s v="Bacteria"/>
    <s v=" Actinobacteria"/>
    <m/>
    <s v=" Micrococcales"/>
    <s v=" Microbacteriaceae"/>
    <s v=" Curtobacterium"/>
  </r>
  <r>
    <s v="H118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A"/>
    <s v="NR_104839.1"/>
    <n v="99.847999999999999"/>
    <s v="Curtobacterium oceanosedimentum"/>
    <x v="2"/>
    <x v="2"/>
    <x v="1"/>
    <s v="Bacteria"/>
    <s v=" Actinobacteria"/>
    <m/>
    <s v=" Micrococcales"/>
    <s v=" Microbacteriaceae"/>
    <s v=" Curtobacterium"/>
  </r>
  <r>
    <s v="H119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A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"/>
    <s v="NR_042315.1"/>
    <n v="99.772000000000006"/>
    <s v="Curtobacterium pusillum"/>
    <x v="2"/>
    <x v="2"/>
    <x v="1"/>
    <s v="Bacteria"/>
    <s v=" Actinobacteria"/>
    <m/>
    <s v=" Micrococcales"/>
    <s v=" Microbacteriaceae"/>
    <s v=" Curtobacterium"/>
  </r>
  <r>
    <s v="H12"/>
    <s v="TAAAGCGGGGCGGCAGGCTACACATGCAAGTCGAACGGTAGCACAGAGAGCTTGCTCTCGGGTGACGAGTGGCGGACGGGTGAGTAATGTCTGGGAAACTGCCCGATGGAGGGGGATAACTACTGGAAACGGTAGCTAATACCGCATAACGTCGCAAGACCAAAGTGGGGGACCTTCGGGCCTCACACCATCGGATGTGCCCAGATGGGATTAGCTAGTAGGTGGGGTAATGGCTCACCTAGGCGACGATCCCTAGCTGGTCTGAGAGGATGACCAGCCACACTGGAACTGAGACACGGTCCAGACTCCTACGGGAGGCAGCAGTGGGGAATATTGCACAATGGGCGCAAGCCTGATGCAGCCATGCCGCGTGTATGAAGAAGGCCTTCGGGTTGTAAAGTACTTTCAGCGGGGAGGAAGGCGGTGAAGTTAATAGCTTCAC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GGATTAGATACCCTGGTAGTCCATGCCGTAAACGATGAGTGCTAAGTGTTGGAGGGTTTCCGCCCTTCAGTGCTGCAGCTAACGCATTAAGCACTCCGCCTGGGGAGTACGACCGCAAGGTTGAAACTCAAAGGAATTGACGGGGGCCCGCACAAGCGGTGGAGCATGTGGTTTAATTCGATGCTACGCGAAGAACCTTACCAGGTCTTGACATCTTCTGCCAACTTAAGAGATTAGGCGTTCCCTTCGGGGACAGAATGACAGGTGGTGCATGGTTGTCGTCAGCTCGTGTCGTGAGATGTTGGGTTAAGTCCCGCAACGAGCGCAACCCTTATTGTTAGTTGCCAGCATTCAGTTGGGCACTCTAGCAAGACTGCCGGTGACAAACCGGAGGAAGGTGGGGATGACGTCAAATCATCATGCCCCTTATGACCTGGGCTACACACGTGCTACAATGGACGGTACAACGAGTCGCGAAACCGCGAGGTCAAGCTAATCTCTTAAAGCCGTTCTCAGTTCGGATTGTAGGCTGCAACTCGCCTACATGAAGTTGGAATCGCTAGTAATCGTGGATCAGCATGCCACGGTGAATACGTTCCCGGGCCTTGTACACACCGCCCGTCACACCATGAGAGTTTGTAACACCCAAAGCCGGTGAGGTAACCTTCGGGACCAGCCGTCTAAGGTGGACAGGATGGT"/>
    <s v="NR_104724.1"/>
    <n v="91.266999999999996"/>
    <s v="Erwinia aphidicola"/>
    <x v="2"/>
    <x v="1"/>
    <x v="1"/>
    <s v="Bacteria"/>
    <s v=" Proteobacteria"/>
    <s v=" Gammaproteobacteria"/>
    <s v=" Enterobacterales"/>
    <s v=" Erwiniaceae"/>
    <s v=" Erwinia"/>
  </r>
  <r>
    <s v="H120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CACCCAGCAAGCTGGGCATCATCGTTCGAC"/>
    <s v="NR_042315.1"/>
    <n v="99.561999999999998"/>
    <s v="Curtobacterium pusillum"/>
    <x v="2"/>
    <x v="2"/>
    <x v="1"/>
    <s v="Bacteria"/>
    <s v=" Actinobacteria"/>
    <m/>
    <s v=" Micrococcales"/>
    <s v=" Microbacteriaceae"/>
    <s v=" Curtobacterium"/>
  </r>
  <r>
    <s v="H121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A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ACGCTTCTTCCCTACTAAAAGAGGTTTACAACCCGAAGGCCGTCATCCCTCACGCGGCGTTGCTGCATCAGGCTTTCGCCCATTGTGCAATATTCCCCACTGCTGCCTCCCGTAGGAGTCTGGGCCGTGTCTCAGTCCCAGTGTGGCCGGTCACCCTCTCAGGCCGGCTACCCGTCGTCGCCTTGGTGAGCCATTACCTCACCAACAAGCTGATAGGCCGCGAGTCCATCCCCAACCAAAAAATCTTTCCACCACCAGACCATGCGGCCGGCAGTCATATCCAGTATTAGACGTCGTTTCCAACGCTTATCCCAGAGTCAGGGGCAGGTTACTCACGTGTTACTCACGCGTTCGCCACTAATCCACCCAGCAAGCTGGGCATCATCGTTCGAC"/>
    <s v="NR_115034.1"/>
    <n v="99.927000000000007"/>
    <s v="Curtobacterium citreum"/>
    <x v="2"/>
    <x v="2"/>
    <x v="1"/>
    <s v="Bacteria"/>
    <s v=" Actinobacteria"/>
    <m/>
    <s v=" Micrococcales"/>
    <s v=" Microbacteriaceae"/>
    <s v=" Curtobacterium"/>
  </r>
  <r>
    <s v="H123"/>
    <s v="AACGCCCTCCCGAAGGTTAAGCTATCTACTTCTTTTGCAACCCACTCCCATGGTGTGACGGGCGGTGTGTACAAGGCCCGGGAACGTATTCACCGTAACATTCTGATTTACGATTACTAGCGATTCCGACTTCATGGAGTCGAGTTGCAGACTCCAATCCGGACTACGACGCACTTTATGAGGTCCGCTTGCTCTCGCGAGGTCGCTTCTCTTTGTATGC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AAGCTTGCCAGTTTCAAATGCAGTTCCCAGGTTGAGCCCGGGGATTTCACATCTGACTTAACAAACCGCCTGCGTGCGCTTTACGCCCAGTAATTCCGATTAACGCTTGCACCCTCCGTATTACCGCGGCTGCTGGCACGGAGTTAGCCGGTGCTTCTTCTGTCAGTAACGTCAATGCATGAAAGTATTAATTTCACACCCTTCCTCCTGACTGAAAGTACTTTACAACCCGAAGGCCTTCTTCATACACGCGGCATGGCTGCATCAGGCTTGCGCCCATTGTGCAATATTCCCCACTGCTGCCTCCCGTAGGAGTCTGGACCGTGTCTCAGTTCCAGTGTGGCTGGTCATCCTCTCAGACCAGCTAGGGATCGTCGCCTAGGTAAGCCATTACCTTACCTACTAGCTAATCCCATCTGGGTTCATCTGATGGTGCGAGGCCCGAAAGTCCCCCGCTTTGGTCTTGCGACATTATGCGGTATTAGCTACCGTTTCCAGTAGTTATCCCCCTCCATCAGGCAGATCCCCAGACATTACTCACCCATCCGCCACTCGTCAGCAAAGTAGCAAGCTACTCTCTGTTACCGTTCGACTTG"/>
    <s v="NR_126303.1"/>
    <n v="99.858000000000004"/>
    <s v="Rosenbergiella epipactidis"/>
    <x v="2"/>
    <x v="2"/>
    <x v="1"/>
    <s v="Bacteria"/>
    <s v=" Proteobacteria"/>
    <s v=" Gammaproteobacteria"/>
    <s v=" Enterobacterales"/>
    <s v=" Erwiniaceae"/>
    <s v=" Rosenbergiella"/>
  </r>
  <r>
    <s v="H124"/>
    <s v="CTCCCTCCCACAAGGGGTTAGGCCACCGGCTTCGGGTGTTACCGACTTTCATGACGTGACGGGCGGTGTGTACAAGGCCCGGGAACGTATTCACCGCAGCGTTGCTGATCTGCGATTACTAGCGACTCCGACTTCACGGGGTCGAGTTGCAGACCCCGATCCGAACTGAGACCGGCTTTAAGGGATTCGCTCCACCTCACGGTATCGCAGCCCTCTGTACCGGCCATTGTAGCATGTGTGAAGCCCTGGACATAAGGGGCATGATGACTTGACGTCGTCCCCACCTTCCTCCGAGTTGACCCCGGCAGTCTCCTGCGAGTCCCCGGCATAATCCGCTGGCAACACAGGACAAGGGTTGCGCTCGTTGCGGGACTTAACCCAACATCTCACGACACGAGCTGACGACAGCCATGCACCACCTGTACACCGACCACAAGGGGGGCCGTATCTCT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ACTATCCGGTATTAGACCCAGTTTCCCGGGCTTATCCCGAAGTGCAGGGCAGATCACCCACG"/>
    <s v="NR_119107.1"/>
    <n v="99.548000000000002"/>
    <s v="Rhodococcus corynebacterioides"/>
    <x v="2"/>
    <x v="2"/>
    <x v="1"/>
    <s v="Bacteria"/>
    <s v=" Actinobacteria"/>
    <s v=" Corynebacteriales"/>
    <m/>
    <s v=" Nocardiaceae"/>
    <s v=" Rhodococcus"/>
  </r>
  <r>
    <s v="H125"/>
    <s v="TAGCGCCCTCCCGAAGGTTAAGCTACCTACTTCTTTTGCAACCCACTCCCATGGC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GCTCTCTGTGCTACCGTCCGACTTG"/>
    <s v="NR_104943.1"/>
    <n v="99.498999999999995"/>
    <s v="[Curtobacterium] plantarum"/>
    <x v="2"/>
    <x v="2"/>
    <x v="1"/>
    <s v="Bacteria"/>
    <s v=" Proteobacteria"/>
    <s v=" Gammaproteobacteria"/>
    <s v=" Enterobacterales"/>
    <s v=" Erwiniaceae"/>
    <s v=" Pantoea"/>
  </r>
  <r>
    <s v="H127"/>
    <s v="G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CCATCACGCGCTGGCAACAAAGGATAAGGGTTGCGCTCGTTGCGGGACTTAACCCAACATTTCACAACACGAGCTGACGACAGCCATGCAGCACCTGTCTCACAGTTCCCGAAGGCACTAATGCATCTCTGCA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TGCGGTTATTAACCA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GCTCTCTGTGCTACCG"/>
    <s v="NR_116112.1"/>
    <n v="99.555000000000007"/>
    <s v="Pantoea eucalypti"/>
    <x v="2"/>
    <x v="2"/>
    <x v="1"/>
    <s v="Bacteria"/>
    <s v=" Proteobacteria"/>
    <s v=" Gammaproteobacteria"/>
    <s v=" Enterobacterales"/>
    <s v=" Erwiniaceae"/>
    <s v=" Pantoea"/>
  </r>
  <r>
    <s v="H128"/>
    <s v="AAGC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ATCCGCCACTCGTCAGCGAAGCAGCAAGCTGCTTCCTGTTACCGTTCGACTTGC"/>
    <s v="NR_025566.1"/>
    <n v="99.033000000000001"/>
    <s v="Kosakonia cowanii JCM 10956 = DSM 18146"/>
    <x v="2"/>
    <x v="2"/>
    <x v="1"/>
    <s v="Bacteria"/>
    <s v=" Proteobacteria"/>
    <s v=" Gammaproteobacteria"/>
    <s v=" Enterobacterales"/>
    <s v=" Enterobacteriaceae"/>
    <s v=" Kosakonia"/>
  </r>
  <r>
    <s v="H129"/>
    <s v="CG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CCATCACG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GTAAGGTTATTAACCTCAC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GCGCCACTCGTCACCCAAGAGCAAGCTCTCTGTGCTACCGTCCGACTTGC"/>
    <s v="NR_116112.1"/>
    <n v="99.406000000000006"/>
    <s v="Pantoea eucalypti"/>
    <x v="2"/>
    <x v="2"/>
    <x v="1"/>
    <s v="Bacteria"/>
    <s v=" Proteobacteria"/>
    <s v=" Gammaproteobacteria"/>
    <s v=" Enterobacterales"/>
    <s v=" Erwiniaceae"/>
    <s v=" Pantoea"/>
  </r>
  <r>
    <s v="H13"/>
    <s v="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ACCGTTCGCCACTGATCCCACAGAGCAAGCTCCGTGTTCACCGTTCGAC"/>
    <s v="NR_042263.1"/>
    <n v="99.635999999999996"/>
    <s v="Microbacterium hydrocarbonoxydans"/>
    <x v="2"/>
    <x v="1"/>
    <x v="1"/>
    <s v="Bacteria"/>
    <s v=" Actinobacteria"/>
    <m/>
    <s v=" Micrococcales"/>
    <s v=" Microbacteriaceae"/>
    <s v=" Microbacterium"/>
  </r>
  <r>
    <s v="H130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ATATCCAGTATTAGACGTCGTTTCCAACGCTTATCCCAGAGTCAGGGGCAGGTTACTCACGTGTTACTCACCCGTTCGCCACTAATCCACCCAGCAAGCTGGGCATCATCGTTCGACTTG"/>
    <s v="NR_104839.1"/>
    <n v="99.927000000000007"/>
    <s v="Curtobacterium oceanosedimentum"/>
    <x v="2"/>
    <x v="2"/>
    <x v="1"/>
    <s v="Bacteria"/>
    <s v=" Actinobacteria"/>
    <m/>
    <s v=" Micrococcales"/>
    <s v=" Microbacteriaceae"/>
    <s v=" Curtobacterium"/>
  </r>
  <r>
    <s v="H132"/>
    <s v="CTCCCGAAGGTTAAGCTAC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TAAGGCATCTCTGCCGAATTCCG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AAT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"/>
    <s v="NR_104962.1"/>
    <n v="99.331000000000003"/>
    <s v="Flavobacterium acidificum"/>
    <x v="2"/>
    <x v="2"/>
    <x v="1"/>
    <s v="Bacteria"/>
    <s v=" Bacteroidetes"/>
    <s v=" Flavobacteriia"/>
    <s v=" Flavobacteriales"/>
    <s v=" Flavobacteriaceae"/>
    <s v=" Flavobacterium"/>
  </r>
  <r>
    <s v="H135"/>
    <s v="A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"/>
    <s v="NR_109583.1"/>
    <n v="99.703000000000003"/>
    <s v="Pseudomonas punonensis"/>
    <x v="2"/>
    <x v="2"/>
    <x v="1"/>
    <s v="Bacteria"/>
    <s v=" Proteobacteria"/>
    <s v=" Gammaproteobacteria"/>
    <s v=" Pseudomonadales"/>
    <s v=" Pseudomonadaceae"/>
    <s v=" Pseudomonas"/>
  </r>
  <r>
    <s v="H136"/>
    <s v="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ACCCAGCAAGCTGGGCTTCACC"/>
    <s v="NR_042263.1"/>
    <n v="99.483000000000004"/>
    <s v="Microbacterium hydrocarbonoxydans"/>
    <x v="2"/>
    <x v="2"/>
    <x v="1"/>
    <s v="Bacteria"/>
    <s v=" Actinobacteria"/>
    <m/>
    <s v=" Micrococcales"/>
    <s v=" Microbacteriaceae"/>
    <s v=" Microbacterium"/>
  </r>
  <r>
    <s v="H137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AAGCTCCTGATCATCGTTCGACTTGC"/>
    <s v="NR_042315.1"/>
    <n v="99.272000000000006"/>
    <s v="Curtobacterium pusillum"/>
    <x v="2"/>
    <x v="2"/>
    <x v="1"/>
    <s v="Bacteria"/>
    <s v=" Actinobacteria"/>
    <m/>
    <s v=" Micrococcales"/>
    <s v=" Microbacteriaceae"/>
    <s v=" Curtobacterium"/>
  </r>
  <r>
    <s v="H139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ACTAACCCGTTCGCCACTAATCACAGGAGCAAGCTCCTGATCATCGTTCGAC"/>
    <s v="NR_104839.1"/>
    <n v="99.197000000000003"/>
    <s v="Curtobacterium oceanosedimentum"/>
    <x v="2"/>
    <x v="2"/>
    <x v="1"/>
    <s v="Bacteria"/>
    <s v=" Actinobacteria"/>
    <m/>
    <s v=" Micrococcales"/>
    <s v=" Microbacteriaceae"/>
    <s v=" Curtobacterium"/>
  </r>
  <r>
    <s v="H140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ACTAACCCGTTCGCCACTAATCACAGGAGCAAGCTCCTGATCATCGTTCGACTT"/>
    <s v="NR_104839.1"/>
    <n v="99.197999999999993"/>
    <s v="Curtobacterium oceanosedimentum"/>
    <x v="2"/>
    <x v="2"/>
    <x v="1"/>
    <s v="Bacteria"/>
    <s v=" Actinobacteria"/>
    <m/>
    <s v=" Micrococcales"/>
    <s v=" Microbacteriaceae"/>
    <s v=" Curtobacterium"/>
  </r>
  <r>
    <s v="H145"/>
    <s v="GTAGCGCCCTCCTTGCGGTTAAGCTACCTACTTCTGGTAAAACCCGCTCCCATGGTGTGACGGGCGGTGTGTACAAGACCCGGGAACGTATTCACCGCGGCATGCTGATCCGCGATTACTAGCGATTCCAACTTCACGTAGTCGAGTTGCAGACTACGATCCGGACTACGATACACTTTCTGGGATTAGCTCCCCCTCGCGGGTTGGCGGCCCTCTGTATGTACCATTGTATGACGTGTGAAGCCCTACCCATAAGGGCCATGAGGACTTGACGTCATCCCCACCTTCCTCCGGTTTGTCACCGGCAGTCTCATTAGAGTGCTCAACTGAATGTAGCAACTAATGACAAGGGTTGCGCTCGTTGCGGGACTTAACCCAACATCTCACGACACGAGCTGACGACAGCCATGCAGCACCTGTGTTACGGTTCTCTTTCGAGCACTGCCAAATCTCTTCGGCATTCCTGACATGTCAAGGGTAGGTAAGGTTTTTCGCGTTGCATCGAATTAATCCACATCATCCACCGCTTGTGCGGGTCCCCGTCAATTCCTTTGAGTTTTAATCTTGCGACCGTACTCCCCAGGCGGTCTACTTCACGCGTTAGCTGCGTTACCAAGTTAATTAAAACCCGACAACTAGTAGACATCGTTTAGGGCGTGGACTACCAGGGTATCTAATCCTGTTTGCTCCCCACGCTTTCGTGCATGAGCGTCAATCTTGACCCAGGGGGCTGCCTTCGCCATCGGTGTTCCTCCACATCTCTACGCATTTCACTGCTACACGTGGAATTCTACCCCCCTCTGCCAGATTCTAGCCTTGCAGTCTCCAACGCAATTCCCAGGTTGAGCCCGGGGATTTCACGTCAGACTTACAAAACCGCCTGCGCACGCTTTACGCCCAGTAATTCCGATTAACGCTTGCACCCTACGTATTACCGCGGCTGCTGGCACGTAGTTAGCCGGTGCTTATTCTTCAGGTACCGTCATTAGCCGTGGATATTAGCCACAGCCGTTTCTTCCCTGACAAAAGAGCTTTACAACCCGAAGGCCTTCTTCACTCACGCGGCATTGCTGGATCAGGCTTGCGCCCATTGTCCAAAATTCCCCACTGCTGCCTCCCGTAGGAGTCTGGACCGTGTCTCAGTTCCAGTGTGGCTGGTCGTCCTCTCAGACCAGCTACTGATCGTCGCCTTGGTGAGCCTTTACCTCACCAACTAGCTAATCAGATATCGGCCGCTCCAAAAGCATAAGGCCCGAAGGTCCCCTACTTTCATCCGTGGATCGTATGCGGTATTAGCGTAACTTTCGCTACGTTATCCCCCACTTCTGGGTACGTTCCGATATATTACTCACCCGTTCGCCACTCGTCAGCGGAGCAAGCTCCCTGTTACCGTTCGACTTGC"/>
    <s v="NR_117180.1"/>
    <n v="99.070999999999998"/>
    <s v="Massilia oculi"/>
    <x v="2"/>
    <x v="2"/>
    <x v="1"/>
    <s v="Bacteria"/>
    <s v=" Proteobacteria"/>
    <s v=" Betaproteobacteria"/>
    <s v=" Burkholderiales"/>
    <s v=" Oxalobacteraceae"/>
    <s v=" Massilia"/>
  </r>
  <r>
    <s v="H146"/>
    <s v="GCCCTCCTTGCGGTTAAGCTACCTACTTCTGGTAAAACCCGCTCCCATGGTGTGACGGGCGGTGTGTACAAGACCCGGGAACGTATTCACCGCGGCATGCTGATCCGCGATTACTAGCGATTCCAACTTCACGTAGTCGAGTTGCAGACTACGATCCGGACTACGATACACTTTCTGGGATTAGCTCCCCCTCGCGGGTTGGCGGCCCTCTGTATGTACCATTGTATGACGTGTGAAGCCCTACCCATAAGGGCCATGAGGACTTGACGTCATCCCCACCTTCCTCCGGTTTGTCACCGGCAGTCTCATTAGAGTGCTCAACTGAATGTAGCAACTAATGACAAGGGTTGCGCTCGTTGCGGGACTTAACCCAACATCTCACGACACGAGCTGACGACAGCCATGCAGCACCTGTGTTACGGTTCTCTTTCGAGCACTGCCAAATCTCTTCGGCATTCCGGACATGTCAAGGGTAGGTAAGGTTTTTCGCGTTGCATCGAATTAATCCACATCATCCACCGCTTGTGCGGGTCCCCGTCAATTCCTTTGAGTTTTAATCTTGCGACCGTACTCCCCAGGCGGTCTACTTCACGCGTTAGCTGCGTTACCAAGTTAATTAAAACCCGACAACTAGTAGACATCGTTTAGGGCGTGGACTACCAGGGTATCTAATCCTGTTTGCTCCCCACGCTTTCGTGCATGAGCGTCAATCTTGACCCAGGGGGCTGCCTTCGCCATCGGTGTTCCTCCACATCTCTACGCATTTCACTGCTACACGTGGAATTCTACCCCCCTCTGCCAGATTCTAGCCTTGCAGTCTCCAACGCAATTCCCAGGTTGAGCCCGGGGATTTCACGTCAGACTTACAAAACCGCCTGCGCACGCTTTACGCCCAGTAATTCCGATTAACGCTTGCACCCTACGTATTACCGCGGCTGCTGGCACGTAGTTAGCCGGTGCTTATTCTTCAGGTACCGTCATTAGCCGTGGATATTAGCCACAGCCGTTTCTTCCCTGACAAAAGAGCTTTACAACCCGAAGGCCTTCTTCACTCACGCGGCATTGCTGGATCAGGCTTGCGCCCATTGTCCAAAATTCCCCACTGCTGCCTCCCGTAGGAGTCTGGACCGTGTCTCAGTTCCAGTGTGGCTGGTCGTCCTCTCAGACCAGCTACTGATCGTCGCCTTGGTGAGCCTTTACCTCACCAACTAGCTAATCAGATATCGGCCGCTCCAAAAGCATAAGGCCCGAAGGTCCCCTACTTTCATCCGTGGATCGTATGCGGTATTAGCGTAACTTTCGCTACGTTATCCCCCACTTCTGGGTACGTTCCGATATATTACACACCCGTTCGCCACTCGTCAGCGGAGCAAGCTCCCTGTTACCGTTCGACTG"/>
    <s v="NR_117180.1"/>
    <n v="99.066999999999993"/>
    <s v="Massilia oculi"/>
    <x v="2"/>
    <x v="2"/>
    <x v="1"/>
    <s v="Bacteria"/>
    <s v=" Proteobacteria"/>
    <s v=" Betaproteobacteria"/>
    <s v=" Burkholderiales"/>
    <s v=" Oxalobacteraceae"/>
    <s v=" Massilia"/>
  </r>
  <r>
    <s v="H147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CACCCAGCAAGCTGGGCATCATCGTTCGACTTGC"/>
    <s v="NR_042315.1"/>
    <n v="99.563000000000002"/>
    <s v="Curtobacterium pusillum"/>
    <x v="2"/>
    <x v="2"/>
    <x v="1"/>
    <s v="Bacteria"/>
    <s v=" Actinobacteria"/>
    <m/>
    <s v=" Micrococcales"/>
    <s v=" Microbacteriaceae"/>
    <s v=" Curtobacterium"/>
  </r>
  <r>
    <s v="H148"/>
    <s v="GCTAGCTCCAATGGTTACTCCACCGGCTTCGGGTGTTACAAACTCTCGTGGTGTGACGGGCGGTGTGTACAAGACCCGGGAACGTATTCACCGTAGCATGCTGATCTACGATTACTAGCGATTCCAGCTTCATA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TACTCA"/>
    <s v="NR_036904.1"/>
    <n v="99.926000000000002"/>
    <s v="Staphylococcus epidermidis"/>
    <x v="2"/>
    <x v="2"/>
    <x v="1"/>
    <s v="Bacteria"/>
    <s v=" Firmicutes"/>
    <s v=" Bacilli"/>
    <s v=" Bacillales"/>
    <s v=" Staphylococcaceae"/>
    <s v=" Staphylococcus"/>
  </r>
  <r>
    <s v="H15"/>
    <s v="AACGCCCTCCCGAAGGTTAAGCTATCTACTTCTTTTGCAACCCACTCCCATGGCGTGACGGGCGGTGTGTACAAGGCCCGGGAACGTATTCACCGTAACATTCTGATTTACGATTACTAGCGATTCCGACTTCATGGAGTCGAGTTGCAGACTCCAATCCGGACTACGACGCACTTTATGAGGTCCGCTTGCTCTCGCGAGGTCGCTTCTCTTTGTATGC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AAGCTTGCCAGTTTCAAATGCAGTTCCCAGGTTGAGCCCGGGGATTTCACATCTGACTTAACAAACCGCCTGCGTGCGCTTTACGCCCAGTAATTCCGATTAACGCTTGCACCCTCCGTATTACCGCGGCTGCTGGCACGGAGTTAGCCGGTGCTTCTTCTGTCAGTAACGTCAATGCATGAAAGTATTAATTTCACACCCTTCCTCCTGACTGAAAGTACTTTACAACCCGAAGGCCTTCTTCATACACGCGGCATGGCTGCATCAGGCTTGCGCCCATTGTGCAATATTCCCCACTGCTGCCTCCCGTAGGAGTCTGGACCGTGTCTCAGTTCCAGTGTGGCTGGTCATCCTCTCAGACCAGCTAGGGATCGTCGCCTAGGTAAGCCATTACCTTACCTACTAGCTAATCCCATCTGGGTTCATCTGATGGTGCGAGGCCCGAAAGTCCCCCGCTTTGGTCTTGCGACATTATGCGGTATTAGCTACCGTTTCCAGTAGTTATCCCCCTCCATCAGGCAGATCCCCAGACATTACTCACCCGACCGCCACTCGTCAGCAAAGTAGCAAGCTACTCTCTGTTACCGTTC"/>
    <s v="NR_126303.1"/>
    <n v="99.786000000000001"/>
    <s v="Rosenbergiella epipactidis"/>
    <x v="2"/>
    <x v="1"/>
    <x v="1"/>
    <s v="Bacteria"/>
    <s v=" Proteobacteria"/>
    <s v=" Gammaproteobacteria"/>
    <s v=" Enterobacterales"/>
    <s v=" Erwiniaceae"/>
    <s v=" Rosenbergiella"/>
  </r>
  <r>
    <s v="H152"/>
    <s v="AAGCGCC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ATCCGCCACTCGTCAGCGAAGCAGCAAGCTGCTTCCTGTTACCGTTCGAC"/>
    <s v="NR_126208.1"/>
    <n v="99.929000000000002"/>
    <s v="Enterobacter hormaechei subsp. xiangfangensis"/>
    <x v="2"/>
    <x v="2"/>
    <x v="1"/>
    <s v="Bacteria"/>
    <s v=" Proteobacteria"/>
    <s v=" Gammaproteobacteria"/>
    <s v=" Enterobacterales"/>
    <s v=" Enterobacteriaceae"/>
    <s v=" Enterobacter"/>
  </r>
  <r>
    <s v="H154"/>
    <s v="GCCCTCCTTGCGGTTAAGCTACCTACTTCTGGTAAAACCCGCTCCCATGGTGTGACGGGCGGTGTGTACAAGACCCGGGAACGTATTCACCGCGGCATGCTGATCCGCGATTACTAGCGATTCCAACTTCACGTAGTCGAGTTGCAGACTACGATCCGGACTACGATACACTTTCTGGGATTAGCTCCCCCTCGCGGGTTGGCGGCCCTCTGTATGTACCATTGTATGACGTGTGAAGCCCTACCCATAAGGGCCATGAGGACTTGACGTCATCCCCACCTTCCTCCGGTTTGTCACCGGCAGTCTCATTAGAGTGCTCAACTGAATGTAGCAACTAATGACAAGGGTTGCGCTCGTTGCGGGACTTAACCCAACATCTCACGACACGAGCTGACGACAGCCATGCAGCACCTGTGTTACGGTTCTCTTTCGAGCACTGCCAAATCTCTTCGGCATTCCTGACATGTCAAGGGTAGGTAAGGTTTTTCGCGTTGCATCGAATTAATCCACATCATCCACCGCTTGTGCGGGTCCCCGTCAATTCCTTTGAGTTTTAATCTTGCGACCGTACTCCCCAGGCGGTCTACTTCACGCGTTAGCTGCGTTACCAAGTTAATTAAAACCCGACAACTAGTAGACATCGTTTAGGGCGTGGACTACCAGGGTATCTAATCCTGTTTGCTCCCCACGCTTTCGTGCATGAGCGTCAATCTTGACCCAGGGGGCTGCCTTCGCCATCGGTGTTCCTCCACATCTCTACGCATTTCACTGCTACACGTGGAATTCTACCCCCCTCTGCCAGATTCTAGCCTTGCAGTCTCCAACGCAATTCCCAGGTTGAGCCCGGGGATTTCACGTCAGACTTACAAAACCGCCTGCGCACGCTTTACGCCCAGTAATTCCGATTAACGCTTGCACCCTACGTATTACCGCGGCTGCTGGCACGTAGTTAGCCGGTGCTTATTCTTCAGGTACCGTCATTAGCCGTGGATATTAGCCACAGCCGTTTCTTCCCTGACAAAAGAGCTTTACAACCCGAAGGCCTTCTTCACTCACGCGGCATTGCTGGATCAGGCTTGCGCCCATTGTCCAAAATTCCCCACTGCTGCCTCCCGTAGGAGTCTGGACCGTGTCTCAGTTCCAGTGTGGCTGGTCGTCCTCTCAGACCAGCTACTGATCGTCGCCTTGGTGAGCCTTTACCTCACCAACTAGCTAATCAGATATCGGCCGCTCCAAAAGCATAAGGCCCGAAGGTCCCCTACTTTCATCCGTGGATCGTATGCGGTATTAGCGTAACTTTCGCTACGTTATCCCCCACTTCTGGGTACGTTCCGATATATTACTAACCCGTTCGCCACTCGTCAGCGGAGCAAGCTCCCTGTTACCGTTCGACTTGC"/>
    <s v="NR_117180.1"/>
    <n v="98.998000000000005"/>
    <s v="Massilia oculi"/>
    <x v="2"/>
    <x v="2"/>
    <x v="1"/>
    <s v="Bacteria"/>
    <s v=" Proteobacteria"/>
    <s v=" Betaproteobacteria"/>
    <s v=" Burkholderiales"/>
    <s v=" Oxalobacteraceae"/>
    <s v=" Massilia"/>
  </r>
  <r>
    <s v="H156"/>
    <s v="G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ATACTCTAGCTCGCCAGTTTTGGATGCAGTTCCCAGGTTGAGCCCGGGGCTTTCACATCCAACTTAACGAACCACCTACGCGCGCTTTACGCCCAGTAATTCCGATTAACGCTTGCACCCTCTGTATTACCGCGGCTGCTGGCACAGAGTTAGCCGGTGCTTATTCTGTCGGTAACGTCAAAACAGCAAGGTATTAAC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AAGGAGCAAGCTCCCGTCATCCGCTCGACTTGC"/>
    <s v="NR_116172.1"/>
    <n v="99.929000000000002"/>
    <s v="Pseudomonas taiwanensis DSM 21245"/>
    <x v="2"/>
    <x v="0"/>
    <x v="0"/>
    <s v="Bacteria"/>
    <s v=" Proteobacteria"/>
    <s v=" Gammaproteobacteria"/>
    <s v=" Pseudomonadales"/>
    <s v=" Pseudomonadaceae"/>
    <s v=" Pseudomonas"/>
  </r>
  <r>
    <s v="H157"/>
    <s v="CG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CTTTCGA"/>
    <s v="NR_114794.1"/>
    <n v="99.923000000000002"/>
    <s v="Pseudomonas putida"/>
    <x v="2"/>
    <x v="0"/>
    <x v="0"/>
    <s v="Bacteria"/>
    <s v=" Proteobacteria"/>
    <s v=" Gammaproteobacteria"/>
    <s v=" Pseudomonadales"/>
    <s v=" Pseudomonadaceae"/>
    <s v=" Pseudomonas"/>
  </r>
  <r>
    <s v="H158"/>
    <s v="CTCCCGAAGGTTAGACTAGCTACTTCTGGAGCAACCCACTCCCATGCTGTGACGGGCGGTGTGTACAAGGCCCGGGAACGTATTCACCGTGACGTTCTGATTCACGATTACTAGCGATTCCGACTTCACGCAGTCGAGTTGCAGACTGCGATCCGGACTACGATCGGTTTTATGGGATTAGCTCCACCTCGCGGCTTGGCAACCCTTTGTACCGACCATTGTAGCACGTGTGTAGCCCTGGCCGTAAGGGCCATGATGACTTGACGTCATCCCCACCTTCCTCCGGTTTGTCACCGGCAGTCTCCTTAGAGTGCCCACCATAAT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A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TG"/>
    <s v="NR_042191.1"/>
    <n v="99.498000000000005"/>
    <s v="Pseudomonas psychrotolerans"/>
    <x v="2"/>
    <x v="0"/>
    <x v="0"/>
    <s v="Bacteria"/>
    <s v=" Proteobacteria"/>
    <s v=" Gammaproteobacteria"/>
    <s v=" Pseudomonadales"/>
    <s v=" Pseudomonadaceae"/>
    <s v=" Pseudomonas"/>
  </r>
  <r>
    <s v="H159"/>
    <s v="GTAGCGCCCTCCTTGCGGTTAAGCTACCTACTTCTGGTAAAACCCGCTCCCATGGTGTGACGGGCGGTGTGTACAAGACCCGGGAACGTATTCACCGCGGCATGCTGATCCGCGATTACTAGCGATTCCAACTTCACGTAGTCGAGTTGCAGACTACGATCCGGACTACGATACACTTTCTGGGATTAGCTCCCCCTCGCGGGTTGGCGGCCCTCTGTATGTACCATTGTATGACGTGTGAAGCCCTACCCATAAGGGCCATGAGGACTTGACGTCATCCCCACCTTCCTCCGGTTTGTCACCGGCAGTCTCATTAGAGTGCTCAACTGAATGTAGCAACTAATGACAAGGGTTGCGCTCGTTGCGGGACTTAACCCAACATCTCACGACACGAGCTGACGACAGCCATGCAGCACCTGTGTTACGGTTCTCTTTCGAGCACTGCCAAATCTCTTCGGCATTCCTGACATGTCAAGGGTAGGTAAGGTTTTTCGCGTTGCATCGAATTAATCCACATCATCCACCGCTTGTGCGGGTCCCCGTCAATTCCTTTGAGTTTTAATCTTGCGACCGTACTCCCCAGGCGGTCTACTTCACGCGTTAGCTGCGTTACCAAGTTAATTAAAACCCGACAACTAGTAGACATCGTTTAGGGCGTGGACTACCAGGGTATCTAATCCTGTTTGCTCCCCACGCTTTCGTGCATGAGCGTCAATCTTGACCCAGGGGGCTGCCTTCGCCATCGGTGTTCCTCCACATCTCTACGCATTTCACTGCTACACGTGGAATTCTACCCCCCTCTGCCAGATTCTAGCCTTGCAGTCTCCAACGCAATTCCCAGGTTGAGCCCGGGGATTTCACGTCAGACTTACAAAACCGCCTGCGCACGCTTTACGCCCAGTAATTCCGATTAACGCTTGCACCCTACGTATTACCGCGGCTGCTGGCACGTAGTTAGCCGGTGCTTATTCTTCAGGTACCGTCATTAGCCGTGGATATTAGCCACAGCCGTTTCTTCCCTGACAAAAGAGCTTTACAACCCGAAGGCCTTCTTCACTCACGCGGCATTGCTGGATCAGGCTTGCGCCCATTGTCCAAAATTCCCCACTGCTGCCTCCCGTAGGAGTCTGGACCGTGTCTCAGTTCCAGTGTGGCTGGTCGTCCTCTCAGACCAGCTACTGATCGTCGCCTTGGTGAGCCTTTACCTCACCAACTAGCTAATCAGATATCGGCCGCTCCAAAAGCATAAGGCCCGAAGGTCCCCTACTTTCATCCGTGGATCGTATGCGGTATTAGCGTAACTTTCGCTACGTTATCCCCCACTTCTGGGTACGTTCCGATATATTACACACCCGTTCGCCACTCGTCAGCGGAGCAAGCTCCCTGTTACCGTTCGACTGC"/>
    <s v="NR_117180.1"/>
    <n v="98.998000000000005"/>
    <s v="Massilia oculi"/>
    <x v="2"/>
    <x v="0"/>
    <x v="0"/>
    <s v="Bacteria"/>
    <s v=" Proteobacteria"/>
    <s v=" Betaproteobacteria"/>
    <s v=" Burkholderiales"/>
    <s v=" Oxalobacteraceae"/>
    <s v=" Massilia"/>
  </r>
  <r>
    <s v="H16"/>
    <s v="CGGCTGGCTCCTTGCGGTTACCCCACCGACTTCGGGTGTTGCAAACTCTCGTGGTGTGACGGGCGGTGTGTACAAGACCCGGGAACGTATTCACCGCGGCATGCTGATCCGCGATTACTAGCAATTCCGACTTCATGCAGGCGAGTTGCAGCCTGCAATCCGAACTGAGACCGGCTTTTAAGGATTGGCTCCACCTTGCGGTATTGCTTCCCGTTGTACCGGCCATTGTAGTACGTGTGTAGCCCAAGTCATAAGGGGCATGATGATTTGACGTCATCCCCACCTTCCTCCGGTTTGTCACCGGCAGTCTGCTTAGAGTGCCCACCATGATGTGCTGGCAACTAAGCATAAGGGTTGCGCTCGTTGCGGGACTTAACCCAACATCTCACGACACGAGCTGACGACAACCATGCACCACCTGTCTCCTTTGTCCCGAAGGAAAGGCA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AATCAGTTACTAAATCGGACGTTCTTCCCTGGCAACAGAGCTTTACGATCCGAAAACCTTCATCACTCACGCGGCGTTGCTCCGTCAGACTTGCGTCCATTGCGGAAGATTCCCTACTGCTGCCTCCCGTAGGAGTCTGGGCCGTGTCTCAGTCCCAGTGTGGCCGATCACCCTCTCAGGTCGGCTACGCATCGTCGCCTTGGTGAGCCGTTACCTCACCAACTAGCTAATGCGCCGCAGGCCCATCCTCAAGTGACAGATTGCTCCGTCTTTCCAGATTCGTTCAGGCGAACAAATCATGTATTCGGTATTAGCTACCGTTTCCGGTAGTTGTCCCAAGCTTGAGGGCAGGTTGCCTACGTGTTACTCACCCGTCCGCCGCTAAGTATCAGAGAAGCAAGCTTCTCATCAACTCCGCTCGACT"/>
    <s v="NR_109318.1"/>
    <n v="99.081999999999994"/>
    <s v="Paenibacillus hordei"/>
    <x v="2"/>
    <x v="1"/>
    <x v="1"/>
    <s v="Bacteria"/>
    <s v=" Firmicutes"/>
    <s v=" Bacilli"/>
    <s v=" Bacillales"/>
    <s v=" Paenibacillaceae"/>
    <s v=" Paenibacillus"/>
  </r>
  <r>
    <s v="H160"/>
    <s v="CC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TGC"/>
    <s v="NR_028986.1"/>
    <n v="99.856999999999999"/>
    <s v="Pseudomonas poae"/>
    <x v="2"/>
    <x v="0"/>
    <x v="0"/>
    <s v="Bacteria"/>
    <s v=" Proteobacteria"/>
    <s v=" Gammaproteobacteria"/>
    <s v=" Pseudomonadales"/>
    <s v=" Pseudomonadaceae"/>
    <s v=" Pseudomonas"/>
  </r>
  <r>
    <s v="H162"/>
    <s v="CGTCCC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CATCACGTATTAGGTAATG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GTTTCCGAACGTTATCCCCCACTACCAGGCAGATTCCTAGGCATTACTCACCCGTCCGCCGCTCTCAAGAGAAGCAAGCTTCTCTCTACCGCTCGACT"/>
    <s v="NR_024911.1"/>
    <n v="100"/>
    <s v="Pseudomonas rhodesiae"/>
    <x v="2"/>
    <x v="0"/>
    <x v="0"/>
    <s v="Bacteria"/>
    <s v=" Proteobacteria"/>
    <s v=" Gammaproteobacteria"/>
    <s v=" Pseudomonadales"/>
    <s v=" Pseudomonadaceae"/>
    <s v=" Pseudomonas"/>
  </r>
  <r>
    <s v="H163"/>
    <s v="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GAC"/>
    <s v="NR_109583.1"/>
    <n v="99.641000000000005"/>
    <s v="Pseudomonas punonensis"/>
    <x v="2"/>
    <x v="0"/>
    <x v="0"/>
    <s v="Bacteria"/>
    <s v=" Proteobacteria"/>
    <s v=" Gammaproteobacteria"/>
    <s v=" Pseudomonadales"/>
    <s v=" Pseudomonadaceae"/>
    <s v=" Pseudomonas"/>
  </r>
  <r>
    <s v="H164"/>
    <s v="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A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"/>
    <s v="NR_042191.1"/>
    <n v="99.641000000000005"/>
    <s v="Pseudomonas psychrotolerans"/>
    <x v="2"/>
    <x v="0"/>
    <x v="0"/>
    <s v="Bacteria"/>
    <s v=" Proteobacteria"/>
    <s v=" Gammaproteobacteria"/>
    <s v=" Pseudomonadales"/>
    <s v=" Pseudomonadaceae"/>
    <s v=" Pseudomonas"/>
  </r>
  <r>
    <s v="H165"/>
    <s v="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C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ACACCCGTCCGCCGCTGAATCCAGGAGCAAGCTCCTTTCATCCGCTCGACTTGC"/>
    <s v="NR_025228.1"/>
    <n v="99.784999999999997"/>
    <s v="Pseudomonas koreensis"/>
    <x v="2"/>
    <x v="0"/>
    <x v="0"/>
    <s v="Bacteria"/>
    <s v=" Proteobacteria"/>
    <s v=" Gammaproteobacteria"/>
    <s v=" Pseudomonadales"/>
    <s v=" Pseudomonadaceae"/>
    <s v=" Pseudomonas"/>
  </r>
  <r>
    <s v="H166"/>
    <s v="ACCGTCCCCCTTGCGGTTAGACTAGCTACTTCTGGAGCAACCCACTCCCATGGTGTGACGGGCGGTGTGTACAAGGCCCGGGAACGTATTCACCGTGACATTCTGATTCACGATTACTAGCGATTCCGACTTCACGCAGTCGAGTTGCAGACTGCGATCCGGACTACGATCGGTTTTATGGGATTAGCTCCACCTCGCGGT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GACTTATCGCGTTAGCTTCGCCACTAAGATCTCAAGGATCCCAACGGCTAGTCGACATCGTTTACGGCGTGGACTACCAGGGTATCTAATCCTGTTTGCTCCCCACGCTTTCGCACCTCAGTGTCAGTATCAGTCCAGGTGGTCGCCTTCGCCACTGGTGTTCCTTCCTATATCTACGCATTTCACCGCTACACAGGAAATTCCACCACCCTCTACCGTACTCTAGCTCAGTAGTTTTGGATGCAGTTCCCAGGTTGAGCCCGGGGCTTTCACATCCAACTTGCTGAACCACCTACGCGCGCTTTACGCCCAGTAATTCCGATTAACGCTTGCACCCTTCGTATTACCGCGGCTGCTGGCACGAAGTTAGCCGGTGCTTATTCTGTCGGTAACGTCAAAACAGCAAGGTATTAACTTACTGCCCTTCCTCCCAACTTAAAGTGCTTTACAATCCGAAGACCTTCTTCACACACGCGGCATGGCTGGATCAGGCTTTCGCCCATTGTCCAATATTCCCCACTGCTGCCTCCCGTAGGAGTCTGGACCGTGTCTCAGTTCCAGTGTGACTGATCATCCTCTCAGACCAGTTACGGATCGTCGCCTTGGTGAGCCTTTACCTCACCAACTAGCTAATCCGACCTAGGCTCATCTGATAGCGCAAGGCCCGAAGGTCCCCTGCTTTCTCCCGTAGGACGTATGCGGTATTAGCGTTCCTTTCGAAACGTTGTCCCCCACTACCAGGCAGATTCCTAGGCATTACTCACCCGTCCGCCGCTGAATCATGGAGCAAGCTCCACTCATCCGCTCG"/>
    <s v="NR_113646.1"/>
    <n v="98.997"/>
    <s v="Pseudomonas alcaligenes"/>
    <x v="2"/>
    <x v="0"/>
    <x v="0"/>
    <s v="Bacteria"/>
    <s v=" Proteobacteria"/>
    <s v=" Gammaproteobacteria"/>
    <s v=" Pseudomonadales"/>
    <s v=" Pseudomonadaceae"/>
    <s v=" Pseudomonas"/>
  </r>
  <r>
    <s v="H167"/>
    <s v="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GTCCGCCACTCGTCAGCAAAGCAGCAAGCTGCTTCCTGTTACCGTTCGAC"/>
    <s v="NR_126208.1"/>
    <n v="99.926000000000002"/>
    <s v="Enterobacter hormaechei subsp. xiangfangensis"/>
    <x v="2"/>
    <x v="0"/>
    <x v="1"/>
    <s v="Bacteria"/>
    <s v=" Proteobacteria"/>
    <s v=" Gammaproteobacteria"/>
    <s v=" Enterobacterales"/>
    <s v=" Enterobacteriaceae"/>
    <s v=" Enterobacter"/>
  </r>
  <r>
    <s v="H168"/>
    <s v="AGCGCCCTCCCGAAGGTTAAGCTACCTACTTCTTTTGCAACCCACTCCCATGGC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ATCCGCCACTCGTCAGCAAAGCAGCAAGCTGCTTCCTGTTACCGTTCGACTTGCA"/>
    <s v="NR_126208.1"/>
    <n v="99.786000000000001"/>
    <s v="Enterobacter hormaechei subsp. xiangfangensis"/>
    <x v="2"/>
    <x v="0"/>
    <x v="1"/>
    <s v="Bacteria"/>
    <s v=" Proteobacteria"/>
    <s v=" Gammaproteobacteria"/>
    <s v=" Enterobacterales"/>
    <s v=" Enterobacteriaceae"/>
    <s v=" Enterobacter"/>
  </r>
  <r>
    <s v="H169"/>
    <s v="GCTCCTGTTACGGTCACCGACTTCAGGTACCCCAGACTTCCATGGCTTGACGGGCGGTGTGTACAAGGCCCGGGAACGTATTCACCGCGCCATGGCTGATGCGCGATTACTAGCGATTCCAGCTTCATAGAGTCGAGTTGCAGACTCCAATCCGAACTGAGACCGGCTTTCGAGATTTGCATCACTTCGCAGTGTAGCTGCCCTCTGTACCGGCCATTGTATTACGTGTGTGGCCCAAGGCGTAAGGGCCGTGATGATTTGACGTCATCCCCACCTTCCTCTCTACTTGCGTAGGCAGTCTCACTAGAGTCCCCAACTTAATGATGGCAACTAGTGACAGGGGTTGCGCTCGTTGCAGGACTTAACCTAACACCTCACGGCACGAGCTGACGACAACCATGCAGCACCTTGAAAAATGTCCGAAGAAAAGTCTATTTCTAAACCTGTCATTTCCCATTTAAGCCTTGGTAAGGTTCCTCGCGTATCATCGAATTAAACCACATAATCCACCGCTTGTGCGGGCCCCCGTCAATTCCTTTGAGTTTCAAACTTGCGTTCGTACTCCCCAGGTGGCTAACTTATCACTTTCGCTTAGTCTCTGAAACTTACATTCCAAAAACGAGTTAGCATCGTTTACGGCGTGGACTACCAGGGTATCTAATCCTGTTCGCTCCCCACGCTTTCGTCCATCAGCGTCAGTTGTTGCTTAGTAACCTGCCTTCGCAATTGGTGTTCTAAGTAATATCTATGCATTTCACCGCTACACTACTTATTCCAGCTACTTCAACAACACTCAAGACCTGCAGTATCAATGGCAGTTTCACAGTTAAGCTGTGAGATTTCACCACTGACTTACAGATCCGCCTACGGACCCTTTAAACCCAATAAATCCGGATAACGCTTGCACCCTCCGTATTACCGCGGCTGCTGGCACGGAGTTAGCCGGTGCTTATTCGTATAGTACCTTCAGCTACCCTCACGAGGGTAGGTTTATCCCTATACAAAAGAAGTTTACAACCCATAGGGCCGTCGTCCTTCACGCGGGATGGCTGGATCAGGCTCTCACCCATTGTCCAATATTCCTCACTGCTGCCTCCCGTAGGAGTCTGGTCCGTGTCTCAGTACCAGTGTGGGGGATCACCCTCTCAGGCCCCCTAAAGATCGCAGACTTGGTGAGCCGTTACCTCACCAACTATCTAATCTTGCGCGTGCCCATCTCTATCCACCGGAGTTTTCAATACCGAATGATGCCATCCAGTATATTATGGGGTATTAATCTTCCTTTCGAAAGGCTATCCCCCAGATAAAGGCAGGTTGCACACGTGT"/>
    <s v="NR_156145.1"/>
    <n v="99.849000000000004"/>
    <s v="Chryseobacterium cucumeris"/>
    <x v="2"/>
    <x v="0"/>
    <x v="1"/>
    <s v="Bacteria"/>
    <s v=" Bacteroidetes"/>
    <s v=" Flavobacteriia"/>
    <s v=" Flavobacteriales"/>
    <s v=" Weeksellaceae"/>
    <s v=" Chryseobacterium group"/>
  </r>
  <r>
    <s v="H17"/>
    <s v="CGGGCGGTGTGTACAAGGCCCGGGAACGTATTCACCGCATCGTTGCTGATCTGCGATTACTAGCGACTCCGACTTCATGAGGTCGAGTTGCAGACCTCAATCCGAACTGAGACCGGCTTTTTGGGATTCGCTCCACCTTACGGTATCGCAGCCCATTGTACCGGCCATTGTAGCATGCGTGAAGCCCAAGACATAAGGGGCATGATGATTTGACCTCATCCCCACCTTCCTCCGAGTTGACCCCGGCAGTATCCCATGAGTTCCCACCATGACGTGCTGGCAACATAGGACGAGGGTTGCGCTCGTTGCGGGACTTAACCCAACATCTCACGACACGAGCTGACGACAACCATGCACCACCTGTATACGAGTGTCCAAAGAGTTCGCTGTCTCCAGCGCGTTCTCGTACATGTCAAGCCTTGGTAAGGTTCTTCGCGTTGCATCGAATTAATCCGCATGCTCCGCCGCTTGTGCGGGCCCCCGTCAATTCCTTTGAGTTTTAGCCTTGCGGCCGTACTCCCCAGGCGGGGAACTTAATGCGTTAGCTACGACACGGAGACCGTGGAATGGTCCCCACATCTAGTTCCCAACGTTTACGGCGTGGACTACCAGGGTATCTAAGCCTGTTTGCTCCCCACGCTTTCGCTCCTCAGCGTCAGTAACGGCCCAGAGATCTGCCTTCGCCATCGGTGTTCCTCCTGATATCTGCGCATTCCACCGCTACACCAGGAATTCCAATCTCCCCTACCGCACTCTAGTCTGCCCGTACCCACTGCAAGCCCGAGGTTGAGCCTCGGGTTTTCACAGCAGACGCGACAGACCGCCTACGAGCTCTTTACGCCCAATAATTCCGGATAACGCTCGCACCCTACGTATTACCGCGGCTGCTGGCACGTAGTTAGCCGGTGCTTTTTCTGCAGGTACCGTCACTCTCGCTTCTTCCCTGCTAAAAGAGGTTTACAACCCGAAGGCCGTCATCCCTCACGCGGCGTTGCTGCATCAGGCTTGCGCCCATTGTGCAATATTCCCCACTGCTGCCTCCCGTAGGAGTCTGGGCCGTGTCTCAGTCCCAGTGTGGCCGGTCACCCTCTCAGGCCGGCTACCCGTCGTCGCCTTGGTGAGCCATTACCTCACCAACAAGCTGATAGGCCGCGAGCTCATCCTTGACCGAAGTTCTTTCCAGCTGCTGAAGATGCCTTCGCAGCTCGTATCCGGTATTAGACGCCGTTTCCAGCGCTTATCCCAGAGTCAAGGGCAGATTGCTCACGTGTTACTCAACGGTTCGCCACTAATCCAGAGGAGCAAGCTCCCCCTTCATCGTTCGAC"/>
    <s v="NR_042551.1"/>
    <n v="98.643000000000001"/>
    <s v="Agrococcus jejuensis"/>
    <x v="2"/>
    <x v="1"/>
    <x v="1"/>
    <s v="Bacteria"/>
    <s v=" Actinobacteria"/>
    <m/>
    <s v=" Micrococcales"/>
    <s v=" Microbacteriaceae"/>
    <s v=" Agrococcus"/>
  </r>
  <r>
    <s v="H170"/>
    <s v="TA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GACTTGC"/>
    <s v="NR_109583.1"/>
    <n v="99.643000000000001"/>
    <s v="Pseudomonas punonensis"/>
    <x v="2"/>
    <x v="0"/>
    <x v="1"/>
    <s v="Bacteria"/>
    <s v=" Proteobacteria"/>
    <s v=" Gammaproteobacteria"/>
    <s v=" Pseudomonadales"/>
    <s v=" Pseudomonadaceae"/>
    <s v=" Pseudomonas"/>
  </r>
  <r>
    <s v="H172"/>
    <s v="A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AACCCGTCCGCCGCTGAATCAGGGAGCAAGCTCCCGTCAACCGCTCGACTTGC"/>
    <s v="NR_109583.1"/>
    <n v="99.572000000000003"/>
    <s v="Pseudomonas punonensis"/>
    <x v="2"/>
    <x v="0"/>
    <x v="1"/>
    <s v="Bacteria"/>
    <s v=" Proteobacteria"/>
    <s v=" Gammaproteobacteria"/>
    <s v=" Pseudomonadales"/>
    <s v=" Pseudomonadaceae"/>
    <s v=" Pseudomonas"/>
  </r>
  <r>
    <s v="H173"/>
    <s v="CC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CATCACGTATTAGGTAATG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GACGTTATCCCCCACTACCAGGCAGATTCCTAGGCATTACTACACCCGTCCGCCGCTCTCAAGAGAAGCAAGCTTCTCTCTACCGCTCGAC"/>
    <s v="NR_024911.1"/>
    <n v="99.570999999999998"/>
    <s v="Pseudomonas rhodesiae"/>
    <x v="2"/>
    <x v="0"/>
    <x v="1"/>
    <s v="Bacteria"/>
    <s v=" Proteobacteria"/>
    <s v=" Gammaproteobacteria"/>
    <s v=" Pseudomonadales"/>
    <s v=" Pseudomonadaceae"/>
    <s v=" Pseudomonas"/>
  </r>
  <r>
    <s v="H176"/>
    <s v="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CAGGAGCAAGCTCCCGTCATCCGCTCGACTG"/>
    <s v="NR_113856.1"/>
    <n v="99.927999999999997"/>
    <s v="Pseudomonas parafulva NBRC 16636 = DSM 17004"/>
    <x v="2"/>
    <x v="0"/>
    <x v="1"/>
    <s v="Bacteria"/>
    <s v=" Proteobacteria"/>
    <s v=" Gammaproteobacteria"/>
    <s v=" Pseudomonadales"/>
    <s v=" Pseudomonadaceae"/>
    <s v=" Pseudomonas"/>
  </r>
  <r>
    <s v="H177"/>
    <s v="TCGGC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ACCGTCCGCCGCTAACATCAGGGAGCAAGCTCCCATCTGTCCGCTCGACTTG"/>
    <s v="NR_113265.1"/>
    <n v="99.93"/>
    <s v="Bacillus subtilis"/>
    <x v="2"/>
    <x v="0"/>
    <x v="1"/>
    <s v="Bacteria"/>
    <s v=" Firmicutes"/>
    <s v=" Bacilli"/>
    <s v=" Bacillales"/>
    <s v=" Bacillaceae"/>
    <s v=" Bacillus"/>
  </r>
  <r>
    <s v="H179"/>
    <s v="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AACCCGTCCGCCGCTGAATCAGGGAGCAAGCTCCCGTCAACCGCTCGAC"/>
    <s v="NR_109583.1"/>
    <n v="99.57"/>
    <s v="Pseudomonas punonensis"/>
    <x v="2"/>
    <x v="0"/>
    <x v="1"/>
    <s v="Bacteria"/>
    <s v=" Proteobacteria"/>
    <s v=" Gammaproteobacteria"/>
    <s v=" Pseudomonadales"/>
    <s v=" Pseudomonadaceae"/>
    <s v=" Pseudomonas"/>
  </r>
  <r>
    <s v="H18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"/>
    <s v="NR_042315.1"/>
    <n v="99.543999999999997"/>
    <s v="Curtobacterium pusillum"/>
    <x v="2"/>
    <x v="1"/>
    <x v="1"/>
    <s v="Bacteria"/>
    <s v=" Actinobacteria"/>
    <m/>
    <s v=" Micrococcales"/>
    <s v=" Microbacteriaceae"/>
    <s v=" Curtobacterium"/>
  </r>
  <r>
    <s v="H180"/>
    <s v="A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GACTT"/>
    <s v="NR_109583.1"/>
    <n v="99.643000000000001"/>
    <s v="Pseudomonas punonensis"/>
    <x v="2"/>
    <x v="0"/>
    <x v="1"/>
    <s v="Bacteria"/>
    <s v=" Proteobacteria"/>
    <s v=" Gammaproteobacteria"/>
    <s v=" Pseudomonadales"/>
    <s v=" Pseudomonadaceae"/>
    <s v=" Pseudomonas"/>
  </r>
  <r>
    <s v="H181"/>
    <s v="ACCGTCCC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CATCACGTATTAGGTAATG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GTTTCCGAACGTTATCCCCCACTACCAGGCAGATTCCTAGGCATTACTCACCCGTCCGCCGCTCTCAAGAGAAGCAAGCTTCTCTCTACCGCTCGAC"/>
    <s v="NR_024911.1"/>
    <n v="100"/>
    <s v="Pseudomonas rhodesiae"/>
    <x v="2"/>
    <x v="0"/>
    <x v="1"/>
    <s v="Bacteria"/>
    <s v=" Proteobacteria"/>
    <s v=" Gammaproteobacteria"/>
    <s v=" Pseudomonadales"/>
    <s v=" Pseudomonadaceae"/>
    <s v=" Pseudomonas"/>
  </r>
  <r>
    <s v="H182"/>
    <s v="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GC"/>
    <s v="NR_025228.1"/>
    <n v="100"/>
    <s v="Pseudomonas koreensis"/>
    <x v="2"/>
    <x v="0"/>
    <x v="1"/>
    <s v="Bacteria"/>
    <s v=" Proteobacteria"/>
    <s v=" Gammaproteobacteria"/>
    <s v=" Pseudomonadales"/>
    <s v=" Pseudomonadaceae"/>
    <s v=" Pseudomonas"/>
  </r>
  <r>
    <s v="H183"/>
    <s v="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GACTGC"/>
    <s v="NR_109583.1"/>
    <n v="99.641999999999996"/>
    <s v="Pseudomonas punonensis"/>
    <x v="2"/>
    <x v="0"/>
    <x v="1"/>
    <s v="Bacteria"/>
    <s v=" Proteobacteria"/>
    <s v=" Gammaproteobacteria"/>
    <s v=" Pseudomonadales"/>
    <s v=" Pseudomonadaceae"/>
    <s v=" Pseudomonas"/>
  </r>
  <r>
    <s v="H184"/>
    <s v="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G"/>
    <s v="NR_028986.1"/>
    <n v="99.855999999999995"/>
    <s v="Pseudomonas poae"/>
    <x v="2"/>
    <x v="0"/>
    <x v="1"/>
    <s v="Bacteria"/>
    <s v=" Proteobacteria"/>
    <s v=" Gammaproteobacteria"/>
    <s v=" Pseudomonadales"/>
    <s v=" Pseudomonadaceae"/>
    <s v=" Pseudomonas"/>
  </r>
  <r>
    <s v="H185"/>
    <s v="TA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"/>
    <s v="NR_109583.1"/>
    <n v="99.703000000000003"/>
    <s v="Pseudomonas punonensis"/>
    <x v="2"/>
    <x v="0"/>
    <x v="1"/>
    <s v="Bacteria"/>
    <s v=" Proteobacteria"/>
    <s v=" Gammaproteobacteria"/>
    <s v=" Pseudomonadales"/>
    <s v=" Pseudomonadaceae"/>
    <s v=" Pseudomonas"/>
  </r>
  <r>
    <s v="H186"/>
    <s v="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T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CAGCAAGGTATTAACTTAC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CTTTCGAAACGTTGTCCCCCACTACCAGGCAGATTCCTAGGCATTACTCACCCGTCCGCCGCTGAATCAAGGAGCAAGCTCCCGTCATCCGCTCGAC"/>
    <s v="NR_024910.1"/>
    <n v="99.855999999999995"/>
    <s v="Pseudomonas monteilii"/>
    <x v="2"/>
    <x v="0"/>
    <x v="1"/>
    <s v="Bacteria"/>
    <s v=" Proteobacteria"/>
    <s v=" Gammaproteobacteria"/>
    <s v=" Pseudomonadales"/>
    <s v=" Pseudomonadaceae"/>
    <s v=" Pseudomonas"/>
  </r>
  <r>
    <s v="H189"/>
    <s v="CTCCCGAAGGTTAAGCTACCTACTTCTTTTGCAACCCACTCCCATGGTGTGACGGGCGGTGTGTACAAGGCCCGGGAACGTATTCACCGTAGCATTCTGATCTACGATTACTAGCGATTCCGACTTCATGGAGTCGAGTTGCAGACTCCAATCCGGACTACGACGCACTTTATGAGGTCCGCTTGCTCTCGCGAGTTCGCTTCTCTTTGTATGCGCCATTGTAGCACGTGTGTAGCCCTACTCGTAAGGGCCATGATGACTTGACGTCATCCCCACCTTCCTCCAGTTTATCACTGGCAGTCTCCTTTGAGTTCCCGGCCGG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TGCTGCGGTTATTAACCACAACA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CCCGAGAGCAAGCTCTCTGTGCTACCGTTCGACTGC"/>
    <s v="NR_111998.1"/>
    <n v="99.784999999999997"/>
    <s v="Pantoea agglomerans"/>
    <x v="2"/>
    <x v="3"/>
    <x v="0"/>
    <s v="Bacteria"/>
    <s v=" Proteobacteria"/>
    <s v=" Gammaproteobacteria"/>
    <s v=" Enterobacterales"/>
    <s v=" Erwiniaceae"/>
    <s v=" Pantoea"/>
  </r>
  <r>
    <s v="H19"/>
    <s v="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CACCCAGCAAGCTGGGCATCATCGTTCGACTT"/>
    <s v="NR_042315.1"/>
    <n v="99.549000000000007"/>
    <s v="Curtobacterium pusillum"/>
    <x v="2"/>
    <x v="1"/>
    <x v="1"/>
    <s v="Bacteria"/>
    <s v=" Actinobacteria"/>
    <m/>
    <s v=" Micrococcales"/>
    <s v=" Microbacteriaceae"/>
    <s v=" Curtobacterium"/>
  </r>
  <r>
    <s v="H194"/>
    <s v="GACGAACGCTGGCGGCGTGCCTAATACATGCAAGTCGAACGCTTTTTCTTCCAYCGGAGCTTGCTCCACCGGAAGAAAAGGAGTGGCGAACGGGTGAGTAACACGTGGGTAACCTACCCTCGAGCGGGGGATAACACTTGGAAACAGGTGCTAATACCGCATAACAAAGAAAACCGCATGGTTTTCTTTTGAAAGGCGCTTTTGCGTCACTCGAGGATGGACCCGCGGTGCATTAGCTAGTTGGTGAGGTAACGGCTCACCAAGGCAACGATGCATAGCCGACCTGAGAGGGTGATCGGCCACATTGGGACTGAGACACGGCCCAAACTCCTACGGGAGGCAGCAGTAGGGAATCTTCGGCAATGGACGAAAGTCTGACCGAGCAACGCCGCGTGAGTGAAGAAGGTTTTCGGATCGTAAAACTCTGTTGTTAGAGAAGAACAAGGGTGAGAGTAGAAAGTTCACCCCTTGACGGTATCTAACCAGAAAGCCACGGCTAACTACGTGCCAGCAGCCGCGGTAATACGTAGGTGGCAAGCGTTGTCCGGATTTATTGGGCGTAAAGCGAGCGCAGGCGGTTTCTTAAGTCTGATGTGAAAGCCCCCGGCTCAACCGGGGAGGGTCATTGGAAACTGGGAA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TGGGATAGATGATTGGGGTG"/>
    <s v="NR_043794.1"/>
    <n v="100"/>
    <s v="Enterococcus pallens"/>
    <x v="2"/>
    <x v="3"/>
    <x v="1"/>
    <s v="Bacteria"/>
    <s v=" Firmicutes"/>
    <s v=" Bacilli"/>
    <s v=" Lactobacillales"/>
    <s v=" Enterococcaceae"/>
    <s v=" Enterococcus"/>
  </r>
  <r>
    <s v="H199"/>
    <s v="CTCCCGAAGGTTAAGCTACCTACTTCTTTTGCAACCCACTCCCATGGTGTGACGTGCGGTGTGTACAAGGCCCGGGAACGTATTCACCGTGACATTCTGATTCACGATTACTAGCGATTCCGACTTCATGGAGTCGAGTTGCAGACTCCAATCCGGACTACGACGCACTTTATGAGGTCCGCTTGCTCTCGCGAGTTTGCTTCTCTTTGTATGCGCCATTGTAGCACGTGTGTAGCCCTGGTCGTAAGGGCCATGATGACTTGACGTCATCCCCACCTTCCTCCAGTTTATCACTGGCAGTCTCCTTTGAGTTCCCGGCCTA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GCAAAGCAGCAAGCTGCTTCCTGTTACCGTTCGAC"/>
    <s v="NR_025566.1"/>
    <n v="99.552999999999997"/>
    <s v="Kosakonia cowanii JCM 10956 = DSM 18146"/>
    <x v="2"/>
    <x v="3"/>
    <x v="1"/>
    <s v="Bacteria"/>
    <s v=" Proteobacteria"/>
    <s v=" Gammaproteobacteria"/>
    <s v=" Enterobacterales"/>
    <s v=" Enterobacteriaceae"/>
    <s v=" Kosakonia"/>
  </r>
  <r>
    <s v="H2"/>
    <s v="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ACCGTTCGCCACTGATCCCACAGAGCAAGCTCCGTGTTCACCGTTCGAC"/>
    <s v="NR_042263.1"/>
    <n v="99.635999999999996"/>
    <s v="Microbacterium hydrocarbonoxydans"/>
    <x v="2"/>
    <x v="1"/>
    <x v="1"/>
    <s v="Bacteria"/>
    <s v=" Actinobacteria"/>
    <m/>
    <s v=" Micrococcales"/>
    <s v=" Microbacteriaceae"/>
    <s v=" Microbacterium"/>
  </r>
  <r>
    <s v="H20"/>
    <s v="GGGCGGTGTGTACAAGGCCCGGGAACGTATTCACCGTAACATTCTGATTTACGATTACTAGCGATTCCGACTTCATGGAGTCGAGTTGCAGACTCCAATCCGGACTACGACGCACTTTATGAGGTCCGCTTGCTCTCGCGAGGTCGCTTCTCTTTGTATGCGCCATTGTAGCACGTGTGTAGCCCTACTCGTAAGGGCCATGATGACTTGACGTCATCCCCACCTTCCTCCGGTTTATCACCGGCAGTCTCCTTTGAGTTCCCGCCATTACGC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AAGCTTGCCAGTTTCAAATGCAGTTCCCAGGTTGAGCCCGGGGATTTCACATCTGACTTAACAAACCGCCTGCGTGCGCTTTACGCCCAGTAATTCCGATTAACGCTTGCACCCTCCGTATTACCGCGGCTGCTGGCACGGAGTTAGCCGGTGCTTCTTCTGTCAGTAACGTCAATGCATGAAAGTATTAATTTCACACCCTTCCTCCTGACTGAAAGTACTTTACAACCCGAAGGCCTTCTTCATACACGCGGCATGGCTGCATCAGGCTTGCGCCCATTGTGCAATATTCCCCACTGCTGCCTCCCGTAGGAGTCTGGACCGTGTCTCAGTTCCAGTGTGGCTGGTCATCCTCTCAGACCAGCTAGGGATCGTCGCCTAGGTAAGCCATTACCTTACCTACTAGCTAATCCCATCTGGGTTCATCTGATGGTGCGAGGCCCGAAAGTCCCCCGCTTTGGTCTTGCGACATTATGCGGTATTAGCTACCGTTTCCAGTAGTTATCCCCCTCCATCAGGCAGATCCCCAGACATTACTCACCCAACCGCCACTCGTCAGCAAAGTAGCAAGCTACTCTCTGTTACCGTTCGAC"/>
    <s v="NR_126303.1"/>
    <n v="99.628"/>
    <s v="Rosenbergiella epipactidis"/>
    <x v="2"/>
    <x v="1"/>
    <x v="1"/>
    <s v="Bacteria"/>
    <s v=" Proteobacteria"/>
    <s v=" Gammaproteobacteria"/>
    <s v=" Enterobacterales"/>
    <s v=" Erwiniaceae"/>
    <s v=" Rosenbergiella"/>
  </r>
  <r>
    <s v="H202"/>
    <s v="GGTGTGTACAAGACCCGGGAACGTATTCACCGTAGCATGCTGATCTACGATTACTAGCGATTCCAGCTTCATATAGTCGAGTTGCAGACTACAATCCGAACTGAGAACAACTTTATGGGATTTGCTTGACCTCGCGGTTTC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"/>
    <s v="NR_113957.1"/>
    <n v="99.923000000000002"/>
    <s v="Staphylococcus epidermidis"/>
    <x v="2"/>
    <x v="3"/>
    <x v="0"/>
    <s v="Bacteria"/>
    <s v=" Firmicutes"/>
    <s v=" Bacilli"/>
    <s v=" Bacillales"/>
    <s v=" Staphylococcaceae"/>
    <s v=" Staphylococcus"/>
  </r>
  <r>
    <s v="H203"/>
    <s v="GGTGTGTACAAGACCCGGGAACGTATTCACCGTAGCATGCTGATCTACGATTACTAGCGATTCCAGCTTCATATAGTCGAGTTGCAGACTACAATCCGAACTGAGAACAACTTTATGGGATTTGCTTGACCTCGCGGTTTC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"/>
    <s v="NR_113957.1"/>
    <n v="99.923000000000002"/>
    <s v="Staphylococcus epidermidis"/>
    <x v="2"/>
    <x v="3"/>
    <x v="0"/>
    <s v="Bacteria"/>
    <s v=" Firmicutes"/>
    <s v=" Bacilli"/>
    <s v=" Bacillales"/>
    <s v=" Staphylococcaceae"/>
    <s v=" Staphylococcus"/>
  </r>
  <r>
    <s v="H204"/>
    <s v="GGTGTGTACAAGACCCGGGAACGTATTCACCGTAGCATGCTGATCTACGATTACTAGCGATTCCAGCTTCATATAGTCGAGTTGCAGACTACAATCCGAACTGAGAACAACTTTATGGGATTTGCTTGACCTCGCGGTTTC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"/>
    <s v="NR_113957.1"/>
    <n v="99.923000000000002"/>
    <s v="Staphylococcus epidermidis"/>
    <x v="2"/>
    <x v="3"/>
    <x v="0"/>
    <s v="Bacteria"/>
    <s v=" Firmicutes"/>
    <s v=" Bacilli"/>
    <s v=" Bacillales"/>
    <s v=" Staphylococcaceae"/>
    <s v=" Staphylococcus"/>
  </r>
  <r>
    <s v="H205"/>
    <s v="GGTGTGTACAAGACCCGGGAACGTATTCACCGTAGCATGCTGATCTACGATTACTAGCGATTCCAGCTTCATATAGTCGAGTTGCAGACTACAATCCGAACTGAGAACAACTTTATGGGATTTGCTTGACCTCGCGGTTTC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"/>
    <s v="NR_113957.1"/>
    <n v="99.923000000000002"/>
    <s v="Staphylococcus epidermidis"/>
    <x v="2"/>
    <x v="3"/>
    <x v="0"/>
    <s v="Bacteria"/>
    <s v=" Firmicutes"/>
    <s v=" Bacilli"/>
    <s v=" Bacillales"/>
    <s v=" Staphylococcaceae"/>
    <s v=" Staphylococcus"/>
  </r>
  <r>
    <s v="H21"/>
    <s v="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"/>
    <s v="NR_026045.1"/>
    <n v="99.768000000000001"/>
    <s v="Pantoea ananatis"/>
    <x v="2"/>
    <x v="1"/>
    <x v="1"/>
    <s v="Bacteria"/>
    <s v=" Proteobacteria"/>
    <s v=" Gammaproteobacteria"/>
    <s v=" Enterobacterales"/>
    <s v=" Erwiniaceae"/>
    <s v=" Pantoea"/>
  </r>
  <r>
    <s v="H211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2"/>
    <x v="3"/>
    <x v="0"/>
    <s v="Bacteria"/>
    <s v=" Firmicutes"/>
    <s v=" Bacilli"/>
    <s v=" Lactobacillales"/>
    <s v=" Enterococcaceae"/>
    <s v=" Enterococcus"/>
  </r>
  <r>
    <s v="H215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2"/>
    <x v="3"/>
    <x v="1"/>
    <s v="Bacteria"/>
    <s v=" Firmicutes"/>
    <s v=" Bacilli"/>
    <s v=" Lactobacillales"/>
    <s v=" Enterococcaceae"/>
    <s v=" Enterococcus"/>
  </r>
  <r>
    <s v="H216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2"/>
    <x v="3"/>
    <x v="1"/>
    <s v="Bacteria"/>
    <s v=" Firmicutes"/>
    <s v=" Bacilli"/>
    <s v=" Lactobacillales"/>
    <s v=" Enterococcaceae"/>
    <s v=" Enterococcus"/>
  </r>
  <r>
    <s v="H22"/>
    <s v="TCCCGAAGGTTAGACTAGCTACTTCTGGAGCAACCCACTCCCATGGC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A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ACACCCGTCCGCCGCTGAATCGAGGAGCAAGCTCCTCTCATCCGCTCGAC"/>
    <s v="NR_042191.1"/>
    <n v="99.497"/>
    <s v="Pseudomonas psychrotolerans"/>
    <x v="2"/>
    <x v="1"/>
    <x v="1"/>
    <s v="Bacteria"/>
    <s v=" Proteobacteria"/>
    <s v=" Gammaproteobacteria"/>
    <s v=" Pseudomonadales"/>
    <s v=" Pseudomonadaceae"/>
    <s v=" Pseudomonas"/>
  </r>
  <r>
    <s v="H23"/>
    <s v="GGGTTAGGCCACCGGCTTCAGGTGTTACCGACTTTCATC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TG"/>
    <s v="NR_042263.1"/>
    <n v="99.635999999999996"/>
    <s v="Microbacterium hydrocarbonoxydans"/>
    <x v="2"/>
    <x v="1"/>
    <x v="1"/>
    <s v="Bacteria"/>
    <s v=" Actinobacteria"/>
    <m/>
    <s v=" Micrococcales"/>
    <s v=" Microbacteriaceae"/>
    <s v=" Microbacterium"/>
  </r>
  <r>
    <s v="H24"/>
    <s v="GGACGGGGGGGGTGCCTATAATGCAAGTCGAGCGGAGTTGATGAGAAGCTTGCTTCTCTGATACTTAGCGGCGGACGGGTGAGTAACACGTAGGCAACCTGCCCTCAAGCTTGGGACAACTACCGGAAACGGTAGCTAATACCGAATACATGATTTGTTCGCCTGAACGAATTTGGAAAGACGGAGCAATCTGTCACTTGAGGATGGGCCTGCGGCGCATTAGCTAGTTGGTGAGGTAACGGCTCACCAAGGCGACGATGCGTAGCCGACCTGAGAGGGTGATCGGCCACACTGGGACTGAGACACGGCCCAGACTCCTACGGGAGGCAGCAGTAGGGAATCTTCCGCAATGGACGCAAGTCTGACGGAGCAACGCCGCGTGAGTGATGAAGGTTTTCGGATCGTAAAGCTCTGTTGCCAGGGAAGAACGTCCGGGTTAGTAACTGAACTTGGAGTGACGGTACCTGAGAAGAAAGCCCCGGCTAACTACGTGCCAGCAGCCGCGGTAATACGTAGGGGGCAAGCGTTGTCCGGAATTATTGGGCGTAAAGCGCGCGCAGGCGGCTTTTTAAGTCCGGTGTCACAGCCCAAGGCTCAACCTTGGGTCGCACTGGAAACTGGAGAGCTTGAGTACAGAAGAGGAAAGTGGAATTCCACGTGTAGCGGTGAAATGCGTAGAGATGTGGAGGAACACCAGTGGCGAAGGCGACTTTCTGGGCTGTAACTGACGCTGAGGCGCGAAAGCGTGGGGAGCAAACAGGATTAGATACCCTGGTAGTCCATGCCGTAAACGATGAGTGCTAAGTGTTGGAGGGTTTCCGCCCTTCAGTGCTGCAGCTAACGCATTAAGCACTCCGCCTGGGGAGTACGACCGCAAGGTTGAAACTCAAAGGAATTGACGGGGGCCCGCACAAGCGGTGGAGCATGTGGTTTAATTCGAAGCAACGCGAAGAACCTTACCAGGTCTTGACATACCATGAAAAGCTTAGAGATAAGTCTTTCCCTTCGGGGACATGGATACAGGTGGTGCATGGTTGTCGTCAGCTCGTGTCGTGAGATGTTGGGTTAAGTCCCGCAACGAGCGCAACCCTTATTATCAGTTGCCAGCATTAAGTTGGGCACTCTGGTGAGACTGCCGGTGACAAACCGGAGGAAGGTGGGGACGACGTCAAATCATCATGCCCCTTATGACCTGGGCTACACACGTGCTACAATGGTCGGTACAACGTGTTGCGAACTCGCGAGGGCAAGCAAATCACTTAAAACCGATCTCAGTTCGGATTGTAGGCTGCAACTCGCCTACATGAAGCTGGAATCGCTAGTAATCGCGGATCAGCATGCCGCGGTGAATACGTTCCCGGGCCTTGTACACACCGCCCGTCACACCATGAGAGTTTGTAACACCCAAAGCCGGTGGGGTAACCCTTCGGGAGCTAACCGTCTAAGTGACAAAATTTT"/>
    <s v="NR_109318.1"/>
    <n v="93.492000000000004"/>
    <s v="Paenibacillus hordei"/>
    <x v="2"/>
    <x v="1"/>
    <x v="1"/>
    <s v="Bacteria"/>
    <s v=" Firmicutes"/>
    <s v=" Bacilli"/>
    <s v=" Bacillales"/>
    <s v=" Paenibacillaceae"/>
    <s v=" Paenibacillus"/>
  </r>
  <r>
    <s v="H26"/>
    <s v="ACGGGCGGTGTGTACAAGGCCCGGGAACGTATTCACCGCAGCGTTGCTGATCTGCGATTACTAGCGACTCCGACTTCACGGGGTCGAGTTGCAGACCCCGATCCGAACTGAGACCGGCTTTAAGGGATTCGCTCCACCTCACGGTATCGCAGCCCTCTGTACCGGCCATTGTAGCATGTGTGAAGCCCTGGACATAAGGGGCATGATGACTTGACGTCGTCCCCACCTTCCTCCGAGTTGACCCCGGCAGTCTCCTGCGAGTCCCCGGCATAATCCGCTGGCAACACAGGACAAGGGTTGCGCTCGTTGCGGGACTTAACCCAACATCTCACGACACGAGCTGACGACAGCCATGCACCACCTGTACACCGACCACAAGGGGGGCCGTATCTCT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ACTATCCGGTATTAGACCCAGTTTCCCGGGCTTATCCCGAAGTGCAGGGCAGATCACCCACGTGTTACTCACCCGTTCGCCACTCGTGTACCCCGAAGGGCCTTACCGTTCGAC"/>
    <s v="NR_119107.1"/>
    <n v="99.545000000000002"/>
    <s v="Rhodococcus corynebacterioides"/>
    <x v="2"/>
    <x v="1"/>
    <x v="1"/>
    <s v="Bacteria"/>
    <s v=" Actinobacteria"/>
    <s v=" Corynebacteriales"/>
    <m/>
    <s v=" Nocardiaceae"/>
    <s v=" Rhodococcus"/>
  </r>
  <r>
    <s v="H27"/>
    <s v="GGGTTAGGCCACCGGCTTCGGGTGTTACCGACTTTCATC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"/>
    <s v="NR_042315.1"/>
    <n v="99.772000000000006"/>
    <s v="Curtobacterium pusillum"/>
    <x v="2"/>
    <x v="1"/>
    <x v="1"/>
    <s v="Bacteria"/>
    <s v=" Actinobacteria"/>
    <m/>
    <s v=" Micrococcales"/>
    <s v=" Microbacteriaceae"/>
    <s v=" Curtobacterium"/>
  </r>
  <r>
    <s v="H3"/>
    <s v="GCCCTCCCGAAGGTTAAGCTATCTACTTCTTTTGCAACCCACTCCCATGGTGTGACGGGCGGTGTGTACAAGGCCCGGGAACGTATTCACCGTAACATTCTGATTTACGATTACTAGCGATTCCGACTTCATGGAGTCGAGTTGCAGACTCCAATCCGGACTACGACGCACTTTATGAGGTCCGCTTGCTCTCGCGAGGTCGCTTCTCTTTGTATGC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AAGCTTGCCAGTTTCAAATGCAGTTCCCAGGTTGAGCCCGGGGATTTCACATCTGACTTAACAAACCGCCTGCGTGCGCTTTACGCCCAGTAATTCCGATTAACGCTTGCACCCTCCGTATTACCGCGGCTGCTGGCACGGAGTTAGCCGGTGCTTCTTCTGTCAGTAACGTCAATGCATGAAAGTATTAATTTCACACCCTTCCTCCTGACTGAAAGTACTTTACAACCCGAAGGCCTTCTTCATACACGCGGCATGGCTGCATCAGGCTTGCGCCCATTGTGCAATATTCCCCACTGCTGCCTCCCGTAGGAGTCTGGACCGTGTCTCAGTTCCAGTGTGGCTGGTCATCCTCTCAGACCAGCTAGGGATCGTCGCCTAGGTAAGCCATTACCTTACCTACTAGCTAATCCCATCTGGGTTCATCTGATGGTGCGAGGCCCGAAAGTCCCCCGCTTTGGTCTTGCGACATTATGCGGTATTAGCTACCGTTTCCAGTAGTTATCCCCCTCCATCAGGCAGATCCCCAGACATTACTCACCCGTCCGCCACTCGTCAGCAAAGTAGCAAGCTACTCTCTGTTACCGTTCGACTTG"/>
    <s v="NR_126303.1"/>
    <n v="99.929000000000002"/>
    <s v="Rosenbergiella epipactidis"/>
    <x v="2"/>
    <x v="1"/>
    <x v="1"/>
    <s v="Bacteria"/>
    <s v=" Proteobacteria"/>
    <s v=" Gammaproteobacteria"/>
    <s v=" Enterobacterales"/>
    <s v=" Erwiniaceae"/>
    <s v=" Rosenbergiella"/>
  </r>
  <r>
    <s v="H30"/>
    <s v="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"/>
    <s v="NR_113857.1"/>
    <n v="100"/>
    <s v="Pseudomonas fulva"/>
    <x v="2"/>
    <x v="1"/>
    <x v="1"/>
    <s v="Bacteria"/>
    <s v=" Proteobacteria"/>
    <s v=" Gammaproteobacteria"/>
    <s v=" Pseudomonadales"/>
    <s v=" Pseudomonadaceae"/>
    <s v=" Pseudomonas"/>
  </r>
  <r>
    <s v="H31"/>
    <s v="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"/>
    <s v="NR_115005.1"/>
    <n v="99.688999999999993"/>
    <s v="Pseudomonas oryzihabitans"/>
    <x v="2"/>
    <x v="1"/>
    <x v="1"/>
    <s v="Bacteria"/>
    <s v=" Proteobacteria"/>
    <s v=" Gammaproteobacteria"/>
    <s v=" Pseudomonadales"/>
    <s v=" Pseudomonadaceae"/>
    <s v=" Pseudomonas"/>
  </r>
  <r>
    <s v="H34"/>
    <s v="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AGAGCAAGCTCCTCTCATCCGCTCGAC"/>
    <s v="NR_115005.1"/>
    <n v="99.700999999999993"/>
    <s v="Pseudomonas oryzihabitans"/>
    <x v="2"/>
    <x v="1"/>
    <x v="1"/>
    <s v="Bacteria"/>
    <s v=" Proteobacteria"/>
    <s v=" Gammaproteobacteria"/>
    <s v=" Pseudomonadales"/>
    <s v=" Pseudomonadaceae"/>
    <s v=" Pseudomonas"/>
  </r>
  <r>
    <s v="H35"/>
    <s v="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CCATCCCCAACCAAAAAATCTTTCCAGTAACTGACCATGCGGCCGCTACTCGTATCCAGTATTAGACGCCGTTTCCAGCGCTTATCCCAGAGTCAGGGGCAGGTTGCTCACGTGTTACTCAACCGTTCGCCACTGATCCCACAGAGCAAGCTCCGTGTTCACCGTTCGA"/>
    <s v="NR_025368.1"/>
    <n v="99.397000000000006"/>
    <s v="Microbacterium foliorum"/>
    <x v="2"/>
    <x v="1"/>
    <x v="1"/>
    <s v="Bacteria"/>
    <s v=" Actinobacteria"/>
    <m/>
    <s v=" Micrococcales"/>
    <s v=" Microbacteriaceae"/>
    <s v=" Microbacterium"/>
  </r>
  <r>
    <s v="H38"/>
    <s v="TGCTGATCCGCGATTACTAGCAATTCCGACTTCATGTAGGCGAGTTGCAGCCTACAATCCGAACTGAGACCGGCTTTTCTAGGATTGGCTCCACCTCGCGGCTTCGCTTCCCGTTGTACCGGCCATTGTAGTACGTGTGTAGCCCAGGTCATAAGGGGCATGATGATTTGACGTCATCCCCACCTTCCTCCGGTTTGTCACCGGCAGTCTGCTTAGAGTGCCCAGCTTGACCTGCTGGCAACTAAGCATAAGGGTTGCGCTCGTTGCGGGACTTAACCCAACATCTCACGACACGAGCTGACGACAACCATGCACCACCTGTCTCCTCTGTCCCGAAGGAAAGGCCTATCTCTAGACCGGTCAGAGGGATGTCAAGACCTGGTAAGGTTCTTCGCGTTGCTTCGAATTAAACCACATACTCCACTGCTTGTGCGGGTCCCCGTCAATTCCTTTGAGTTTCAGTCTTGCGACCGTACTCCCCAGGCGGAATGCTTAATGTGTTAACTTCGGCACCAAGGGTATCGAAACCCCTAACACCTAGCATTCATCGTTTACGGCGTGGACTACCAGGGTATCTAATCCTGTTTGCTCCCCACGCTTTCGCGCCTCAGCGTCAGTTACAGCCCAGAGAGTCGCCTTCGCCACTGGTGTTCCTCCACATCTCTACGCATTTCACCGCTACACGTGGAATTCCACTCTCCTCTTCTGCACTCAAGCTCTCCAGTTTCCAGTGCGACCCGAAGTTGAGCCTCGGGATTAAACACCAGACTTAAAGAGCCGCCTGCGCGCGCTTTACGCCCAATAATTCCGGACAACGCTTGCCCCCTACGTATTACCGCGGCTGCTGGCACGTAGTTAGCCGGGGCTTTCTTCTCAGGTACCGTCACTCTTGTAGCAGTTACTCTACAAGACGTTCTTCCCTGGCAACAGAGCTTTACGATCCGAAAACCTTCATCACTCACGCGGCGTTGCTCCGTCAGGCTTTCGCCCATTGCGGAAGATTCCCTACTGCTGCCTCCCGTAGGAGTCTGGGCCGTGTCTCAGTCCCAGTGTGGCCGATCACCCTCTCAGGTCGGCTACGCATCGTCGCCTTGGTAGGCCATTACCCCACCAACTAGCTAATGCGCCGCAGGCCCATCCACAAGTGACAGATTGCTCCGCCTTTCCTCCTTCTCCCATGCAGGAAAAGGATGTATCGGGTATTAGCTACCGTTTCCGGTAGTTATCCCTGTCTTGTGGGCAGGTTGCCTACGTGTTACTCACC"/>
    <s v="NR_117727.2"/>
    <n v="99.841999999999999"/>
    <s v="Paenibacillus polymyxa"/>
    <x v="2"/>
    <x v="1"/>
    <x v="1"/>
    <s v="Bacteria"/>
    <s v=" Firmicutes"/>
    <s v=" Bacilli"/>
    <s v=" Bacillales"/>
    <s v=" Paenibacillaceae"/>
    <s v=" Paenibacillus"/>
  </r>
  <r>
    <s v="H39"/>
    <s v="CGCC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"/>
    <s v="NR_126208.1"/>
    <n v="100"/>
    <s v="Enterobacter hormaechei subsp. xiangfangensis"/>
    <x v="2"/>
    <x v="1"/>
    <x v="0"/>
    <s v="Bacteria"/>
    <s v=" Proteobacteria"/>
    <s v=" Gammaproteobacteria"/>
    <s v=" Enterobacterales"/>
    <s v=" Enterobacteriaceae"/>
    <s v=" Enterobacter"/>
  </r>
  <r>
    <s v="H4"/>
    <s v="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"/>
    <s v="NR_109583.1"/>
    <n v="99.701999999999998"/>
    <s v="Pseudomonas punonensis"/>
    <x v="2"/>
    <x v="1"/>
    <x v="1"/>
    <s v="Bacteria"/>
    <s v=" Proteobacteria"/>
    <s v=" Gammaproteobacteria"/>
    <s v=" Pseudomonadales"/>
    <s v=" Pseudomonadaceae"/>
    <s v=" Pseudomonas"/>
  </r>
  <r>
    <s v="H40"/>
    <s v="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"/>
    <s v="NR_116064.1"/>
    <n v="99.902000000000001"/>
    <s v="Curtobacterium oceanosedimentum"/>
    <x v="2"/>
    <x v="1"/>
    <x v="0"/>
    <s v="Bacteria"/>
    <s v=" Actinobacteria"/>
    <m/>
    <s v=" Micrococcales"/>
    <s v=" Microbacteriaceae"/>
    <s v=" Curtobacterium"/>
  </r>
  <r>
    <s v="H41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"/>
    <s v="NR_042315.1"/>
    <n v="99.545000000000002"/>
    <s v="Curtobacterium pusillum"/>
    <x v="2"/>
    <x v="1"/>
    <x v="0"/>
    <s v="Bacteria"/>
    <s v=" Actinobacteria"/>
    <m/>
    <s v=" Micrococcales"/>
    <s v=" Microbacteriaceae"/>
    <s v=" Curtobacterium"/>
  </r>
  <r>
    <s v="H42"/>
    <s v="AGCGCCCTCCCGAAGGTTAAGCTACCTGCTTCTGGTGCAACAAACTCCCATGCCGTTACGGGCGGTGTGTACAAGGCCCGGGAACGTATTCACCGCAGTAATGCTGATCTGCGATTACTAGCGATTCCGACTTCATGGAGTCGAGTTGCAGACTCCAATCCGGACTGAGATAGGGTTTCTGGGATTGGCTTACCCTCGCGGGTTTGCAGCCCTCTGTCCCTACCATTGTAGTACGTGTGTAGCCCTGGTCGTAAGGGCCATGATGACTTGACGTCATCCCCACCTTCCTCCGGTTTGTCACCGGCGGTCTCCTTAGAGTTCCCACCATTACGTGCTGGCAACTAAGGACAAGGGTTGCGCTCGTTGCGGGACTTAACCCAACATCTCACGACACGAGCTGACGACAGCCATGCAGCACCTGTCTCACGGTTCCCGAAGGCACCAATCCATCTCTGGAAAGTTCCGTGGATGTCAAGACCAGGTAAGGTTCTTCGCGTTGCATCGAATTAAACCACATACTCCACCGCTTGTGCGGGCCCCCGTCAATTCCTTTGAGTTTCAGTCTTGCGACCGTACTCCCCAGGCGGCGAACTTAACGCGTTAGCTTCGATACTGCGTGCCAAATTGCACCCAACATCCAGTTCGCATCGTTTAGGGCGTGGACTACCAGGGTATCTAATCCTGTTTGCTCCCCACGCTTTCGTGCCTCAGTGTCAGTGTTGGTCCAGGTAGCCGCCTTCGCCACGGATGTTCCTCCCGATCTCTACGCATTTCACTGCTACACCGGGAATTCCGCTACCCTCTACCACACTCTAGTGACCCAGTATCCACTGCAATTCCCAGGTTGAGCCCAGGGCTTTCACAACAGACTTAAACCACCACCTACGCACGCTTTACGCCCAGTAATTCCGAGTAACGCTTGCACCCTTCGTATTACCGCGGCTGCTGGCACGAAGTTAGCCGGTGCTTATTCTTTGGGTACCGTCAGAACAATCGGGTATTAACCGACTGCTTTTCTTTCCCAACAAAAGGGCTTTACAACCCGAAGGCCTTCTTCACCCACGCGGCATGGCTGGATCAGGCTTGCGCCCATTGTCCAATATTCCCCACTGCTGCCTCCCGTAGGAGTCTGGACCGTGTCTCAGTTCCAGTGTGGCTGATCATCCTCTCAGACCAGCTACGGATCGTCGCCTTGGTGGGCCTTTACCCCGCCAACTAGCTAATCCGACATCGGCTCATTCAATCGCGCGAAGCCCGAAGGTCCTCCGCTTTCACCCGTAGGTCGTATGCGGTATTAGCGTAAGTTTCCCTACGTTATCCCCCACGAAAGAGTAGATTCCGATGTATTCCTCACC"/>
    <s v="NR_113167.1"/>
    <n v="99.704999999999998"/>
    <s v="Xanthomonas arboricola pv. juglandis"/>
    <x v="2"/>
    <x v="1"/>
    <x v="0"/>
    <s v="Bacteria"/>
    <s v=" Proteobacteria"/>
    <s v=" Gammaproteobacteria"/>
    <s v=" Xanthomonadales"/>
    <s v=" Xanthomonadaceae"/>
    <s v=" Xanthomonas"/>
  </r>
  <r>
    <s v="H44"/>
    <s v="CGTTGCTGATCTGCGATTACTAGCGACTCCGACTTCACGGGGTCGAGTTGCAGACCCCGATCCGAACTGAGACCAGCTTTAAGGGATTCGCTCCACCTCACGGTCTCGCAGCCCTCTGTACTGGCCATTGTAGCATGTGTGAAGCCCTGGACATAAGGGGCATGATGACTTGACGTCGTCCCCACCTTCCTCCGAGTTGACCCCGGCAGTCTCTTACGAGTCCCCACCATAACGTGCTGGCAACATAAGATAGGGGTTGCGCTCGTTGCGGGACTTAACCCAACATCTCACGACACGAGCTGACGACAGCCATGCACCACCTGTATACCGACCACAAGGGGGGCCACATCTCTGCAGCTTTCCGGTATATGTCAAACCCAGGTAAGGTTCTTCGCGTTGCATCGAATTAATCCACATGCTCCGCCGCTTGTGCGGGCCCCCGTCAATTCCTTTGAGTTTTAGCCTTGCGGCCGTACTCCCCAGGCGGGGCGCTTAATGCGTTAGCTACGGCACGGATTCCGTGGAAGGAACCCACACCTAGCGCCCACCGTTTACGGCGTGGACTACCAGGGTATCTAATCCTGTTCGCTACCCACGCTTTCGTTCCTCAGCGTCAGTTACTGCCCAGAGACCCGCCTTCGCCACCGGTGTTCCTCCTGATATCTGCGCATTTCACCGCTACACCAGGAATTCCAGTCTCCCCTGCAGTACTCAAGTCTGCCCGTATCGCCTGCAAGCCAGCAGTTGAGCTGCTGGTTTTCACAAACGACGCGACAAACCGCCTACGAACTCTTTACGCCCAGTAATTCCGGACAACGCTTGCACCCTACGTATTACCGCGGCTGCTGGCACGTAGTTAGCCGGTGCTTCTTCTGCAGGTACCGTCACTTGCGCTTCGTCCCTGCTGAAAGAGGTTTACAACCCGAAGGCCGTCATCCCTCACGCGGCGTCGCTGCATCAGGCTTTCGCCCATTGTGCAATATTCCCCACTGCTGCCTCCCGTAGGAGTCTGGGCCGTGTCTCAGTCCCAGTGTGGCCGGTCACCCTCTCAGGTCGGCTACCCGTCGTCGCCTTGGTAGGCCATTACCCCACCAACAAGCTGATAGGCCGCGGGCCCATCCTGCACCGATAAATCTTTCCACCACCCACCATGCGATAGGAGGTCATATCCGGTATTAGACCCAGTTTCCCAGGCTTATCCCGAAGTGCAGGGCAGATCACCCACG"/>
    <s v="NR_043535.1"/>
    <n v="100"/>
    <s v="Rhodococcus qingshengii JCM 15477"/>
    <x v="2"/>
    <x v="1"/>
    <x v="0"/>
    <s v="Bacteria"/>
    <s v=" Actinobacteria"/>
    <s v=" Corynebacteriales"/>
    <s v=" Nocardiaceae"/>
    <s v=" Rhodococcus"/>
    <s v=" Rhodococcus erythropolis group"/>
  </r>
  <r>
    <s v="H45"/>
    <s v="GACGGGCGGTGTGTACAAGGCCTGGGAACGTATTCACCGCGGCATGCTGATCCGCGATTACTAGCGATTCCGCCTTCATGCTCTCGAGTTGCAGAGAACAATCCGAACTGAGACAACTTTTGGAGATTAGCTCACCCTCGCGGGATTGCTGCCCACTGTAGTTGCCATTGTAGCACGTGTGTAGCCCAGCGCGTAAGGGCCATGAGGACTTGACGTCATCCCCACCTTCCTCCGGCTTATCACCGGCGGTTCCTTTAAAGTACCCAACTAAATGATGGTAACTAAAGGCGAGGGTTGCGCTCGTTGCGGGACTTAACCCAACATCTCACGACACGAGCTGACGACAGCCATGCAGCACCTGTGTTCCGGCCAGCCGAACTGAAGGAATCCATCTCTGGAAACCAAACCGGACATGTCAAACGCTGGTAAGGTTCTGCGCGTTGCTTCGAATTAAACCACATGCTCCACCGCTTGTGCAGGCCCCCGTCAATTCCTTTGAGTTTTAATCTTGCGACCGTACTCCCCAGGCGGATAACTTAATGCGTTAGCTGCGCCACCCAAGCACCAAGTGCCCGGACAGCTAGTTATCATCGTTTACGGCGTGGACTACCAGGGTATCTAATCCTGTTTGCTCCCCACGCTTTCGCACCTCAGCGTCAATACCAGTCCAGTGAGCCGCCTTCGCCACTGGTGTTCTTCCGAATATCTACGAATTTCACCTCTACACTCGGAATTCCACTCACCTCTCCTGGATTCAAGCGATGCAGTCTTAAAGGCAGTTCTGGAGTTGAGCTCCAGGCTTTCACCTCTAACTTACAAAGCCGCCTACGTGCGCTTTACGCCCAGTAATTCCGAACAACGCTAGCCCCCTCCGTATTACCGCGGCTGCTGGCACGGAGTTAGCCGGGGCTTATTCTCCCGGTACTGTCATTATCATCCCGGGTAAAAGAGCTTTACAACCCTAAGGCCTTCATCACTCACGCGGCATTGCTGGATCAGGCTTTCGCCCATTGTCCAATATTCCCCACTGCTGCCTCCCGTAGGAGTCTGGGCCGTGTCTCAGTCCCAGTGTGGCTGATCATCCTCTCAGACCAGCTAAGGATCGTCGCCTTGGTGAGCCTTTACCTCACCAACTAGCTAATCCTACGCGGGCTCATCCCTGGGCGATAAATCTTTGGTCTTTCGACATCATCCGGTATTAGCACTCCTTTCGGAGAGTTATTCCGAACCCAAGGGCAGAT"/>
    <s v="NR_152012.1"/>
    <n v="97.662999999999997"/>
    <s v="Sphingomonas zeicaulis"/>
    <x v="2"/>
    <x v="1"/>
    <x v="0"/>
    <s v="Bacteria"/>
    <s v=" Proteobacteria"/>
    <s v=" Alphaproteobacteria"/>
    <s v=" Sphingomonadales"/>
    <s v=" Sphingomonadaceae"/>
    <s v=" Sphingomonas"/>
  </r>
  <r>
    <s v="H46"/>
    <s v="GGTTAGGCCACTGGCTTCGGGTGTTACCGACTTTCATGACTTGACGGGCGGTGTGTACAAGGCCCGGGAACGTATTCACCGCAGCGTTGCTGATCTGCGATTACTAGCGACTCCGACTTCATGAGGTCGAGTTGCAGACCTCAATCCGAACTGGGACCAGCTTTTTGGGATTCGCTCCACCTTACGGTATTGCAGCCCTTTGTACTGGCCATTGTAGCATGCGTGAAGCCCAAGACATAAGGGGCATGATGATTTGACGTCGTCCCCACCTTCCTCCGAGTTGACCCCGGCAGTATCCCATGAGTTCCCACCATTACGTGCTGGCAACATAGAACGAGGGTTGCGCTCGTTGCGGGACTTAACCCAACATCTCACGACACGAGCTGACGACAACCATGCACCACCTGTTTACGAGTGTCCAAAGAGTTGACCATTTCTGGCCCGTTCTCGTATATGTCAAGCCTTGGTAAGGTTCTTCGCGTTGCATCGAATTAATCCGCATGCTCCGCCGCTTGTGCGGGCCCCCGTCAATTCCTTTGAGTTTTAGCCTTGCGGCCGTACTCCCCAGGCGGGGCGCTTAATGCGTTAGCTACGACACGGAAACCGTGGAATGGTCCCCACATCTAGCGCCCAACGTTTACGGGGTGGACTACCAGGGTATCTAAGCCTGTTTGCTCCCCACCCTTTCGCTCCTCAGCGTCAGTAGCGGCCCAGAGATCTGCCTTCGCCATCGGTGTTCCTCCTGATATCTGCGCATTCCACCGCTACACCAGGAATTCCAATCTCCCCTACCGCACTCTAGTCTGCCCGTACCCACTGCAGACCCGAGGTTGAGCCTCGGGATTTCACAGCAGACGCGACAAACCGCCTACGAGCTCTTTACGCCCAATAATTCCGGACAACGCTTGCACCCTACGTATTACCGCGGCTGCTGGCACGTAGTTAGCCGGTGCTTTTTCTGCAGGTACCGTCACTTTCGCTTCTTCCCTGCTAAAAGAGGTTTACAACCCGAAGGCCGTCGTCCCTCACGCGGCGTTGCTGCATCAGGCTTTCGCCCATTGTGCAATATTCCCCACTGCTGCCTCCCGTAGGAGTCTGGGCCGTGTCTCAGTCCCAGTGTGGCCGGTCACCCTCTCAGGCCGGCTACCCGTCGTCGCCTTGGTGAGCCATTACCTCACCAACAAGCTGATAGGCCGCGAGTCCATCCTTGACCAAAATTCTTTCCAGCAACTCACCATGCGGTGGAAGCTCGTATCCGGTATTAGACGTCGTTTCCAACGCTTATCCCAGAGTCAAGGGCAGGTTACTCACGTGTTACACACCCGTTCGCCACTAATCCACCCAGCAAGCTGGGCTTCATCGTTCGACTTG"/>
    <s v="NR_025462.1"/>
    <n v="99.853999999999999"/>
    <s v="Plantibacter flavus"/>
    <x v="2"/>
    <x v="1"/>
    <x v="0"/>
    <s v="Bacteria"/>
    <s v=" Actinobacteria"/>
    <m/>
    <s v=" Micrococcales"/>
    <s v=" Microbacteriaceae"/>
    <s v=" Plantibacter"/>
  </r>
  <r>
    <s v="H47"/>
    <s v="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"/>
    <s v="NR_042315.1"/>
    <n v="99.837000000000003"/>
    <s v="Curtobacterium pusillum"/>
    <x v="2"/>
    <x v="1"/>
    <x v="0"/>
    <s v="Bacteria"/>
    <s v=" Actinobacteria"/>
    <m/>
    <s v=" Micrococcales"/>
    <s v=" Microbacteriaceae"/>
    <s v=" Curtobacterium"/>
  </r>
  <r>
    <s v="H48"/>
    <s v="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ACCGTTCGCCACTGATCCCACAGAGCAAGCTCCGTGTTCACCGTTCGACTTG"/>
    <s v="NR_042263.1"/>
    <n v="99.611999999999995"/>
    <s v="Microbacterium hydrocarbonoxydans"/>
    <x v="2"/>
    <x v="1"/>
    <x v="0"/>
    <s v="Bacteria"/>
    <s v=" Actinobacteria"/>
    <m/>
    <s v=" Micrococcales"/>
    <s v=" Microbacteriaceae"/>
    <s v=" Microbacterium"/>
  </r>
  <r>
    <s v="H49"/>
    <s v="TCTGATTTACGATTACTAGCGATTCCGACTTCATGGAGTCGAGTTGCAGACTCCAATCCGGACTACGACGCACTTTATGAGGTCCGCTTGCTCTCGCGAGGTCGCTTCTCTTTGTATGC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AAGCTTGCCAGTTTCAAATGCAGTTCCCAGGTTGAGCCCGGGGATTTCACATCTGACTTAACAAACCGCCTGCGTGCGCTTTACGCCCAGTAATTCCGATTAACGCTTGCACCCTCCGTATTACCGCGGCTGCTGGCACGGAGTTAGCCGGTGCTTCTTCTGTCAGTAACGTCAATGCATGAAAGTATTAATTTCACACCCTTCCTCCTGACTGAAAGTACTTTACAACCCGAAGGCCTTCTTCATACACGCGGCATGGCTGCATCAGGCTTGCGCCCATTGTGCAATATTCCCCACTGCTGCCTCCCGTAGGAGTCTGGACCGTGTCTCAGTTCCAGTGTGGCTGGTCATCCTCTCAGACCAGCTAGGGATCGTCGCCTAGGTAAGCCATTACCTTACCTACTAGCTAATCCCATCTGGGTTCATCTGATGGTGCGAGGCCCGAAAGTCCCCCGCTTTGGTCTTGCGACATTATGCGGTATTAGCTACCGTTTCCAGTAGTTATCCCCCTCCATCAGGCAGATCCCCAGACATTACTCAC"/>
    <s v="NR_126303.1"/>
    <n v="99.92"/>
    <s v="Rosenbergiella epipactidis"/>
    <x v="2"/>
    <x v="1"/>
    <x v="0"/>
    <s v="Bacteria"/>
    <s v=" Proteobacteria"/>
    <s v=" Gammaproteobacteria"/>
    <s v=" Enterobacterales"/>
    <s v=" Erwiniaceae"/>
    <s v=" Rosenbergiella"/>
  </r>
  <r>
    <s v="H53"/>
    <s v="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TAAGGCATCTCTGCCAAATTCTG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ATCCGCCACTCGTCACCCGAGGAGCAAGCTCCTCTGTGCTACCGTCCGA"/>
    <s v="NR_104962.1"/>
    <n v="99.239000000000004"/>
    <s v="Flavobacterium acidificum"/>
    <x v="2"/>
    <x v="1"/>
    <x v="0"/>
    <s v="Bacteria"/>
    <s v=" Bacteroidetes"/>
    <s v=" Flavobacteriia"/>
    <s v=" Flavobacteriales"/>
    <s v=" Flavobacteriaceae"/>
    <s v=" Flavobacterium"/>
  </r>
  <r>
    <s v="H54"/>
    <s v="AGCGCCCTCCCGAAGGTTAAGCTACCTGCTTCTGGTGCAACAAACTCCCATGGTGTGACGGGCGGTGTGTACAAGGCCCGGGAACGTATTCACCGCAGCAATGCTGATCTGCGATTACTAGCGATTCCGACTTCATGGAGTCGAGTTGCAGACTCCAATCCGGACTGAGATAGGGTTTCTGGGATTGGCTTACCGTCGCCGGCTTGCAGCCCTCTGTCCCTACCATTGTAGTACGTGTGTAGCCCTGGCCGTAAGGGCCATGATGACTTGACGTCATCCCCACCTTCCTCCGGTTTGTCACCGGCGGTCTCCTTAGAGTTCCCACCATTACGTGCTGGCAACTAAGGACAAGGGTTGCGCTCGTTGCGGGACTTAACCCAACATCTCACGACACGAGCTGACGACAGCCATGCAGCACCTGTGTTCGAGTTCCCGAAGGCACCCATCCATCTCTGGAAAGTTCTCGACATGTCAAGGCCAGGTAAGGTTCTTCGCGTTGCATCGAATTAAACCACATACTCCACCGCTTGTGCGGGCCCCCGTCAATTCCTTTGAGTTTCAGTCTTGCGACCGTACTCCCCAGGCGGCGAACTTAACGCGTTAGCTTCGATACTGCGTGCCAAATTGCACCCAACATCCAGTTCGCATCGTTTAGGGCGTGGACTACCAGGGTATCTAATCCTGTTTGCTCCCCACGCTTTCGTGCCTCAGTGTCAGTGTTGGTCCAGGTAGCTGCCTTCGCCATGGATGTTCCTCCTGATCTCTACGCATTTCACTGCTACACCAGGAATTCCGCTACCCTCTACCACACTCTAGTCGTCCAGTTTCCACTGCAGTTCCCAGGTTGAGCCCAGGGCTTTCACAACAGACTTAAACAACCACCTACGCACGCTTTACGCCCAGTAATTCCGAGTAACGCTTGCACCCTTCGTATTACCGCGGCTGCTGGCACGAAGTTAGCCGGTGCTTATTCTTTGGGTACCGTCATCCCAACCAGGTATTAGCCGGCTGGATTTCTTTCCCAACAAAAGGGCTTTACAACCCGAAGGCCTTCTTCACCCACGCGGTATGGCTGGATCAGGCTTGCGCCCATTGTCCAATATTCCCCACTGCTGCCTCCCGTAGGAGTCTGGACCGTGTCTCAGTTCCAGTGTGGCTGATCATCCTCTCAGACCAGCTACGGATCGTCGCCTTGGTGGGCCTTTACCCCGCCAACTAGCTAATCCGACATCGGCTCATTCAATCGCGCAAGGTCCGAAGATCCCCTGCTTTCACCCGTAGGTCGTATGCGGTATTAGCGTAAGTTTCCCTACGTTATCCCCCACGAAAAAGTAGATTCCGATGTATTCCTCACCCATCCGCCACTCGCCACCCAAGGAGCAAGCTCCTTTGTGCTGCCGTTCGAC"/>
    <s v="NR_024709.1"/>
    <n v="99.075000000000003"/>
    <s v="[Pseudomonas] hibiscicola"/>
    <x v="2"/>
    <x v="1"/>
    <x v="0"/>
    <s v="Bacteria"/>
    <s v=" Proteobacteria"/>
    <s v=" Gammaproteobacteria"/>
    <s v=" Xanthomonadales"/>
    <s v=" Xanthomonadaceae"/>
    <s v=" Stenotrophomonas"/>
  </r>
  <r>
    <s v="H56"/>
    <s v="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TTG"/>
    <s v="NR_042263.1"/>
    <n v="99.709000000000003"/>
    <s v="Microbacterium hydrocarbonoxydans"/>
    <x v="2"/>
    <x v="1"/>
    <x v="0"/>
    <s v="Bacteria"/>
    <s v=" Actinobacteria"/>
    <m/>
    <s v=" Micrococcales"/>
    <s v=" Microbacteriaceae"/>
    <s v=" Microbacterium"/>
  </r>
  <r>
    <s v="H58"/>
    <s v="TGTGACGGGCGGTGTGTACAAGGCCCGGGAACGTATTCACCGCGGCATGCTGATCCGCGATTACTAGCGATTCCGGCTTCATGCAGGCGAGTTGCAGCCTGCAATCCGAACTGAGAATGGTTTTATGGGATTGGCTCAACCTCGCGGCTTTGCAGCCCTTTGTACCATCCATTGTAGCACGTGTGTAGCCCAGGTCATAAGGGGCATGATGATTTGACGTCATCCCCACCTTCCTCCGGTTTGTCACCGGCAGTCACCTTAGAGTGCCCAACTGAATGCTGGCAACTAAGATCAAGGGTTGCGCTCGTTGCGGGACTTAACCCAACATCTCACGACACGAGCTGACGACAACCATGCACCACCTGTCACTCTGTCCCCCGAAGGGGAAAGCCCTATCTCTAGGGTTGTCAGAGGATGTCAAGACCTGGTAAGGTTCTTCGCGTTGCTTCAAATTAAACCACATGCTCCACCGCTTGTGCGGGCCCCCGTCAATTCCTTTGAGTTTCAGTCTTGCGACCGTACTCCCCAGGCGGAGTGCTTAATGCGTTTGCTGCAGCACTAAAGGGCGGAAACCCTCTAACACTTAGCACTCATCGTTTACGGCGTGGACTACCAGGGTATCTAATCCTGTTTGCTCCCCACGCTTTCGCGCCTCAGCGTCAGTTACTGACCAGAAAGCCGCCTTCGCCACTGGTGTTCCTCCACATCTCTACGCATTTCACCGCTACACGTGGAATTCCGCTTTCCTCTTCAGTACTCAAGTTCCCCAGTTTCCAATGACCCTCCCCGGTTGAGCCGGGGGCTTTCACATCAGACTTAAGGAACCGCCTGCGCGCGCTTTACGCCCAATAATTCCGGACAACGCTTGCCACCTACGTATTACCGCGGCTGCTGGCACGTAGTTAGCCGTGGCTTTCTGGTTAGGTACCGTCAAGGTACCGGCAGTTACTCCGGTACTTGTTCTTCCCTAACAACAGAGCTTTACGACCCGAAGGCCTTCATCGCTCACGCGGCGTTGCTCCGTCAGACTTTCGTCCATTGCGGAAGATTCCCTACTGCTGCCTCCCGTAGGAGTGTGGGCCGTGTCTCAGTCCCAGTGTGGCCGATCACCCTCTCAGGTCGGCTACGCATCGTCGCCTTGGTGAGCCGTTACCTCACCAACTAGCTAATGCGCCGCGGGCCCATCTGTAAGTGACAGCTTGCGCCGTCTTTCAGCTTTTCCTCATGAGAGGAAAAGGATTATCCGGTATTAGCTCCGGTTTCCCGAAGTTATCCCAGTCTTACAGGCAGGTTGCCCACGTGTTACTCAACCGTCCGCCGCTAACCAAAAGGAGCAAGC"/>
    <s v="NR_104749.1"/>
    <n v="97.957999999999998"/>
    <s v="Mesobacillus subterraneus"/>
    <x v="2"/>
    <x v="1"/>
    <x v="0"/>
    <s v="Bacteria"/>
    <s v=" Firmicutes"/>
    <s v=" Bacilli"/>
    <s v=" Bacillales"/>
    <s v=" Bacillaceae"/>
    <s v=" Mesobacillus"/>
  </r>
  <r>
    <s v="H59"/>
    <s v="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AGCATCTCTGCT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GCTCTCTGTGCTACCGTCCG"/>
    <s v="NR_116247.1"/>
    <n v="99.691999999999993"/>
    <s v="Pantoea conspicua"/>
    <x v="2"/>
    <x v="1"/>
    <x v="0"/>
    <s v="Bacteria"/>
    <s v=" Proteobacteria"/>
    <s v=" Gammaproteobacteria"/>
    <s v=" Enterobacterales"/>
    <s v=" Erwiniaceae"/>
    <s v=" Pantoea"/>
  </r>
  <r>
    <s v="H60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CACCCAGCAAGCTGGGCATCATCGTTCGAC"/>
    <s v="NR_042315.1"/>
    <n v="99.561999999999998"/>
    <s v="Curtobacterium pusillum"/>
    <x v="2"/>
    <x v="1"/>
    <x v="0"/>
    <s v="Bacteria"/>
    <s v=" Actinobacteria"/>
    <m/>
    <s v=" Micrococcales"/>
    <s v=" Microbacteriaceae"/>
    <s v=" Curtobacterium"/>
  </r>
  <r>
    <s v="H61"/>
    <s v="CGCCCTCCCGAAGGTTAAGCTACCTACTTCTTTTGCAACCCACTCCCATGGCGTGT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TAAAGCATCTCTGCCGAATTCTG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GACCGCCACTCGTCACCCGAGGAGCAAGCTCCTCTGTGCTACC"/>
    <s v="NR_104962.1"/>
    <n v="99.052000000000007"/>
    <s v="Flavobacterium acidificum"/>
    <x v="2"/>
    <x v="1"/>
    <x v="0"/>
    <s v="Bacteria"/>
    <s v=" Bacteroidetes"/>
    <s v=" Flavobacteriia"/>
    <s v=" Flavobacteriales"/>
    <s v=" Flavobacteriaceae"/>
    <s v=" Flavobacterium"/>
  </r>
  <r>
    <s v="H62"/>
    <s v="ACC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"/>
    <s v="NR_042191.1"/>
    <n v="99.554000000000002"/>
    <s v="Pseudomonas psychrotolerans"/>
    <x v="2"/>
    <x v="1"/>
    <x v="0"/>
    <s v="Bacteria"/>
    <s v=" Proteobacteria"/>
    <s v=" Gammaproteobacteria"/>
    <s v=" Pseudomonadales"/>
    <s v=" Pseudomonadaceae"/>
    <s v=" Pseudomonas"/>
  </r>
  <r>
    <s v="H63"/>
    <s v="CGCCTGCCT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A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ACG"/>
    <s v="NR_113586.1"/>
    <n v="100"/>
    <s v="Brevundimonas vesicularis"/>
    <x v="2"/>
    <x v="1"/>
    <x v="0"/>
    <s v="Bacteria"/>
    <s v=" Proteobacteria"/>
    <s v=" Alphaproteobacteria"/>
    <s v=" Caulobacterales"/>
    <s v=" Caulobacteraceae"/>
    <s v=" Brevundimonas"/>
  </r>
  <r>
    <s v="H66"/>
    <s v="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"/>
    <s v="NR_042315.1"/>
    <n v="99.53"/>
    <s v="Curtobacterium pusillum"/>
    <x v="2"/>
    <x v="1"/>
    <x v="0"/>
    <s v="Bacteria"/>
    <s v=" Actinobacteria"/>
    <m/>
    <s v=" Micrococcales"/>
    <s v=" Microbacteriaceae"/>
    <s v=" Curtobacterium"/>
  </r>
  <r>
    <s v="H67"/>
    <s v="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CGCCTTGGTGAGCCGTTACCTCACCAACTAGCTAATGCGCCGCGGGTCCATCTGTAAGTGGTAGCCGAAGCCACCTTTTATGTTTGAACCATGCGGTTCAAACAACCATCCGGTATTAGCCCCGGTTTCCCGGAGTTATCCCAGTCTTACAGGCAGGTTACCCACGTGTTACTCACCCGTCCGCCGCTAACATCAGGGAGCAAGCTCCCATCTGTCCGCTCGACTGC"/>
    <s v="NR_102783.2"/>
    <n v="99.929000000000002"/>
    <s v="Bacillus subtilis subsp. subtilis"/>
    <x v="2"/>
    <x v="1"/>
    <x v="0"/>
    <s v="Bacteria"/>
    <s v=" Firmicutes"/>
    <s v=" Bacilli"/>
    <s v=" Bacillales"/>
    <s v=" Bacillaceae"/>
    <s v=" Bacillus"/>
  </r>
  <r>
    <s v="H68"/>
    <s v="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TAAGGCATCTCTGCCAAATTCCG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GTCCGCCACTCGTCACCCGAGGAGCAAGCTCCTCTGTGCTACC"/>
    <s v="NR_104943.1"/>
    <n v="99.325999999999993"/>
    <s v="[Curtobacterium] plantarum"/>
    <x v="2"/>
    <x v="1"/>
    <x v="0"/>
    <s v="Bacteria"/>
    <s v=" Proteobacteria"/>
    <s v=" Gammaproteobacteria"/>
    <s v=" Enterobacterales"/>
    <s v=" Erwiniaceae"/>
    <s v=" Pantoea"/>
  </r>
  <r>
    <s v="H69"/>
    <s v="CGCCCTCCCGAAGGTTAAGCTACCTACTTCTTTTGCAACCCACTCCCATGGC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AGCATCTCTGCT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GCTCTCTGTGCTACCGT"/>
    <s v="NR_116247.1"/>
    <n v="99.628"/>
    <s v="Pantoea conspicua"/>
    <x v="2"/>
    <x v="1"/>
    <x v="0"/>
    <s v="Bacteria"/>
    <s v=" Proteobacteria"/>
    <s v=" Gammaproteobacteria"/>
    <s v=" Enterobacterales"/>
    <s v=" Erwiniaceae"/>
    <s v=" Pantoea"/>
  </r>
  <r>
    <s v="H7"/>
    <s v="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"/>
    <s v="NR_042315.1"/>
    <n v="99.53"/>
    <s v="Curtobacterium pusillum"/>
    <x v="2"/>
    <x v="1"/>
    <x v="1"/>
    <s v="Bacteria"/>
    <s v=" Actinobacteria"/>
    <m/>
    <s v=" Micrococcales"/>
    <s v=" Microbacteriaceae"/>
    <s v=" Curtobacterium"/>
  </r>
  <r>
    <s v="H70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"/>
    <s v="NR_104839.1"/>
    <n v="99.847999999999999"/>
    <s v="Curtobacterium oceanosedimentum"/>
    <x v="2"/>
    <x v="1"/>
    <x v="0"/>
    <s v="Bacteria"/>
    <s v=" Actinobacteria"/>
    <m/>
    <s v=" Micrococcales"/>
    <s v=" Microbacteriaceae"/>
    <s v=" Curtobacterium"/>
  </r>
  <r>
    <s v="H71"/>
    <s v="AACGCCCTCCCGAAGGTTAAGCTATCTACTTCTTTTGCAACCCACTCCCATGGTGTGACGGGCGGTGTGTACAAGGCCCGGGAACGTATTCACCGTAACATTCTGATTTACGATTACTAGCGATTCCGACTTCATGGAGTCGAGTTGCAGACTCCAATCCGGACTACGACGCACTTTATGAGGTCCGCTTGCTCTCGCGAGGTCGCTTCTCTTTGTATGC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AAGCTTGCCAGTTTCAAATGCAGTTCCCAGGTTGAGCCCGGGGATTTCACATCTGACTTAACAAACCGCCTGCGTGCGCTTTACGCCCAGTAATTCCGATTAACGCTTGCACCCTCCGTATTACCGCGGCTGCTGGCACGGAGTTAGCCGGTGCTTCTTCTGTCAGTAACGTCAATGCATGAAAGTATTAATTTCACACCCTTCCTCCTGACTGAAAGTACTTTACAACCCGAAGGCCTTCTTCATACACGCGGCATGGCTGCATCAGGCTTGCGCCCATTGTGCAATATTCCCCACTGCTGCCTCCCGTAGGAGTCTGGACCGTGTCTCAGTTCCAGTGTGGCTGGTCATCCTCTCAGACCAGCTAGGGATCGTCGCCTAGGTAAGCCATTACCCTACCTACTAGCTAATCCCATCTGGGTTCATCTGATGGTGCGAGGCCCGAAAGTCCCCCGCTTTGGTCTTGCGACATTATGCGGTATTAGCTACCGTTTCCAGTAGTTATCCCCCTCCATCAGGCAGATCCCCAGACATTACTCACCCATCCGCCACTCGTCAGCAAAGTAGCAAGCTACTTTCTGTTACCGTTCGACTG"/>
    <s v="NR_126303.1"/>
    <n v="99.858000000000004"/>
    <s v="Rosenbergiella epipactidis"/>
    <x v="2"/>
    <x v="1"/>
    <x v="0"/>
    <s v="Bacteria"/>
    <s v=" Proteobacteria"/>
    <s v=" Gammaproteobacteria"/>
    <s v=" Enterobacterales"/>
    <s v=" Erwiniaceae"/>
    <s v=" Rosenbergiella"/>
  </r>
  <r>
    <s v="H72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"/>
    <s v="NR_042315.1"/>
    <n v="99.543999999999997"/>
    <s v="Curtobacterium pusillum"/>
    <x v="2"/>
    <x v="1"/>
    <x v="0"/>
    <s v="Bacteria"/>
    <s v=" Actinobacteria"/>
    <m/>
    <s v=" Micrococcales"/>
    <s v=" Microbacteriaceae"/>
    <s v=" Curtobacterium"/>
  </r>
  <r>
    <s v="H73"/>
    <s v="GGCTGGCTCCTTGCGGTTACCCCACCGACTTCGGGTGTTGCAAACTCTCGTGGTGTGACGGGCGGTGTGTACAAGACCCGGGAACGTATTCACCGCGGCATGCTGATCCGCGATTACTAGCAATTCCGACTTCATGCAGGCGAGTTGCAGCCTGCAATCCGAACTGAGACCGGCTTTTAAGGATTGGCTCCATCTTGCGATATTGCTTCCCGTTGTACCGGCCATTGTAGTACGTGTGTAGCCCAAGTCATAAGGGGCATGATGATTTGACGTCATCCCCACCTTCCTCCGGTTTGTCACCGGCAGTCTGCTTAGAGTGCCCACCATAATGTGCTGGCAACTAAGCATAAGGGTTGCGCTCGTTGCGGGACTTAACCCAACATCTCACGACACGAGCTGACGACAACCATGCACCACCTGTCTCCTTTGTCCCGAAGGAAAAGACTATCTCTAGT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TGAGTTCAGTTACTCACTCA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"/>
    <s v="NR_145628.1"/>
    <n v="98.908000000000001"/>
    <s v="Paenibacillus kyungheensis"/>
    <x v="2"/>
    <x v="1"/>
    <x v="0"/>
    <s v="Bacteria"/>
    <s v=" Firmicutes"/>
    <s v=" Bacilli"/>
    <s v=" Bacillales"/>
    <s v=" Paenibacillaceae"/>
    <s v=" Paenibacillus"/>
  </r>
  <r>
    <s v="H75"/>
    <s v="GGGTTAGGCCACCGGCTTCGGGTGTTACCGACTTTCATC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"/>
    <s v="NR_042315.1"/>
    <n v="99.468999999999994"/>
    <s v="Curtobacterium pusillum"/>
    <x v="2"/>
    <x v="1"/>
    <x v="0"/>
    <s v="Bacteria"/>
    <s v=" Actinobacteria"/>
    <m/>
    <s v=" Micrococcales"/>
    <s v=" Microbacteriaceae"/>
    <s v=" Curtobacterium"/>
  </r>
  <r>
    <s v="H76"/>
    <s v="GCCTGCCT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A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ACGTTCCCACGTGTTACTCACCCGTCCGCCACTAACTCCGAAGAGTTCGTTCGACTTGC"/>
    <s v="NR_113586.1"/>
    <n v="100"/>
    <s v="Brevundimonas vesicularis"/>
    <x v="2"/>
    <x v="1"/>
    <x v="0"/>
    <s v="Bacteria"/>
    <s v=" Proteobacteria"/>
    <s v=" Alphaproteobacteria"/>
    <s v=" Caulobacterales"/>
    <s v=" Caulobacteraceae"/>
    <s v=" Brevundimonas"/>
  </r>
  <r>
    <s v="H77"/>
    <s v="GGGTTAGGCCACCGC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ACTCACCCGTTCGCCACTAATCACAGGAGCAAGCTCCTGATCATCGTTCGACTTGC"/>
    <s v="NR_104839.1"/>
    <n v="99.2"/>
    <s v="Curtobacterium oceanosedimentum"/>
    <x v="2"/>
    <x v="1"/>
    <x v="0"/>
    <s v="Bacteria"/>
    <s v=" Actinobacteria"/>
    <m/>
    <s v=" Micrococcales"/>
    <s v=" Microbacteriaceae"/>
    <s v=" Curtobacterium"/>
  </r>
  <r>
    <s v="H78"/>
    <s v="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TT"/>
    <s v="NR_042263.1"/>
    <n v="99.709000000000003"/>
    <s v="Microbacterium hydrocarbonoxydans"/>
    <x v="2"/>
    <x v="2"/>
    <x v="0"/>
    <s v="Bacteria"/>
    <s v=" Actinobacteria"/>
    <m/>
    <s v=" Micrococcales"/>
    <s v=" Microbacteriaceae"/>
    <s v=" Microbacterium"/>
  </r>
  <r>
    <s v="H79"/>
    <s v="CGCCCTCCCGAAGGTTAAGCTAC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TAAAGCATCTCTGCCGAATTCTG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"/>
    <s v="NR_026045.1"/>
    <n v="99.332999999999998"/>
    <s v="Pantoea ananatis"/>
    <x v="2"/>
    <x v="2"/>
    <x v="0"/>
    <s v="Bacteria"/>
    <s v=" Proteobacteria"/>
    <s v=" Gammaproteobacteria"/>
    <s v=" Enterobacterales"/>
    <s v=" Erwiniaceae"/>
    <s v=" Pantoea"/>
  </r>
  <r>
    <s v="H80"/>
    <s v="GCGCCCTCCCGAAGGTTAAGCTACCTGCTTCTGGTGCAACAAACTCCCATGGTGTGACGGGCGGTGTGTACAAGGCCCGGGAACGTATTCACCGCAGCAATGCTGATCTGCGATTACTAGCGATTCCGACTTCATGGAGTCGAGTTGCAGACTCCAATCCGGACTGAGATAGGGTTTCTGGGATTGGCTTGCCCTCGCGGGTTTGCAGCCCTCTGTCCCTACCATTGTAGTACGTGTGTAGCCCTGGTCGTAAGGGCCATGATGACTTGACGTCATCCCCACCTTCCTCCGGTTTGTCACCGGCGGTCTCCTTAGAGTTCCCACCATTACGTGCTGGCAACTAAGGACAAGGGTTGCGCTCGTTGCGGGACTTAACCCAACATCTCACGACACGAGCTGACGACAGCCATGCAGCACCTGTCTCACGGTTCCCGAAGGCACCAATCCATCTCTGGAAAGTTCCGTGGATGTCAAGACCAGGTAAGGTTCTTCGCGTTGCATCGAATTAAACCACATACTCCACCGCTTGTGCGGGCCCCCGTCAATTCCTTTGAGTTTCAGTCTTGCGACCGTACTCCCCAGGCGGCGAACTTAACGCGTTAGCTTCGATACTGCGTGCCAAATTGCACCCAACATCCAGTTCGCATCGTTTAGGGCGTGGACTACCAGGGTATCTAATCCTGTTTGCTCCCCACGCTTTCGTGCCTCAGTGTCAGTGTTGGTCCAGGTAGCCGCCTTCGCCACGGATGTTCCTCCCGATCTCTACGCATTTCACTGCTACACCGGGAATTCCGCTACCCTCTACCACACTCTAGTGATCCAGTATCCACTGCAATTCCCAGGTTGAGCCCAGGGCTTTCACAACAGACTTAAACTACCACCTACGCACGCTTTACGCCCAGTAATTCCGAGTAACGCTTGCACCCTTCGTATTACCGCGGCTGCTGGCACGAAGTTAGCCGGTGCTTATTCTTTGGGTACCGTCAGAACAATCAGGTATTAACCGACTGCTTTTCTTTCCCAACAAAAGGGCTTTACAACCCGAAGGCCTTCTTCACCCACGCGGCATGGCTGGATCAGGCTTGCGCCCATTGTCCAATATTCCCCACTGCTGCCTCCCGTAGGAGTCTGGACCGTGTCTCAGTTCCAGTGTGGCTGATCATCCTCTCAGACCAGCTACGGATCGTCGCCTTGGTGGGCCTTTACCCCGCCAACTAGCTAATCCGACATCGGCTCATTCAACCGCGCGAAGCCCGAAGGTCCTCCGCTTTCACCCGTAGGTCGTATGCGGTATTAGCGTAAGTTTCCCTACGTTATCCCCCACGAAAGAGTAGATTCCGATGTATTCCTCACCCGTACGCCACTCGCCACCCATAAGAGCAAGCTCTTACTGTGCTGCCGTTCGACTTG"/>
    <s v="NR_104957.1"/>
    <n v="99.858000000000004"/>
    <s v="Xanthomonas alfalfae"/>
    <x v="2"/>
    <x v="2"/>
    <x v="0"/>
    <s v="Bacteria"/>
    <s v=" Proteobacteria"/>
    <s v=" Gammaproteobacteria"/>
    <s v=" Xanthomonadales"/>
    <s v=" Xanthomonadaceae"/>
    <s v=" Xanthomonas"/>
  </r>
  <r>
    <s v="H81"/>
    <s v="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AAGCTCCTGATCATCGTTCGAC"/>
    <s v="NR_042315.1"/>
    <n v="99.27"/>
    <s v="Curtobacterium pusillum"/>
    <x v="2"/>
    <x v="2"/>
    <x v="0"/>
    <s v="Bacteria"/>
    <s v=" Actinobacteria"/>
    <m/>
    <s v=" Micrococcales"/>
    <s v=" Microbacteriaceae"/>
    <s v=" Curtobacterium"/>
  </r>
  <r>
    <s v="H82"/>
    <s v="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"/>
    <s v="NR_042315.1"/>
    <n v="99.543999999999997"/>
    <s v="Curtobacterium pusillum"/>
    <x v="2"/>
    <x v="2"/>
    <x v="0"/>
    <s v="Bacteria"/>
    <s v=" Actinobacteria"/>
    <m/>
    <s v=" Micrococcales"/>
    <s v=" Microbacteriaceae"/>
    <s v=" Curtobacterium"/>
  </r>
  <r>
    <s v="H85"/>
    <s v="TGGTCGCCTGCCCCCTTGCGGTTAGCGCAGCGCCTTCGGGTAAAACCAACTCCCATGGTGTGACGGGCGGTGTGTACAAGGCCCGGGAACGTATTCACCGCAGCATGCTGATCTGCGATTACTAGCGATTCCAACTTCATGCACTCGAGTTGCAGAGTGCAATCCGAACTGAGATGGCTTTTGGAGATTAGCTCGACATCGCTGTCTCGCTGCCCACTGTCACCACCATTGTAGCACGTGTGTAGCCCAGCCCGTAAGGGCCATGAGGACTTGACGTCATCCCCACCTTCCTCTCGGCTTATCACCGGCAGTCCCCTTAGAGTGCCCAACTAAATGCTGGCAACTAAGGGCGAGGGTTGCGCTCGTTGCGGGACTTAACCCAACATCTCACGACACGAGCTGACGACAGCCATGCAGCACCTGTTCTGGGGCCAGCCTAACTGAAGGACAATGTCTCCACTGCCCATACCCCGAATGTCAAGAGCTGGTAAGGTTCTGCGCGTTGCTTCGAATTAAACCACATGCTCCACCGCTTGTGCGGGCCCCCGTCAATTCCTTTGAGTTTTAATCTTGCGACCGTACTCCCCAGGCGGAATGTTTAATGCGTTAGCTGCGCCACCGAACAGTCAACTGC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GTTACCGTCATTATCTTCACCGGTGAAAGAGCTTTACAACCCTAAGGCCTTCATCACTCACGCGGCATGGCTGGATCAGGCTTGCGCCCATTGTCCAATATTCCCCACTGCTGCCTCCCGTAGGAGTTTGGGCCGTGTCTCAGTCCCAATGTGGCTGATCATCCTCTCAGACCAGCTATGGATCGTCGCCTTGGTAGGCCTTTACCCCACCAACTAGCTAATCCAACGCGGGCTCATCATACCCCGATAAATCTTTCCCCCGTAGGGCGTATGCGGTATTAATTCCAGTTTCCCGGAGCTATTCCGCAGGGCACGGTAGATTCCCACGCGTTACTCACCCGTCTGCCACTCCCCTTGCGGGGCGTTCGACTGCA"/>
    <s v="NR_118559.1"/>
    <n v="99.248999999999995"/>
    <s v="Rhizobium skierniewicense Ch11"/>
    <x v="2"/>
    <x v="2"/>
    <x v="0"/>
    <s v="Bacteria"/>
    <s v=" Proteobacteria"/>
    <s v=" Alphaproteobacteria"/>
    <s v=" Hyphomicrobiales"/>
    <s v=" Rhizobiaceae"/>
    <s v=" Rhizobium/Agrobacterium group"/>
  </r>
  <r>
    <s v="H86"/>
    <s v="ACGGAAATCCACCTTTCGACGGCTCCTTCCACAA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ACAGGAGCAAGCTCCTGATCATCGTCGACTGCATGTTTAAGCACGCCGCAAGTAGTGATT"/>
    <s v="NR_116064.1"/>
    <n v="98.873999999999995"/>
    <s v="Curtobacterium oceanosedimentum"/>
    <x v="2"/>
    <x v="2"/>
    <x v="0"/>
    <s v="Bacteria"/>
    <s v=" Actinobacteria"/>
    <m/>
    <s v=" Micrococcales"/>
    <s v=" Microbacteriaceae"/>
    <s v=" Curtobacterium"/>
  </r>
  <r>
    <s v="H88"/>
    <s v="ACC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TGCA"/>
    <s v="NR_042191.1"/>
    <n v="99.572000000000003"/>
    <s v="Pseudomonas psychrotolerans"/>
    <x v="2"/>
    <x v="2"/>
    <x v="0"/>
    <s v="Bacteria"/>
    <s v=" Proteobacteria"/>
    <s v=" Gammaproteobacteria"/>
    <s v=" Pseudomonadales"/>
    <s v=" Pseudomonadaceae"/>
    <s v=" Pseudomonas"/>
  </r>
  <r>
    <s v="H89"/>
    <s v="GGGTTAGGCCAC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"/>
    <s v="NR_042315.1"/>
    <n v="99.545000000000002"/>
    <s v="Curtobacterium pusillum"/>
    <x v="2"/>
    <x v="2"/>
    <x v="0"/>
    <s v="Bacteria"/>
    <s v=" Actinobacteria"/>
    <m/>
    <s v=" Micrococcales"/>
    <s v=" Microbacteriaceae"/>
    <s v=" Curtobacterium"/>
  </r>
  <r>
    <s v="H9"/>
    <s v="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ACGGTTCGCCACTGATCCCACAGAGCAAGCTCCGTGTTCACCGTTCGAC"/>
    <s v="NR_042263.1"/>
    <n v="99.549000000000007"/>
    <s v="Microbacterium hydrocarbonoxydans"/>
    <x v="2"/>
    <x v="1"/>
    <x v="1"/>
    <s v="Bacteria"/>
    <s v=" Actinobacteria"/>
    <m/>
    <s v=" Micrococcales"/>
    <s v=" Microbacteriaceae"/>
    <s v=" Microbacterium"/>
  </r>
  <r>
    <s v="H90"/>
    <s v="GGTTG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AGTATTAGACGCCGTTTCCAGCGCTTATCCCAGAGTCAGGGGCAGGTTGCTCACGTGTTACTCACCCGTTCGCCACTGATCCACAGAGCAAGCTCTGCTTCACCGTTCGACTG"/>
    <s v="NR_042262.1"/>
    <n v="100"/>
    <s v="Microbacterium oleivorans"/>
    <x v="2"/>
    <x v="2"/>
    <x v="0"/>
    <s v="Bacteria"/>
    <s v=" Actinobacteria"/>
    <m/>
    <s v=" Micrococcales"/>
    <s v=" Microbacteriaceae"/>
    <s v=" Microbacterium"/>
  </r>
  <r>
    <s v="H91"/>
    <s v="GGGTTAGGCCACCGGCTTCGGGTGTTACCGACTTTCATGACGTGACGGGCGGTGTGTACAAGGCCCGGGAACGTATTCACCGCAGCGTTGCTGATCTGCGATTACTAGCGACTCCGACTTCACGGGGTCGAGTTGCAGACCCCGATCCGAACTGAGACCGGCTTTAAGGGATTCGCTCCACCTCACGGTATCGCAGCCCTCTGTACCGGCCATTGTAGCATGTGTGAAGCCCTGGACATAAGGGGCATGATGACTTGACGTCGTCCCCACCTTCCTCCGAGTTGACCCCGGCAGTCTCCTGCGAGTCCCCGGCATAATCCGCTGGCAACACAGGACAAGGGTTGCGCTCGTTGCGGGACTTAACCCAACATCTCACGACACGAGCTGACGACAGCCATGCACCACCTGTACACCGACCACAAGGGGGGCCGTATCTCTACGGCTTTCCGGTGTATGTCAAACCCAGGTAAGGTTCTTCGCGTTGCATCGAATTAATCCACATGCTCCGCCGCTTGTGCGGGCCCCCGTCAATTCCTTTGAGTTTTAGCCTTGCGGCCGTACTCCCCAGGCGGGGCGCTTAATGCGTTAGCTACGGCACGGATCCCGTGGAAGGAAACCCACACCTAGCGCCCACCGTTTACGGCGTGGACTACCAGGGTATCTAATCCTGTTCGCTACCCACGCTTTCGCTCCTCAGCGTCAGTTATTTCCCAGAGACCCGCCTTCGCCACCGGTGTTCCTCCTGATATCTGCGCATTTCACCGCTACACCAGGAATTCCAGTCTCCCCTGAAATACTCAAGTCTGCCCGTATCGCCTGCAAGCCAACAGTTGAGCTGCTGGTTTTCACAGACGACGCGACAAACCGCCTACGAGCTCTTTACGCCCAGTAATTCCGGACAACGCTTGCACCCTACGTATTACCGCGGCTGCTGGCACGTAGTTGGCCGGTGCTTCTTCTGCAGGTACCGTCACTTGCGCTTCGTCCCTGCTGAAAGAGGTTTACAACCCGAAGGCCGTCATCCCTCACGCGGCGTCGCTGCATCAGGCTTGCGCCCATTGTGCAATATTCCCCACTGCTGCCTCCCGTAGGAGTCTGGGCCGTGTCTCAGTCCCAGTGTGGCCGGTCGCCCTCTCAGGCCGGCTACCCGTCGTCGCCTTGGTAGGCCATTACCCCACCAACAAGCTGATAGGCCGCGGGCCCATCCTGCACCGATAAATCTTTCCACCACACGGCATGCACCGCGCAGTACTATCCGGTATTAGACCCAGTTTCCCGGGCTTATCCCGAAGTGCAGGGCAGATCACCCACGTGATACTCACCCGTTCGCCACTCGTGTACCCCGAAGGGCCTTACCGTTCGACTT"/>
    <s v="NR_119107.1"/>
    <n v="99.488"/>
    <s v="Rhodococcus corynebacterioides"/>
    <x v="2"/>
    <x v="2"/>
    <x v="0"/>
    <s v="Bacteria"/>
    <s v=" Actinobacteria"/>
    <s v=" Corynebacteriales"/>
    <m/>
    <s v=" Nocardiaceae"/>
    <s v=" Rhodococcus"/>
  </r>
  <r>
    <s v="H97"/>
    <s v="TTCGGCGGCTGGCTCCTTGCGGTTACCCCACCGACTTCGGGTGTTATAAACTCTCGTGGTGTGACGGGCGGTGTGTACAAGACCCGGGAACGTATTCACCGCGGCATGCTGATCCGCGATTACTAGCAATTCCGACTTCATGCAGGCGAGTTGCAGCCTGCAATCCGAACTGAGACCGGCTTTGTTGGGATTGGCTCCATCTCGCGATTTCGCAGCCCGTTGTACCGGCCATTGTAGTACGTGTGTAGCCCAGGTCATAAGGGGCATGATGATTTGACGTCATCCCCACCTTCCTCCGGTTTGTCACCGGCAGTCTATCTAGAGTGCCCACCCGAAGTGCTGGCAACTAAATATAAGGGTTGCGCTCGTTGCGGGACTTAACCCAACATCTCACGACACGAGCTGACGACAACCATGCACCACCTGTCTCCTCTGTCCCGAAGGAAAGATACATCTCTGTATCGGTCAGAGGGATGTCAAGACCTGGTAAGGTTCTTCGCGTTGCTTCGAATTAAACCACATACTCCACTGCTTGTGCGGGTCCCCGTCAATTCCTTTGAGTTTCAGTCTTGCGACCGTACTCCCCAGGCGGAGTGCTTAATGTGTTAACTTCGGCACCAAGGGTATCGAAACCCCTAACACCTAGCACTCATCGTTTACGGCGTGGACTACCAGGGTATCTAATCCTGTTTGCTCCCCACGCTTTCGCGCCTCAGCGTCAGTTACAGCCCAGAGAGTCGCCTTCGCCACTGGTGTTCCTCCACATATCTACGCATTTCACCGCTACACGTGGAATTCCACTCTCCTCTTCTGCACTCAAGTCACCCAGTTTCCAGTGCGATCCGGGGTTGAGCCCCGGGATTAAACACCAGACTTAAATGACCGCCTGCGCGCGCTTTACGCCCAATAATTCCGGACAACGCTTGCCCCCTACGTATTACCGCGGCTGCTGGCACGTAGTTAGCCGGGGCTTTCTTCTCAGGTACCGTCACCTTGAGAGCAGTTACTCTCCCAAGCGTTCTTCCCTGGCAACAGAGCTTTACGATCCGAAAACCTTCATCACTCACGCGGCATTGCTCCGTCAGGCTTTCGCCCATTGCGGAAGATTCCCTACTGCTGCCTCCCGTAGGAGTCTGGGCCGTGTCTCAGTCCCAGTGTGGCCGATCACCCTCTCAGGTCGGCTACGCATCGTCGCCTTGGTGAGCCGTTACCTCACCAACTAGCTAATGCGCCGCAGGCCCATCCCCAAGTGACAGATTGCTCCGTCTTTCCAGTTTCCTTCAGGCGAAGAAAACAATTATTCGGTATTAGCTACCGTTTCCGGTAGTTGTCCCAAACTTGAGGGCAGGTTGCCTACGTGTTACTCACCCATCCGCCGCTAACCATCAGAGAAGCAAGCTTCTCTTCAAGTCCGCTCGA"/>
    <s v="NR_025882.1"/>
    <n v="99.366"/>
    <s v="Paenibacillus amylolyticus"/>
    <x v="2"/>
    <x v="2"/>
    <x v="0"/>
    <s v="Bacteria"/>
    <s v=" Firmicutes"/>
    <s v=" Bacilli"/>
    <s v=" Bacillales"/>
    <s v=" Paenibacillaceae"/>
    <s v=" Paenibacillus"/>
  </r>
  <r>
    <s v="H99"/>
    <s v="AGCGCCCTCCCGAAGGTTAAGCTACCTGCTTCTGGTGCACAAACTCCCATGGTGTGACGGGCGGTGTGTACAAGGCCCGGGAACGTATTCACCGCAGCAATGCTGATCTGCGATTACTAGCGATTCCGACTTCATGGAGTCGAGTTGCAGACTCCAATCCGGACTGAGATAGGGTTTCTGGGATTGGCTTGCCCTCGCGGGTTTGCAGCCCTCTGTCCCTACCATTGTAGTACGTGTGTAGCCCTGGTCGTAAGGGCCATGATGACTTGACGTCATCCCCACCTTCCTCCGGTTTGTCACCGGCGGTCTCCTTAGAGTTCCCACCATTACGTGCTGGCAACTAAGGACAAGGGTTGCGCTCGTTGCGGGACTTAACCCAACATCTCACGACACGAGCTGACGACAGCCATGCAGCACCTGTCTCACGGTTCCCGAAGGCACCAATCCATCTCTGGAAAGTTCCGTGGATGTCAAGACCAGGTAAGGTTCTTCGCGTTGCATCGAATTAAACCACATACTCCACCGCTTGTGCGGGCCCCCGTCAATTCCTTTGAGTTTCAGTCTTGCGACCGTACTCCCCAGGCGGCGAACTTAACGCGTTAGCTTCGATACTGCGTGCCAAATTGCACCCAACATCCAGTTCGCATCGTTTAGGGCGTGGACTACCAGGGTATCTAATCCTGTTTGCTCCCCACGCTTTCGTGCCTCAGTGTCAGTGTTGGTCCAGGTAGCCGCCTTCGCCACGGATGTTCCTCCCGATCTCTACGCATTTCACTGCTACACCGGGAATTCCGCTACCCTCTACCACACTCTAGTGATCCAGTATCCACTGCAATTCCCAGGTTGAGCCCAGGGCTTTCACAACAGACTTAAACTACCACCTACGCACGCTTTACGCCCAGTAATTCCGAGTAACGCTTGCACCCTTCGTATTACCGCGGCTGCTGGCACGAAGTTAGCCGGTGCTTATTCTTTGGGTACCGTCAGAACAATCGGGTATTAACCGACTGCTTTTCTTTCCCAACAAAAGGGCTTTACAACCCGAAGGCCTTCTTCACCCACGCGGCATGGCTGGATCAGGCTTGCGCCCATTGTCCAATATTCCCCACTGCTGCCTCCCGTAGGAGTCTGGACCGTGTCTCAGTTCCAGTGTGGCTGATCATCCTCTCAGACCAGCTACGGATCGTCGCCTTGGTGGGCCTTTACCCCGCCAACTAGCTAATCCGACATCGGCTCATTCAACCGCGCGAAGCCCGAAGGTCCTCCGCTTTCACCCGTAGGTCGTATGCGGTATTAGCGTAAGTTTCCCTACGTTATCCCCCACGAAAGAGTAGATTCCGATGTATTCCTCACCCGTCCGCCACTCGCCACCCATAAGAGCAAGCTCTTACTGTGCTGCCGTTCGACTGC"/>
    <s v="NR_104957.1"/>
    <n v="99.929000000000002"/>
    <s v="Xanthomonas alfalfae"/>
    <x v="2"/>
    <x v="2"/>
    <x v="0"/>
    <s v="Bacteria"/>
    <s v=" Proteobacteria"/>
    <s v=" Gammaproteobacteria"/>
    <s v=" Xanthomonadales"/>
    <s v=" Xanthomonadaceae"/>
    <s v=" Xanthomonas"/>
  </r>
  <r>
    <s v="T10"/>
    <s v="CGCCTGCCCCCTTGCGGTTAGCGCAGCGCCTTCGGGTAAACCAACTCCCATGGTGTGACGGGCGGTGTGTACAAGGCCCGGGAACGTATTCACCGCAGCATGCTGATCTGCGATTACTAGCGATTCCAACTTCATGCACTCGAGTTGCAGAGTGCAATCCGAACTGAGATGGCTTTTGGAGATTAGCTCGACATCGCTGTCTCGCTGCCCACTGTCACCACCATTGTAGCACGTGTGTAGCCCAGCCCGTAAGGGCCATGAGGACTTGACGTCATCCCCACCTTCCTCTCGGCTTATCACCGGCAGTCCCCTTAGAGTGCCCAACTGAATGCTGGCAACTAAGGGCGAGGGTTGCGCTCGTTGCGGGACTTAACCCAACATCTCACGACACGAGCTGACGACAGCCATGCAGCACCTGTTCTGGGGCCAGCCTAACTGAAGGACAATGTCTCCACTGCCCATACCCCGAATGTCAAGAGCTGGTAAGGTTCTGCGCGTTGCTTCGAATTAAACCACATGCTCCACCGCTTGTGCGGGCCCCCGTCAATTCCTTTGAGTTTTAATCTTGCGACCGTACTCCCCAGGCGGAATGTTTAATGCGTTAGCTGCGCCACCGAACAGTCAACTGC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GTTACCGTCATTATCTTCACCGGTGAAAGAGCTTTACAACCCTAAGGCCTTCATCACTCACGCGGCATGGCTGGATCAGGCTTGCGCCCATTGTCCAATATTCCCCACTGCTGCCTCCCGTAGGAGTTTGGGCCGTGTCTCAGTCCCAATGTGGCTGATCATCCTCTCAGACCAGCTATGGATCGTCGCCTTGGTAGGCCTTTACCCCACCAACTAGCTAATCCAACGCGGGCTCATCATACCCCGATAAATCTTTCCCCCGTAGGGCGTATGCGGTATTAATTCCAGTTTCCCGGAGCTATTCCGCAGGGCACGATAGATTCCCACGCGTTACTCACCCGTCTGCCACTCCCCTTGCGGGGCGTTCGAC"/>
    <s v="NR_118559.1"/>
    <n v="99.024000000000001"/>
    <s v="Rhizobium skierniewicense Ch11"/>
    <x v="3"/>
    <x v="2"/>
    <x v="1"/>
    <s v="Bacteria"/>
    <s v=" Proteobacteria"/>
    <s v=" Alphaproteobacteria"/>
    <s v=" Hyphomicrobiales"/>
    <s v=" Rhizobiaceae"/>
    <s v=" Rhizobium/Agrobacterium group"/>
  </r>
  <r>
    <s v="T100"/>
    <s v="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A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GACCAGTTTCAAATGCAGTTCCCAAGTTAAGCTCGGGGATTTCACATCTGACTTAATCAACCGCCTGCGTGCGCTTTACGCCCAGTAATTCCGATTAACGCTTGCACCCTCCGTATTACCGCGGCTGCTGGCACGGAGTTAGCCGGTGCTTCTTCTGCGAGTAACGTCAATCACTGTGGTTATTAACCACAATGCCTTCCTCCTCGCTGAAAGTACTTTACAACCCGAAGGCCTTCTTCATACACGCGGCATGGCTGCATCAGGCTTGCGCCCATTGTGCAATATTCCCCACTGCTGCCTCCCGTAGGAGTCTGGACCGTGTCTCAGTTCCAGTGTGGCTGGTCATCCTCTCAGACCAGCTAGAGATCGTCGCCTAGGTGAGCCATTACCCCACCTACTAGCTAATCCCATCTGGGCACATCTGATGGCGTGAGGCCCGAAGGTCCCCCACTTTGGTCCGAAGACATCATGCGGTATTAGCTACCGTTTCCAGTAGTTATCCCCCTCCATCAGGCAGTTTCCCAGACATTACTCACCCGTCCGCCGCTCGTCACCCAGAGAGCAAGCTCTCTTGTGCTACCGCTCGACTGC"/>
    <s v="NR_025334.1"/>
    <n v="99.786000000000001"/>
    <s v="Obesumbacterium proteus"/>
    <x v="3"/>
    <x v="1"/>
    <x v="0"/>
    <s v="Bacteria"/>
    <s v=" Proteobacteria"/>
    <s v=" Gammaproteobacteria"/>
    <s v=" Enterobacterales"/>
    <s v=" Hafniaceae"/>
    <s v=" Obesumbacterium"/>
  </r>
  <r>
    <s v="T101"/>
    <s v="GCCCTCCCGAAGGTTAAGCTAA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GTCCGCCACTCGTCAGCGAAGCAGCAAGCTGCTTCCTGTTACCGTTCGACTGCA"/>
    <s v="NR_126208.1"/>
    <n v="99.929000000000002"/>
    <s v="Enterobacter hormaechei subsp. xiangfangensis"/>
    <x v="3"/>
    <x v="1"/>
    <x v="0"/>
    <s v="Bacteria"/>
    <s v=" Proteobacteria"/>
    <s v=" Gammaproteobacteria"/>
    <s v=" Enterobacterales"/>
    <s v=" Enterobacteriaceae"/>
    <s v=" Enterobacter"/>
  </r>
  <r>
    <s v="T104"/>
    <s v="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"/>
    <s v="NR_025228.1"/>
    <n v="99.777000000000001"/>
    <s v="Pseudomonas koreensis"/>
    <x v="3"/>
    <x v="1"/>
    <x v="0"/>
    <s v="Bacteria"/>
    <s v=" Proteobacteria"/>
    <s v=" Gammaproteobacteria"/>
    <s v=" Pseudomonadales"/>
    <s v=" Pseudomonadaceae"/>
    <s v=" Pseudomonas"/>
  </r>
  <r>
    <s v="T107"/>
    <s v="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"/>
    <s v="NR_042191.1"/>
    <n v="99.701999999999998"/>
    <s v="Pseudomonas psychrotolerans"/>
    <x v="3"/>
    <x v="1"/>
    <x v="0"/>
    <s v="Bacteria"/>
    <s v=" Proteobacteria"/>
    <s v=" Gammaproteobacteria"/>
    <s v=" Pseudomonadales"/>
    <s v=" Pseudomonadaceae"/>
    <s v=" Pseudomonas"/>
  </r>
  <r>
    <s v="T109"/>
    <s v="TCTCTTTGTATGCGCCATTGTAGCACGTGTGTAGCCCTGGCCGTAAGGGCCATGATGACTTGACGTCATCCCCACCTTCCTCCGGTTTATCACCGGCAGTCTCCTTTGAGTTCCCGACATTACTTGCTGGCAACAAAGGATAAGGGTTGCGCTCGTTGCGGGACTTAACCCAACATTTCACAACACGAGCTGACGACAGCCATGCAGCACCTGTCTCACGGTTCCCGAAGGCACTAAGGCTCCTCTGCCC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GAAGCTATTAACTTCATCGCCTTCCTCCCCACTGAAAGTACTTTACAACCCGAAGGCCTTCTTCATACACGCGGCATGGCTGCATCAGGCTTGCGCCCATTGTGCAATATTCCCCACTGCTGCCTCCCGTAGGAGTCTGGACCGTGTCTCAGTTCCAGTGTGGCTGGTCATCCTCTCAGACCAGCTAGGGATCGTCG"/>
    <s v="NR_104724.1"/>
    <n v="99.388000000000005"/>
    <s v="Erwinia aphidicola"/>
    <x v="3"/>
    <x v="1"/>
    <x v="0"/>
    <s v="Bacteria"/>
    <s v=" Proteobacteria"/>
    <s v=" Gammaproteobacteria"/>
    <s v=" Enterobacterales"/>
    <s v=" Erwiniaceae"/>
    <s v=" Erwinia"/>
  </r>
  <r>
    <s v="T11"/>
    <s v="GCCTGCCTCCTTGCGGTCAGCGCAGCGCCTTCGGGTAGAACCAACTCCCATGGTGTGACTGGCGGTGTGTACAAGGCCCGGGAACGTATTCACCGCGGCATGCTGATCCGCGATTACTAGCGATTCCAACTTCATGCCCTCGAGTTGCAGAGGACAATCCGAACTGAGACGACTTTTAAGGATTAACCCTCTGTAGTCGCCATTGTAGCACGTGTGTAGCCCACCCTGTAAGGGCCATGAGGACTTGACGTCATCCCCACCTTCCTCCGGCTTAGCACCGGCAGTCCCATTAGAGTTCCCAACTA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ACGTTCCCACGTGTTACTCACCCGTCCGCCACTAACTCCGAAGAGTTCGTTCGACTGC"/>
    <s v="NR_113586.1"/>
    <n v="99.924000000000007"/>
    <s v="Brevundimonas vesicularis"/>
    <x v="3"/>
    <x v="2"/>
    <x v="1"/>
    <s v="Bacteria"/>
    <s v=" Proteobacteria"/>
    <s v=" Alphaproteobacteria"/>
    <s v=" Caulobacterales"/>
    <s v=" Caulobacteraceae"/>
    <s v=" Brevundimonas"/>
  </r>
  <r>
    <s v="T113"/>
    <s v="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GAAGTTATTAACTTCA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ACCGTCCGCCACTCGTCACCCGAGAGCAAGCTCTCTGTGCTACCGTTCGAC"/>
    <s v="NR_114078.1"/>
    <n v="99.850999999999999"/>
    <s v="Erwinia persicina"/>
    <x v="3"/>
    <x v="1"/>
    <x v="0"/>
    <s v="Bacteria"/>
    <s v=" Proteobacteria"/>
    <s v=" Gammaproteobacteria"/>
    <s v=" Enterobacterales"/>
    <s v=" Erwiniaceae"/>
    <s v=" Erwinia"/>
  </r>
  <r>
    <s v="T116"/>
    <s v="CTCCTTTTACGGTCACCGACTTCAGGTACCCCCAGCTTCCATGGCTTGACGGGCGGTGTGTACAAGGCCCGGGAACGTATTCACCGCATCATGGCTGATATGCGATTACTAGCGATTCCAGCTTCATAGAGTCGAGTTGCAGACTCCAATCCGAACTGAGATAAGTTTTCGAGATTCGCATCTTGTTGCCAAGTAGCTGCCCTCTGTACTTACCATTGTAGCACGTGTGTAGCCCAAGACGTAAGGGCCGTGATGACTTGACGTCGTCCCCACCTTCCTCGCGGTTTGCACCGGCAGTCTCATTAGAGTCCCCGTCTTTAAACGCTGGCAACTAATGATAGGGGTTGCGCTCGTTGCAGGACTTAACCTAACACCTCACGGCACGAGCTGACGACAGCCATGCAGCACCTTGCATTCTGTCCGAAGAAAAATCTATTTCTAGATCTGTCATTATGCATTTAAGCCTTGGTAAGGTTCCTCGCGTATCATCGAATTAAACCACATGCTCCACCGCTTGTGCGGGCCCCCGTCAATTCCTTTGAGTTTCATTCTTGCGAACGTACTCCCCAGGTGGGATACTTATAACTTTCGCTTAGCCACTGAAGCCGAAACCCCAACAGCAAGTATCCATCGTTTACGGCGTGGACTACCAGGGTATCTAATCCTGTTCGCTCCCCACGCTTTCGTCCATCAGCGTCAGTTGATACTTAGTGACCTGCCTTCGCAATTGGTGTTCTGCGTAATATCTAAGCATTTCACCGCTACACTACACATTCCAGCCACTTCAACATCACTCAAGACTAACAGTATCAATGGCAGTTCCACAGTTAAGCTGCGGGATTTCACCACTGACTGATTAATCCGCCTACGGACCCTTTAAACCCAATAAATCCGGATAACGCTTGCACCCTCCGTATTACCGCGGCTGCTGGCACGGAGTTAGCCGGTGCTTATTCTTCTGGTACCTTCAGCTACTCACACGTGAGTAGGTTTATCCCCAGATAAAAGTAGTTTACAACCCATAAGGCAGTCGTCCTACACGCGGGATGGCTGGATCAGGCTTCCACCCATTGTCCAATATTCCTCACTGCTGCCTCCCGTAGGAGTCTGGTCCGTGTCTCAGTACCAGTGTGGGGGTTCACCCTCTCAGGCCCCCTAAAGATCATCGTCTTGGTGAGCCGTTACCTCTCCAACTAACTAATCTTACGCATGCCTATCCTACTGCGATAAATCTTTCAAAATTAAATGATGCCATTCAATCTATTATAAAGTATTAATCCTCCTTTCGAAGGGCTATCCTTTTCAGTAGGGCAAGTTGCATACGCGTTACGCACCCGTGCGCCGGTCTCAGATTCCCGAAAGAATCGTACCCCTCGGCTTGC"/>
    <s v="NR_042471.2"/>
    <n v="99.927999999999997"/>
    <s v="Empedobacter brevis"/>
    <x v="3"/>
    <x v="1"/>
    <x v="0"/>
    <s v="Bacteria"/>
    <s v=" Bacteroidetes"/>
    <s v=" Flavobacteriia"/>
    <s v=" Flavobacteriales"/>
    <s v=" Weeksellaceae"/>
    <s v=" Empedobacter"/>
  </r>
  <r>
    <s v="T12"/>
    <s v="TGCCTCCTTACGGTTAGCACAGTGCCTTCGGGCAGAACCAACTCCCATGGTGTGACTGGCGGTGTGTACAAGGCCCGGGAACGTATTCACCGCGGCATGCTGATCCGCGATTACTAGCGATTCCAACTTCATGCACTCGAGTTGCAGAGTGCAATCCGAACTGAGATGGCTTTTGGAGATTAGCTTGCGATCGCTCGCTTGCTGCCCACTGTCACCACCATTGTAGCACGTGTGTAGCCCAGCCCGTAAGGGCCATGAGGACTTGACGTCATCCCCACCTTCCTCCAGCTTATCACTGGCAGTCCCTTTAGAGTGCCCAACTAAATGATGGCAACTAAAGGCGAGGGTTGCGCTCGTTGCGGGACTTAACCCAACATCTCACGACACGAGCTGACGACAGCCATGCAGCACCTGTATCCGGTCCAGCCGAACTGAAAGACACATCTCTGTGTCCGCGACCGGTATGTCAAGGGCTGGTAAGGTTCTGCGCGTTGCTTCGAATTAAACCACATGCTCCACCGCTTGTGCGGGCCCCCGTCAATTCCTTTGAGTTTTAATCTTGCGACCGTACTCCCCAGGCGGAATGTTTAATGCGTTAGCTGCGCCACCGAAGTGTAAACACCCCGACGGCTAACATTCATCGTTTACGGCGTGGACTACCAGGGTATCTAATCCTGTTTGCTCCCCACGCTTTCGCACCTCAGCGTCAGTAATGGACCAGTGAGCCGCCTTCGCCACTGGTGTTCCTCCGAATATCTACGAATTTCACCTCTACACTCGGAATTCCACTCACCTCTTCCATACTCAAGACTTCCAGTATCAAAGGCAGTTCCGGGGTTGAGCCCCGGGATTTCACCCCTGACTTAAAAGTCCGCCTACGTGCGCTTTACGCCCAGTAAATCCGAACAACGCTAGCCCCCTTCGTATTACCGCGGCTGCTGGCACGAAGTTAGCCGGGGCTTCTTCTCCGGTTACCGTCATTATCTTCACCGGTGAAAGAGCTTTACAATCCTAAGACCGTCATCACTCACGCGGCATGGCTGGATCAGGCTTGCGCCCATTGTCCAATATTCCCCACTGCTGCCTCCCGTAGGAGTCTGGGCCGTGTCTCAGTCCCAGTGTGGCTGATCATCCTCTCAGACCAGCTATGGATCGTCGCCTTGGTAGGCCTTTACCCCACCAACTAGCTAATCCAACGCGGGCTCATCCTTTGCCGATAAATCTTTCCCCCGAAGGGCACATACGGTATTAGCACAAGTTTCCCTGAGTTATTCCGTAGCAAAAGGTAGATTCCCACGCGTTACTCACCCGTCTGCCGCTCCCCTTGCGGGGCGCTCGACT"/>
    <s v="NR_042589.1"/>
    <n v="98.658000000000001"/>
    <s v="Brucella pseudogrignonensis"/>
    <x v="3"/>
    <x v="2"/>
    <x v="1"/>
    <s v="Bacteria"/>
    <s v=" Proteobacteria"/>
    <s v=" Alphaproteobacteria"/>
    <s v=" Hyphomicrobiales"/>
    <s v=" Brucellaceae"/>
    <s v=" Brucella/Ochrobactrum group"/>
  </r>
  <r>
    <s v="T120"/>
    <s v="CGGCTTCGGGTGTTACCGACTTTCATGACTTGACGGGCGGTGTGTACAAGGCCCGGGAACGTATTCACCGCAGCGTTGCTGATCTGCGATTACTAGCGACTCCGACTTCATGAGGTCGAGTTGCAGACCTCAATCCGAACTGAGACCGGCTTTTTGGGATTCGCTCCACCTTACGGTATCGCAGCCCATTGTACCGGCCATTGTAGCATGCGTGAAGCCCAAGACATAAGGGGCATGATGATTTGACCTCATCCCCACCTTCCTCCGAGTTGACCCCGGCAGTATCCCATGAGTTCCCACCATGACGTGCTGGCAACATAGGACGAGGGTTGCGCTCGTTGCGGGACTTAACCCAACATCTCACGACACGAGCTGACGACAACCATGCACCACCTGTATACGAGTGTCCAAAGAGTTCGCTGTCTCCAGCGCGTTCTCGTACATGTCAAGCCTTGGTAAGGTTCTTCGCGTTGCATCGAATTAATCCGCATGCTCCGCCGCTTGTGCGGGCCCCCGTCAATTCCTTTGAGTTTTAGCCTTGCGGCCGTACTCCCCAGGCGGGGAACTTAATGCGTTAGCTACGACACGGAGACCGTGGAATGGTCCCCACATCTAGTTCCCAACGTTTACGGCGTGGACTACCAGGGTATCTAAGCCTGTTTGCTCCCCACGCTTTCGCTCCTCAGCGTCAGTAACGGCCCAGAGATCTGCCTTCGCCATCGGTGTTCCTCCTGATATCTGCGCATTCCACCGCTACACCAGGAATTCCAATCTCCCCTACCGCACTCTAGTCTGCCCGTACCCACTGCAAGCCCGAGGTTGAGCCTCGGGTTTTCACAGCAGACGCGACAGACCGCCTACGAGCTCTTTACGCCCAATAATTCCGGATAACGCTCGCACCCTACGTATTACCGCGGCTGCTGGCACGTAGTTAGCCGGTGCTTTTTCTGCAGGTACCGTCACTCTCGCTTCTTCCCTGCTAAAAGAGGTTTACAACCCGAAGGCCGTCATCCCTCACGCGGCGTTGCTGCATCAGGCTTGCGCCCATTGTGCAATATTCCCCACTGCTGCCTCCCGTAGGAGTCTGGGCCGTGTCTCAGTCCCAGTGTGGCCGGTCACCCTCTCAGGCCGGCTACCCGTCGTCGCCTTGGTGAGCCATTACCTCACCAACAAGCTGATAGGCCGCGAGCTCATCCTTGACCGAAGTTCTTTCCAGCTGCTGAAGATGCCTTCGCAGCTCGTATCCGGTATTAGACGCCGTTTCCAGCGCTTATCCCAGAGTCAAGGGCAGATTGCTCACGTGTTACTCACCCGTTCGCCACTAATCCAGAGGAGCAAGCTCCCCCTTCATCGTTCGACTGC"/>
    <s v="NR_042551.1"/>
    <n v="98.897000000000006"/>
    <s v="Agrococcus jejuensis"/>
    <x v="3"/>
    <x v="1"/>
    <x v="1"/>
    <s v="Bacteria"/>
    <s v=" Actinobacteria"/>
    <m/>
    <s v=" Micrococcales"/>
    <s v=" Microbacteriaceae"/>
    <s v=" Agrococcus"/>
  </r>
  <r>
    <s v="T122"/>
    <s v="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TAGTTCCCGAAGGCACCAATCCATCTCTGGAAAGTTCTCTGGATGTCAAGAGTAA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G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AGGGAGCAAGCTCCCCTGTGCTACCGCTCGACTGC"/>
    <s v="NR_044385.1"/>
    <n v="99.784999999999997"/>
    <s v="Serratia nematodiphila DZ0503SBS1"/>
    <x v="3"/>
    <x v="1"/>
    <x v="1"/>
    <s v="Bacteria"/>
    <s v=" Proteobacteria"/>
    <s v=" Gammaproteobacteria"/>
    <s v=" Enterobacterales"/>
    <s v=" Yersiniaceae"/>
    <s v=" Serratia"/>
  </r>
  <r>
    <s v="T123"/>
    <s v="AGCGCCCTCCCGAAGGTTAAGCTACCTACTTCTTTTGCAACCCACTCCCATGGCGTTACGGGCGGTGTGTACAAGGCCCGGGAACGTATTCACCGTAT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ACGTCCGCCGCTCGTCAGCGAGAAGCAAGCTTCCCCTGTTACCGCTCGACTTGC"/>
    <s v="NR_042413.1"/>
    <n v="99.644000000000005"/>
    <s v="Providencia rettgeri"/>
    <x v="3"/>
    <x v="1"/>
    <x v="1"/>
    <s v="Bacteria"/>
    <s v=" Proteobacteria"/>
    <s v=" Gammaproteobacteria"/>
    <s v=" Enterobacterales"/>
    <s v=" Morganellaceae"/>
    <s v=" Providencia"/>
  </r>
  <r>
    <s v="T124"/>
    <s v="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GACTTGC"/>
    <s v="NR_043751.1"/>
    <n v="99.558000000000007"/>
    <s v="Morganella morganii subsp. sibonii"/>
    <x v="3"/>
    <x v="1"/>
    <x v="1"/>
    <s v="Bacteria"/>
    <s v=" Proteobacteria"/>
    <s v=" Gammaproteobacteria"/>
    <s v=" Enterobacterales"/>
    <s v=" Morganellaceae"/>
    <s v=" Morganella"/>
  </r>
  <r>
    <s v="T125"/>
    <s v="AGCGCC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G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GGGGAGCAAGCTCCCCTGTGCTACCGCTCGAC"/>
    <s v="NR_044385.1"/>
    <n v="100"/>
    <s v="Serratia nematodiphila DZ0503SBS1"/>
    <x v="3"/>
    <x v="1"/>
    <x v="1"/>
    <s v="Bacteria"/>
    <s v=" Proteobacteria"/>
    <s v=" Gammaproteobacteria"/>
    <s v=" Enterobacterales"/>
    <s v=" Yersiniaceae"/>
    <s v=" Serratia"/>
  </r>
  <r>
    <s v="T126"/>
    <s v="GGTTACATGCTTTAGGCACCCCCAACTTTCATGGCTTGACGGGCGGTGTGTACAAGGCCCGGGAACGTATTCACCGCGTCATTGCTGATACGCGATTACTAGCGAATCCAACTTCACGGGGTCGAGTTGCAGACCCCGATCCGAACTGTGAATGGCTTTTAGAGATTGGCATCACATTGCTGTGTAGCTGCCCGTTGTACCATCCATTGTAGCACGTGTGTAGCCCCGGACGTAAGGGCCATGATGACTTGACGTCGTCCCCGCCTTCCTCACCGTTTGCACGGGCAGTCTGTTTAGAGTCCCCACCATTACATGCTGGCAACTAAACATAGGGGTTGCGCTCGTTGCGGGACTTAACCCAACACCTCACGGCACGAGCTGACGACAGCCATGCAGCACCTAGTTTCCTGTCCCGAAGGACTGATCTATCTCTAGATCATTCAGTAACTTTCAAGCCCGGGTAAGGTTCCTCGCGTATCATCGAATTAAACCACATGCTCCTCCGCTTGTGCGGGCCCCCGTCAATTCCTTTGAGTTTCACCCTTGCGGGCGTACTCCCCAGGTGGATGACTTAACGCTTTCGCTTGGACGCTAACGGTATATCGCTAACATCGAGTCATCATCGTTTAGGGCGTGGACTACCAGGGTATCTAATCCTGTTCGATCCCCACGCTTTCGTGCATCAGCGTCAATCACCGCTTAGATAGCTGCCTTCGCAATCGGAGTTCTGAGACATATCTATGCATTTCACCGCTACTTGTCTCATTCCGCCATCTTCAACGGCATTCAAGTTCTTCAGTATCAAGAGCACTGCGACAGTTGAGCTGCCGTCTTTCACTCCTGACTTAAAAAACCGCCTACGCACCCTTTAAACCCAATAAATCCGGATAACGCTCGGATCCTCCGTATTACCGCGGCTGCTGGCACGGAGTTAGCCGATCCTTATTCTTCGAGTACGTTCAGCTATCTACACGTAGATAGGTTTATTCCTCGACAAAAGCAGTTTACAACCCATAGGGCAGTCGTCCTGCACGCGGCATGGCTGGTTCAGGCTTCCGCCCATTGACCAATATTCCTTACTGCTGCCTCCCGTAGGAGTCTGGTCCGTGTCTCAGTACCAGTGTGGGGGATTCTCCTCTCAGAGCCCCTAGACATCGTCGCCTTGGTGAGCCGTTACCTCACCAACTAGCTAATGTCACGCGAGCCCATCCATATCCTATAAATATTTAACTGTAACATGATGCCAAATCACAGTGTTATGCGGTCTTAATCCGGATTTCTCCGGGCTATCCCCCTGATATGGGTAGGTTGCTCACGCGTTACGCACCCGTGCGCCACTCTCACTATCTTCGAGCAAGCTC"/>
    <s v="NR_117296.1"/>
    <n v="98.823999999999998"/>
    <s v="Sphingobacterium bambusae"/>
    <x v="3"/>
    <x v="1"/>
    <x v="1"/>
    <s v="Bacteria"/>
    <s v=" Bacteroidetes"/>
    <s v=" Sphingobacteriia"/>
    <s v=" Sphingobacteriales"/>
    <s v=" Sphingobacteriaceae"/>
    <s v=" Sphingobacterium"/>
  </r>
  <r>
    <s v="T127"/>
    <s v="AGC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TAAAGCATCTCTGCTAAGTTCTCTGGATGTCAAGAGTAGGTAAGGTTCTTCGCGTTGCATCGAATTAAACCACATGCTCCACCGCTTGTGCGGGCCCCCGTCAATTCATTTGAGTTTTAACCTTGCGGCCGTACTCCCCAGGCGGTCGATTTAACGCGTTAGCTCCGAAAGCCACTCCTCT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C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CCGTCCGCCGCTCGTCAGCGAGAAGCAAGCTTCCCCTGTTACCGCTCGACTTGC"/>
    <s v="NR_042413.1"/>
    <n v="99.715000000000003"/>
    <s v="Providencia rettgeri"/>
    <x v="3"/>
    <x v="1"/>
    <x v="1"/>
    <s v="Bacteria"/>
    <s v=" Proteobacteria"/>
    <s v=" Gammaproteobacteria"/>
    <s v=" Enterobacterales"/>
    <s v=" Morganellaceae"/>
    <s v=" Providencia"/>
  </r>
  <r>
    <s v="T128"/>
    <s v="GTGGTACCGTCCTCCCGAAGGTTAGACTAGCTACTTCTGGAGCAACCCACTCCCATGGC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AGAGCAAGCTCCTCTCATCCGCTCGACTGC"/>
    <s v="NR_115005.1"/>
    <n v="99.501999999999995"/>
    <s v="Pseudomonas oryzihabitans"/>
    <x v="3"/>
    <x v="1"/>
    <x v="1"/>
    <s v="Bacteria"/>
    <s v=" Proteobacteria"/>
    <s v=" Gammaproteobacteria"/>
    <s v=" Pseudomonadales"/>
    <s v=" Pseudomonadaceae"/>
    <s v=" Pseudomonas"/>
  </r>
  <r>
    <s v="T130"/>
    <s v="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AGTTCCCGAAGGCACCAAAGCATCTCTGCTAAGTTCTGTGGATGTCAAGGCCAGGTAAGGTTCTTCGCGTTGCATCGAATTAAACCACATGCTCCACCGCTTGTGCGGGCCCCCGTCAATTCATTTGAGTTTTAACCTTGCGGCCGTACTCCCCAGGCGGTCGACTTAACGCGTTAGCTCCGGAAGCCACGCCTCAAGGGCACAACCTCCAAGTCGACATCGTTTACAGCGTGGACTACCAGGGTATCTAATCCTGTTTGCTCCCCACGCTTTCGCACCTGAGCGTCAGTCTTCGTCCAGGGGGCCGCCTTCGCCACCGGTATTCCTCCAGATCTCTACGCATTTCACCGCTACACCTGGAATTCTACCCCCCTCTACGAGACTCAAGCCTGCCAGTTTCAAATGCAGTTCCCAGGTTAAGCCCGGGGATTTCACATCTGACTTGACAGACCGCCTGCGTGCGCTTTACGCCCAGTAATTCCGATTAACGCTTGCACCCTCCGTATTACCGCGGCTGCTGGCACGGAGTTAGCCGGTGCTTCTTCTGCGGGTAACGTCAATCGACACGGTTATTAACCGTATCGCCTTCCTCCCCGCTGAAAGTACTTTACAACCCGAAGGCCTTCTTCATACACGCGGCATGGCTGCATCAGGCTTGCGCCCATTGTGCAATATTCCCCACTGCTGCCTCCCGTAGGAGTCTGGACCGTGTCTCAGTTCCAGTGTGGCTGGTCATCCTCTCAGACCAGCTAGGGATCGTCGCCTAGGTGAGCCATTACCCCACCTACTAGCTAATCCCATCTGGGCACATCCGATGGCGTGAGGCCCGAAGGTCCCCCACTTTGGTCCGAAGACGTTATGCGGTATTAGCTACCGTTTCCAGTAGTTATCCCCCTCCATCGGGCAGTTTCCCAGACATTACTCACCCGTCCGCCACTCGTCACCCAAGAGCAAGC"/>
    <s v="NR_116755.1"/>
    <n v="98.498000000000005"/>
    <s v="Pantoea dispersa"/>
    <x v="3"/>
    <x v="1"/>
    <x v="1"/>
    <s v="Bacteria"/>
    <s v=" Proteobacteria"/>
    <s v=" Gammaproteobacteria"/>
    <s v=" Enterobacterales"/>
    <s v=" Erwiniaceae"/>
    <s v=" Pantoea"/>
  </r>
  <r>
    <s v="T131"/>
    <s v="CTCCCTCCACAA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TGCA"/>
    <s v="NR_042263.1"/>
    <n v="99.64"/>
    <s v="Microbacterium hydrocarbonoxydans"/>
    <x v="3"/>
    <x v="1"/>
    <x v="1"/>
    <s v="Bacteria"/>
    <s v=" Actinobacteria"/>
    <m/>
    <s v=" Micrococcales"/>
    <s v=" Microbacteriaceae"/>
    <s v=" Microbacterium"/>
  </r>
  <r>
    <s v="T132"/>
    <s v="AGCGCCCTCCCGA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GAACCGCTGGCAACAAAGGATAAGGGTTGCGCTCGTTGCGGGACTTAACCCAACATTTCACAACACGAGCTGACGACAGCCATGCAGCACCTGTCTCACGGTTCCCGAAGGCACCAAAGCATCTCTGCTAAGTTCCG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CAAGGTTATTAACCTTAACGCCTTCCTCCTCGCTGAAAGTACTTTACAACCCGAAGGCCTTCTTCAT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"/>
    <s v="NR_113614.1"/>
    <n v="98.888000000000005"/>
    <s v="Klebsiella aerogenes"/>
    <x v="3"/>
    <x v="1"/>
    <x v="1"/>
    <s v="Bacteria"/>
    <s v=" Proteobacteria"/>
    <s v=" Gammaproteobacteria"/>
    <s v=" Enterobacterales"/>
    <s v=" Enterobacteriaceae"/>
    <s v=" Klebsiella"/>
  </r>
  <r>
    <s v="T133"/>
    <s v="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CAGGAGCAAGCTCCCGTCATCCGCTCGA"/>
    <s v="NR_113856.1"/>
    <n v="99.927000000000007"/>
    <s v="Pseudomonas parafulva NBRC 16636 = DSM 17004"/>
    <x v="3"/>
    <x v="1"/>
    <x v="1"/>
    <s v="Bacteria"/>
    <s v=" Proteobacteria"/>
    <s v=" Gammaproteobacteria"/>
    <s v=" Pseudomonadales"/>
    <s v=" Pseudomonadaceae"/>
    <s v=" Pseudomonas"/>
  </r>
  <r>
    <s v="T134"/>
    <s v="CGCCCTCCCGAAGGTTAAGCTAA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TAAAGCATCTCTGCCAAATTCTG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GTCCGCCACTCGTCACCCGAGGAGCAAGC"/>
    <s v="NR_026045.1"/>
    <n v="99.275000000000006"/>
    <s v="Pantoea ananatis"/>
    <x v="3"/>
    <x v="1"/>
    <x v="1"/>
    <s v="Bacteria"/>
    <s v=" Proteobacteria"/>
    <s v=" Gammaproteobacteria"/>
    <s v=" Enterobacterales"/>
    <s v=" Erwiniaceae"/>
    <s v=" Pantoea"/>
  </r>
  <r>
    <s v="T137"/>
    <s v="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CTGTTACTCACCCGTTCGCCACTGATCCCACAGAGCAAGCTCCGTGTTCACCGTTCGAC"/>
    <s v="NR_042263.1"/>
    <n v="99.635000000000005"/>
    <s v="Microbacterium hydrocarbonoxydans"/>
    <x v="3"/>
    <x v="1"/>
    <x v="1"/>
    <s v="Bacteria"/>
    <s v=" Actinobacteria"/>
    <m/>
    <s v=" Micrococcales"/>
    <s v=" Microbacteriaceae"/>
    <s v=" Microbacterium"/>
  </r>
  <r>
    <s v="T138"/>
    <s v="CC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G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GGGGAGCAAGCTCCCCTGTGCTACCGCT"/>
    <s v="NR_044385.1"/>
    <n v="100"/>
    <s v="Serratia nematodiphila DZ0503SBS1"/>
    <x v="3"/>
    <x v="1"/>
    <x v="1"/>
    <s v="Bacteria"/>
    <s v=" Proteobacteria"/>
    <s v=" Gammaproteobacteria"/>
    <s v=" Enterobacterales"/>
    <s v=" Yersiniaceae"/>
    <s v=" Serratia"/>
  </r>
  <r>
    <s v="T139"/>
    <s v="CGCC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GAC"/>
    <s v="NR_043751.1"/>
    <n v="99.558000000000007"/>
    <s v="Morganella morganii subsp. sibonii"/>
    <x v="3"/>
    <x v="1"/>
    <x v="1"/>
    <s v="Bacteria"/>
    <s v=" Proteobacteria"/>
    <s v=" Gammaproteobacteria"/>
    <s v=" Enterobacterales"/>
    <s v=" Morganellaceae"/>
    <s v=" Morganella"/>
  </r>
  <r>
    <s v="T14"/>
    <s v="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A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AGAGCAAGCTCCTCTCATCCGCTCGACTG"/>
    <s v="NR_115005.1"/>
    <n v="99.57"/>
    <s v="Pseudomonas oryzihabitans"/>
    <x v="3"/>
    <x v="2"/>
    <x v="1"/>
    <s v="Bacteria"/>
    <s v=" Proteobacteria"/>
    <s v=" Gammaproteobacteria"/>
    <s v=" Pseudomonadales"/>
    <s v=" Pseudomonadaceae"/>
    <s v=" Pseudomonas"/>
  </r>
  <r>
    <s v="T140"/>
    <s v="GCGCCCTCCCGAAGGTTAAGCTAA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T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"/>
    <s v="NR_126208.1"/>
    <n v="99.926000000000002"/>
    <s v="Enterobacter hormaechei subsp. xiangfangensis"/>
    <x v="3"/>
    <x v="1"/>
    <x v="1"/>
    <s v="Bacteria"/>
    <s v=" Proteobacteria"/>
    <s v=" Gammaproteobacteria"/>
    <s v=" Enterobacterales"/>
    <s v=" Enterobacteriaceae"/>
    <s v=" Enterobacter"/>
  </r>
  <r>
    <s v="T141"/>
    <s v="CGCC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"/>
    <s v="NR_043751.1"/>
    <n v="99.558000000000007"/>
    <s v="Morganella morganii subsp. sibonii"/>
    <x v="3"/>
    <x v="1"/>
    <x v="1"/>
    <s v="Bacteria"/>
    <s v=" Proteobacteria"/>
    <s v=" Gammaproteobacteria"/>
    <s v=" Enterobacterales"/>
    <s v=" Morganellaceae"/>
    <s v=" Morganella"/>
  </r>
  <r>
    <s v="T142"/>
    <s v="TGTTACCGACTTTCATGACTTGACGGGCGGTGTGTACAAGACCCGGGAACGTATTCACCGCAGCGTTGCTGATCTGCGATTACTAGCGACTCCGACTTCATGAGGTCGAGTTGCAGACCTCAATCCAAACTGGGACCGGCTTTTTGGGATTCGCTCCACCTCGCGGTATTGCAGCCA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AGTATTAGACGCCGTTTCCAGCGCTTATCCCAGAGTCAGGGGCAGGTTGCTCACGTGTTACACACCCGTTCGCCACTGATCCACAGAGCAAGCTCTGCTTCACCGTTCGAC"/>
    <s v="NR_042262.1"/>
    <n v="99.777000000000001"/>
    <s v="Microbacterium oleivorans"/>
    <x v="3"/>
    <x v="1"/>
    <x v="1"/>
    <s v="Bacteria"/>
    <s v=" Actinobacteria"/>
    <m/>
    <s v=" Micrococcales"/>
    <s v=" Microbacteriaceae"/>
    <s v=" Microbacterium"/>
  </r>
  <r>
    <s v="T143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T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"/>
    <s v="NR_104943.1"/>
    <n v="99.631"/>
    <s v="[Curtobacterium] plantarum"/>
    <x v="3"/>
    <x v="1"/>
    <x v="1"/>
    <s v="Bacteria"/>
    <s v=" Proteobacteria"/>
    <s v=" Gammaproteobacteria"/>
    <s v=" Enterobacterales"/>
    <s v=" Erwiniaceae"/>
    <s v=" Pantoea"/>
  </r>
  <r>
    <s v="T145"/>
    <s v="TTCTGATCTACGATTACTAGCGATTCCGACTTCATGGAGTCGAGTTGCAGACTCCAATCCGGACTACGACGCACTTTATGAGGTCCGCTTGCTCTCGCGAGGTCGCTTCTCTTTGTATGCGCCATTGTAGCACGTGTGTAGCCCTACTCGTAAGGGCCATGATGACTTGACGTCATCCCCACCTTCCTCCAGTTTATCACTGGCAGTCTCCTTTGAGTTCCCGGCCGG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TGCTGAGGTTATTAACCTCAACA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GCTCGTCACCCAGGAGCAAGCTCCCTGTGCTACCGCTCGACTTGC"/>
    <s v="NR_042349.1"/>
    <n v="99.233999999999995"/>
    <s v="Enterobacter ludwigii"/>
    <x v="3"/>
    <x v="1"/>
    <x v="1"/>
    <s v="Bacteria"/>
    <s v=" Proteobacteria"/>
    <s v=" Gammaproteobacteria"/>
    <s v=" Enterobacterales"/>
    <s v=" Enterobacteriaceae"/>
    <s v=" Enterobacter"/>
  </r>
  <r>
    <s v="T146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GC"/>
    <s v="NR_104943.1"/>
    <n v="99.631"/>
    <s v="[Curtobacterium] plantarum"/>
    <x v="3"/>
    <x v="1"/>
    <x v="1"/>
    <s v="Bacteria"/>
    <s v=" Proteobacteria"/>
    <s v=" Gammaproteobacteria"/>
    <s v=" Enterobacterales"/>
    <s v=" Erwiniaceae"/>
    <s v=" Pantoea"/>
  </r>
  <r>
    <s v="T148"/>
    <s v="GTGGTACC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GC"/>
    <s v="NR_042191.1"/>
    <n v="99.644000000000005"/>
    <s v="Pseudomonas psychrotolerans"/>
    <x v="3"/>
    <x v="1"/>
    <x v="1"/>
    <s v="Bacteria"/>
    <s v=" Proteobacteria"/>
    <s v=" Gammaproteobacteria"/>
    <s v=" Pseudomonadales"/>
    <s v=" Pseudomonadaceae"/>
    <s v=" Pseudomonas"/>
  </r>
  <r>
    <s v="T149"/>
    <s v="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A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GCCGCCCTATTCGAACGGC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CCATCCGGTATTAGCCCCGGTTTCCCGGAGTTATCCCAGTCTTACAGGCAGGTTACCCACGT"/>
    <s v="NR_113994.1"/>
    <n v="99.775000000000006"/>
    <s v="Bacillus vallismortis"/>
    <x v="3"/>
    <x v="1"/>
    <x v="1"/>
    <s v="Bacteria"/>
    <s v=" Firmicutes"/>
    <s v=" Bacilli"/>
    <s v=" Bacillales"/>
    <s v=" Bacillaceae"/>
    <s v=" Bacillus"/>
  </r>
  <r>
    <s v="T15"/>
    <s v="TGCCTCCTTACGGTTAGCACAGTGCCTTCGGGCAGAACCAACTCCCATGGTGTGACGGGCGGTGTGTACAAGGCCCGGGAACGTATTCACCGCGGCATGCTGATCCGCGATTACTAGCGATTCCAACTTCATGCACTCGAGTTGCAGAGTGCAATCCGAACTGAGATGGCTTTTGGAGATTAGCTTGCGATCGCTCGCTTGCTGCCCACTGTCACCACCATTGTAGCACGTGTGTAGCCCAGCCCGTAAGGGCCATGAGGACTTGACGTCATCCCCACCTTCCTCCAGCTTATCACTGGCAGTCCCTTTAGAGTGCCCAACTAAATGATGGCAACTAAAGGCGAGGGTTGCGCTCGTTGCGGGACTTAACCCAACATCTCACGACACGAGCTGACGACAGCCATGCAGCACCTGTATCCGGTCCAGCCGAACTGAAAGACACATCTCTGTGTCCGCGACCGGTATGTCAAGGGCTGGTAAGGTTCTGCGCGTTGCTTCGAATTAAACCACATGCTCCACCGCTTGTGCGGGCCCCCGTCAATTCCTTTGAGTTTTAATCTTGCGACCGTACTCCCCAGGCGGAATGTTTAATGCGTTAGCTGCGCCACCGAAGTGTAAACACCCCGACGGCTAACATTCATCGTTTACGGCGTGGACTACCAGGGTATCTAATCCTGTTTGCTCCCCACGCTTTCGCACCTCAGCGTCAGTAATGGACCAGTGAGCCGCCTTCGCCACTGGTGTTCCTCCGAATATCTACGAATTTCACCTCTACACTCGGAATTCCACTCACCTCTTCCATACTCAAGACTTCCAGTATCAAAGGCAGTTCCGGGGTTGAGCCCCGGGATTTCACCCCTGACTTAAAAGTCCGCCTACGTGCGCTTTACGCCCAGTAAATCCGAACAACGCTAGCCCCCTTCGTATTACCGCGGCTGCTGGCACGAAGTTAGCCGGGGCTTCTTCTCCGGTTACCGTCATTATCTTCACCGGTGAAAGAGCTTTACAATCCTAAGACCGTCATCACTCACGCGGCATGGCTGGATCAGGCTTGCGCCCATTGTCCAATATTCCCCACTGCTGCCTCCCGTAGGAGTCTGGGCCGTGTCTCAGTCCCAGTGTGGCTGATCATCCTCTCAGACCAGCTATGGATCGTCGCCTTGGTAGGCCTTTACCCCACCAACTAGCTAATCCAACGCGGGCTCATCCTTTGCCGATAAATCTTTCCCCCGAAGGGCACATACGGTATTAGCACAAGTTTCCCTGAGTTATTCCGTAGCAAAAGGTAGATTCCCACGCGTTACTCACCCGTCTGCCGCTCCCCTTGCGGGGCGCTCGAC"/>
    <s v="NR_042589.1"/>
    <n v="98.730999999999995"/>
    <s v="Brucella pseudogrignonensis"/>
    <x v="3"/>
    <x v="2"/>
    <x v="1"/>
    <s v="Bacteria"/>
    <s v=" Proteobacteria"/>
    <s v=" Alphaproteobacteria"/>
    <s v=" Hyphomicrobiales"/>
    <s v=" Brucellaceae"/>
    <s v=" Brucella/Ochrobactrum group"/>
  </r>
  <r>
    <s v="T150"/>
    <s v="CGCCCTCCCGAAGGTTAAGCTACCTACTTCTTTTGCAACCCACTCCCATGGTGTGACGGGCGGTGTGTACAAGGCCCGGGAACGTATTCACCGTAGCATTCTGATCTACGATTACTAGCGATTCCGACTTCATGGAGTCGAGTTGCAGACTCCAATCCGGACTACGACGCACTTTATGAGGTCCGCTTGCTCTCGCGAGTTCGCTTCTCTTTGTATGCGCCATTGTAGCACGTGTGTAGCCCTACTCGTAAGGGCCATGATGACTTGACGTCATCCCCACCTTCCTCCAGTTTATCACTGGCAGTCTCCTTTGAGTTCCCGGCCGAACCGCTGGCAACAAAGGATAAGGGTTGCGCTCGTTGCGGGACTTAACCCAACATTTCACAACACGAGCTGACGACAGCCATGCAGCACCTGTCTCACGGTTCCCGAAGGCACCAAAGCATCTCTGCTAAG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TAAGGTTATTAACCTTAATG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ACCGTCCGCCGCTCGTCACCCGAGAGCAAGCTCTCTGTGCTACCGCTCGAC"/>
    <s v="NR_113614.1"/>
    <n v="98.57"/>
    <s v="Klebsiella aerogenes"/>
    <x v="3"/>
    <x v="1"/>
    <x v="1"/>
    <s v="Bacteria"/>
    <s v=" Proteobacteria"/>
    <s v=" Gammaproteobacteria"/>
    <s v=" Enterobacterales"/>
    <s v=" Enterobacteriaceae"/>
    <s v=" Klebsiella"/>
  </r>
  <r>
    <s v="T151"/>
    <s v="CCCTCCCGAAGGTTAAGCTACCTACTTCTTTTGCAACCCACTCCCATGGTGTGACGGGCGGTGTGTACAAGGCCCGGGAACGTATTCACCGTAGCATTCTGATCTACGATTACTAGCGATTCCGACTTCATGGAGTCGAGTTGCAGACTCCAATCCGGACTACGACGCACTTTATGAGGTCCGCTTGCTCTCGCGAGTTCGCTTCTCTTTGTATGCGCCATTGTAGCACGTGTGTAGCCCTACTCGTAAGGGCCATGATGACTTGACGTCATCCCCACCTTCCTCCAGTTTATCACTGGCAGTCTCCTTTGAGTTCCCGGCCGAACCGCTGGCAACAAAGGATAAGGGTTGCGCTCGTTGCGGGACTTAACCCAACATTTCACAACACGAGCTGACGACAGCCATGCAGCACCTGTCTCACGGTTCCCGAAGGCACCAAAGCATCTCTGCTAAG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TAAGGTTATTAACCTTAATG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ACCGTCCGCCGCTCGTCACCCGAGAGCAAGCTCTCTGTGCTACCGCTCGACTTGC"/>
    <s v="NR_113614.1"/>
    <n v="98.572000000000003"/>
    <s v="Klebsiella aerogenes"/>
    <x v="3"/>
    <x v="1"/>
    <x v="1"/>
    <s v="Bacteria"/>
    <s v=" Proteobacteria"/>
    <s v=" Gammaproteobacteria"/>
    <s v=" Enterobacterales"/>
    <s v=" Enterobacteriaceae"/>
    <s v=" Klebsiella"/>
  </r>
  <r>
    <s v="T152"/>
    <s v="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TG"/>
    <s v="NR_042191.1"/>
    <n v="99.570999999999998"/>
    <s v="Pseudomonas psychrotolerans"/>
    <x v="3"/>
    <x v="1"/>
    <x v="1"/>
    <s v="Bacteria"/>
    <s v=" Proteobacteria"/>
    <s v=" Gammaproteobacteria"/>
    <s v=" Pseudomonadales"/>
    <s v=" Pseudomonadaceae"/>
    <s v=" Pseudomonas"/>
  </r>
  <r>
    <s v="T153"/>
    <s v="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"/>
    <s v="NR_042263.1"/>
    <n v="99.698999999999998"/>
    <s v="Microbacterium hydrocarbonoxydans"/>
    <x v="3"/>
    <x v="1"/>
    <x v="1"/>
    <s v="Bacteria"/>
    <s v=" Actinobacteria"/>
    <m/>
    <s v=" Micrococcales"/>
    <s v=" Microbacteriaceae"/>
    <s v=" Microbacterium"/>
  </r>
  <r>
    <s v="T154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"/>
    <s v="NR_041978.1"/>
    <n v="99.849000000000004"/>
    <s v="Pantoea agglomerans"/>
    <x v="3"/>
    <x v="1"/>
    <x v="1"/>
    <s v="Bacteria"/>
    <s v=" Proteobacteria"/>
    <s v=" Gammaproteobacteria"/>
    <s v=" Enterobacterales"/>
    <s v=" Erwiniaceae"/>
    <s v=" Pantoea"/>
  </r>
  <r>
    <s v="T155"/>
    <s v="GGGCGGTGTGTACAAGGCCCGGGAACGTATTCACCGTAGCATTCTGATCTACGATTACTAGCGATTCCGACTTCACGGAGTCGAGTTGCAGACTCCGATCCGGACTACGACATACTTTG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TGTGGTTATTAACCACAATGCCTTCCTCCTCGCTGAAAGTACTTTACAACCCGAAGGCCTTCTTCAT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AGGAGCAAGCTCCCTGTGCTACCGCTCGA"/>
    <s v="NR_024642.1"/>
    <n v="99.701999999999998"/>
    <s v="Lelliottia amnigena"/>
    <x v="3"/>
    <x v="1"/>
    <x v="1"/>
    <s v="Bacteria"/>
    <s v=" Proteobacteria"/>
    <s v=" Gammaproteobacteria"/>
    <s v=" Enterobacterales"/>
    <s v=" Enterobacteriaceae"/>
    <s v=" Lelliottia"/>
  </r>
  <r>
    <s v="T156"/>
    <s v="AGCGCCCTCCCGAAGGTTAAGCTACCTACTTCTTTTGCAACCCACTCCCATGGTGTGACGGGCGGTGTGTACAAGGCCCGGGAACGTATTCACCGTAGCATTCTGATCTACGATTACTAGCGATTCCGACTTCACGGAGTCGAGTTGCAGACTCCGATCCGGACTACGACATACTTTG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TGTGGTTATTAACCACAATGCCTTCCTCCTCGCTGAAAGTACTTTACAACCCGAAGGCCTTCTTCAT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ACCGTCCGCCGCTCGTCACCCAGGAGCAAGCTCCCTGTGCTACCGCTCGACTTGC"/>
    <s v="NR_024642.1"/>
    <n v="99.644000000000005"/>
    <s v="Lelliottia amnigena"/>
    <x v="3"/>
    <x v="1"/>
    <x v="1"/>
    <s v="Bacteria"/>
    <s v=" Proteobacteria"/>
    <s v=" Gammaproteobacteria"/>
    <s v=" Enterobacterales"/>
    <s v=" Enterobacteriaceae"/>
    <s v=" Lelliottia"/>
  </r>
  <r>
    <s v="T157"/>
    <s v="TTCGACGGCTCCCTCCACAA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ATGGTTCGTATCCAGTATTAGACGCCGTTTCCAGCGCTTATCCCAGAGTCAGGGGCAGGTTGCTCACGTGTTACTCACCCGTTCGCCACTGATCCCACAGAGCAAGCTCCGTGTTCACCGTTCGACTGC"/>
    <s v="NR_042263.1"/>
    <n v="99.784999999999997"/>
    <s v="Microbacterium hydrocarbonoxydans"/>
    <x v="3"/>
    <x v="1"/>
    <x v="1"/>
    <s v="Bacteria"/>
    <s v=" Actinobacteria"/>
    <m/>
    <s v=" Micrococcales"/>
    <s v=" Microbacteriaceae"/>
    <s v=" Microbacterium"/>
  </r>
  <r>
    <s v="T158"/>
    <s v="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"/>
    <s v="NR_028986.1"/>
    <n v="99.85"/>
    <s v="Pseudomonas poae"/>
    <x v="3"/>
    <x v="0"/>
    <x v="0"/>
    <s v="Bacteria"/>
    <s v=" Proteobacteria"/>
    <s v=" Gammaproteobacteria"/>
    <s v=" Pseudomonadales"/>
    <s v=" Pseudomonadaceae"/>
    <s v=" Pseudomonas"/>
  </r>
  <r>
    <s v="T159"/>
    <s v="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TGC"/>
    <s v="NR_028986.1"/>
    <n v="99.856999999999999"/>
    <s v="Pseudomonas poae"/>
    <x v="3"/>
    <x v="0"/>
    <x v="0"/>
    <s v="Bacteria"/>
    <s v=" Proteobacteria"/>
    <s v=" Gammaproteobacteria"/>
    <s v=" Pseudomonadales"/>
    <s v=" Pseudomonadaceae"/>
    <s v=" Pseudomonas"/>
  </r>
  <r>
    <s v="T16"/>
    <s v="GCTGATCTGCGATTACTAGCGACTCCGACTTCATGGGGTCGAGTTGCAGACCCCAATCCGAACTGAGACCGGCTTTTTGGGATTCGCTCCCCCTCACGGGATCGCAGCCCTTTGTACCGGCCATTGTAGCATGCGTGAAGCCCTGGACATAAGGGGCATGATGACTTGACGTCATCCCCACCTTCCTCCGAGTTGACCCCGGCAGTCTCCTATGAGTCCCCACCACCCCGAAAGGCGTGCTGGCAACATAGGACGAGGGTTGCGCTCGTTGCGGGACTTAACCCAACATCTCACGACACGAGCTGACGACAGCCATGCACCACCTGTACACCGGCCAAAAGGAGGCCACATCTCTGCAGCTTTCCGGCGTATGTCAAACCCAGGTAAGGTTCTTCGCGTTGCATCGAATTAATCCGCATGCTCCGCCGCTTGTGCGGGCCCCCGTCAATTCCTTTGAGTTTTAGCCTTGCGGCCGTACTCCCCAGGCGGGGCGCTTAATGCGTTAGCTGCGGCACGGAACCCGTGGAATGGATCCCACACCTAGCGCCCAACGTTTACGGTGTGGACTACCAGGGTATCTAATCCTGTTCGCTCCCCACACTTTCGCTCCTCAGCGTCAGGTAATGCCCAGAGAACCGCCTTCGCCACCGGTGTTCCTCCTGATATCTGCGCATTTCACCGCTACACCAGGAATTCCATTCTCCCCTGCATACCTCTAGTCTGCCCGTATCGGAAGCAAGCCAGGTGTTAAGCACCTGGTTTTCACTCCCGACGCGACAAACCGCCTACGAGCCCTTTACGCCCAATAATTCCGGACAACGCTCGGACCCTACGTATTACCGCGGCTGCTGGCACGTAGTTGGCCGGTCCTTCTTCTCCCCTTACCGTCACTTTCGCTTCGTCAGAGGTGAAAGAGGTTTACAACCCGAAGGCCGTCATCCCTCACGCGGCGTTGCTGGATCAGGCTTTCGCCCATTGTCCAATATTCCCCACTGCTGCCTCCCGTAGGAGTCTGGGCCGTGTCTCAGTCCCAGTGTGGCCGGTCACCCTCTCAGGCCGGCTACCCGTCGAAGCCTTGGTGAGCCACTACCTCACCAACAAGCTGATAGGCCGCGAGCACATCCCTCACCACTAGACGCTTTCCACCACACCCCATGCGAGACGTGGTCATATCAAGTATTAGCCGCAGCTTCCCGCGGTTATCCCTGAGTGAGGGGCAGATTACTCAAGTGTTACTCACCCGTTCGCCGCTCGAGTACCCCGAAGGG"/>
    <s v="NR_134102.1"/>
    <n v="99.763000000000005"/>
    <s v="Nocardioides zeae"/>
    <x v="3"/>
    <x v="2"/>
    <x v="1"/>
    <s v="Bacteria"/>
    <s v=" Actinobacteria"/>
    <m/>
    <s v=" Propionibacteriales"/>
    <s v=" Nocardioidaceae"/>
    <s v=" Nocardioides"/>
  </r>
  <r>
    <s v="T160"/>
    <s v="G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CACCGCCTTCCTCCCCGCTGAAAGTGCTTTACAACCCGAAGGCCTTCTTCACACACGCGGCATGGCTGCATCAGGCTTGCGCCCATTGTGCAATATTCCCCACTGCTGCCTCCCGTAGGAGTCTGGACCGTGTCTCAGTTCCAGTGTGGCTGGTCATCCTCTCAGACCAGCTAGGGATCGTCGCCTAGGTGAGCCGTTACCCCACCTACTAGCTAATCCCATCTGGGCACATCTGATGGCATGAGGCCCGAAGGTCCCCCACTTTGGTCTTGCGACGTTATGCGGTATTAGCTACCGTTTCCAGTAGTTATCCCCCTCCATCAGGCAGTTTCCCAGACATTACTCACCCGTCCGCCGCTCGTCACCCGAGAGCAAGCTCTCTGTGCTACCGCTCGAC"/>
    <s v="NR_117683.1"/>
    <n v="99.775999999999996"/>
    <s v="Klebsiella pneumoniae"/>
    <x v="3"/>
    <x v="0"/>
    <x v="0"/>
    <s v="Bacteria"/>
    <s v=" Proteobacteria"/>
    <s v=" Gammaproteobacteria"/>
    <s v=" Enterobacterales"/>
    <s v=" Enterobacteriaceae"/>
    <s v=" Klebsiella"/>
  </r>
  <r>
    <s v="T161"/>
    <s v="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T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TGC"/>
    <s v="NR_042191.1"/>
    <n v="99.643000000000001"/>
    <s v="Pseudomonas psychrotolerans"/>
    <x v="3"/>
    <x v="0"/>
    <x v="0"/>
    <s v="Bacteria"/>
    <s v=" Proteobacteria"/>
    <s v=" Gammaproteobacteria"/>
    <s v=" Pseudomonadales"/>
    <s v=" Pseudomonadaceae"/>
    <s v=" Pseudomonas"/>
  </r>
  <r>
    <s v="T162"/>
    <s v="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AAGGAGCAAGCTCCCGTCATCCGCTCGAC"/>
    <s v="NR_040859.1"/>
    <n v="100"/>
    <s v="Pseudomonas parafulva NBRC 16636 = DSM 17004"/>
    <x v="3"/>
    <x v="0"/>
    <x v="0"/>
    <s v="Bacteria"/>
    <s v=" Proteobacteria"/>
    <s v=" Gammaproteobacteria"/>
    <s v=" Pseudomonadales"/>
    <s v=" Pseudomonadaceae"/>
    <s v=" Pseudomonas"/>
  </r>
  <r>
    <s v="T163"/>
    <s v="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"/>
    <s v="NR_028986.1"/>
    <n v="99.85"/>
    <s v="Pseudomonas poae"/>
    <x v="3"/>
    <x v="0"/>
    <x v="0"/>
    <s v="Bacteria"/>
    <s v=" Proteobacteria"/>
    <s v=" Gammaproteobacteria"/>
    <s v=" Pseudomonadales"/>
    <s v=" Pseudomonadaceae"/>
    <s v=" Pseudomonas"/>
  </r>
  <r>
    <s v="T164"/>
    <s v="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ATG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GCA"/>
    <s v="NR_042191.1"/>
    <n v="99.784999999999997"/>
    <s v="Pseudomonas psychrotolerans"/>
    <x v="3"/>
    <x v="0"/>
    <x v="0"/>
    <s v="Bacteria"/>
    <s v=" Proteobacteria"/>
    <s v=" Gammaproteobacteria"/>
    <s v=" Pseudomonadales"/>
    <s v=" Pseudomonadaceae"/>
    <s v=" Pseudomonas"/>
  </r>
  <r>
    <s v="T165"/>
    <s v="CGTCCCCCCGAAGGTTAGACTAGCTACTTCTGGAGCAACCCACTCCCATGGTGTGACGGGCGGTGTGTACAAGGCCCGGGAACGTATTCACCGCGACATTCTGATTCA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C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CATCACGTATTAGGTAATG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GTTTCCGAACGTTATCCCCCACTACCAGGCAGATTCCTAGGCATTACTCACCCGTCCGCCGCTCTCAAGAGAAGCAAGCTTCTCTCTACCGCTC"/>
    <s v="NR_024911.1"/>
    <n v="99.784999999999997"/>
    <s v="Pseudomonas rhodesiae"/>
    <x v="3"/>
    <x v="0"/>
    <x v="0"/>
    <s v="Bacteria"/>
    <s v=" Proteobacteria"/>
    <s v=" Gammaproteobacteria"/>
    <s v=" Pseudomonadales"/>
    <s v=" Pseudomonadaceae"/>
    <s v=" Pseudomonas"/>
  </r>
  <r>
    <s v="T166"/>
    <s v="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TGC"/>
    <s v="NR_028986.1"/>
    <n v="99.856999999999999"/>
    <s v="Pseudomonas poae"/>
    <x v="3"/>
    <x v="0"/>
    <x v="1"/>
    <s v="Bacteria"/>
    <s v=" Proteobacteria"/>
    <s v=" Gammaproteobacteria"/>
    <s v=" Pseudomonadales"/>
    <s v=" Pseudomonadaceae"/>
    <s v=" Pseudomonas"/>
  </r>
  <r>
    <s v="T167"/>
    <s v="GTCCTCCCGAAGGTTAGACTAGCTACTTCTGGTGCAACCCACTCCCATGGCGTT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GCA"/>
    <s v="NR_025228.1"/>
    <n v="99.643000000000001"/>
    <s v="Pseudomonas koreensis"/>
    <x v="3"/>
    <x v="0"/>
    <x v="1"/>
    <s v="Bacteria"/>
    <s v=" Proteobacteria"/>
    <s v=" Gammaproteobacteria"/>
    <s v=" Pseudomonadales"/>
    <s v=" Pseudomonadaceae"/>
    <s v=" Pseudomonas"/>
  </r>
  <r>
    <s v="T168"/>
    <s v="CC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AACACCCGTCCGCCGCTGAATCCAGGAGCAAGCTCCTTTCATCCGCTCGAC"/>
    <s v="NR_025228.1"/>
    <n v="99.641999999999996"/>
    <s v="Pseudomonas koreensis"/>
    <x v="3"/>
    <x v="0"/>
    <x v="1"/>
    <s v="Bacteria"/>
    <s v=" Proteobacteria"/>
    <s v=" Gammaproteobacteria"/>
    <s v=" Pseudomonadales"/>
    <s v=" Pseudomonadaceae"/>
    <s v=" Pseudomonas"/>
  </r>
  <r>
    <s v="T169"/>
    <s v="CCGTCCTCCCGAAGGTTAGACTAGCTACTTCTGGTGCAACCCACTCCCATGGTGTGACGGGCGGTGTGTACAAGGCCCGGGAACGTATTCACCGCGACATTCTGATTCGCGATAACTAGCGATTCCGACTTCACGCAGTCGAGTTGCAGACTGCGATCCGGACTACGATCGGTTTTGTGAGATTAGCTCCACCTCGCGGCTTGGCAACCCTCTGTACCGACCATTGTAGCACGTGTGTAGCCCAGGCCGTAAGGGCCATGATGACTTGACGTCATCCCCACCTTCCTCCGGTTTGTCACCGGCAGTCTCCTTAGAGTGCCCACCATT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GAAGAGCAAGCTCTTCTCATCCGC"/>
    <s v="NR_113651.1"/>
    <n v="99.855999999999995"/>
    <s v="Pseudomonas putida"/>
    <x v="3"/>
    <x v="0"/>
    <x v="1"/>
    <s v="Bacteria"/>
    <s v=" Proteobacteria"/>
    <s v=" Gammaproteobacteria"/>
    <s v=" Pseudomonadales"/>
    <s v=" Pseudomonadaceae"/>
    <s v=" Pseudomonas"/>
  </r>
  <r>
    <s v="T17"/>
    <s v="GGGTTGGGCCACCGGCTTCAGGTGTTACCGACTTTCATGACTTGAT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AGTATTAGACGCCGTTTCCAGCGCTTATCCCAGAGTCAGGGGCAGGTTGCTCACGT"/>
    <s v="NR_042262.1"/>
    <n v="99.924000000000007"/>
    <s v="Microbacterium oleivorans"/>
    <x v="3"/>
    <x v="2"/>
    <x v="1"/>
    <s v="Bacteria"/>
    <s v=" Actinobacteria"/>
    <m/>
    <s v=" Micrococcales"/>
    <s v=" Microbacteriaceae"/>
    <s v=" Microbacterium"/>
  </r>
  <r>
    <s v="T170"/>
    <s v="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"/>
    <s v="NR_115765.1"/>
    <n v="100"/>
    <s v="Enterococcus faecalis"/>
    <x v="3"/>
    <x v="3"/>
    <x v="1"/>
    <s v="Bacteria"/>
    <s v=" Firmicutes"/>
    <s v=" Bacilli"/>
    <s v=" Lactobacillales"/>
    <s v=" Enterococcaceae"/>
    <s v=" Enterococcus"/>
  </r>
  <r>
    <s v="T171"/>
    <s v="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"/>
    <s v="NR_115765.1"/>
    <n v="100"/>
    <s v="Enterococcus faecalis"/>
    <x v="3"/>
    <x v="3"/>
    <x v="1"/>
    <s v="Bacteria"/>
    <s v=" Firmicutes"/>
    <s v=" Bacilli"/>
    <s v=" Lactobacillales"/>
    <s v=" Enterococcaceae"/>
    <s v=" Enterococcus"/>
  </r>
  <r>
    <s v="T172"/>
    <s v="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"/>
    <s v="NR_115765.1"/>
    <n v="100"/>
    <s v="Enterococcus faecalis"/>
    <x v="3"/>
    <x v="3"/>
    <x v="1"/>
    <s v="Bacteria"/>
    <s v=" Firmicutes"/>
    <s v=" Bacilli"/>
    <s v=" Lactobacillales"/>
    <s v=" Enterococcaceae"/>
    <s v=" Enterococcus"/>
  </r>
  <r>
    <s v="T173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3"/>
    <x v="3"/>
    <x v="1"/>
    <s v="Bacteria"/>
    <s v=" Firmicutes"/>
    <s v=" Bacilli"/>
    <s v=" Lactobacillales"/>
    <s v=" Enterococcaceae"/>
    <s v=" Enterococcus"/>
  </r>
  <r>
    <s v="T175"/>
    <s v="GGACGAACGCTGGCGGCGTGCCTAATACATGCAAGTCGAACGCTTCTTACTTATCGAACTTCGGTTCACCAAGTAAGAGGAGTGGCGAACGGGTGAGTAACACGTGGGTAACCTGCCCATCAGAGGGGGATAACACTTGGAAACAGGTGCTAATACCGCATAATTCAGTTTACCGCATGGTAGAGTGATGAAAGGCGCTTTTGCGTCACTGATGGATGGACCCGCGGTGCATTAGCTAGTTGGTAGGGTAATGGCCTACCAAGGCAACGATGCATAGCCGACCTGAGAGGGTGATCGGCCACACTGGGACTGAGACACGGCCCAGACTCCTACGGGAGGCAGCAGTAGGGAATCTTCGGCAATGGACGAAAGTCTGACCGAGCAACGCCGCGTGAGTGAAGAAGGTTTTCGGATCGTAAAACTCTGTTGTTAGAGAAGAACAAGGATGAGAGTAAAATGTTCATCCCTTGACGGTATCTAACCAGAAAGCCACGGCTAACTACGTGCCAGCAGCCGCGGTAATACGTAGGTGGCAAGCGTTGTCCGGATTTATTGGGCGTAAAGCGAGCGCAGGCGGTTCTTTAAGTCTGATGTGAAAGCCCCCGGCTCAACCGGGGAGGGTCATTGGAAACTGGAGAACTTGAGTGCAGAAGAGGAGAGTGGAATTCCATGTGTAGCGGTGAAATGCGTAGATATATGGAGGAACACCAGTGGCGAAGGCGA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ATACAACGAGTTGCGAAGTCGCGAGGCTAAGCTAATCTCTTAAAGTTTCTCTCAGTTCGGATTGTAGGCTGCAACTCGCCTACATGAAGCCGGAATCGCTAGTAATCGCGGATCAGCACGCCGCGGTGAATACGTTCCCGGGCCTTGTACACACCGCCCGTCACACCACGAGAGTTTGTAACACCCGAAGTCGGTGAGGTAACCTTTTGGAGCCAGCCGCCTAAGGTGGGATAGATGATTGGGGTGAAGTCGTAACAAGGTAGC"/>
    <s v="NR_041706.1"/>
    <n v="100"/>
    <s v="Enterococcus sulfureus ATCC 49903"/>
    <x v="3"/>
    <x v="3"/>
    <x v="1"/>
    <s v="Bacteria"/>
    <s v=" Firmicutes"/>
    <s v=" Bacilli"/>
    <s v=" Lactobacillales"/>
    <s v=" Enterococcaceae"/>
    <s v=" Enterococcus"/>
  </r>
  <r>
    <s v="T177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3"/>
    <x v="3"/>
    <x v="1"/>
    <s v="Bacteria"/>
    <s v=" Firmicutes"/>
    <s v=" Bacilli"/>
    <s v=" Lactobacillales"/>
    <s v=" Enterococcaceae"/>
    <s v=" Enterococcus"/>
  </r>
  <r>
    <s v="T178"/>
    <s v="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"/>
    <s v="NR_115765.1"/>
    <n v="100"/>
    <s v="Enterococcus faecalis"/>
    <x v="3"/>
    <x v="3"/>
    <x v="1"/>
    <s v="Bacteria"/>
    <s v=" Firmicutes"/>
    <s v=" Bacilli"/>
    <s v=" Lactobacillales"/>
    <s v=" Enterococcaceae"/>
    <s v=" Enterococcus"/>
  </r>
  <r>
    <s v="T179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3"/>
    <x v="3"/>
    <x v="1"/>
    <s v="Bacteria"/>
    <s v=" Firmicutes"/>
    <s v=" Bacilli"/>
    <s v=" Lactobacillales"/>
    <s v=" Enterococcaceae"/>
    <s v=" Enterococcus"/>
  </r>
  <r>
    <s v="T180"/>
    <s v="TGTACAAGGCCCGGGAACGTATTCACCGCGGCGTGTTGATCCGCGATTACTAGCGATTCCGGCTTCATGCAGGCAAGTTGCAGCCTGCAATCCGAACTGAGAGAAGCTTTAAA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T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"/>
    <s v="NR_113902.1"/>
    <n v="99.691000000000003"/>
    <s v="Enterococcus faecalis"/>
    <x v="3"/>
    <x v="3"/>
    <x v="1"/>
    <s v="Bacteria"/>
    <s v=" Firmicutes"/>
    <s v=" Bacilli"/>
    <s v=" Lactobacillales"/>
    <s v=" Enterococcaceae"/>
    <s v=" Enterococcus"/>
  </r>
  <r>
    <s v="T181"/>
    <s v="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"/>
    <s v="NR_115765.1"/>
    <n v="100"/>
    <s v="Enterococcus faecalis"/>
    <x v="3"/>
    <x v="3"/>
    <x v="1"/>
    <s v="Bacteria"/>
    <s v=" Firmicutes"/>
    <s v=" Bacilli"/>
    <s v=" Lactobacillales"/>
    <s v=" Enterococcaceae"/>
    <s v=" Enterococcus"/>
  </r>
  <r>
    <s v="T188"/>
    <s v="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"/>
    <s v="NR_115765.1"/>
    <n v="100"/>
    <s v="Enterococcus faecalis"/>
    <x v="3"/>
    <x v="3"/>
    <x v="1"/>
    <s v="Bacteria"/>
    <s v=" Firmicutes"/>
    <s v=" Bacilli"/>
    <s v=" Lactobacillales"/>
    <s v=" Enterococcaceae"/>
    <s v=" Enterococcus"/>
  </r>
  <r>
    <s v="T19"/>
    <s v="GGGTTAGGCCACCGGCTTCGGGTGTTACCGACTTTCATGACTTGACGGGCGGTGTGTACAAGGCCCGGGAACGTATTCACCGCAGCGTTGCTGATCTGCGATTACTAGCGACTCCGACTTCATGAGGTCGAGTTGCAGACCTCAATCCGAACTGAGACCGGCTTTTTGGGATTCGCTCCACCTTACGGTATTGCAGCCCATTGTACCGGCCATTGTAGCATGCGTGAAGCCCAAGACATAAGGGGCATGATGATTTGACCTCATCCCCACCTTCCTCCGAGTTGACCCCGGCAGTATCCCATGAGTTCCCACCATTACGTGCTGGCAACATAGGACGAGGGTTGCGCTCGTTGCGGGACTTAACCCAACATCTCACGACACGAGCTGACGACAACCATGCACCACCTGTTTACGAGTGTCCAAAGAGTTCACTGTCTCCAGTGCGTTCTCGTATATGTCAAGCCTTGGTAAGGTTCTTCGCGTTGCATCGAATTAATCCGCATGCTCCGCCGCTTGTGCGGGCCCCCGTCAATTCCTTTGAGTTTTAGCCTTGCGGCCGTACTCCCCAGGCGGGGAACTTAATGCGTTAGCTACGACACGGAGACCGTGGAATGGTCCCCACATCTAGTTCCCAACGTTTACGGCGTGGACTACCAGGGTATCTAAGCCTGTTTGCTCCCCACGCTTTCGCTCCTCAGCGTCAGTAACGGCCCAGAGATCTGCCTTCGCCATCGGTGTTCCTCCTGATATCTGCGCATTCCACCGCTACACCAGGAATTCCAATCTCCCCTACCGCACTCTAGTCTGCCCGTACCCACTGCAAGCCCGAGGTTGAGCCTCGGGATTTCACAGCAGACGCGACAGACCGCCTACGAGCTCTTTACGCCCAATAATTCCGGATAACGCTCGCACCCTACGTATTACCGCGGCTGCTGGCACGTAGTTAGCCGGTGCTTTTTCTGCAGGTACCGTCACTTTCGCTTCTTCCCTGCTAAAAGAGGTTTACGACCCGAAGGCCTTCGTCCCTCACGCGGCGTTGCTGCATCAGGCTTTCGCCCATTGTGCAATATTCCCCACTGCTGCCTCCCGTAGGAGTCTGGGCCGTGTCTCAGTCCCAGTGTGGCCGGTCACCCTCTCAGGCCGGCTACCCGTCGTAGGCTTGGTGAGCCGTTACCTCACCAACTACCTGATAGGCCGCGAGCTCATCCCTGACCGAAGTTCTTTCCAGCTGCTGAAGATGCCTTCTCAGCTCGTATCCGGTATTAGACGTCGTTTCCAACGCTTATCCCAGAGTCAGGGGCAGATTGCTCACGTGTTACTCACCCGTTCGCCACTAATCCAGAGGAGCAAGCTCCTCCTTCATCGTTCGACTT"/>
    <s v="NR_042693.1"/>
    <n v="99.417000000000002"/>
    <s v="Agrococcus versicolor"/>
    <x v="3"/>
    <x v="2"/>
    <x v="1"/>
    <s v="Bacteria"/>
    <s v=" Actinobacteria"/>
    <m/>
    <s v=" Micrococcales"/>
    <s v=" Microbacteriaceae"/>
    <s v=" Agrococcus"/>
  </r>
  <r>
    <s v="T192"/>
    <s v="AGAGTTTGATCCTGGCTCAGGATGAACGCTGGCGGCGTGCCTAATACATGCAAGTCGAGCGAACAGACGAGGAGCTTGCTCCTCTGACGTTAGCGGCGGACGGGTGAGTAACACGTGGATAACCTACC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GCCGGTGGAGTAACCTTTTGGAGCTAGCCGTCGAAGGTGGGACAAATGATTGGGGT"/>
    <s v="NR_024665.1"/>
    <n v="100"/>
    <s v="Staphylococcus caprae"/>
    <x v="3"/>
    <x v="3"/>
    <x v="0"/>
    <s v="Bacteria"/>
    <s v=" Firmicutes"/>
    <s v=" Bacilli"/>
    <s v=" Bacillales"/>
    <s v=" Staphylococcaceae"/>
    <s v=" Staphylococcus"/>
  </r>
  <r>
    <s v="T193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3"/>
    <x v="3"/>
    <x v="0"/>
    <s v="Bacteria"/>
    <s v=" Firmicutes"/>
    <s v=" Bacilli"/>
    <s v=" Lactobacillales"/>
    <s v=" Enterococcaceae"/>
    <s v=" Enterococcus"/>
  </r>
  <r>
    <s v="T195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3"/>
    <x v="3"/>
    <x v="0"/>
    <s v="Bacteria"/>
    <s v=" Firmicutes"/>
    <s v=" Bacilli"/>
    <s v=" Lactobacillales"/>
    <s v=" Enterococcaceae"/>
    <s v=" Enterococcus"/>
  </r>
  <r>
    <s v="T199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3"/>
    <x v="3"/>
    <x v="0"/>
    <s v="Bacteria"/>
    <s v=" Firmicutes"/>
    <s v=" Bacilli"/>
    <s v=" Lactobacillales"/>
    <s v=" Enterococcaceae"/>
    <s v=" Enterococcus"/>
  </r>
  <r>
    <s v="T2"/>
    <s v="CGTCCTCCCGAAGGTTAGACTAGCTACTTCTGGTGCAACCCACTCCCATGGTGTGACT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"/>
    <s v="NR_025228.1"/>
    <n v="99.71"/>
    <s v="Pseudomonas koreensis"/>
    <x v="3"/>
    <x v="2"/>
    <x v="1"/>
    <s v="Bacteria"/>
    <s v=" Proteobacteria"/>
    <s v=" Gammaproteobacteria"/>
    <s v=" Pseudomonadales"/>
    <s v=" Pseudomonadaceae"/>
    <s v=" Pseudomonas"/>
  </r>
  <r>
    <s v="T20"/>
    <s v="TTCGGCGGCTGGCTCCAAAGGTT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CCCCCGAAGGGGAAACCATATCTCTACAGTGGTCAACGGGATGTCAAGACCTGGTAAGGTTCTTCGCGTTGCTTCGAATTAAACCACATGCTCCACCGCTTGTGCGGGCCCCCGTCAATTCCTTTGAGTTTCAGTCTTGCGACCGTACTCCCCAGGCGGAGTGCTTAATGCGTTAGCTGCAGCACTAAGGGGCGGAAACCCCCTAACACTTAGCACTCATCGTTTACGGCGTGGACTACCAGGGTATCTAATCCTGTTTGCTCCCCACGCTTTCGCGCCTCAGTGTCAGTTACAGACCAGATAGTCGCCTTCGCCACTGGTGTTCCTCCAAATCTCTACGCATTTCACCGCTACACTTGGAATTCCACTATCCTCTTCTGCACTCAAGTCTCCCAGTTTCCAATGACCCTCCACGGTTGAGCCGTGGGCTTTCACATCAGACTTAAGAAACCACCTGCGCGCGCTTTACGCCCAATAATTCCGGACAACGCTTGCCACCTACGTATTACCGCGGCTGCTGGCACGTAGTTAGCCGTGGCTTTCTAATAAGGTACCGTCAAGGTACAGCCAGTTACTACTGTACTTGTTCTTCCCTTACAACAGAGTTTTACGAACCGAAATCCTTCTTCACTCACGCGGCGTTGCTCCATCAGGCTTTCGCCCATTGTGGAAGATTCCCTACTGCTGCCTCCCGTAGGAGTCTGGGCCGTGTCTCAGTCCCAGTGTGGCCGATCACCCTCTCAGGTCGGCTACGCATCGTCGCCTTGGTGAGCCGTTACCTCACCAACTAGCTAATGCGCCGCGGGCCCATCCTATAGCGACAGCCGAAACCGTCTTTCAATATTTCACCATGAGGTGAAACAGATTATTCGGTATTAGCCCCGGTTTCCCGGAGTTATCCCAAACTATAAGGTAGGTTGCCCACGTGTTACTCACCCGTCCGCCGCTAACGTCAAAGGAGCAAGCTCCTTCTCTGTTCGCTCGACTG"/>
    <s v="NR_112628.1"/>
    <n v="99.647999999999996"/>
    <s v="Lysinibacillus fusiformis"/>
    <x v="3"/>
    <x v="2"/>
    <x v="1"/>
    <s v="Bacteria"/>
    <s v=" Firmicutes"/>
    <s v=" Bacilli"/>
    <s v=" Bacillales"/>
    <s v=" Bacillaceae"/>
    <s v=" Lysinibacillus"/>
  </r>
  <r>
    <s v="T200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3"/>
    <x v="3"/>
    <x v="0"/>
    <s v="Bacteria"/>
    <s v=" Firmicutes"/>
    <s v=" Bacilli"/>
    <s v=" Lactobacillales"/>
    <s v=" Enterococcaceae"/>
    <s v=" Enterococcus"/>
  </r>
  <r>
    <s v="T201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3"/>
    <x v="3"/>
    <x v="0"/>
    <s v="Bacteria"/>
    <s v=" Firmicutes"/>
    <s v=" Bacilli"/>
    <s v=" Lactobacillales"/>
    <s v=" Enterococcaceae"/>
    <s v=" Enterococcus"/>
  </r>
  <r>
    <s v="T204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3"/>
    <x v="3"/>
    <x v="0"/>
    <s v="Bacteria"/>
    <s v=" Firmicutes"/>
    <s v=" Bacilli"/>
    <s v=" Lactobacillales"/>
    <s v=" Enterococcaceae"/>
    <s v=" Enterococcus"/>
  </r>
  <r>
    <s v="T205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3"/>
    <x v="3"/>
    <x v="0"/>
    <s v="Bacteria"/>
    <s v=" Firmicutes"/>
    <s v=" Bacilli"/>
    <s v=" Lactobacillales"/>
    <s v=" Enterococcaceae"/>
    <s v=" Enterococcus"/>
  </r>
  <r>
    <s v="T206"/>
    <s v="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"/>
    <s v="NR_113906.1"/>
    <n v="99.926000000000002"/>
    <s v="Enterococcus mundtii"/>
    <x v="3"/>
    <x v="3"/>
    <x v="0"/>
    <s v="Bacteria"/>
    <s v=" Firmicutes"/>
    <s v=" Bacilli"/>
    <s v=" Lactobacillales"/>
    <s v=" Enterococcaceae"/>
    <s v=" Enterococcus"/>
  </r>
  <r>
    <s v="T207"/>
    <s v="TGGTTCCTAAAAGGTTACCCCACCGACTTTGGGTGTTACAAACTCTCATGGTGTGACGGGCGGTGTGTACAAGGCCCGGGAACGTATTCACCGCGGCATGCTGATCCGCGATTACTAGCGATTCCGACTTCATGTAGGCGAGTTGCAGCCTACAATCCGAACTGAGAATGGCTTTAAGAGATTAGCTTACTCTCGCGAGTTCGCAACTCGTTGTACCATCCATTGTAGCACGTGTGTAGCCCAGGTCATAAGGGGCATGATGATTTGACGTCATCCCCACCTTCCTCCGGTTTGTCACCGGCAGTCTCACCAGAGTGCCCAACTTAATGCTGGCAACTGATAATAAGGGTTGCGCTCGTTGCGGGACTTAACCCAACATCTCACGACACGAGCTGACGACAACCATGCACCACCTGTATCCATGTCCCCGAAGGGAACGTCTAATCTCTTAGATTTGCATAGTATGTCAAGACCTGGTAAGGTTCTTCGCGTAGCTTCGAATTAAACCACATGCTCCACCGCTTGTGCGGGCCCCCGTCAATTCCTTTGAGTTTCAGCCTTGCGGCCGTACTCCCCAGGCGGAATGCTTAATGCGTTAGCTGCAGCACTGAAGGGCGGAAACCCTCCAACACTTAGCATTCATCGTTTACGGTATGGACTACCAGGGTATCTAATCCTGTTTGCTACCCATACTTTCGAGCCTCAGCGTCAGTTACAGACCAGACAGCCGCCTTCGCCACTGGTGTTCTTCCATATATCTACGCATTTCACCGCTACACATGGAGTTCCACTGTCCTCTTCTGCACTCAAGTTTCCCAGTTTCCGATGCACTTCTTCGGTTGAGCCGAAGGCTTTCACATCAGACTTAAAAAACCGCCTGCGCTCGCTTTACGCCCAATAAATCCGGACAACGCTTGCCACCTACGTATTACCGCGGCTGCTGGCACGTAGTTAGCCGTGGCTTTCTGGTTAAATACCGTCAATACCTGAACAGTTACTCTCAGATATGTTCTTCTTTAACAACAGAGTTTTACGAGCCGAAACCCTTCTTCACTCACGCGGCGTTGCTCCATCAGACTTTCGTCCATTGTGGAAGATTCCCTACTGCTGCCTCCCGTAGGAGTTTGGGCCGTGTCTCAGTCCCAATGTGGCCGATTACCCTCTCAGGTCGGCTACGTATCATTGCCATGGTGAGCCGTTACCCCACCATCTAGCTAATACGCCGCGGGACCATCCAAAAGTGATAGCCGAAGCCATCTTTCAAGCTCGGACCATGCGGTCCAAGTTGTTATGCGGTATTAGCATCTGTTTCCAGGTGTTATCCCCCGCTTCTGGGCAGGTTTCCCACGTGTTACTCACCAGTTCGCCACTCACGCAAATGTAAATCATGATGCAAGCACCAATCAATACCAGAGTTCGTTCGACTGC"/>
    <s v="NR_115605.1"/>
    <n v="99.93"/>
    <s v="Lactiplantibacillus plantarum"/>
    <x v="3"/>
    <x v="3"/>
    <x v="0"/>
    <s v="Bacteria"/>
    <s v=" Firmicutes"/>
    <s v=" Bacilli"/>
    <s v=" Lactobacillales"/>
    <s v=" Lactobacillaceae"/>
    <s v=" Lactiplantibacillus"/>
  </r>
  <r>
    <s v="T209"/>
    <s v="GCCCTCCCGAAGGTTAAGCTACCTACTTCTTTTGCA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CTGCCAGTTTCGGATGCAGTTCCCAGGTTGAGCCCGGGGATTTCACATCCGACTTG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GCGAAGCAGCAAGCTGCTTCCTGTTACCGTTC"/>
    <s v="NR_025566.1"/>
    <n v="99.402000000000001"/>
    <s v="Kosakonia cowanii JCM 10956 = DSM 18146"/>
    <x v="3"/>
    <x v="3"/>
    <x v="0"/>
    <s v="Bacteria"/>
    <s v=" Proteobacteria"/>
    <s v=" Gammaproteobacteria"/>
    <s v=" Enterobacterales"/>
    <s v=" Enterobacteriaceae"/>
    <s v=" Kosakonia"/>
  </r>
  <r>
    <s v="T21"/>
    <s v="CGCCCTCCCGAAGGTTAAG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ACGTATTAAGT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A"/>
    <s v="NR_114043.1"/>
    <n v="99.635000000000005"/>
    <s v="Serratia marcescens"/>
    <x v="3"/>
    <x v="2"/>
    <x v="1"/>
    <s v="Bacteria"/>
    <s v=" Proteobacteria"/>
    <s v=" Gammaproteobacteria"/>
    <s v=" Enterobacterales"/>
    <s v=" Yersiniaceae"/>
    <s v=" Serratia"/>
  </r>
  <r>
    <s v="T22"/>
    <s v="AAGGTT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CCCCCGAAGGGGAAACCATATCTCTACAGTGGTCAACGGGATGTCAAGACCTGGTAAGGTTCTTCGCGTTGCTTCGAATTAAACCACATGCTCCACCGCTTGTGCGGGCCCCCGTCAATTCCTTTGAGTTTCAGTCTTGCGACCGTACTCCCCAGGCGGAGTGCTTAATGCGTTAGCTGCAGCACTAAGGGGCGGAAACCCCCTAACACTTAGCACTCATCGTTTACGGCGTGGACTACCAGGGTATCTAATCCTGTTTGCTCCCCACGCTTTCGCGCCTCAGTGTCAGTTACAGACCAGATAGTCGCCTTCGCCACTGGTGTTCCTCCAAATCTCTACGCATTTCACCGCTACACTTGGAATTCCACTATCCTCTTCTGCACTCAAGTCTCCCAGTTTCCAATGACCCTCCACGGTTGAGCCGTGGGCTTTCACATCAGACTTAAGAAACCACCTGCGCGCGCTTTACGCCCAATAATTCCGGACAACGCTTGCCACCTACGTATTACCGCGGCTGCTGGCACGTAGTTAGCCGTGGCTTTCTAATAAGGTACCGTCAAGGTACAGCCAGTTACTACTGTACTTGTTCTTCCCTTACAACAGAGTTTTACGAACCGAAATCCTTCTTCACTCACGCGGCGTTGCTCCATCAGGCTTTCGCCCATTGTGGAAGATTCCCTACTGCTGCCTCCCGTAGGAGTCTGGGCCGTGTCTCAGTCCCAGTGTGGCCGATCACCCTCTCAGGTCGGCTACGCATCGTCGCCTTGGTGAGCCGTTACCTCACCAACTAGCTAATGCGCCGCGGGCCCATCCTATAGCGACAGCCGAAACCGTCTTTCAATATTTCACCATGAGGTGAAACAGATTATTCGGTATTAGCCCCGGTTTCCCGGAGTTATCCCAAACTATAAGGTAGGTTGCCCACGTGTTACTCACCCGTCCGCCGCTAACGTCAAAGGAGCAAGCTCCTTCTCTGTTCGCTCGACTGC"/>
    <s v="NR_112628.1"/>
    <n v="99.715000000000003"/>
    <s v="Lysinibacillus fusiformis"/>
    <x v="3"/>
    <x v="2"/>
    <x v="1"/>
    <s v="Bacteria"/>
    <s v=" Firmicutes"/>
    <s v=" Bacilli"/>
    <s v=" Bacillales"/>
    <s v=" Bacillaceae"/>
    <s v=" Lysinibacillus"/>
  </r>
  <r>
    <s v="T24"/>
    <s v="TCGATCAAGTGGTAGCGCCCTCCCGAAGGTTAAGCTAC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CGTCCAGGGGGCCG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GTCCGCCACTCGTCACCCGAGGAGCAAGCTCCTCTGTGCTACCGTCCGACTTGCATGTGTAGACTGCCGCACG"/>
    <s v="NR_026045.1"/>
    <n v="99.507000000000005"/>
    <s v="Pantoea ananatis"/>
    <x v="3"/>
    <x v="2"/>
    <x v="1"/>
    <s v="Bacteria"/>
    <s v=" Proteobacteria"/>
    <s v=" Gammaproteobacteria"/>
    <s v=" Enterobacterales"/>
    <s v=" Erwiniaceae"/>
    <s v=" Pantoea"/>
  </r>
  <r>
    <s v="T26"/>
    <s v="GCC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G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AGGGAGCAAGCTCCCCTGTGCTACCGCTCGAC"/>
    <s v="NR_044385.1"/>
    <n v="99.929000000000002"/>
    <s v="Serratia nematodiphila DZ0503SBS1"/>
    <x v="3"/>
    <x v="2"/>
    <x v="1"/>
    <s v="Bacteria"/>
    <s v=" Proteobacteria"/>
    <s v=" Gammaproteobacteria"/>
    <s v=" Enterobacterales"/>
    <s v=" Yersiniaceae"/>
    <s v=" Serratia"/>
  </r>
  <r>
    <s v="T27"/>
    <s v="GCCCTCCCGAAG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TACCCCCCTCTACGAGACTCTAGCTTGCCAGTTTCAAATGCAGTTCCCAGGTTGAGCCCGGGGATTTCACATCTGACTTAACAAACCGCCTGCGTGCGCTTTACGCCCAGTAATTCCGATTAACGCTTGCACCCTCCGTATTACCGCGGCTGCTGGCACGGAGTTAGCCGGTGCTTCTTCTGCGAGTAACGTCAATTGATGAGCGTATTAAGCTCACCA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AGGGAGCAAGCTCCCCTGTGCTACCGCTCGACTGC"/>
    <s v="NR_044385.1"/>
    <n v="99.929000000000002"/>
    <s v="Serratia nematodiphila DZ0503SBS1"/>
    <x v="3"/>
    <x v="2"/>
    <x v="1"/>
    <s v="Bacteria"/>
    <s v=" Proteobacteria"/>
    <s v=" Gammaproteobacteria"/>
    <s v=" Enterobacterales"/>
    <s v=" Yersiniaceae"/>
    <s v=" Serratia"/>
  </r>
  <r>
    <s v="T29"/>
    <s v="ACGATCACTTCGACGGCTCCTCCACAAGGGTTAGGCCACCGGCTTCGGGTGTTACCGACTTTCATGACTTGACGGGCGGTGTGTACAAGGCCCGGGAACGTATTCACCGCAGCGTTGCTGATCTGCGATTACTAGCGACTCCGACTTCATGAGGTCGAGTTGCAGACCTCAATCCGAACTGAGACCGGCTTTTTGGGATTCGCTCCACCTTACGGTATCGCAGCCCATTGTACCGGCCATTGTAGCATGCGTGAAGCCCAAGACATAAGGGGCATGATGATTTGACCTCATCCCCACCTTCCTCCGAGTTGACCCCGGCAGTATCCCATGAGTTCCCACCATTACGTGCTGGCAACATAGGACGAGGGTTGCGCTCGTTGCGGGACTTAACCCAACATCTCACGACACGAGCTGACGACAACCATGCACCACCTGTTTACGAGTGTCCAAAGAGTTCACTGTCTCCAGTGCGTTCTCGTATATGTCAAGCCTTGGTAAGGTTCTTCGCGTTGCATCGAATTAATCCGCATGCTCCGCCGCTTGTGCGGGCCCCCGTCAATTCCTTTGAGTTTTAGCCTTGCGGCCGTACTCCCCAGGCGGGGAACTTAATGCGTTAGCTACGACACGGAGACCGTGGAATGGTCCCCACATCTAGTTCCCAACGTTTACGGCGTGGACTACCAGGGTATCTAAGCCTGTTTGCTCCCCACGCTTTCGCTCCTCAGCGTCAGTAACGGCCCAGAGATCTGCCTTCGCCATCGGTGTTCCTCCTGATATCTGCGCATTCCACCGCTACACCAGGAATTCCAATCTCCCCTACCGCACTCTAGTCTGCCCGTACCCACTGCAAGCCCGAGGTTGAGCCTCGGGATTTCACAGCAGACGCGACAGACCGCCTACGAGCTCTTTACGCCCAATAATTCCGGATAACGCTCGCACCCTACGTATTACCGCGGCTGCTGGCACGTAGTTAGCCGGTGCTTTTTCTGCAGGTACCGTCACTTTCGCTTCTTCCCTGCTAAAAGAGGTTTACAACCCGAAGGCCTTCGTCCCTCACGCGGCGTTGCTGCATCAGGCTTGCGCCCATTGTGCAATATTCCCCACTGCTGCCTCCCGTAGGAGTCTGGGCCGTGTCTCAGTCCCAGTGTGGCCGGTCACCCTCTCAGGCCGGCTACCCGTCGTCGCCTTGGTGAGCCATTACCTCACCAACTAGCTGATAGGCCGCGAGCTCATCCCTGACCGAAGTTCTTTCCAGCCGCTGCAGATGCCTGCTCGGCTCGTATCCGGTATTAGACGCCGTTTCCAGCGCTTATCCCAGAGTCAGGGGCAGATTGCTCACGTGTTACTCACCCGTTCGCCACTAATCCAGAGGAGCAAGCTCCTCCTTCATCGTTCGACTGCATGGTAGCACGCCGCCCCGC"/>
    <s v="NR_042551.1"/>
    <n v="99.286000000000001"/>
    <s v="Agrococcus jejuensis"/>
    <x v="3"/>
    <x v="2"/>
    <x v="1"/>
    <s v="Bacteria"/>
    <s v=" Actinobacteria"/>
    <m/>
    <s v=" Micrococcales"/>
    <s v=" Microbacteriaceae"/>
    <s v=" Agrococcus"/>
  </r>
  <r>
    <s v="T3"/>
    <s v="CGCCCTCCCGAAGGTTAAGCTACCTACTTCTTTTGCAACCCACTCCCATGGTGTGACGT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CCGTCCGCCGCTCGTCAGCGAGAAGCAAGCTTCCCCTGTTACCGCTCGACTGC"/>
    <s v="NR_042413.1"/>
    <n v="99.856999999999999"/>
    <s v="Providencia rettgeri"/>
    <x v="3"/>
    <x v="2"/>
    <x v="1"/>
    <s v="Bacteria"/>
    <s v=" Proteobacteria"/>
    <s v=" Gammaproteobacteria"/>
    <s v=" Enterobacterales"/>
    <s v=" Morganellaceae"/>
    <s v=" Providencia"/>
  </r>
  <r>
    <s v="T30"/>
    <s v="CGCCTGCTTCCCTTACGGGTTGGCGCAACGCCTTCGGGTGAATCCAACTCCCATGGTGTGACGGGCGGTGTGTACAAGGCCTGGGAACGTATTCACCGCGGCATGCTGATCCGCGATTACTAGCGATTCCGCCTTCATGCTCTCGAGTTGCAGAGAACAATCCGAACTGAGACAACTTTTGGGGATTAGCTCGCCCTCGCAGGGTCGCTGCCCACTGTAGTTGCCATTGTAGCACGTGTGTAGCCCAGCGCGTAAGGGCCATGAGGACTTGACGTCATCCCCACCTTCCTCCGGCTTATCACCGGCGGTTCCTTTAGAGTACCCAACCAAATGATGGTAACTAAAGGCGAGGGTTGCGCTCGTTGCGGGACTTAACCCAACATCTCACGACACGAGCTGACGACAGCCATGCAGCACCTGTGTTCCAGTCCCCGAAGGGAAGAAAGGCATCTCTGCCAGTCGTCCGGACATGTCAAACGCTGGTAAGGTTCTGCGCGTTGCTTCGAATTAAACCACATGCTCCACCGCTTGTGCAGGCCCCCGTCAATTCCTTTGAGTTTTAACCTTGCGGCCGTACTCCCCAGGCGGATAACTTAATGCGTTAGCTGCGCCACCCAAGCACCAAGTGCCCGGACAGCTAGTTATCATCGTTTACGGCGTGGACTACCAGGGTATCTAATCCTGTTTGCTCCCCACGCTTTCGCACCTCAGCGTCAATACCAGTCCAGTCAGCCGCCTTCGCCACTGGTGTTCTTCCGAATATCTACGAATTTCACCTCTACACTCGGAATTCCACTGACCTCTCCTGGATTCAAGCGATGCAGTCTCAAAGGCAGTTCTGGAGTTGAGCTCCAGGCTTTCACCTCTGACTTACAAAGCCGCCTACGTGCGCTTTACGCCCAGTAATTCCGAACAACGCTAGCCCCCTCCGTATTACCGCGGCTGCTGGCACGGAGTTAGCCGGGGCTTATTCTCCCGGTACAGTCATTATCTTCCCGGGTAAAAGAGCTTTACAACCCTAGGGCCTTCATCACTCACGCGGCATTGCTGGATCAGGCTTTCGCCCATTGTCCAATATTCCCCACTGCTGCCTCCCGTAGGAGTCTGGGCCGTGTCTCAGTCCCAGTGTGGCTGATCATCCTCTCAGACCAGCTATGGATCGTCGGCTTGGTAGGCCTTTACCCCACCAACTACCTAATCCAACGCGGGCTCATCCTCTGGCGATAAATCTTTGGACTTTCGTCATCATCCGGTATTAGCAGCCGTTTCCAGCTGTTATTCCGAACCAAAGGGCAGATTCCCACGCGTTACGCACCCGTGCGCCACTAAACCCCGAAGGGCCTCGTTCGAC"/>
    <s v="NR_028634.1"/>
    <n v="99.926000000000002"/>
    <s v="Sphingomonas yabuuchiae"/>
    <x v="3"/>
    <x v="2"/>
    <x v="1"/>
    <s v="Bacteria"/>
    <s v=" Proteobacteria"/>
    <s v=" Alphaproteobacteria"/>
    <s v=" Sphingomonadales"/>
    <s v=" Sphingomonadaceae"/>
    <s v=" Sphingomonas"/>
  </r>
  <r>
    <s v="T31"/>
    <s v="GCCCTCCCGAAGGTTAAGCTACCTACTTCTTTTGCAACCCACTCCCATGGTGTGACGGGCGGTGTGTACAAGGCCCGGGAACGTATTCACCGTAGCATTCTGATCTACGATTACTAGCGATTCCGACTTCACGGAGTCGAGTTGCAGACTCCG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CAGCCTGCCAGTTTCGAATGCAGTTCCCAGGTTAAGCCCGGGGATTTCACATCCGACTTGACAGACCGCCTGCGTGCGCTTTACGCCCAGTAATTCCGATTAACGCTTGCACCCTCCGTATTACCGCGGCTGCTGGCACGGAGTTAGCCGGTGCTTCTTCTGCGGGTAACGTCAATCGGTGAAGTTATTAACTTCACCGCCTTCCTCCCCGCTGAAAGTACTTTACAACCCGAAGGCCTTCTTCATACACGCGGCATGGCTGCATCAGGCTTGCGCCCATTGTGCAATATTCCCCACTGCTGCCTCCCGTAGGAGTCTGGACCGTGTCTCAGTTCCAGTGTGGCTGGTCATCCTCTCAGACCAGCTAGGGATCGTCGCCTAGGTGAGCCATTACCCCACCTACTAGCTAATCCCATCTGGGCACATCCGATGGTGTGAGGCCCGAAGGTCCCCCACTTTGGTCTTGCGACGTTATGCGGTATTAGCTACCGTTTCCAGTAGTTATCCCCCTCCATCGGGCAGTTTCCCAGACGTTACTCACCCGTCCGCCACTCGTCACCCGAGAGCAAGCTCTCTGTGCTACCGTTCGACTG"/>
    <s v="NR_118120.1"/>
    <n v="98.661000000000001"/>
    <s v="Pantoea rodasii"/>
    <x v="3"/>
    <x v="2"/>
    <x v="1"/>
    <s v="Bacteria"/>
    <s v=" Proteobacteria"/>
    <s v=" Gammaproteobacteria"/>
    <s v=" Enterobacterales"/>
    <s v=" Erwiniaceae"/>
    <s v=" Pantoea"/>
  </r>
  <r>
    <s v="T32"/>
    <s v="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CCATCACGC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G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AGCAAGGTTATTAACCTCATTGCCTTCCTCCCCACTGAAAGTACTTTACAACCCGAAGGCCTTCTTCATACACGCGGCATGGCTGCATCAGGCTTGCGCCCATTGTGCAATATTCCCCACTGCTGCCTCCCGTAGGAGTCTGGACCGTGTCTCAGTTCCAGTGTGGCTGGTCATCCTCTCAGACCAGCTAGGGATCGTCGCCTAGGTGAGCCGTTACCCCACCTACTAGCTAATCCCACCTGGGCACATCCGATGGCGTGAGGCCCGAAGGTCCCCCACTTTGGTCCGCAGACGTTATGCGGTATTAGCTACCGTTTCCAGTAGTTATCCCCCTCCATCGGGCAGTTTCCCAGGCATTACTCACCCGTCCGCCACTCGTCACCCGAGAGCAAGCTCTCTGTGCTACCGTTCGACTGC"/>
    <s v="NR_118858.1"/>
    <n v="98.930999999999997"/>
    <s v="Erwinia rhapontici"/>
    <x v="3"/>
    <x v="2"/>
    <x v="1"/>
    <s v="Bacteria"/>
    <s v=" Proteobacteria"/>
    <s v=" Gammaproteobacteria"/>
    <s v=" Enterobacterales"/>
    <s v=" Erwiniaceae"/>
    <s v=" Erwinia"/>
  </r>
  <r>
    <s v="T33"/>
    <s v="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ACCACTGAAGATGCCTTCATGGTTCGTATCCAGTATTAGACGCCGTTTCCAGCGCTTATCCCAGAGTCAGGGGCAGGTTGCTCACGTGTTACTCACCCGTTCGCCACTGATCCCACAGAGCAAGCTCCGTGTTCACCGTTCGAC"/>
    <s v="NR_042263.1"/>
    <n v="99.781000000000006"/>
    <s v="Microbacterium hydrocarbonoxydans"/>
    <x v="3"/>
    <x v="2"/>
    <x v="1"/>
    <s v="Bacteria"/>
    <s v=" Actinobacteria"/>
    <m/>
    <s v=" Micrococcales"/>
    <s v=" Microbacteriaceae"/>
    <s v=" Microbacterium"/>
  </r>
  <r>
    <s v="T34"/>
    <s v="AGCTGCCTCCTTGCGGTTAGCGCACTACCTTCGGGTAAAACCAACTCCCATGGTGTGATGGGCGGTGTGTACAAGGCCCGGGAACGTATTCACCGCGGCGTGCTGATCCGCGATTACTAGCGATTCCAACTTCATGCACTCGAGTTGCAGAGTGCAATCCGAACTGAGATGGCTTTTGGAGATTAGCTCGACCTCGCGGTCTCGCTGCCCACTGTCACCACCATTGTAGCACGTGTGTAGCCCAGCCCGTAAGGGCCATGAGGACTTGACGTCATCCCCACCTTCCTCTCGGCTTATCACCGGCAGTCCCCTTAGAGTGCCCAACTGAATGCTGGCAACTAAGGGCGAGGGTTGCGCTCGTTGCGGGACTTAACCCAACATCTCACGACACGAGCTGACGACAGCCATGCAGCACCTGTGTTCCGGTTCCCGAAGGAAACCCCAGATCTCTCTGGTTAGCCGGACATGTCAAGGGCTGGTAAGGTTCTGCGCGTTGCTTCGAATTAAACCACATGCTCCACCGCTTGTGCGGGCCCCCGTCAATTCCTTTGAGTTTTAATCTTGCGACCGTACTCCCCAGGCGGAATGTTTAATGCGTTAGCTGCGCCACCGACAAGTAAACTTGCCGACGGCTAACATTCATCGTTTACGGCGTGGACTACCAGGGTATCTAATCCTGTTTGCTCCCCACGCTTTCGCACCTCAGCGTCAGTAATGGACCAGTAAGCCGCCTTCGCCACTGGTGTTCCTGCGAATATCTACGAATTTCACCTCTACACTCGCAATTCCACTTACCTCTTCCATACTCAAGATACCCAGTATCAAAGGCAGTTCCAGAGTTGAGCTCTGGGATTTCACCCCTGACTTAAATATCCGCCTACGTGCGCTTTACGCCCAGTAATTCCGAACAACGCTAGCCCCCTTCGTATTACCGCGGCTGCTGGCACGAAGTTAGCCGGGGCTTCTTCTCCGACTACCGTCATTATCTTCATCGGTGAAAGAGCTTTACAACCCTAAGGCCTTCATCACTCACGCGGCATGGCTGGATCAGGCTTGCGCCCATTGTCCAATATTCCCCACTGCTGCCTCCCGTAGGAGTTTGGGCCGTGTCTCAGTCCCAATGTGGCTGATCATCCTCTCAGACCAGCTATGGATCGTCGCCTTGGTAGGCCTTTACCCCACCAACTAGCTAATCCAACGCGGGCCAATCCTTTACCGATAAATCTTTCCCCCGAAGGGCACATACGGTATTAGCTCCAGTTTCCCGGAGTTGTTCCGTAGTAAAGGATATGTTCCCACGCGTTACTCACCCGTCTGCCGCTCCCCTTGCGGGGCGCTCGAC"/>
    <s v="NR_132597.1"/>
    <n v="97.957999999999998"/>
    <s v="Rhizobium kunmingense"/>
    <x v="3"/>
    <x v="2"/>
    <x v="1"/>
    <s v="Bacteria"/>
    <s v=" Proteobacteria"/>
    <s v=" Alphaproteobacteria"/>
    <s v=" Hyphomicrobiales"/>
    <s v=" Rhizobiaceae"/>
    <s v=" Rhizobium/Agrobacterium group"/>
  </r>
  <r>
    <s v="T35"/>
    <s v="CGGCGGCTGGCTCCTTGCGGTTACCTCACCGACTTCGGGTGTTGTAAACTCTCGTGGTGTGACTGGCGGTGTGTACAAGACCCGGGAACGTATTCACCGCGGCATGCTGATCCGCGATTACTAGCAATTCCGACTTCATGCAGGCGAGTTGCAGCCTACAATCCGAACTGAGACCGGCTTTCTGGGATTGGCTTCACCTCGCGGCTTCGCGACCCTCTGTACCGGCCATTGTAGTACGTGTGTAGCCCAAGTCATAAGGGGCATGATGATTTGACGTCATCCCCGCCTTCCTCCGGTTTGTCACCGGCAGTCACTCTAGAGTGCCCACCCGAGGTGCTGGCAACTAAAGTCAAGGGTTGCGCTCGTTGCGGGACTTAACCCAACATCTCACGACACGAGCTGACGACAACCATGCACCACCTGTCACTTCTGCCCCGAAGGGAAAGACTATCTCTAGCCCGGTCAGAAGGATGTCAAGACTTGGTAAGGTTCTTCGCGTTGCTTCGAATTAAACCACATACTCCACTGCTTGTGCGGGTCCCCGTCAATTCCTTTGAGTTTCAGTCTTGCGACCGTACTCCCCAGGCGGAGTGCTTAATGCGTGAACTTCGGCACCCAGGGTATCGAAACCCCGAACACCTAGCACTCATCGTTTACGGCGTGGACTACCAGGGTATCTAATCCTGTTTGCTCCCCACGCTTTCGCGCCTCAGCGTCAGTTATAGGCCAGAAAGTCGCCTTCGCCACTGGTGTTCCTCCACATCTCTACGCATTTCACCGCTACACGTGGAATTCCACTTTCCTCTCCTACACTCAAGCTTCCCAGTTTCGGGTGCGAGCCGGGGTTGAGCCCCGGTCTTAAACACCCGACTTAAGAAGCCGCCTGCACGCGCTTTACGCCCAATAATTCCGGACAACGCTTGCCCCCTACGTATTACCGCGGCTGCTGGCACGTAGTTAGCCGGGGCTTTCTTCTCAGGTACCGTCACTCCAATAGCAGTTACTCTACTGGACGTTCTTCCCTGGCAACAGAGCTTTACGATCCGAAAACCTTCATCACTCACGCGGCATTGCTCCATCAGGCTTTCGCCCATTGTGGAAGATTCCCTACTGCTGCCTCCCGTAGGAGTCTGGGCCGTGTCTCAGTCCCAGTGTGGCCGTTCACCCTCTCAGGTCGGCTACGCATCGTCGCCTTGGTGAGCCGTTACCCCACCAACTAGCTAATGCGCCGCAGGCCCATCTCTCAGTGACAGCTTGCGCCGTCTTTCCTCATCCTCTGATGCCAAAAGATGATGTATTCGGTATTAGCATCCGTTTCCGGAAGTTATCCCAAACTGAAAGGCAGGTTGCCTACGTGTTACTCACCCGTCCGCCGCTAACCATCGAAGAAGCAAGCTTCTTCTCAAGTCCGCTCGACTTGC"/>
    <s v="NR_153708.1"/>
    <n v="99.492000000000004"/>
    <s v="Saccharibacillus endophyticus"/>
    <x v="3"/>
    <x v="2"/>
    <x v="1"/>
    <s v="Bacteria"/>
    <s v=" Firmicutes"/>
    <s v=" Bacilli"/>
    <s v=" Bacillales"/>
    <s v=" Paenibacillaceae"/>
    <s v=" Saccharibacillus"/>
  </r>
  <r>
    <s v="T36"/>
    <s v="CGCCCTCCCGA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TGCTGAGGTTATTAACCTCAACACCTTCCTCCT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"/>
    <s v="NR_042349.1"/>
    <n v="99.478999999999999"/>
    <s v="Enterobacter ludwigii"/>
    <x v="3"/>
    <x v="2"/>
    <x v="1"/>
    <s v="Bacteria"/>
    <s v=" Proteobacteria"/>
    <s v=" Gammaproteobacteria"/>
    <s v=" Enterobacterales"/>
    <s v=" Enterobacteriaceae"/>
    <s v=" Enterobacter"/>
  </r>
  <r>
    <s v="T37"/>
    <s v="CC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GACTGC"/>
    <s v="NR_109583.1"/>
    <n v="99.641999999999996"/>
    <s v="Pseudomonas punonensis"/>
    <x v="3"/>
    <x v="2"/>
    <x v="1"/>
    <s v="Bacteria"/>
    <s v=" Proteobacteria"/>
    <s v=" Gammaproteobacteria"/>
    <s v=" Pseudomonadales"/>
    <s v=" Pseudomonadaceae"/>
    <s v=" Pseudomonas"/>
  </r>
  <r>
    <s v="T38"/>
    <s v="GCCCTCCCGAAGGTTAAGCTAC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ACGCGGTTATTAACCACATCGCCTTCCTCCCCGCTGAAAGTACTTTACAACCCGAAGGCCTTCTTCATACACGCGGCATGGCTGCATCAGGCTTGCGCCCATTGTGCAATATTCCCCACTGCTGCCTCCCGTAGGAGTCTGGACCGTGTCTCAGTTCCAGTGTGGCTGGTCATCCTCTCAGACCAGCTAGGGATCGTCGCCTAGGTGGGCCGTTACCCCGCCTACTAGCTAATCCCATCTGGGTTCATCCGATAGTGAGAGGCCCGAAGGTCCCCCTCTTTGGTCTTGCGACGTTATGCGGTATTAGCCACCGTTTCCAGTGGTTATCCCCCTCTATCGGGCAGATCCCCAGACATTACTCACCCGTCCGCCACTCGTCACCCGAGGAGCAAGCTCCTCTGTGCTACCGTCCGAC"/>
    <s v="NR_026045.1"/>
    <n v="99.570999999999998"/>
    <s v="Pantoea ananatis"/>
    <x v="3"/>
    <x v="2"/>
    <x v="1"/>
    <s v="Bacteria"/>
    <s v=" Proteobacteria"/>
    <s v=" Gammaproteobacteria"/>
    <s v=" Enterobacterales"/>
    <s v=" Erwiniaceae"/>
    <s v=" Pantoea"/>
  </r>
  <r>
    <s v="T40"/>
    <s v="TTCGGCGGCTGGCTCCT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C"/>
    <s v="NR_041794.1"/>
    <n v="99.858999999999995"/>
    <s v="Bacillus safensis FO-36b"/>
    <x v="3"/>
    <x v="2"/>
    <x v="0"/>
    <s v="Bacteria"/>
    <s v=" Firmicutes"/>
    <s v=" Bacilli"/>
    <s v=" Bacillales"/>
    <s v=" Bacillaceae"/>
    <s v=" Bacillus"/>
  </r>
  <r>
    <s v="T42"/>
    <s v="GCTGGCTCCTAAAGGTTACCTCACCGACTTCGGGTGTTGCAAACTCTCGTGGTGTGATGGGCGGTGTGTACAAGGCCCGGGAACGTATTCACCGCGGCATGCTGATCCGCGATTACTAGCGATTCCAGCTTCACGCAGTCGAGTTGCAGACTGCGATCCGAACTGAGAACAGATTTATGGGATTGGCTAAACCTTGCGGTCTT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ATGTTACTCACCCGTCCGCCGCTAACATCCGGGAGCAAGCTCCCTTCTGTCCGCTCGACTG"/>
    <s v="NR_041794.1"/>
    <n v="99.716999999999999"/>
    <s v="Bacillus safensis FO-36b"/>
    <x v="3"/>
    <x v="2"/>
    <x v="0"/>
    <s v="Bacteria"/>
    <s v=" Firmicutes"/>
    <s v=" Bacilli"/>
    <s v=" Bacillales"/>
    <s v=" Bacillaceae"/>
    <s v=" Bacillus"/>
  </r>
  <r>
    <s v="T43"/>
    <s v="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TGC"/>
    <s v="NR_042191.1"/>
    <n v="99.712000000000003"/>
    <s v="Pseudomonas psychrotolerans"/>
    <x v="3"/>
    <x v="2"/>
    <x v="0"/>
    <s v="Bacteria"/>
    <s v=" Proteobacteria"/>
    <s v=" Gammaproteobacteria"/>
    <s v=" Pseudomonadales"/>
    <s v=" Pseudomonadaceae"/>
    <s v=" Pseudomonas"/>
  </r>
  <r>
    <s v="T49"/>
    <s v="CGGCGGCTGGCTCCT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C"/>
    <s v="NR_041794.1"/>
    <n v="99.858999999999995"/>
    <s v="Bacillus safensis FO-36b"/>
    <x v="3"/>
    <x v="2"/>
    <x v="0"/>
    <s v="Bacteria"/>
    <s v=" Firmicutes"/>
    <s v=" Bacilli"/>
    <s v=" Bacillales"/>
    <s v=" Bacillaceae"/>
    <s v=" Bacillus"/>
  </r>
  <r>
    <s v="T5"/>
    <s v="GCC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"/>
    <s v="NR_043751.1"/>
    <n v="99.558000000000007"/>
    <s v="Morganella morganii subsp. sibonii"/>
    <x v="3"/>
    <x v="2"/>
    <x v="1"/>
    <s v="Bacteria"/>
    <s v=" Proteobacteria"/>
    <s v=" Gammaproteobacteria"/>
    <s v=" Enterobacterales"/>
    <s v=" Morganellaceae"/>
    <s v=" Morganella"/>
  </r>
  <r>
    <s v="T50"/>
    <s v="CTCTCGTGGTGTGACGGGCGGTGTGTACAAGGCCCGGGAACGTATTCACCGCGGCATGCTGATCCGCGATTACTAGCGATTCCAGCTTCACGCAGTCAAGTTGCAAACTGCGATCCGAACTGAAAACAGATTTGTGGGATTGGCTTAACCTCGCGGTTTCGCTGCCCTTTGTTCTGTCCATTGTAGCACGTGTGTAGCCCAGGTCATAAGGGGCATGATGATTTGACGTCATCCCCACCTTCCTCCGGTTTGTCACCGGCAGTCACCTTAAAGTGCCCAACTA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C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CCCGTCCGCCGCTAACATCAGGGAGCAAGCTCCCATCTGTCCGCTCGACTG"/>
    <s v="NR_116192.1"/>
    <n v="99.658000000000001"/>
    <s v="Bacillus subtilis"/>
    <x v="3"/>
    <x v="2"/>
    <x v="0"/>
    <s v="Bacteria"/>
    <s v=" Firmicutes"/>
    <s v=" Bacilli"/>
    <s v=" Bacillales"/>
    <s v=" Bacillaceae"/>
    <s v=" Bacillus"/>
  </r>
  <r>
    <s v="T51"/>
    <s v="GTCCC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CATCACGTATTAGGTAACG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ACGTTATCCCCCACTACCAGGCAGATTCCTAGGCATTACTCACCCGTCCGCCGCTCTCAAGAGAAGCAAGCTTCTCTCTACCGCTCGA"/>
    <s v="NR_024911.1"/>
    <n v="99.856999999999999"/>
    <s v="Pseudomonas rhodesiae"/>
    <x v="3"/>
    <x v="2"/>
    <x v="0"/>
    <s v="Bacteria"/>
    <s v=" Proteobacteria"/>
    <s v=" Gammaproteobacteria"/>
    <s v=" Pseudomonadales"/>
    <s v=" Pseudomonadaceae"/>
    <s v=" Pseudomonas"/>
  </r>
  <r>
    <s v="T52"/>
    <s v="CGCCCTCCCGA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ACCGAATCGCTGGCAACAAAGGATAAGGGTTGCGCTCGTTGCGGGACTTAACCCAACATTTCACAACACGAGCTGACGACAGCCATGCAGCACCTGTCTCACAGTTCCCGAAGGCACCAAAGCATCTCTGCTAAGTTCTGTGGATGTCAAGAGTAGGTAAGGTTCTTCGCGTTGCATCGAATTAAACCACATGCTCCACCGCTTGTGCGGGCCCCCGTCAATTCATTTGAGTTTTAACCTTGCGGCCGTACTCCCCAGGCGGTCGACTTAACGCGTTAGCTCCGGAAGCCACTCCTCAAGGGAACAG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CAAGGTTATTAACCTTAATGCCTTCCTCCTCGCTGAAAGTACTTTACAACCCGAAGGCCTTCTTCATACACGCGGCATGGCTGCATCAGGCTTGCGCCCATTGTGCAATATTCCCCACTGCTGCCTCCCGTAGGAGTCTGGACCGTGTCTCAGTTCCAGTGTGGCTGGTCATCCTCTCAGACCAGCTAGGGATCGTCGCCTAGGTGAGCCATTACCCCACCTACTAGCTAATCCCATCTGGGCACATCTGATGGCAAGAGGCCCGAAGGTCCCCCTCTTTGGTCTTGCGACATTATGCGGTATTAGCTACCGTTTCCAGTAGTTATCCCCCTCCATCAGGCAGTTTCCCAGACATTACTCACCCGTCCGCCGCTCGTCACCCAGGAGCAAGCTCCCTGTGTTACCGCTCGAC"/>
    <s v="NR_117547.1"/>
    <n v="98.641999999999996"/>
    <s v="Enterobacter soli ATCC BAA-2102"/>
    <x v="3"/>
    <x v="2"/>
    <x v="0"/>
    <s v="Bacteria"/>
    <s v=" Proteobacteria"/>
    <s v=" Gammaproteobacteria"/>
    <s v=" Enterobacterales"/>
    <s v=" Enterobacteriaceae"/>
    <s v=" Enterobacter"/>
  </r>
  <r>
    <s v="T53"/>
    <s v="AGCGCCCTCCCGAAGGTTAAGCTACCTGCTTCTGGTGCAACAAACTCCCATGGTGTGACGGGCGGTGTGTACAAGGCCCGGGAACGTATTCACCGCAGCAATGCTGATCTGCGATTACTAGCGATTCCGACTTCATGGAGTCGAGTTGCAGACTCCAATCCGGACTGAGATAGGGTTTCTGGGATTGGCTTGCCCTCGCGGGTTTGCAGCCCTCTGTCCCTACCATTGTAGTACGTGTGTAGCCCTGGTCGTAAGGGCCATGATGACTTGACGTCATCCCCACCTTCCTCCGGTTTGTCACCGGCGGTCTCCTTAGAGTTCCCACCATTACGTGCTGGCAACTAAGGACAAGGGTTGCGCTCGTTGCGGGACTTAACCCAACATCTCACGACACGAGCTGACGACAGCCATGCAGCACCTGTCTCACGGTTCCCGAAGGCACCAATCCATCTCTGGAAAGTTCCGTGGATGTCAAGACCAGGTAAGGTTCTTCGCGTTGCATCGAATTAAACCACATACTCCACCGCTTGTGCGGGCCCCCGTCAATTCCTTTGAGTTTCAGTCTTGCGACCGTACTCCCCAGGCGGCGAACTTAACGCGTTAGCTTCGATACTGCGTGCCAAATTGCACCCAACATCCAGTTCGCATCGTTTAGGGCGTGGACTACCAGGGTATCTAATCCTGTTTGCTCCCCACGCTTTCGTGCCTCAGTGTCAGTGTTGGTCCAGGTAGCCGCCTTCGCCACGGATGTTCCTCCCGATCTCTACGCATTTCACTGCTACACCGGGAATTCCGCTACCCTCTACCACACTCTAGTGATCCAGTATCCACTGCAATTCCCAGGTTGAGCCCAGGGCTTTCACAACAGACTTAAACTACCACCTACGCACGCTTTACGCCCAGTAATTCCGAGTAACGCTTGCACCCTTCGTATTACCGCGGCTGCTGGCACGAAGTTAGCCGGTGCTTATTCTTTGGGTACCGTCAGAACAATCGGGTATTAACCGACTGCTTTTCTTTCCCAACAAAAGGGCTTTACAACCCGAAGGCCTTCTTCACCCACGCGGCATGGCTGGATCAGGCTTGCGCCCATTGTCCAATATTCCCCACTGCTGCCTCCCGTAGGAGTCTGGACCGTGTCTCAGTTCCAGTGTGGCTGATCATCCTCTCAGACCAGCTACGGATCGTCGCCTTGGTGGGCCTTTACCCCGCCAACTAGCTAATCCGACATCGGCTCATTCAACCGCGCGAAGCCCGAAGGTCCTCCGCTTTCACCCGTAGGTCGTATGCGGTATTAGCGTAAGTTTCCCTACGTTATCCCCCACGAAAGAGTAGATTCCGATGTATTCCTCACCCGTCCGCCACTCGCCACCCATAAGAGCAAGCTCTTACTGTGCTGCCGTTCGAC"/>
    <s v="NR_104957.1"/>
    <n v="100"/>
    <s v="Xanthomonas alfalfae"/>
    <x v="3"/>
    <x v="2"/>
    <x v="0"/>
    <s v="Bacteria"/>
    <s v=" Proteobacteria"/>
    <s v=" Gammaproteobacteria"/>
    <s v=" Xanthomonadales"/>
    <s v=" Xanthomonadaceae"/>
    <s v=" Xanthomonas"/>
  </r>
  <r>
    <s v="T54"/>
    <s v="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AACATTAC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GAAGCTATTAACTTCA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AAGAGCAAGCTCTCTGTGCTACCGTTCGAC"/>
    <s v="NR_104724.1"/>
    <n v="99.786000000000001"/>
    <s v="Erwinia aphidicola"/>
    <x v="3"/>
    <x v="2"/>
    <x v="0"/>
    <s v="Bacteria"/>
    <s v=" Proteobacteria"/>
    <s v=" Gammaproteobacteria"/>
    <s v=" Enterobacterales"/>
    <s v=" Erwiniaceae"/>
    <s v=" Erwinia"/>
  </r>
  <r>
    <s v="T55"/>
    <s v="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AAACGAGTGTCCAAAGAGTTCCGTATTTCTACGGCGTTCTCGAATATGTCAAGCCTTGGTAAGGTTCTTCGCGTTGCATCGAATTAATCCGCATGCTCCGCCGCTTGTGCGGGTCCCCGTCAATTCCTTTGAGTTTTAGCCTTGCGGCCGTACTCCCCAGGCGGGGAACTTAATGCGTTAGCTGCGTCACGGAAACCGTGGAATGGTCCCCACAACTAGTTCCCAACGTTTACGGGGTGGACTACCAGGGTATCTAAGCCTGTTTGCTCCCCACCCTTTCGCTCCTCAGCGTCAGTTACGGCCCAGAGATCTGCCTTCGCCATCGGTGTTCCTCCTGATATCTGCGCATTCCACCGCTACACCAGGAATTCCAATCTCCCCTACCGCACTCTAGTCTGCCCGTACCCACTGCAGGCTGGGGGTTGAGCCCCCAGATTTCACAGCAGACGCGACAAACCGCCTACGAGCTCTTTACGCCCAATAATTCCGGATAACGCTTGCACCCTACGTATTACCGCGGCTGCTGGCACGTAGTTAGCCGGTGCTTTTTCTGCAAGTACCGTCACTTTCGCTTCTTCCTTGCTAAAAGAGGTTTACAACCCGAAGGCCGTCATCCCTCACGCGGCGTTGCTGCATCAGGCTTTCGCCCATTGTGCAATATTCCCCACTGCTGCCTCCCGTAGGAGTCTGGGCCGTGTCTCAGTCCCAGTGTGGCCGGTCACCCTCTCAGGCCGGCTACCCGTCGACGCCTTGGTGAGCCATTACCTCACCAACAAGCTGATAGGCCGCGAGCCCATCCTGAACCAAAAAATCTTTCCAAACGTTGACCATGCGGCCACGTCTCGTATCCAGTATTAGACGCCGTTTCCAGCGCTTATCCCAGAGTCCAGGGCAGGTTGCTCACGTGTTACTCACCCGTTCGCCACTGATCCACCAAGCAAGCTTGGCTTCACCGTTCGACTGC"/>
    <s v="NR_044290.1"/>
    <n v="98.888999999999996"/>
    <s v="Microbacterium binotii"/>
    <x v="3"/>
    <x v="2"/>
    <x v="0"/>
    <s v="Bacteria"/>
    <s v=" Actinobacteria"/>
    <m/>
    <s v=" Micrococcales"/>
    <s v=" Microbacteriaceae"/>
    <s v=" Microbacterium"/>
  </r>
  <r>
    <s v="T56"/>
    <s v="GGGGTTAGGCCACCGGCTTCGGGTGTTGCCGACTTTCGTGACGTGACGGGCGGTGTGTACAAGGCCCGGGAACGTATTCACCGCAGCGTTGCTGATCTGCGATTACTAGCGACTCCGACTTCATGGGGTCGAGTTGCAGACCCCAATCCGAACTGAGACCGGCTTTTTGGGATTCGCTCCCCCTCACGGGATCGCAGCCCTTTGTACCGGCCATTGTAGCATGCGTGAAGCCCTGGACATAAGGGGCATGATGACTTGACGTCATCCCCACCTTCCTCCGAGTTGACCCCGGCAGTCTCTTATGAGTCCCCACCATTACGTGCTGGCAACATAAGACGAGGGTTGCGCTCGTTGCGGGACTTAACCCAACATCTCACGACACGAGCTGACGACAGCCATGCACCACCTGTACACCGACTAAAAGGGGCTCTATCTCTAGAGCTTTCCGGCGTATGTCAAACCCAGGTAAGGTTCTTCGCGTTGCATCGAATTAATCCGCATGCTCCGCCGCTTGTGCGGGCCCCCGTCAATTCCTTTGAGTTTTAGCCTTGCGGCCGTACTCCCCAGGCGGGGCGCTTAATGCGTTAGCTGCGGCACGGAACCCGTGGAATGGATCCCACACCTAGCGCCCAACGTTTACGGTGTGGACTACCAGGGTATCTAATCCTGTTCGCTCCCCACACTTTCGCTCCTCAGCGTCAGGTAATGCCCAGAGAACCGCCTTCGCCACCGGTGTTCCTCCTGATATCTGCGCATTTCACCGCTACACCAGGAATTCCATTCTCCCCTGCATACCTCTAGTCTGCCCGTATCGGAAGCAAGCCATGAGTTAAGCTCATGGTTTTCACTCCCGACGCGACAAACCGCCTACGAGCCCTTTACGCCCAATAATTCCGGACAACGCTCGGACCCTACGTATTACCGCGGCTGCTGGCACGTAGTTGGCCGGTCCTTCTTCTCTCACTACCGTCACTTGCGCTTCGTCATGAGCGAAAGAGGTTTACAACCCGAAGGCCGTCATCCCTCACGCGGCGTTGCTGGATCAGGCTTTCGCCCATTGTCCAATATTCCCCACTGCTGCCTCCCGTAGGAGTCTGGGCCGTGTCTCAGTCCCAGTGTGGCCGGTCACCCTCTCAGGCCGGCTACCCGTCGAAGCCTTGGTGAGCCACTACCTCACCAACAAGCTGATAGGCCGCGAGCACATCCCTCACCGCTAAACACTTTCCACCCCACCACATGCGTGGAAGGGTCATATCAGGTATTAGCCACAGTTTCCCGTGGTTATCCCTGAGTGAAGGGCAGATTACTCACGTGTTACTCACCCGTTCGCCGCTCGTGTACCCCGAAGGGCCTTACCGCTCGAC"/>
    <s v="NR_043054.1"/>
    <n v="100"/>
    <s v="Nocardioides alkalitolerans"/>
    <x v="3"/>
    <x v="2"/>
    <x v="0"/>
    <s v="Bacteria"/>
    <s v=" Actinobacteria"/>
    <m/>
    <s v=" Propionibacteriales"/>
    <s v=" Nocardioidaceae"/>
    <s v=" Nocardioides"/>
  </r>
  <r>
    <s v="T57"/>
    <s v="AGC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A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GACCAGTTTCAAATGCAGTTCCCAAGTTAAGCTCGGGGATTTCACATCTGACTTAATCAACCGCCTGCGTGCGCTTTACGCCCAGTAATTCCGATTAACGCTTGCACCCTCCGTATTACCGCGGCTGCTGGCACGGAGTTAGCCGGTGCTTCTTCTGCGAGTAACGTCAATCACTGTGGTTATTAACCACAATGCCTTCCTCCTCGCTGAAAGTACTTTACAACCCGAAGGCCTTCTTCATACACGCGGCATGGCTGCATCAGGCTTGCGCCCATTGTGCAATATTCCCCACTGCTGCCTCCCGTAGGAGTCTGGACCGTGTCTCAGTTCCAGTGTGGCTGGTCATCCTCTCAGACCAGCTAGAGATCGTCGCCTAGGTGAGCCATTACCCCACCTACTAGCTAATCCCATCTGGGCACATCTGATGGCGTGAGGCCCGAAGGTCCCCCACTTTGGTCCGAAGACATCATGCGGTATTAGCTACCGTTTCCAGTAGTTATCCCCCTCCATCAGGCAGTTTCCCAGACATTACTCACCCGTCCGCCGCTCGTCACCCAGAGAGCAAGCTCTCTTGTGCTACCGCTCGACTGC"/>
    <s v="NR_025334.1"/>
    <n v="99.786000000000001"/>
    <s v="Obesumbacterium proteus"/>
    <x v="3"/>
    <x v="2"/>
    <x v="0"/>
    <s v="Bacteria"/>
    <s v=" Proteobacteria"/>
    <s v=" Gammaproteobacteria"/>
    <s v=" Enterobacterales"/>
    <s v=" Hafniaceae"/>
    <s v=" Obesumbacterium"/>
  </r>
  <r>
    <s v="T58"/>
    <s v="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TCCCACCATAACGTGCTGGCAACATAGAACGAGGGTTGCGCTCGTTGCGGGACTTAACCCAACATCTCACGACACGAGCTGACGACAACCATGCACCACCTGTATACCGACCTTGCGGGGCGACCATCTCTGGACGTTTCCGGTATATGTCAAGCCTTGGTAAGGTTCTTCGCGTTGCATCGAATTAATCCGCATGCTCCGCCGCTTGTGCGGGCCCCCGTCAATTCCTTTGAGTTTTAGCCTTGCGGCCGTACTCCCCAGGCGGGGAACTTAATGCGTTAGCTGCGACACGGAGACCGTGGAATGGCCCCCACATCTAGTTCCCAACGTTTACGGCATGGACTACCAGGGTATCTAATCCTGTTCGCTCCCCATGCTTTCGCTCCTCAGCGTCAGTTACGGCCCAGAGATCTGCCTTCGCCATCGGTGTTCCTCCTGATATCTGCGCATTCCACCGCTACACCAGGAATTCCAATCTCCCCTACCGCACTCTAGTCTGCCCGTACCCACTGCAGGCTGGGGGTTGAGCCCCCA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TAGCTGATAGGCCGCGAGTCCATCCTTGACCAAAATTCTTTCCAACTCCTAGCCATGCGGCTGAAGCTCGTATCCGGTATTAGACGCCATTTCTAGCGCTTATCCCAGAGTCAAGGGCAGGTTACTCACGTGTTACTCACCCGTTCGCCACTAATCCCTGGAGCAAGCTCCAGTTCATCGTTCGACTGC"/>
    <s v="NR_115033.1"/>
    <n v="99.483000000000004"/>
    <s v="Frigoribacterium faeni"/>
    <x v="3"/>
    <x v="2"/>
    <x v="0"/>
    <s v="Bacteria"/>
    <s v=" Actinobacteria"/>
    <m/>
    <s v=" Micrococcales"/>
    <s v=" Microbacteriaceae"/>
    <s v=" Frigoribacterium"/>
  </r>
  <r>
    <s v="T59"/>
    <s v="AGCGCC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AGGTTATTAACCTCA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GTCCGCCACTCGTCAGCGAAGCAGCAAGCTGCTTCCTGTTACCGTTCGA"/>
    <s v="NR_126208.1"/>
    <n v="99.929000000000002"/>
    <s v="Enterobacter hormaechei subsp. xiangfangensis"/>
    <x v="3"/>
    <x v="2"/>
    <x v="0"/>
    <s v="Bacteria"/>
    <s v=" Proteobacteria"/>
    <s v=" Gammaproteobacteria"/>
    <s v=" Enterobacterales"/>
    <s v=" Enterobacteriaceae"/>
    <s v=" Enterobacter"/>
  </r>
  <r>
    <s v="T6"/>
    <s v="AGC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ACACCCGTCCGCCGCTCGTCAGCGAGAAGCAAGCTTCCCCTGTTACCGCTCGAC"/>
    <s v="NR_042413.1"/>
    <n v="99.856999999999999"/>
    <s v="Providencia rettgeri"/>
    <x v="3"/>
    <x v="2"/>
    <x v="1"/>
    <s v="Bacteria"/>
    <s v=" Proteobacteria"/>
    <s v=" Gammaproteobacteria"/>
    <s v=" Enterobacterales"/>
    <s v=" Morganellaceae"/>
    <s v=" Providencia"/>
  </r>
  <r>
    <s v="T62"/>
    <s v="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CAGGAGCAAGCTCCCGTCATCCGCTCGACTGC"/>
    <s v="NR_113856.1"/>
    <n v="99.927999999999997"/>
    <s v="Pseudomonas parafulva NBRC 16636 = DSM 17004"/>
    <x v="3"/>
    <x v="2"/>
    <x v="0"/>
    <s v="Bacteria"/>
    <s v=" Proteobacteria"/>
    <s v=" Gammaproteobacteria"/>
    <s v=" Pseudomonadales"/>
    <s v=" Pseudomonadaceae"/>
    <s v=" Pseudomonas"/>
  </r>
  <r>
    <s v="T63"/>
    <s v="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GC"/>
    <s v="NR_028986.1"/>
    <n v="99.856999999999999"/>
    <s v="Pseudomonas poae"/>
    <x v="3"/>
    <x v="2"/>
    <x v="0"/>
    <s v="Bacteria"/>
    <s v=" Proteobacteria"/>
    <s v=" Gammaproteobacteria"/>
    <s v=" Pseudomonadales"/>
    <s v=" Pseudomonadaceae"/>
    <s v=" Pseudomonas"/>
  </r>
  <r>
    <s v="T64"/>
    <s v="GGGTTG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AGTATTAGACGCCGTTTCCAGCGCTTATCCCAGAGTCAGGGGCAGGTTGCTCAC"/>
    <s v="NR_042262.1"/>
    <n v="100"/>
    <s v="Microbacterium oleivorans"/>
    <x v="3"/>
    <x v="2"/>
    <x v="0"/>
    <s v="Bacteria"/>
    <s v=" Actinobacteria"/>
    <m/>
    <s v=" Micrococcales"/>
    <s v=" Microbacteriaceae"/>
    <s v=" Microbacterium"/>
  </r>
  <r>
    <s v="T67"/>
    <s v="CGCCTGCTTCCCTTACGGGTTGGCGCAACGCCTTCGGGTGAATCCAACTCCCATGGTGTGACGGGCGGTGTGTACAAGGCCTGGGAACGTATTCACCGCGGCATGCTGATCCGCGATTACTAGCGATTCCGCCTTCATGCTCTCGAGTTGCAGAGAACAATCCGAACTGAGACAGGTTTTGGAGATAAGCTCACCCTCGCGGGATTGCTGCCCACTGTACCTGCCATTGTAGCACGTGTGTAGCCCAGCGCGTAAGGGCCATGAGGACTTGACGTCATCCCCACCTTCCTCCGGCTTATCACCGGCGGTTCCTTTAGAGTACCCAACTAAATGATGGTAACTAAAGGCGAGGGTTGCGCTCGTTGCGGGACTTAACCCAACATCTCACGACACGAGCTGACGACAGCCATGCAGCACCTGTGTTCCAGTCCCCGAAGGGAAGAAATCGATCTCTCGAAGTCGTCCGGACATGTCAAACGCTGGTAAGGTTCTGCGCGTTGCTTCGAATTAAACCACATGCTCCACCGCTTGTGCAGGCCCCCGTCAATTCCTTTGAGTTTTAATCTTGCGACCGTACTCCCCAGGCGGATAACTTAATGCGTTAGCTGCGCCACCCAAAGACCAAGTCCCCGGACAGCTAGTTATCATCGTTTACGGCGTGGACTACCAGGGTATCTAATCCTGTTTGCTCCCCACGCTTTCGCACCTCAGCGTCAATACCAGTCCAGTGAGCCGCCTTCGCCACTGGTGTTCTTCCGAATATCTACGAATTTCACCTCTACACTCGGAATTCCACTCACCTCTCCTGGATTCAAGCGATGCAGTCTTAAAGGCAGTTCTGGAGTTGAGCTCCAGGCTTTCACCTCTAACTTACAAAGCCGCCTACGTGCGCTTTACGCCCAGTAATTCCGAACAACGCTAGCCCCCTCCGTATTACCGCGGCTGCTGGCACGGAGTTAGCCGGGGCTTATTCTCCCGGTACTGTCATTATCATCCCGGGTAAAAGAGCTTTACAACCCTAAGGCCTTCATCACTCACGCGGCATTGCTGGATCAGGCTTGCGCCCATTGTCCAATATTCCCCACTGCTGCCTCCCGTAGGAGTCTGGGCCGTGTCTCAGTCCCAGTGTGGCTGATCATCCTCTCAGACCAGCTAAGGATCGTCGCCTTGGTGCGCCTTTACCACACCAACTAGCTAATCCTACGCGGGCTCATCCCTAGGCGATAAATCTTTGGACTTACGTCATCATCCGGTATTAGCAGTCATTTCTAACTGTTATTCCGAACCTAAGGGCAGATTCCCACGCGTTACGCACCCGTGCGCCACTAAGGCCGAAGCCTTCGTTCGACTGC"/>
    <s v="NR_042193.1"/>
    <n v="99.26"/>
    <s v="Sphingomonas panni"/>
    <x v="3"/>
    <x v="2"/>
    <x v="0"/>
    <s v="Bacteria"/>
    <s v=" Proteobacteria"/>
    <s v=" Alphaproteobacteria"/>
    <s v=" Sphingomonadales"/>
    <s v=" Sphingomonadaceae"/>
    <s v=" Sphingomonas"/>
  </r>
  <r>
    <s v="T68"/>
    <s v="ATGGTTACTCCACCGGCTTCGGGTGTTACAAACTCTCGTGGTGTGACTGGCGGTGTGTACAAGACCCGGGAACGTATTCACCGTAGCATGCTGATCTACGATTACTAGCGATTCCAGCTTCATG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TTGTCCCCCGAAGGGGAAGGCTCTATCTCTAGAGTT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GTATGTTCTTCCCTAATAACAGAGTTTTACGATCCGAAGACCTTCATCACTCACGCGGCGTTGCTCCGTCAGGCTTTCGCCCATTGCGGAAGATTCCCTACTGCTGCCTCCCGTAGGAGTCTGGACCGTGTCTCAGTTCCAGTGTGGCCGATCACCCTCTCAGGTCGGCTACGTATCGTCGCCTTGGTAAGCCGTTACCTTACCAACTAGCTAATACGGCGCGGGTCCATCTATAAGTGATAGCAAAACCATCTTTCACTATCGAACCATGCGGTTCGAAATATTATCCGGTATTAGCTCCGGTTTCCCGAAGTTATCCCAGTCTTATAGGTAGGTTACCCACGTG"/>
    <s v="NR_113345.1"/>
    <n v="99.850999999999999"/>
    <s v="Staphylococcus haemolyticus"/>
    <x v="3"/>
    <x v="2"/>
    <x v="0"/>
    <s v="Bacteria"/>
    <s v=" Firmicutes"/>
    <s v=" Bacilli"/>
    <s v=" Bacillales"/>
    <s v=" Staphylococcaceae"/>
    <s v=" Staphylococcus"/>
  </r>
  <r>
    <s v="T7"/>
    <s v="CGCCCTCCCGGAGGTTAAGCTACCTACTTCTTTTGCAACCCACTCCCATGGTGTGACT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"/>
    <s v="NR_043751.1"/>
    <n v="99.483999999999995"/>
    <s v="Morganella morganii subsp. sibonii"/>
    <x v="3"/>
    <x v="2"/>
    <x v="1"/>
    <s v="Bacteria"/>
    <s v=" Proteobacteria"/>
    <s v=" Gammaproteobacteria"/>
    <s v=" Enterobacterales"/>
    <s v=" Morganellaceae"/>
    <s v=" Morganella"/>
  </r>
  <r>
    <s v="T71"/>
    <s v="GGCTGGCTCCTTGCGGTTACCCCACCGACTTCGGGTGTTGCAAACTCTCGTGGTGTGACTGGCGGTGTGTACAAGACCCGGGAACGTATTCACCGCGGCATGCTGATCCGCGATTACTAGCAATTCCGACTTCATGCAGGCGAGTTGCAGCCTGCAATCCGAACTGAGACCGGCTTTTAAGGATTGGCTCCACCTTGCGGTATTGCTTCCCGTTGTACCGGCCATTGTAGTACGTGTGTAGCCCAAGTCATAAGGGGCATGATGATTTGACGTCATCCCCACCTTCCTCCGGTTTGTCACCGGCAGTCTGCTTAGAGTGCCCACCATAATGTGCTGGCAACTAAGCATAAGGGTTGCGCTCGTTGCGGGACTTAACCCAACATCTCACGACACGAGCTGACGACAACCATGCACCACCTGTCTCCTTTGTCCCGAAGGAAAGGAA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AGGTTCAGTTACTAACCT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TATCAGAGAAGCAAGCTTCTCGTCAACTCCGCTCGACTG"/>
    <s v="NR_109318.1"/>
    <n v="99.081000000000003"/>
    <s v="Paenibacillus hordei"/>
    <x v="3"/>
    <x v="2"/>
    <x v="0"/>
    <s v="Bacteria"/>
    <s v=" Firmicutes"/>
    <s v=" Bacilli"/>
    <s v=" Bacillales"/>
    <s v=" Paenibacillaceae"/>
    <s v=" Paenibacillus"/>
  </r>
  <r>
    <s v="T72"/>
    <s v="CGGAGGGCGGGTGCTATAATGCAGTCGAGCGAACAGACGAGGAGCTTGCTCCTCTGACGTTAGCGGCGGACGGGTGAGTAACACGTGGATAACCTACCTATAAGACTGGGATAACTTCGGGAAACCGGAGCTAATACCGGATAATATGTTGAACCGCATGGTTCAACAGTGAAAGACGGTC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GGCGAAACCGCGAGGTCAAGCAAATCCCATAAAGTTGTTCTCAGTTCGGATTGTAGTCTGCAACTCGACTACATGAAGCTGGAATCGCTAGTAATCGTGGATCAGCATGCCACGGTGAATACGTTCCCGGGTCTTGTACACACCGCCCGTCACACCACGAGAGTTTGTAACACCCGAAGCCGGTGGAGTAACCTTTGGAGCTAGCCGTCGAAGTGACAAAAG"/>
    <s v="NR_117006.1"/>
    <n v="99.611999999999995"/>
    <s v="Staphylococcus capitis"/>
    <x v="3"/>
    <x v="2"/>
    <x v="0"/>
    <s v="Bacteria"/>
    <s v=" Firmicutes"/>
    <s v=" Bacilli"/>
    <s v=" Bacillales"/>
    <s v=" Staphylococcaceae"/>
    <s v=" Staphylococcus"/>
  </r>
  <r>
    <s v="T73"/>
    <s v="TTCGGCGGCTGGCTCCTAAAGGTTACCTCACCGACTTCGGGTGTTGCAAACTCTCGTGGTGTGACT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"/>
    <s v="NR_112637.1"/>
    <n v="99.858999999999995"/>
    <s v="Bacillus pumilus"/>
    <x v="3"/>
    <x v="2"/>
    <x v="0"/>
    <s v="Bacteria"/>
    <s v=" Firmicutes"/>
    <s v=" Bacilli"/>
    <s v=" Bacillales"/>
    <s v=" Bacillaceae"/>
    <s v=" Bacillus"/>
  </r>
  <r>
    <s v="T77"/>
    <s v="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GAAGTTATTAACTTCA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GAGAGCAAGCTCTCTGTGCTACCGTTCGAC"/>
    <s v="NR_114078.1"/>
    <n v="99.929000000000002"/>
    <s v="Erwinia persicina"/>
    <x v="3"/>
    <x v="2"/>
    <x v="0"/>
    <s v="Bacteria"/>
    <s v=" Proteobacteria"/>
    <s v=" Gammaproteobacteria"/>
    <s v=" Enterobacterales"/>
    <s v=" Erwiniaceae"/>
    <s v=" Erwinia"/>
  </r>
  <r>
    <s v="T78"/>
    <s v="CGGTGTGTACAAGACCCGGGAACGTATTCACCGTGACATTCTGATCCACGATTACTAGCGATTCCGACTTCACGCAGTCGAGTTGCAGACTGCGATCCGGACTACGACTGGCTTTATGGGATTAGCTCCCCCTCGCGGGTTGGCAACCCTTTGTACCAGCCATTGTATGACGTGTGTAGCCCCACCTATAAGGGCCATGAGGACTTGACGTCATCCCCACCTTCCTCCGGTTTGTCACCGGCAGTCCCATTAGAGTGCCCTTTCGTAGCAACTAATGGCAAGGGTTGCGCTCGTTGCGGGACTTAACCCAACATCTCACGACACGAGCTGACGACAGCCATGCAGCACCTGTGTTACGGTTCTCTTTCGAGCACATGTCCATCTCTGGTCACTTCCGTACATGTCAAAGGTGGGTAAGGTTTTTCGCGTTGCATCGAATTAAACCACATCATCCACCGCTTGTGCGGGTCCCCGTCAATTCCTTTGAGTTTCAACCTTGCGGCCGTACTCCCCAGGCGGTCAACTTCACGCGTTAGCTTCGTTACTGAGAAAGTTAATTCCCAACAACCAGTTGACATCGTTTAGGGCGTGGACTACCAGGGTATCTAATCCTGTTTGCTCCCCACGCTTTCGTGCATGAGCGTCAGTACAGGTCCAGGGGATTGCCTTCGCCATCGGTGTTCCTCCGCATATCTACGCATTTCACTGCTACACGCGGAATTCCATCCCCCTCTACCGTACTCTAGCTATGCAGTCACAAAGGCCGTTCCCAGGTTGAGCCCGGGGATTTCACCTCTGTCTTACATAACCGCCTGCGCACGCTTTACGCCCAGTAATTCCGATTAACGCTCGCACCCTACGTATTACCGCGGCTGCTGGCACGTAGTTAGCCGGTGCTTATTCTTACGGTACCGTCATCACTCTCCTTTATTAGAAGAGAGCTTTTCGTTCCGTACAAAAGTAGTTTACAACCCGAGGGCCTTCATCCTACACGCGGCATTGCTGGATCAGGCTTTCGCCCATTGTCCAAAATTCCCCACTGCTGCCTCCCGTAGGAGTCTGGGCCGTGTCTCAGTCCCAGTGTGGCTGGTCGTCCTCTCAGACCAGCTACAGATCGTCGGCTTGGTAAGCTTTTATCCCACCAACTACCTAATCTGCCATCAGCCGCTCTAGTAGCGCAAGGCCCGAAGGTCCCCTGCTTTCATCCTTAGATCTCATGCGGTATTAGCTACTCTTTCGAGTAGTTATCCCCCACTACTAGGCACGTTCCGATGTGTTACTCACCCGTTCGCCACTCGTCAGCATCCGAAGACCTGTTACCGTTCGAC"/>
    <s v="NR_149789.1"/>
    <n v="99.097999999999999"/>
    <s v="Comamonas sediminis"/>
    <x v="3"/>
    <x v="2"/>
    <x v="0"/>
    <s v="Bacteria"/>
    <s v=" Proteobacteria"/>
    <s v=" Betaproteobacteria"/>
    <s v=" Burkholderiales"/>
    <s v=" Comamonadaceae"/>
    <s v=" Comamonas"/>
  </r>
  <r>
    <s v="T79"/>
    <s v="AAGCGCCCTCCCGAAGGTTAAG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CAAGGTTATTAACCTTAATGCCTTCCTCCT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CCCGAGAGCAAGCTCTCTGTGCTACCGTTCGACTG"/>
    <s v="NR_118556.1"/>
    <n v="99.346000000000004"/>
    <s v="Klebsiella aerogenes"/>
    <x v="3"/>
    <x v="1"/>
    <x v="0"/>
    <s v="Bacteria"/>
    <s v=" Proteobacteria"/>
    <s v=" Gammaproteobacteria"/>
    <s v=" Enterobacterales"/>
    <s v=" Enterobacteriaceae"/>
    <s v=" Klebsiella"/>
  </r>
  <r>
    <s v="T8"/>
    <s v="GTCCCCCCGAAGGTTAGACTAGCTACTTCT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ATTAGCGCAAGGCCCGAAGGTCCCCTGCTTTCTCCCGTAGGACGTATGCGGTATTAGCGTTCCTTTCGAAACGTTGTCCCCCACTAATAGGCAGATTCCTAGGCATTACTCACCCGTCCGCCGCTGAATCAGGGAGCAAGCTCCCGTCAACCGCTC"/>
    <s v="NR_109583.1"/>
    <n v="99.641000000000005"/>
    <s v="Pseudomonas punonensis"/>
    <x v="3"/>
    <x v="2"/>
    <x v="1"/>
    <s v="Bacteria"/>
    <s v=" Proteobacteria"/>
    <s v=" Gammaproteobacteria"/>
    <s v=" Pseudomonadales"/>
    <s v=" Pseudomonadaceae"/>
    <s v=" Pseudomonas"/>
  </r>
  <r>
    <s v="T80"/>
    <s v="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AAGGAGCAAGCTCCCGTCATCCGCTCGACTGC"/>
    <s v="NR_040859.1"/>
    <n v="100"/>
    <s v="Pseudomonas parafulva NBRC 16636 = DSM 17004"/>
    <x v="3"/>
    <x v="1"/>
    <x v="0"/>
    <s v="Bacteria"/>
    <s v=" Proteobacteria"/>
    <s v=" Gammaproteobacteria"/>
    <s v=" Pseudomonadales"/>
    <s v=" Pseudomonadaceae"/>
    <s v=" Pseudomonas"/>
  </r>
  <r>
    <s v="T81"/>
    <s v="C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CCGTCCGCCGCTCGTCAGCGAGAAGCAAGCTTCCCCTGTTACCGCTCGACTGC"/>
    <s v="NR_042413.1"/>
    <n v="99.929000000000002"/>
    <s v="Providencia rettgeri"/>
    <x v="3"/>
    <x v="1"/>
    <x v="0"/>
    <s v="Bacteria"/>
    <s v=" Proteobacteria"/>
    <s v=" Gammaproteobacteria"/>
    <s v=" Enterobacterales"/>
    <s v=" Morganellaceae"/>
    <s v=" Providencia"/>
  </r>
  <r>
    <s v="T82"/>
    <s v="AGCGCC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GAC"/>
    <s v="NR_043751.1"/>
    <n v="99.558000000000007"/>
    <s v="Morganella morganii subsp. sibonii"/>
    <x v="3"/>
    <x v="1"/>
    <x v="0"/>
    <s v="Bacteria"/>
    <s v=" Proteobacteria"/>
    <s v=" Gammaproteobacteria"/>
    <s v=" Enterobacterales"/>
    <s v=" Morganellaceae"/>
    <s v=" Morganella"/>
  </r>
  <r>
    <s v="T83"/>
    <s v="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AAGGAGCAAGCTCCCGTCATCCGCTCGACTGC"/>
    <s v="NR_040859.1"/>
    <n v="99.927999999999997"/>
    <s v="Pseudomonas parafulva NBRC 16636 = DSM 17004"/>
    <x v="3"/>
    <x v="1"/>
    <x v="0"/>
    <s v="Bacteria"/>
    <s v=" Proteobacteria"/>
    <s v=" Gammaproteobacteria"/>
    <s v=" Pseudomonadales"/>
    <s v=" Pseudomonadaceae"/>
    <s v=" Pseudomonas"/>
  </r>
  <r>
    <s v="T84"/>
    <s v="ACTCCCCCCACACAAGGTGGTTAGGCCATCGGCTTCGGGTGTTACCAACTTTCGTGACTTGACGGGCGGTGTGTACAAGGCCCGGGAACGTATTCACCGCAGCGTTGCTGATCTGCGATTACTAGCGACTCCGACTTCATGGGGTCGAGTTGCAGACCCCAATCCGAACTGAGACCGGCTTTTAGGGATTAGCTCCACCTCACAGTATCGCAACCCATTGTACCGGCCATTGTAGCATGCGTGAAGCCCAAGACATAAGGGGCATGATGATTTGACGTCATCCCCACCTTCCTCCGAGTTGACCCCGGCAGTCTCCCATGAGTCCCCACCACTACGTGCTGGCAACATGGAACGAGGGTTGCGCTCGTTGCGGGACTTAACCCAACATCTCACGACACGAGCTGACGACAACCATGCACCACCTGTGAACCAGCCCCGAAGGGAAACCCCATCTCTGGAGCGGTCTGGCACATGTCAAGCCTTGGTAAGGTTCTTCGCGTTGCATCGAATTAATCCGCATGCTCCGCCGCTTGTGCGGGCCCCCGTCAATTCCTTTGAGTTTTAGCCTTGCGGCCGTACTCCCCAGGCGGGGCACTTAATGCGTTAGCTACGGCGCGGAAAACGTGGAATGTCCCCCACACCTAGTGCCCAACGTTTACGGCATGGACTACCAGGGTATCTAATCCTGTTCGCTCCCCATGCTTTCGCTCCTCAGCGTCAGTAAATGCCCAGAGACCTGCCTTCGCCATCGGTGTTCCTCCTGATATCTGCGCATTTCACCGCTACACCAGGAATTCCAGTCTCCCCTACATCACTCTAGTCTGCCCGTACCCACCGCAGATCCGAGGTTGAGCCTCGGACTTTCACGGCAGACGCGACAAACCGCCTACGAGCTCTTTACGCCCAATAAATCCGGATAACGCTTGCGCCCTACGTATTACCGCGGCTGCTGGCACGTAGTTAGCCGGCGCTTCTTCTGCAGGTACCGTCACTTTCGCTTCTTCCCTACTGAAAGAGGTTTACAACCCGAAGGCCGTCATCCCTCACGCGGCGTCGCTGCATCAGGCTTCCGCCCATTGTGCAATATTCCCCACTGCTGCCTCCCGTAGGAGTCTGGGCCGTGTCTCAGTCCCAGTGTGGCCGGTCACCCTCTCAGGCCGGCTACCCGTCGTCGCCTTGGTGAGCCATTACCTCACCAACAAGCTGATAGGCCGCGAGTCCATCCCCCACCGATAAATCTTTCAACAACCCACCATGCAGTAGGAAGTCATATCCGGTATTAGACCCAGTTTCCCGGGCTTATCCCAGAGTCAGGGGCAGGTTACTCACGTGATACTCACCCGTTCGCCACTAATCCACCCTGCAAGCAGGGCTTCATCGTTCGAC"/>
    <s v="NR_169398.1"/>
    <n v="99.855999999999995"/>
    <s v="Glutamicibacter mishrai"/>
    <x v="3"/>
    <x v="1"/>
    <x v="0"/>
    <s v="Bacteria"/>
    <s v=" Actinobacteria"/>
    <m/>
    <s v=" Micrococcales"/>
    <s v=" Micrococcaceae"/>
    <s v=" Glutamicibacter"/>
  </r>
  <r>
    <s v="T86"/>
    <s v="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CAGGAGCAAGCTCCCGTCATCCGCTCGACTGC"/>
    <s v="NR_113856.1"/>
    <n v="99.927999999999997"/>
    <s v="Pseudomonas parafulva NBRC 16636 = DSM 17004"/>
    <x v="3"/>
    <x v="1"/>
    <x v="0"/>
    <s v="Bacteria"/>
    <s v=" Proteobacteria"/>
    <s v=" Gammaproteobacteria"/>
    <s v=" Pseudomonadales"/>
    <s v=" Pseudomonadaceae"/>
    <s v=" Pseudomonas"/>
  </r>
  <r>
    <s v="T87"/>
    <s v="GCCCTCCCGAAGGTTAAGCTACCTACTTCTTTTGCAACCCACTCCCATGGTGTGACGT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AAGAGCAAGCTCTCTGTGCTACCGTTCGAC"/>
    <s v="NR_114078.1"/>
    <n v="99.427999999999997"/>
    <s v="Erwinia persicina"/>
    <x v="3"/>
    <x v="1"/>
    <x v="0"/>
    <s v="Bacteria"/>
    <s v=" Proteobacteria"/>
    <s v=" Gammaproteobacteria"/>
    <s v=" Enterobacterales"/>
    <s v=" Erwiniaceae"/>
    <s v=" Erwinia"/>
  </r>
  <r>
    <s v="T88"/>
    <s v="CGCC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"/>
    <s v="NR_043751.1"/>
    <n v="99.558000000000007"/>
    <s v="Morganella morganii subsp. sibonii"/>
    <x v="3"/>
    <x v="1"/>
    <x v="0"/>
    <s v="Bacteria"/>
    <s v=" Proteobacteria"/>
    <s v=" Gammaproteobacteria"/>
    <s v=" Enterobacterales"/>
    <s v=" Morganellaceae"/>
    <s v=" Morganella"/>
  </r>
  <r>
    <s v="T89"/>
    <s v="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CCGTCCGCCGCTCGTCAGCGAGAAGCAAGCTTCCCCTGTTACCGCTCGAC"/>
    <s v="NR_042413.1"/>
    <n v="99.927999999999997"/>
    <s v="Providencia rettgeri"/>
    <x v="3"/>
    <x v="1"/>
    <x v="0"/>
    <s v="Bacteria"/>
    <s v=" Proteobacteria"/>
    <s v=" Gammaproteobacteria"/>
    <s v=" Enterobacterales"/>
    <s v=" Morganellaceae"/>
    <s v=" Providencia"/>
  </r>
  <r>
    <s v="T90"/>
    <s v="G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CAGGAGCAAGCTCCTGTCATCCGCTCGAC"/>
    <s v="NR_104280.1"/>
    <n v="100"/>
    <s v="Pseudomonas fulva"/>
    <x v="3"/>
    <x v="1"/>
    <x v="0"/>
    <s v="Bacteria"/>
    <s v=" Proteobacteria"/>
    <s v=" Gammaproteobacteria"/>
    <s v=" Pseudomonadales"/>
    <s v=" Pseudomonadaceae"/>
    <s v=" Pseudomonas"/>
  </r>
  <r>
    <s v="T91"/>
    <s v="C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CCACCTACTAGCTAATCCCATATGGGTTCATCCGATAGCGCAAGGACCGAAGTTCCCCTGCTTTGCTCCTAAGAGATTATGCGGTATTAGCCACCGTTTCCAGTGGTTATCCCCCTCTATCGGGCAGATCCCCATACATTACTCACCCGTCCGCCGCTCGTCAGCGAGAAGCAAGCTTCCCCTGTTACCGCTCGACTGC"/>
    <s v="NR_042415.1"/>
    <n v="99.929000000000002"/>
    <s v="Providencia vermicola"/>
    <x v="3"/>
    <x v="1"/>
    <x v="0"/>
    <s v="Bacteria"/>
    <s v=" Proteobacteria"/>
    <s v=" Gammaproteobacteria"/>
    <s v=" Enterobacterales"/>
    <s v=" Morganellaceae"/>
    <s v=" Providencia"/>
  </r>
  <r>
    <s v="T92"/>
    <s v="AGCGCC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GA"/>
    <s v="NR_043751.1"/>
    <n v="99.558000000000007"/>
    <s v="Morganella morganii subsp. sibonii"/>
    <x v="3"/>
    <x v="1"/>
    <x v="0"/>
    <s v="Bacteria"/>
    <s v=" Proteobacteria"/>
    <s v=" Gammaproteobacteria"/>
    <s v=" Enterobacterales"/>
    <s v=" Morganellaceae"/>
    <s v=" Morganella"/>
  </r>
  <r>
    <s v="T94"/>
    <s v="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GAC"/>
    <s v="NR_043751.1"/>
    <n v="99.558000000000007"/>
    <s v="Morganella morganii subsp. sibonii"/>
    <x v="3"/>
    <x v="1"/>
    <x v="0"/>
    <s v="Bacteria"/>
    <s v=" Proteobacteria"/>
    <s v=" Gammaproteobacteria"/>
    <s v=" Enterobacterales"/>
    <s v=" Morganellaceae"/>
    <s v=" Morganella"/>
  </r>
  <r>
    <s v="T95"/>
    <s v="C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T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CCGTCCGCCGCTCGTCAGCGAGAAGCAAGCTTCCCCTGTTACCGCTCGACTG"/>
    <s v="NR_042413.1"/>
    <n v="99.929000000000002"/>
    <s v="Providencia rettgeri"/>
    <x v="3"/>
    <x v="1"/>
    <x v="0"/>
    <s v="Bacteria"/>
    <s v=" Proteobacteria"/>
    <s v=" Gammaproteobacteria"/>
    <s v=" Enterobacterales"/>
    <s v=" Morganellaceae"/>
    <s v=" Providencia"/>
  </r>
  <r>
    <s v="T96"/>
    <s v="AGCGCCCTCCCGGA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CCGTCCGCCGCTCGTCAGCAGAGAAGCAAGCTTCTCCCTGTTACCGCCCGAC"/>
    <s v="NR_043751.1"/>
    <n v="99.558000000000007"/>
    <s v="Morganella morganii subsp. sibonii"/>
    <x v="3"/>
    <x v="1"/>
    <x v="0"/>
    <s v="Bacteria"/>
    <s v=" Proteobacteria"/>
    <s v=" Gammaproteobacteria"/>
    <s v=" Enterobacterales"/>
    <s v=" Morganellaceae"/>
    <s v=" Morganella"/>
  </r>
  <r>
    <s v="T97"/>
    <s v="GGTTAAGCTACCTACTTCTTTTGCAACCCACTCCCATGGTGTGACGGGCGGTGTGTACAAGGCCCGGGAACGTATTCACCGTAGCATTCTGATCTACGATTACTAGCGATTCCGACTTCATGGAGTCGAGTTGCAGACTCCAATCCGGACTACGACGTACTTTATGAGTTCCGCTTGCCTTCGCAGGGTCGCTTCCCTTTGTATACGCCATTGTAGCACGTGTGTAGCCCTACTCGTAAGGGCCATGATGACTTGACGTCATCCCCACCTTCCTCCGGTTTATCACCGGCAGTCTCCTTTGAGTTCCCGCCATTACG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CATCTCTACGCATTTCACCGCTACACATGGAATTCTACCCCCCTCTACAAGACTCTAGCTGACCAGTATCAGATGCAATTCCCGGGTTAAGCCCGGGGATTTCACATCTGACTCAATCAACCGCCTGCGTGCGCTTTACGCCCAGTAATTCCGATTAACGCTTGCACCCTCCGTATTACCGCGGCTGCTGGCACGGAGTTAGCCGGTGCTTCTTCTGTCGGTAACGTCAATTGTCAAGGTTATTAACCTTAACACCTTCCTCCCGACTGAAAGTACTTTACAACCCGAAGGCCTTCTTCATACACGCGGCATGGCTGCATCAGGCTTGCGCCCATTGTGCAATATTCCCCACTGCTGCCTCCCGTAGGAGTCTGGGCCGTGTCTCAGTCCCAGTGTGGCTGATCATCCTCTCAGACCAGCTAGGGATCGTCGCCTAGGTGAGCCGTTACCCCACCTACTAGCTAATCCCATATGGGTTCATCTGATGGTGCGAGGCCCGAAGGTCCCCCGCTTTGGTCCGGAGACATTATGCGGTATTAGCTACCGTTTCCAGTAGTTATCCCCCTCCATCAGGCAGATCCCCATACATTACTCACACGTCCGCCGCTCGTCAGCAGAGAAGCAAGCTTCTCCCTGTTACCGCCCGAC"/>
    <s v="NR_043751.1"/>
    <n v="99.483999999999995"/>
    <s v="Morganella morganii subsp. sibonii"/>
    <x v="3"/>
    <x v="1"/>
    <x v="0"/>
    <s v="Bacteria"/>
    <s v=" Proteobacteria"/>
    <s v=" Gammaproteobacteria"/>
    <s v=" Enterobacterales"/>
    <s v=" Morganellaceae"/>
    <s v=" Morganella"/>
  </r>
  <r>
    <s v="T98"/>
    <s v="CGCCCTCCCGAAGGTTAAG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AGTAACGTCAATCACCAAGGTTATTAACCTTAATGCCTTCCTCCTCGCTGAAAGTACTTTACAACCCGAAGGCCTTCTTCATACACGCGGCATGGCTGCATCAGGCTTGCGCCCATTGTGCAATATTCCCCACTGCTGCCTCCCGTAGGAGTCTGGACCGTGTCTCAGTTCCAGTGTGGCTGGTCATCCTCTCAGACCAGCTAGGGATCGTCGCCTAGGTGAGCCGTTACCCCACCTACTAGCTAATCCCATCTGGGCACATCTGATGGCAAGAGGCCCGAAGGTCCCCCTCTTTGGTCTTGCGACGTTATGCGGTATTAGCTACCGTTTCCAGTAGTTATCCCCCTCCATCAGGCAGTTTCCCAGACATTACTCACCCGTCCGCCACTCGTCACCCGAGAGCAAGCTCTCTGTGCTACCGTTCGACTGC"/>
    <s v="NR_118556.1"/>
    <n v="99.346000000000004"/>
    <s v="Klebsiella aerogenes"/>
    <x v="3"/>
    <x v="1"/>
    <x v="0"/>
    <s v="Bacteria"/>
    <s v=" Proteobacteria"/>
    <s v=" Gammaproteobacteria"/>
    <s v=" Enterobacterales"/>
    <s v=" Enterobacteriaceae"/>
    <s v=" Klebsiella"/>
  </r>
  <r>
    <s v="T99"/>
    <s v="CGCCCTCCCGAAGGTTAAGCTACCTACTTCTTTTGCAACCCACTCCCATGGTGTGACGGGCGGTGTGTACAAGGCCCGGGAACGTATTCACCGTAGCATTCTGATCTACGATTACTAGCGATTCCGACTTCATGGAGTCGAGTTGCAGACTCCAATCCGGACTACGACGTACTTTATGAGTTCCGCTTGCTCTCGCGAGGTCGCTTCTCTTTGTATA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TTTAACGCGTTAGCTCCGAAAGCCACTCCTCAAGGGAACAACCTTCAAATCGACATCGTTTACAGCGTGGACTACCAGGGTATCTAATCCTGTTTGCTCCCCACGCTTTCGCACCTGAGCGTCAGTCTTTGTCCAGGGGGCCGCCTTCGCCACCGGTATTCCTCCACATCTCTACGCATTTCACCGCTACACATGGAATTCTACCCCCCTCTACAAGACTCTAGCTGACCAGTCTTAGATGCCATTCCCAGGTTAAGCCCGGGGATTTCACATCTAACTTAATCAACCGCCTGCGTGCGCTTTACGCCCAGTAATTCCGATTAACGCTTGCACCCTCCGTATTACCGCGGCTGCTGGCACGGAGTTAGCCGGTGCTTCTTCTGTCGGTAACGTCAATCGCTGATGATATTAGCATCAACGCCTTCCTCCCGACTGAAAGTACTTTACAACCCTAGGGCCTTCTTCATACACGCGGCATGGCTGCATCAGGCTTGCGCCCATTGTGCAATATTCCCCACTGCTGCCTCCCGTAGGAGTCTGGGCCGTGTCTCAGTCCCAGTGTGGCTGATCATCCTCTCAGACCAGCTAGGGATCGTCGCCTAGGTGAGCCATTACCTCACCTACTAGCTAATCCCATATGGGTTCATCCGATAGCGCAAGGACCGAAGTTCCCCTGCTTTGCTCCTAAGAGATTATGCGGTATTAGCTACCGTTTCCAGTAGTTATCCCCCTCTATCGGGCAGATCCCCATACATTACTCACCCGTCCGCCGCTCGTCAGCGAGAAGCAAGCTTCCCCTGTTACCGCTCGACTGC"/>
    <s v="NR_042413.1"/>
    <n v="99.856999999999999"/>
    <s v="Providencia rettgeri"/>
    <x v="3"/>
    <x v="1"/>
    <x v="0"/>
    <s v="Bacteria"/>
    <s v=" Proteobacteria"/>
    <s v=" Gammaproteobacteria"/>
    <s v=" Enterobacterales"/>
    <s v=" Morganellaceae"/>
    <s v=" Providencia"/>
  </r>
  <r>
    <s v="Y172"/>
    <s v="CGGCTGGCTCCAAAGGTTACCTCACCGACTTCGGGTGTTACGAACTCTCGTGGTGTGACGGGCGGTGTGTACAAGACCCGGGAACGTATTCACCGCGGCATGCTGATCCGCGATTACTAGCGATTCCGGCTTCATGCAGGCGAGTTGCAGCCTGCAATCCGAACTGAGAACGGTTTTATGGGATTTGCTGGACCTCGCGGGTTCGCTTCCCTTTGTTCCGTCCATTGTAGCACGTGTGTAGCCCAGGTCATAAGGGGCATGATGATTTGACGTCATCCCCACCTTCCTCCGGTTTGTCACCGGCAGTCACCTTAGAGTGCCCAACTAAATGCTGGCAACTAAGATTAAGGGTTGCGCTCGTTGCGGGACTTAACCCAACATCTCACGACACGAGCTGACGACAACCATGCACCACCTGTCACTTTGTCCCCGAAGGGAAAACTCTATCTCTAGAGCGGTCAAAGGATGTCAAGACCTGGTAAGGTTCTTCGCGTTGCTTCGAATTAAACCACATGCTCCACCGCTTGTGCGGGTCCCCGTCAATTCTTTTGAGTTTCAGCCTTGCGGCCGTACTCCCCAGGCGGAGTGCTTAATGCGTTAACTTCAGCACTAAGGGGCGGAAACCCCCTAACACCTAGCACTCATCGTTTACGGCGTGGACTACCAGGGTATCTAATCCTGTTCGCTCCCCACGCTTTCGCTCCTCAGCGTCAGTTACAGACCAGAGAGTCGCCTTCGCCACTGGTGTTCCTCCACATCTCTACGCATTTCACCGCTACACGTGGAATTCCACTCTCCTCTTCTGCACTCAAGTCCTCCAGTTTCCAATGCACGTTTGCGGTTGAGCCGCAAGATTTCACATCAGACTTAAAGAACCGCCTGCGAGCGCTTTACGCCCAATAATTCCGGACAACGCTTGCCACCTACGTATTACCGCGGCTGCTGGCACGTAGTTAGCCGTGGCTTTCTGGTCAGGTACCGTCAAGGTACGATCAGTTACTATCGTACTTGTTCTTCCCTGACAACAGAGTTTTACGATCCGAAAACCTTCATCACTCACGCGGCGTTGCTCCGTCAGACTTTCGTCCATTGCGGAAGATTCCCTACTGCTGCCTCCCGTAGGAGTCTGGGCCGTGTCTCAGTCCCAGTGTGGCCGATCACCCTCTCAGGTCGGCTACGCATCGTCGCCTTGGTGAGCCGTTACCTCACCAACTAGCTAATGCGCCGCAGGCCCATCTGTAAGTGACAGCAAAAGCCGCCTTTCAACTTTCCATCAGGTGATAGAAAGTGTTATCCGGTATTAGCTCGCGTTTCCGCGAGTTATCCCAGTCTTACAGGCAGGTTGCCTACGTGTTACTCACCCGTCCGCCGCTCAGTTCCACGAACTTCCCTCCGAAGAGTTCCGTTCGCTTCCCGCGCTCGACT"/>
    <s v="NR_042257.1"/>
    <n v="99.86"/>
    <s v="Oceanobacillus oncorhynchi subsp. incaldanensis"/>
    <x v="4"/>
    <x v="1"/>
    <x v="0"/>
    <s v="Bacteria"/>
    <s v=" Firmicutes"/>
    <s v=" Bacilli"/>
    <s v=" Bacillales"/>
    <s v=" Bacillaceae"/>
    <s v=" Oceanobacillus"/>
  </r>
  <r>
    <s v="Y173"/>
    <s v="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G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AGGAAGCAAGCTTCCTTCAACCGCTCGAC"/>
    <s v="NR_137215.1"/>
    <n v="99.783000000000001"/>
    <s v="Pseudomonas coleopterorum"/>
    <x v="4"/>
    <x v="1"/>
    <x v="0"/>
    <s v="Bacteria"/>
    <s v=" Proteobacteria"/>
    <s v=" Gammaproteobacteria"/>
    <s v=" Pseudomonadales"/>
    <s v=" Pseudomonadaceae"/>
    <s v=" Pseudomonas"/>
  </r>
  <r>
    <s v="Y174"/>
    <s v="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"/>
    <s v="NR_025228.1"/>
    <n v="99.784999999999997"/>
    <s v="Pseudomonas koreensis"/>
    <x v="4"/>
    <x v="1"/>
    <x v="0"/>
    <s v="Bacteria"/>
    <s v=" Proteobacteria"/>
    <s v=" Gammaproteobacteria"/>
    <s v=" Pseudomonadales"/>
    <s v=" Pseudomonadaceae"/>
    <s v=" Pseudomonas"/>
  </r>
  <r>
    <s v="Y175"/>
    <s v="CGGCTGGCTCAT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C"/>
    <s v="NR_041794.1"/>
    <n v="99.929000000000002"/>
    <s v="Bacillus safensis FO-36b"/>
    <x v="4"/>
    <x v="1"/>
    <x v="0"/>
    <s v="Bacteria"/>
    <s v=" Firmicutes"/>
    <s v=" Bacilli"/>
    <s v=" Bacillales"/>
    <s v=" Bacillaceae"/>
    <s v=" Bacillus"/>
  </r>
  <r>
    <s v="Y176"/>
    <s v="GCGGCTGGCTCCAT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TGC"/>
    <s v="NR_113945.1"/>
    <n v="100"/>
    <s v="Bacillus safensis"/>
    <x v="4"/>
    <x v="1"/>
    <x v="0"/>
    <s v="Bacteria"/>
    <s v=" Firmicutes"/>
    <s v=" Bacilli"/>
    <s v=" Bacillales"/>
    <s v=" Bacillaceae"/>
    <s v=" Bacillus"/>
  </r>
  <r>
    <s v="Y178"/>
    <s v="TTCGGCGGCTGGCTCCA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TGC"/>
    <s v="NR_118439.1"/>
    <n v="100"/>
    <s v="Bacillus aerius"/>
    <x v="4"/>
    <x v="1"/>
    <x v="0"/>
    <s v="Bacteria"/>
    <s v=" Firmicutes"/>
    <s v=" Bacilli"/>
    <s v=" Bacillales"/>
    <s v=" Bacillaceae"/>
    <s v=" Bacillus"/>
  </r>
  <r>
    <s v="Y180"/>
    <s v="GG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TG"/>
    <s v="NR_118441.1"/>
    <n v="99.929000000000002"/>
    <s v="Bacillus stratosphericus"/>
    <x v="4"/>
    <x v="1"/>
    <x v="0"/>
    <s v="Bacteria"/>
    <s v=" Firmicutes"/>
    <s v=" Bacilli"/>
    <s v=" Bacillales"/>
    <s v=" Bacillaceae"/>
    <s v=" Bacillus"/>
  </r>
  <r>
    <s v="Y181"/>
    <s v="CTCCCTCCACAAGGGTTGGGCCACCGGCTTCGGGTGTTACCGACTTTCGTGACTTGACGGGCGGTGTGTACAAGGCCCGGGAACGTATTCACCGCAGCGTTGCTGATCTGCGATTACTAGCGACTCCGACTTCATGAGGTCGAGTTGCAGACCTCAATCCGAACTGAGACCGGCTTTTTGGGATTAGCTCCACCTCACAGTATCGCAACCCTTTGTACCGGCCATTGTAGCATGCGTGAAGCCCAAGACATAAGGGGCATGATGATTTGACGTCATCCCCACCTTCCTCCGAGTTGACCCCGGCAGTCTCCCATGAGTCCCCACCATCACGTGCTGGCAACATGGAACGAGGGTTGCGCTCGTTGCGGGACTTAACCCAACATCTCACGACACGAGCTGACGACAACCATGCACCACCTGTATACCGACCCCAAAGGGGAAGAACCATCTCTGGAACGATCCGGTATATGTCAAGCCTTGGTAAGGTTCTTCGCGTTGCATCGAATTAATCCGCATGCTCCGCCGCTTGTGCGGGCCCCCGTCAATTCCTTTGAGTTTTAGCCTTGCGGCCGTACTCCCCAGGCGGGGCACTTAATGCGTTAGCTACGGCGCGGAAAACGTGGAATGTCCCCCACACCTAGTGCCCAACGTTTACGGCATGGACTACCAGGGTATCTAATCCTGTTCGCTCCCCATGCTTTCGCTCCTCAGCGTCAGTAACAGCCCAGAGACCTGCCTTCGCCATCGGTGTTCCTCCTGATATCTGCGCATTCCACCGCTACACCAGGAATTCCAGTCTCCCCTACTGCACTCTAGTCTGCCCGTACCCACTGCACACCCGGGGTTAAGCCCCGGGCTTTCACAGCAGACGCGACAAACCGCCTACGAGCTCTTTACGCCCAATAATTCCGGACAACGCTTGCGCCCTACGTATTACCGCGGCTGCTGGCACGTAGTTAGCCGGCGCTTCTTCTGCAGGTACCGTCACTTGTGGCTTCTTCCCTGCTGAAAGAGGTTTACAACCCGAAGGCCGTCATCCCTCACGCGGCGTCGCTGCATCAGGCTTTCGCCCATTGTGCAATATTCCCCACTGCTGCCTCCCGTAGGAGTCTGGGCCGTGTCTCAGTCCCAGTGTGGCCGGTCACCCTCTCAGGCCGGCTACCCGTCGTCGCCTTGGTGAGCCATTACCTCACCAACAAGCTGATAGGCCGTGAGCCCATCCAAGACCAGTAAACCCTTTCCACACACCACCATGCGGTGACATGTAGCATCCAGTATTAGACCCAGTTTCCCGGGCTTATCCCAGAGTCAAGGGCAGGTTACTCACGTATTACTCAACCGTTCGCCACTCATCCACACCAGCAAGCTGGTGCTTCAGCGTTCGACT"/>
    <s v="NR_026451.1"/>
    <n v="99.927999999999997"/>
    <s v="Kocuria palustris"/>
    <x v="4"/>
    <x v="1"/>
    <x v="0"/>
    <s v="Bacteria"/>
    <s v=" Actinobacteria"/>
    <m/>
    <s v=" Micrococcales"/>
    <s v=" Micrococcaceae"/>
    <s v=" Kocuria"/>
  </r>
  <r>
    <s v="Y182"/>
    <s v="CGTTCACCTTCGGCGGCTGGCTCCAAAAGGTTACCTCACCGACTTCGGGTGTTACGAACTCTCGTGGTGTGACGGGCGGTGTGTACAAGACCCGGGAACGTATTCACCGCGGCATGCTGATCCGCGATTACTAGCGATTCCGGCTTCATGCAGGCGAGTTGCAGCCTGCAATCCGAACTGAGAACGGTTTTATGGGATTTGCTGGACCTCGCGGGTTCGCTTCCCTTTGTTCCGTCCATTGTAGCACGTGTGTAGCCCAGGTCATAAGGGGCATGATGATTTGACGTCATCCCCACCTTCCTCCGGTTTGTCACCGGCAGTCACCTTAGAGTGCCCAACTAAATGCTGGCAACTAAGATTAAGGGTTGCGCTCGTTGCGGGACTTAACCCAACATCTCACGACACGAGCTGACGACAACCATGCACCACCTGTCACTTTGTCCCCGAAGGGAAAACTCTATCTCTAGAGCGGTCAAAGGATGTCAAGACCTGGTAAGGTTCTTCGCGTTGCTTCGAATTAAACCACATGCTCCACCGCTTGTGCGGGTCCCCGTCAATTCTTTTGAGTTTCAGCCTTGCGGCCGTACTCCCCAGGCGGAGTGCTTAATGCGTTAACTTCAGCACTAAGGGGCGGAAACCCCCTAACACCTAGCACTCATCGTTTACGGCGTGGACTACCAGGTATCTAATCCTGTTCGCTCCCCACGCTTTCGCTCCTCAGCGTCAGTTACAGACCAGAGAGTCGCCTTCGCCACTGGTGTTCCTCCACATCTCTACGCATTTCACCGCTACACGTGGAATTCCACTCTCCTCTTCTGCACTCAAGTCCTCCAGTTTCCAATGCACGTTTGCGGTTGAGCCGCAAGATTTCACATCAGACTTAAAGAACCGCCTGCGAGCGCTTTACGCCCAATAATTCCGGACAACGCTTGCCACCTACGTATTACCGCGGCTGCTGGCACGTAGTTAGCCGTGGCTTTCTGGTCAGGTACCGTCAAGGTACGATCAGTTACTATCGTACTTGTTCTTCCCTGACAACAGAGTTTTACGATCCGAAAACCTTCATCACTCACGCGGCGTTGCTCCGTCAGACTTTCGTCCATTGCGGAAGATTCCCTACTGCTGCCTCCCGTAGGAGTCTGGGCCGTGTCTCAGTCCCAGTGTGGCCGATCACCCTCTCAGGTCGGCTACGCATCGTCGCCTTGGTGAGCCGTTACCTCACCAACTAGCTAATGCGCCGCAGGCCCATCTGTAAGTGACAGCAAAAGCCGCCTTTCAACTTTCCATCAGGTGATAGAAAGTGTTATCCGGTATTAGCTCGCGTTTCCGCGAGTTATCCCAGTCTTACAGGCAGGTTGCCTACGTGTTACTCACCCGTCCGCCGCTCGTTCCACGAACTTCCCTCCGAAGAGTTCCGTTCGCTTCCCGCGCTCGACTTGCATGTATAGCACGCCGCCCGCG"/>
    <s v="NR_042257.1"/>
    <n v="99.725999999999999"/>
    <s v="Oceanobacillus oncorhynchi subsp. incaldanensis"/>
    <x v="4"/>
    <x v="1"/>
    <x v="0"/>
    <s v="Bacteria"/>
    <s v=" Firmicutes"/>
    <s v=" Bacilli"/>
    <s v=" Bacillales"/>
    <s v=" Bacillaceae"/>
    <s v=" Oceanobacillus"/>
  </r>
  <r>
    <s v="Y183"/>
    <s v="CGGCGGCTGGCTCCCGTAAGGGTTACCCCACCGACTTCGGGTGTTACAAACTCTCGTGGTGTGACGGGCGGTGTGTACAAGACCCGGGAACGTATTCACCGTGGCATGCTGATCCACGATTACTAGCGATTCCGGCTTCATGCAGGCGAGTTGCAGCCTGCAATCCGAACTGGGAACGGTTTTATGGGATTGGCTCCCCCTCGCGGGTTCGCAGCCCTTTGTACCGTCCATTGTAGCACGTGTGTAGCCCAGGTCATAAGGGGCATGATGATTTGACGTCATCCCCACCTTCCTCCGGTTTGTCACCGGCAGTCACCTTAGAGTGCCCAACTGAATGCTGGCAACTAAGATCAAGGGTTGCGCTCGTTGCGGGACTTAACCCAACATCTCACGACACGAGCTGACGACAACCATGCACCACCTGTCACCGCTGTCCCCGAAGGGAAAGGTGTATCTCTACACCGGGCAGCGGGATGTCAAGACCTGGTAAGGTTCTTCGCGTTGCTTCGAATTAAACCACATGCTCCACCGCTTGTGCGGGTCCCCGTCAATTCCTTTGAGTTTCAGCCTTGCGGCCGTACTCCCCAGGCGGAGTGCTTAATGCGTTAGCTGCAGCACTAAGGGGCGGAAACCCCCTAACACTTATCACTCATCGTTTACGGCGTGGACTACCAGGGTATCTAATCCTGTTTGCTCCCCACGCTTTCGCGCCTCAGCGTCAGTTACAGACCAGAAAGCCGCCTTCGCCACTGGTGTTCCTCCACATCTCTACGCATTTCACCGCTACACGTGGAATTCCGCTTTCCTCTTCTGTACTCAAGTCCCCCAGTTTCCAATGACCCTCCACGGTTGAGCCGTGGGCTTTCACATCAGACTTAAGGGACCGCCTGCGCGCGCTTTACGCCCAATAATTCCGGACAACGCTTGCCACCTACGTATTACCGCGGCTGCTGGCACGTAGTTAGCCGTGGCTTTCTGATGAGGTACCGTCAAGGTACGGGCAGTTACTCCCGTACTTGTTCTTCCCTCACAACAGAGCTTTACGATCCGAAAACCTTCTTCGCTCACGCGGCGTTGCTCCATCAGACTTTCGTCCATTGTGGAAGATTCCCTACTGCTGCCTCCCGTAGGAGTCTGGGCCGTGTCTCAGTCCCAGTGTGGCCGATCACCCTCTCAGGTCGGCTACGCATCGTCGCCTTGGTAGGCCGTTACCCCACCAACAAGCTAATGCGCCGCGGGCCCATCCTGCAGTGACAGCCGAAACCGTCTTTCAGAGTTCCTCCATGCGGAGGAACTGATTATTCGGTATTAGCCCCGGTTTCCCGGAGTTATCCCCATCTGCAGGGCAGGTTGCCCACGTGTTACTCACCCGTCCGCCGCTAATCTCAAGGAGCAAGCTCCCATCGATTCGCTCGACTTGC"/>
    <s v="NR_116955.1"/>
    <n v="99.93"/>
    <s v="Sporosarcina contaminans"/>
    <x v="4"/>
    <x v="1"/>
    <x v="0"/>
    <s v="Bacteria"/>
    <s v=" Firmicutes"/>
    <s v=" Bacilli"/>
    <s v=" Bacillales"/>
    <s v=" Planococcaceae"/>
    <s v=" Sporosarcina"/>
  </r>
  <r>
    <s v="Y184"/>
    <s v="CGGCTGGCTCCAAAGGTTGCCTCACCGACTTCGGGTGTTACAAACTCTCGTGGTGTGACGGGCGGTGTGTACAAGACCCGGGAACGTATTCACCGCGGCATGCTGATCCGCGATTACTAGCAATTCCGGCTTCATGCAGGCGAGTTGCAGCCTGCAATCCGAACTGAGAATGGCTTTATGGGATTGGCTTCACCTCGCGGTTTCGCTGCCCTTTGTACCATCCATTGTAGCACGTGTGTAGCCCAGGTCATAAGGGGCATGATGATTTGACGTCATCCCCACCTTCCTCCGGTTTGTCACCGGCAGTCACCTTAGAGTGCCCAACTCAATGCTGGCAACTAAGATCAAGGGTTGCGCTCGTTGCGGGACTTAACCCAACATCTCACGACACGAGCTGACGACAACCATGCACCACCTGTCACTTTGCCCCCGAAGGGGAAGCCCAATCTCTTGGGTGGTCAAAGGATGTCAAGACCTGGTAAGGTTCTTCGCGTTGCTTCGAATTAAACCACATGCTCCACTGCTTGTGCGGGTCCCCGTCAATTCCTTTGAGTTTCAGCCTTGCGGCCGTACTCCCCAGGCGGAGTGCTTAATGTGTTAACTTCGGCACTACGGGCATCGAAACCCCTAACACCTAGCACTCATCGTTTACGGCGTGGACTACCAGGGTATCTAATCCTGTTTGCTCCCCACGCTTTCGCGCCTCAGCGTCAGTTACAGACCAGAGAGTCGCCTTCGCCACTGGTGTTCCTCCACATCTCTACGCATTTCACCGCTACACGTGGAATTCCACTCTCCTCTTCTGCACTCAAGCTCCCCAGTTTCCAATGGCCGCTCGGGGTTGAGCCCCGAGATTTCACATCAGACTTAAGAAGCCGCCTGCGCGCGCTTTACGCCCAATAATTCCGGACAACGCTTGCCACCTACGTATTACCGCGGCTGCTGGCACGTAGTTAGCCGTGGCTTTCTGGTGAGGTACCGTCAAGGTACCGCCCTATTCGAACGGTACCGCTTCTTCCCTCACAACAGAGCTTTACGACCCGAAGGCCTTCCTCACTCACGCGGCGTTGCTCCGTCAGACTTTCGTCCATTGCGGAAGATTCCCTACTGCTGCCTCCCGTAGGAGTCTGGGCCGTGTCTCAGTCCCAGTGTGGCCGATCACCCTCTCAGGTCGGCTACGCATCGTCGCCTTGGTAAGCCGTTACCTTACCAACTAGCTAATGCGCCGCGGGCCCATCCCCTAGTGATAGCCGAAGCCATCTTTCACCCTCTCTCCAGGTGGAGAAAGGGATTATCCGGTATTAGCTCCGGTTTCCCGGAGTTATCCCAGTCTAAGGGGCAGGTTGCCCACGTGTTACTCACCCGTCCGCCGCTAACGTCCGGGAGCAAGCTCCCTTCTGTCCGCTCGACTGC"/>
    <s v="NR_108311.1"/>
    <n v="99.575000000000003"/>
    <s v="Alkalihalobacillus rhizosphaerae"/>
    <x v="4"/>
    <x v="1"/>
    <x v="0"/>
    <s v="Bacteria"/>
    <s v=" Firmicutes"/>
    <s v=" Bacilli"/>
    <s v=" Bacillales"/>
    <s v=" Bacillaceae"/>
    <s v=" Alkalihalobacillus"/>
  </r>
  <r>
    <s v="Y185"/>
    <s v="AGCGCCCT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T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GCTCTCTGTGCTACCGTCCGACTTGCA"/>
    <s v="NR_041978.1"/>
    <n v="99.573999999999998"/>
    <s v="Pantoea agglomerans"/>
    <x v="4"/>
    <x v="1"/>
    <x v="0"/>
    <s v="Bacteria"/>
    <s v=" Proteobacteria"/>
    <s v=" Gammaproteobacteria"/>
    <s v=" Enterobacterales"/>
    <s v=" Erwiniaceae"/>
    <s v=" Pantoea"/>
  </r>
  <r>
    <s v="Y187"/>
    <s v="CGGCGGCTGGCTCCAAAGGTTACCTCACCGACTTCGGGTGTTACAAACTCTCGTGGTGTGACGGGCGGTGTGTACAAGGCCCGGGAACGTATTCACCGCGGCATGCTGATCCGCGATTACTAGCGATTCCGGCTTCATGTAGGCGAGTTGCAGCCTACAATCCGAACTGAGAATGGTTTTAAGGGATTGGCTAAACCTCGCGGTCTTGCAGCCCTCTGTACCATCCATTGTAGCACGTGTGTAGCCCAGGTCATAAGGGGCATGATGATTTGACGTCATCCCCACCTTCCTCCGGTTTGTCACCGGCAGTCAAATTAGAGTGCCCAACTGAATGCTGGCAACTAATTTCAAGGGTTGCGCTCGTTGCGGGACTTAACCCAACATCTCACGACACGAGCTGACGACAACCATGCACCACCTGTCACTTTGTCCCCCGAAGGGGAAGGCCCTATCTCTAGGGTTGTCAAAGGATGTCAAGACCTGGTAAGGTTCTTCGCGTTGCTTCGAATTAAACCACATGCTCCACCGCTTGTGCGGGCCCCCGTCAATTCCTTTGAGTTTCAGCCTTGCGGCCGTACTCCCCAGGCGGAGTGCTTAATGCGTTTGCTGCAGCACTAAAGGGCGGAAACCCTCTAACACTTAGCACTCATCGTTTACGGCGTGGACTACCAGGGTATCTAATCCTGTTCGCTCCCCACGCTTTCGCGCCTCAGCGTCAGTTACAGACCAAAGAGCCGCCTTCGCCACTGGTGTTCCTCCACATCTCTACGCATTTCACCGCTACACGTGGAATTCCGCTCTTCTCTTCTGCACTCAAGTTCTCCAGTTTCCAATGACCGCTCACGGTTGAGCCGCAAGATTTCACATCAGACTTAAAGAACCGCCTGCGCGCGCTTTACGCCCAATAATTCCGGACAACGCTTGCCACCTACGTATTACCGCGGCTGCTGGCACGTAGTTAGCCGTGGCTTTCTGGTCAGGTACCGTCAAGGTACCGGCAGTGACTCCGGTACTTGTTCTTCCCTGATAACAGAGTTTTACGATCCGAAGACCTTCTTCACTCACGCGGCGTTGCTCCGTCAGACTTTCGTCCATTGCGGAAGATTCCCTACTGCTGCCTCCCGTAGGAGTCTGGGCCGTGTCTCAGTCCCAGTGTGGCCGATCACCCTCTCAGGTCGGCTACGCATCGTGGTCTTGGTGAGCCGTTACCTCACCAACTAACTAATGCGCCGCGGGCCCATCTGTAAGTGACAGCAAAGCCGTCTTTCAACCTTTCTTCATGCGAAGAAAGAAATTATCCGGTATTAGCTCCGGTTTCCCGAAGTTATCCCAGACTTACAGGTAGGTTGCCCACGTGTTACTCACCCGTCCGCCGCTAATCTTCCGGGAGCAAGCTCCCTTTAGATTCGCTCGACTTGC"/>
    <s v="NR_042161.1"/>
    <n v="100"/>
    <s v="Lederbergia ruris"/>
    <x v="4"/>
    <x v="1"/>
    <x v="0"/>
    <s v="Bacteria"/>
    <s v=" Firmicutes"/>
    <s v=" Bacilli"/>
    <s v=" Bacillales"/>
    <s v=" Bacillaceae"/>
    <s v=" Lederbergia"/>
  </r>
  <r>
    <s v="Y188"/>
    <s v="TTCGGCGGCTGGCTCCA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GC"/>
    <s v="NR_118439.1"/>
    <n v="100"/>
    <s v="Bacillus aerius"/>
    <x v="4"/>
    <x v="1"/>
    <x v="0"/>
    <s v="Bacteria"/>
    <s v=" Firmicutes"/>
    <s v=" Bacilli"/>
    <s v=" Bacillales"/>
    <s v=" Bacillaceae"/>
    <s v=" Bacillus"/>
  </r>
  <r>
    <s v="Y189"/>
    <s v="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ACCGTCCGCCGCTAACATCCGGGAGCAAGCTCCCTTCTGTCCGCTCGACTTGC"/>
    <s v="NR_118439.1"/>
    <n v="99.858999999999995"/>
    <s v="Bacillus aerius"/>
    <x v="4"/>
    <x v="1"/>
    <x v="0"/>
    <s v="Bacteria"/>
    <s v=" Firmicutes"/>
    <s v=" Bacilli"/>
    <s v=" Bacillales"/>
    <s v=" Bacillaceae"/>
    <s v=" Bacillus"/>
  </r>
  <r>
    <s v="Y190"/>
    <s v="CGGCGGCTGGCTCC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GC"/>
    <s v="NR_118441.1"/>
    <n v="99.929000000000002"/>
    <s v="Bacillus stratosphericus"/>
    <x v="4"/>
    <x v="1"/>
    <x v="0"/>
    <s v="Bacteria"/>
    <s v=" Firmicutes"/>
    <s v=" Bacilli"/>
    <s v=" Bacillales"/>
    <s v=" Bacillaceae"/>
    <s v=" Bacillus"/>
  </r>
  <r>
    <s v="Y194"/>
    <s v="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G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"/>
    <s v="NR_137215.1"/>
    <n v="99.843999999999994"/>
    <s v="Pseudomonas coleopterorum"/>
    <x v="4"/>
    <x v="1"/>
    <x v="0"/>
    <s v="Bacteria"/>
    <s v=" Proteobacteria"/>
    <s v=" Gammaproteobacteria"/>
    <s v=" Pseudomonadales"/>
    <s v=" Pseudomonadaceae"/>
    <s v=" Pseudomonas"/>
  </r>
  <r>
    <s v="Y196"/>
    <s v="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ACGGTCCGCCGCTAACATCCGGGAGCAAGCTCCCTTCTGTCCGCTCGA"/>
    <s v="NR_118439.1"/>
    <n v="99.856999999999999"/>
    <s v="Bacillus aerius"/>
    <x v="4"/>
    <x v="1"/>
    <x v="0"/>
    <s v="Bacteria"/>
    <s v=" Firmicutes"/>
    <s v=" Bacilli"/>
    <s v=" Bacillales"/>
    <s v=" Bacillaceae"/>
    <s v=" Bacillus"/>
  </r>
  <r>
    <s v="Y197"/>
    <s v="CTCCCGAAGGTTAGACTAGCTACTTCTGGTGCAACCCACTCCCATGGTGTGACGGGCGGTGTGTACAAGGCCCGGGAACGTATTCACCGCGACATTCTGATTCGCGATTACTAGCGATTCCGACTTCACGCAGTCGAGTTGCAGACTGCGATCCGGACTACGATCGGTTTTGTGAGATTAGCTCCACCTCGCGGCTTGGCG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AGGAAGCAAGCTTCCTTCAACCGCTCGAC"/>
    <s v="NR_029063.1"/>
    <n v="99.712999999999994"/>
    <s v="Pseudomonas rhizosphaerae"/>
    <x v="4"/>
    <x v="1"/>
    <x v="0"/>
    <s v="Bacteria"/>
    <s v=" Proteobacteria"/>
    <s v=" Gammaproteobacteria"/>
    <s v=" Pseudomonadales"/>
    <s v=" Pseudomonadaceae"/>
    <s v=" Pseudomonas"/>
  </r>
  <r>
    <s v="Y201"/>
    <s v="GGGTTGGGCCACCGGCTTCGGGTGTTACCGACTTTCGTGACTTGACGGGCGGTGTGTACAAGGCCCGGGAACGTATTCACCGCAGCGTTGCTGATCTGCGATTACTAGCGACTCCGACTTCATGAGGTCGAGTTGCAGACCTCAATCCGAACTGAGACCGGCTTTTTGGGATTAGCTCCACCTCACAGTATCGCAACCCTTTGTACCGGCCATTGTAGCATGCGTGAAGCCCAAGACATAAGGGGCATGATGATTTGACGTCATCCCCACCTTCCTCCGAGTTGACCCCGGCAGTCTCCCATGAGTCCCCACCATCACGTGCTGGCAACATGGAACGAGGGTTGCGCTCGTTGCGGGACTTAACCCAACATCTCACGACACGAGCTGACGACAACCATGCACCACCTGTATACCGACCCCAAAGGGGAAGAACCATCTCTGGAACGATCCGGTATATGTCAAGCCTTGGTAAGGTTCTTCGCGTTGCATCGAATTAATCCGCATGCTCCGCCGCTTGTGCGGGCCCCCGTCAATTCCTTTGAGTTTTAGCCTTGCGGCCGTACTCCCCAGGCGGGGCACTTAATGCGTTAGCTACGGCGCGGAAAACGTGGAATGTCCCCCACACCTAGTGCCCAACGTTTACGGCATGGACTACCAGGGTATCTAATCCTGTTCGCTCCCCATGCTTTCGCTCCTCAGCGTCAGTAACAGCCCAGAGACCTGCCTTCGCCATCGGTGTTCCTCCTGATATCTGCGCATTCCACCGCTACACCAGGAATTCCAGTCTCCCCTACTGCACTCTAGTCTGCCCGTACCCACTGCACACCCGGGGTTAAGCCCCGGGCTTTCACAGCAGACGCGACAAACCGCCTACGAGCTCTTTACGCCCAATAATTCCGGACAACGCTTGCGCCCTACGTATTACCGCGGCTGCTGGCACGTAGTTAGCCGGCGCTTCTTCTGCAGGTACCGTCACTTGTGGCTTCTTCCCTGCTGAAAGAGGTTTACAACCCGAAGGCCGTCATCCCTCACGCGGCGTCGCTGCATCAGGCTTTCGCCCATTGTGCAATATTCCCCACTGCTGCCTCCCGTAGGAGTCTGGGCCGTGTCTCAGTCCCAGTGTGGCCGGTCACCCTCTCAGGCCGGCTACCCGTCGTCGCCTTGGTGAGCCATTACCTCACCAACAAGCTGATAGGCCGTGAGCCCATCCAAGACCAGTAAACCCTTTCCACACACCACCATGCGGTGACATGTAGCATCCAGTATTAGACCCAGTTTCCCGGGCTTATCCCAGAGTCAAGGGCAGGTTACTCACGTATTACTCACCCGTTCGCCACTCATCCACACCAGCAAGCTG"/>
    <s v="NR_026451.1"/>
    <n v="100"/>
    <s v="Kocuria palustris"/>
    <x v="4"/>
    <x v="1"/>
    <x v="0"/>
    <s v="Bacteria"/>
    <s v=" Actinobacteria"/>
    <m/>
    <s v=" Micrococcales"/>
    <s v=" Micrococcaceae"/>
    <s v=" Kocuria"/>
  </r>
  <r>
    <s v="Y202"/>
    <s v="GACGGCTAGCTCCAATGGTTACTCCACCGGCTTCGGGTGTTACAAACTCTCGTGGTGTGACGGGCGGTGTGTACAAGACCCGGGAACGTATTCACCGTAGCATGCTGATCTACGATTACTAGCGATTCCAGCTTCATATAGTCGAGTTGCAGACTACAATCCGAACTGAGAACAACTTTATGGGATTTGCTTGACCTCGCGGTTTC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TACTCACCCGTCCGCCGCTAACGTCAGAGGAGCAAGCTCCTCGTCTGTTCGCTCGACTG"/>
    <s v="NR_113957.1"/>
    <n v="99.858999999999995"/>
    <s v="Staphylococcus epidermidis"/>
    <x v="4"/>
    <x v="1"/>
    <x v="0"/>
    <s v="Bacteria"/>
    <s v=" Firmicutes"/>
    <s v=" Bacilli"/>
    <s v=" Bacillales"/>
    <s v=" Staphylococcaceae"/>
    <s v=" Staphylococcus"/>
  </r>
  <r>
    <s v="Y203"/>
    <s v="AAGGTTACCTCACCGACTTCGGGTGTTACCAACTCTCGTGGTGTGACGGGCGGTGTGTACAAGACCCGGGAACGTATTCACCGCGGCATGCTGATCCGCGATTACTAGCGATTCCGGCTTCATGCAGGCGAGTTGCAGCCTGCAATCCGAACTGAGAATGGTTTTATGGGATTTGCTTGGCCTCGCGGCTTCGCTGCCCTTTGTTCCATCCATTGTAGCACGTGTGTAGCCCAGGTCATAAGGGGCATGATGATTTGACGTCATCCCCACCTTCCTCCGGTTTGTCACCGGCAGTCACCTTAGAGTGCCCAACTAAATGCTGGCAACTAAGATCAAGGGTTGCGCTCGTTGCGGGACTTAACCCAACATCTCACGACACGAGCTGACGACAACCATGCACCACCTGTCACTCTGTCCCCGAAGGGAACTCCCTATCTCTAGGGGCGTCAGAGGATGTCAAGACCTGGTAAGGTTCTTCGCGTTGCTTCGAATTAAACCACATGCTCCACCGCTTGTGCGGGTCCCCGTCAATTCTTTTGAGTTTCAGCCTTGCGGCCGTACTCCCCAGGCGGAGTGCTTAATGCGTTAACTTCAGCACTAAGGGGCGGAAACCCCCTAACACCTAGCACTCATCGTTTACGGCGTGGACTACCAGGGTATCTAATCCTGTTCGCTACCCACGCTTTCGCACCTCAGCGTCAGTTACAGACCAGAGAGTCGCCTTCGCCACTGGTGTTCCTCCACATCTCTACGCATTTCACCGCTACACGTGGAATTCCACTCTCCTCTTCTGTACTCAAGTCCCCCAGTTTCCAATGGCCCTCCACGGTTAAGCCGTGGGCTTTCACATCAGACTTAAAGGACCGCCTGCGCGCGCTTTACGCCCAATAATTCCGGACAACGCTTGCCCCCTACGTATTACCGCGGCTGCTGGCACGTAGTTAGCCGGGGCTTTCTGGTTAGGTACCGTCAAGGTGCCAACCTATTCGAATGGCACTTGTTCTTCCCTAACAACAGAGTTTTACGATCCGAAAACCTTCATCACTCACGCGGCGTTGCTCCGTCAGACTTTCGTCCATTGCGGAAGATTCCCTACTGCTGCCTCCCGTAGGAGTCTGGGCCGTGTCTCAGTCCCAGTGTGGCCGATCACCCTCTCAGGTCGGCTACGCATCGTCGCCTTGGTGAGCTTTTATCTCACCAACTAGCTAATGCGCCGCGGGCCCATCTGTAAGTGACAGCATATGCCGCCTTTCAACATCTCGTCATGCGACGATATGTATCATCCGGTATTAGCCCCGGTTTCCCGGAGTTATCCCAGTCTTACAGGTAGGTTGCCCACGTGTTACTCACCCGTCCGCCGCTCGTTCCACAAGCGTCACCCCCGAAGGAGATCTGCTTGCTTCCCGCGCTCGACTG"/>
    <s v="NR_114091.1"/>
    <n v="100"/>
    <s v="Virgibacillus pantothenticus"/>
    <x v="4"/>
    <x v="1"/>
    <x v="0"/>
    <s v="Bacteria"/>
    <s v=" Firmicutes"/>
    <s v=" Bacilli"/>
    <s v=" Bacillales"/>
    <s v=" Bacillaceae"/>
    <s v=" Virgibacillus"/>
  </r>
  <r>
    <s v="Y204"/>
    <s v="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CCCGTCCGCCGCTAACATCAGGGAGCAAGCTCCCATCTGTCCGCTCGACTG"/>
    <s v="NR_113265.1"/>
    <n v="100"/>
    <s v="Bacillus subtilis"/>
    <x v="4"/>
    <x v="1"/>
    <x v="0"/>
    <s v="Bacteria"/>
    <s v=" Firmicutes"/>
    <s v=" Bacilli"/>
    <s v=" Bacillales"/>
    <s v=" Bacillaceae"/>
    <s v=" Bacillus"/>
  </r>
  <r>
    <s v="Y205"/>
    <s v="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"/>
    <s v="NR_117820.1"/>
    <n v="100"/>
    <s v="Pseudomonas syringae"/>
    <x v="4"/>
    <x v="1"/>
    <x v="0"/>
    <s v="Bacteria"/>
    <s v=" Proteobacteria"/>
    <s v=" Gammaproteobacteria"/>
    <s v=" Pseudomonadales"/>
    <s v=" Pseudomonadaceae"/>
    <s v=" Pseudomonas"/>
  </r>
  <r>
    <s v="Y206"/>
    <s v="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TTAGAGTGCCCAACTTAATGCTGGCAACTAAGCTTAAGGGTTGCGCTCGTTGCGGGACTTAACCCAACATCTCACGACACGAGCTGACGACAACCATGCACCACCTGTCACTTTGTCCCCCGAAGGGGAAGGCTCTATCTCTAGAGTT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CCCAGTTTCCAATGACCCTCCACGGTTGAGCCGTGGGCTTTCACATCAGACTTAAGAAACCGCCTACGCGCGCTTTACGCCCAATAATTCCGGATAACGCTTGCCACCTACGTATTACCGCGGCTGCTGGCACGTAGTTAGCCGTGGCTTTCTGATTAGGTACCGTCAAGACGTGCACAGTTACTTACACATTTGTTCTTCCCTAATAACAGAGTTTTACGATCCGAAGACCTTCATCACTCACGCGGCGTTGCTCCGTCAGGCTTTCGCCCATTGCGGAAGATTCCCTACTGCTGCCTCCCGTAGGAGTCTGGACCGTGTCTCAGTTCCAGTGTGGCCGATCACCCTCTCAGGTCGGCTACGTATCGTTGCCTTGGTAAGCCGTTACCTTACCAACTAGCTAATACGGCGCGGGTCCATCTATAAGTGATAGCAAAACCATCTTTCACTTTAGAACCATGCGGTTCTAAATGTTATCCGGCATTAGCCCCGGTTTCCCGGAGTTATTCCAGTCTTATAGGTAGGTTACCCACGTGTTACTCAGCCGTCCGCCGCTAACGTCAAAGGAGCAAGCTCCTTATCTGTTCGCTCGACTG"/>
    <s v="NR_037046.1"/>
    <n v="99.927999999999997"/>
    <s v="Staphylococcus ureilyticus"/>
    <x v="4"/>
    <x v="1"/>
    <x v="0"/>
    <s v="Bacteria"/>
    <s v=" Firmicutes"/>
    <s v=" Bacilli"/>
    <s v=" Bacillales"/>
    <s v=" Staphylococcaceae"/>
    <s v=" Staphylococcus"/>
  </r>
  <r>
    <s v="Y207"/>
    <s v="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G"/>
    <s v="NR_117820.1"/>
    <n v="100"/>
    <s v="Pseudomonas syringae"/>
    <x v="4"/>
    <x v="1"/>
    <x v="0"/>
    <s v="Bacteria"/>
    <s v=" Proteobacteria"/>
    <s v=" Gammaproteobacteria"/>
    <s v=" Pseudomonadales"/>
    <s v=" Pseudomonadaceae"/>
    <s v=" Pseudomonas"/>
  </r>
  <r>
    <s v="Y209"/>
    <s v="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"/>
    <s v="NR_117825.1"/>
    <n v="100"/>
    <s v="Pseudomonas viridiflava"/>
    <x v="4"/>
    <x v="1"/>
    <x v="0"/>
    <s v="Bacteria"/>
    <s v=" Proteobacteria"/>
    <s v=" Gammaproteobacteria"/>
    <s v=" Pseudomonadales"/>
    <s v=" Pseudomonadaceae"/>
    <s v=" Pseudomonas"/>
  </r>
  <r>
    <s v="Y210"/>
    <s v="GGGTTGGGCCACCGGCTTCGGGTGTTACCGACTTTCGTGACTTGACGGGCGGTGTGTACAAGGCCCGGGAACGTATTCACCGCAGCGTTGCTGATCTGCGATTACTAGCGACTCCGACTTCATGAGGTCGAGTTGCAGACCTCAATCCGAACTGAGACCGGCTTTTTGGGATTAGCTCCACCTCACAGTATCGCAACCCTTTGTACCGGCCATTGTAGCATGCGTGAAGCCCAAGACATAAGGGGCATGATGATTTGACGTCATCCCCACCTTCCTCCGAGTTGACCCCGGCAGTCTCCCATGAGTCCCCACCATCACGTGCTGGCAACATGGAACGAGGGTTGCGCTCGTTGCGGGACTTAACCCAACATCTCACGACACGAGCTGACGACAACCATGCACCACCTGTATACCGACCCCAAAGGGGAAGAACCATCTCTGGAACGATCCGGTATATGTCAAGCCTTGGTAAGGTTCTTCGCGTTGCATCGAATTAATCCGCATGCTCCGCCGCTTGTGCGGGCCCCCGTCAATTCCTTTGAGTTTTAGCCTTGCGGCCGTACTCCCCAGGCGGGGCACTTAATGCGTTAGCTACGGCGCGGAAAACGTGGAATGTCCCCCACACCTAGTGCCCAACGTTTACGGCATGGACTACCAGGGTATCTAATCCTGTTCGCTCCCCATGCTTTCGCTCCTCAGCGTCAGTAACAGCCCAGAGACCTGCCTTCGCCATCGGTGTTCCTCCTGATATCTGCGCATTCCACCGCTACACCAGGAATTCCAGTCTCCCCTACTGCACTCTAGTCTGCCCGTACCCACTGCACACCCGGGGTTAAGCCCCGGGCTTTCACAGCAGACGCGACAAACCGCCTACGAGCTCTTTACGCCCAATAATTCCGGACAACGCTTGCGCCCTACGTATTACCGCGGCTGCTGGCACGTAGTTAGCCGGCGCTTCTTCTGCAGGTACCGTCACTTGTGGCTTCTTCCCTGCTGAAAGAGGTTTACAACCCGAAGGCCGTCATCCCTCACGCGGCGTCGCTGCATCAGGCTTTCGCCCATTGTGCAATATTCCCCACTGCTGCCTCCCGTAGGAGTCTGGGCCGTGTCTCAGTCCCAGTGTGGCCGGTCACCCTCTCAGGCCGGCTACCCGTCGTCGCCTTGGTGAGCCATTACCTCACCAACAAGCTGATAGGCCGTGAGCCCATCCAAGACCAGTAAACCCTTTCCACACACCACCATGCGGTGACATGTAGCATCCAGTATTAGACCCAGTTTCCCGGGCTTATCCCAGAGTCAAGGGCAGGTTACTCACGTATTACTCACCCGTTCGCCACTCATCCACACCAGCAAGCTG"/>
    <s v="NR_026451.1"/>
    <n v="100"/>
    <s v="Kocuria palustris"/>
    <x v="4"/>
    <x v="1"/>
    <x v="0"/>
    <s v="Bacteria"/>
    <s v=" Actinobacteria"/>
    <m/>
    <s v=" Micrococcales"/>
    <s v=" Micrococcaceae"/>
    <s v=" Kocuria"/>
  </r>
  <r>
    <s v="Y212"/>
    <s v="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CACCCAGCAAGCTGGGCATCATCGTTCGA"/>
    <s v="NR_042315.1"/>
    <n v="99.558000000000007"/>
    <s v="Curtobacterium pusillum"/>
    <x v="4"/>
    <x v="2"/>
    <x v="1"/>
    <s v="Bacteria"/>
    <s v=" Actinobacteria"/>
    <m/>
    <s v=" Micrococcales"/>
    <s v=" Microbacteriaceae"/>
    <s v=" Curtobacterium"/>
  </r>
  <r>
    <s v="Y213"/>
    <s v="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CAGCAAAGTATTAAT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"/>
    <s v="NR_116899.1"/>
    <n v="99.781999999999996"/>
    <s v="Pseudomonas baetica"/>
    <x v="4"/>
    <x v="2"/>
    <x v="1"/>
    <s v="Bacteria"/>
    <s v=" Proteobacteria"/>
    <s v=" Gammaproteobacteria"/>
    <s v=" Pseudomonadales"/>
    <s v=" Pseudomonadaceae"/>
    <s v=" Pseudomonas"/>
  </r>
  <r>
    <s v="Y214"/>
    <s v="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TGC"/>
    <s v="NR_117825.1"/>
    <n v="100"/>
    <s v="Pseudomonas viridiflava"/>
    <x v="4"/>
    <x v="2"/>
    <x v="1"/>
    <s v="Bacteria"/>
    <s v=" Proteobacteria"/>
    <s v=" Gammaproteobacteria"/>
    <s v=" Pseudomonadales"/>
    <s v=" Pseudomonadaceae"/>
    <s v=" Pseudomonas"/>
  </r>
  <r>
    <s v="Y215"/>
    <s v="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GCATAACCCGCTGGCAACATAGAACGAGGGTTGCGCTCGTTGCGGGACTTAACCCAACATCTCACGACACGAGCTGACGACAACCATGCACCACCTGTACACCGACCACAAGGGGGCGACCATCTCTGGCCGTTTCCGGTGTATGTCAAGCCTTGGTAAGGTTCTTCGCGTTGCATCGAATTAATCCGCATGCTCCGCCGCTTGTGCGGGCCCCCGTCAATTCCTTTGAGTTTTAGCCTTGCGGCCGTACTCCCCAGGCGGGGCGCTTAATGCGTTAGCTACGACACAGAAACCGTGGAAAGGTCCCTACATCTAGCGCCCAACGTTTACGGCATGGACTACCAGGGTATCTAATCCTGTTCGCTCCCCAT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AGTGATCATATCCAGTATTAGACGTCGTTTCCAACGCTTATCCCAGAGTCAGGGGCAGGTTACTCACGTGTTACTCACCCGTTCGCCACTAATCCACCCAGCAAGCTGGGCATCATCGTTCGACTG"/>
    <s v="NR_042315.1"/>
    <n v="99.558000000000007"/>
    <s v="Curtobacterium pusillum"/>
    <x v="4"/>
    <x v="2"/>
    <x v="1"/>
    <s v="Bacteria"/>
    <s v=" Actinobacteria"/>
    <m/>
    <s v=" Micrococcales"/>
    <s v=" Microbacteriaceae"/>
    <s v=" Curtobacterium"/>
  </r>
  <r>
    <s v="Y218"/>
    <s v="C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G"/>
    <s v="NR_117820.1"/>
    <n v="100"/>
    <s v="Pseudomonas syringae"/>
    <x v="4"/>
    <x v="2"/>
    <x v="1"/>
    <s v="Bacteria"/>
    <s v=" Proteobacteria"/>
    <s v=" Gammaproteobacteria"/>
    <s v=" Pseudomonadales"/>
    <s v=" Pseudomonadaceae"/>
    <s v=" Pseudomonas"/>
  </r>
  <r>
    <s v="Y219"/>
    <s v="TGTGTACAAGACCCGGGAACGTATTCACCGCCCCT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ATAGAGACCTTGCGGGGCGACTGTTTCCAGACGTTTCCTC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CGAGGTTGAGCCTCGGGTTTTCACAGCAGACGCGACAG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TCATCCCTGACCGAAATTCTTTCCAGCTACTGACCATGCGGTCGCAGCTCGTATCCGGTATTAGACGCCGTTTCCAGCGCTTATCCCAGAGTCAGGGGCAGATTGCTCACGTGTTACTCACCCGTTCGCCACTGATCCACAGAGCAAGCTCTGCTTCACCGTTCG"/>
    <s v="NR_029265.1"/>
    <n v="99.694999999999993"/>
    <s v="Microbacterium arborescens"/>
    <x v="4"/>
    <x v="2"/>
    <x v="1"/>
    <s v="Bacteria"/>
    <s v=" Actinobacteria"/>
    <m/>
    <s v=" Micrococcales"/>
    <s v=" Microbacteriaceae"/>
    <s v=" Microbacterium"/>
  </r>
  <r>
    <s v="Y221"/>
    <s v="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ATAGAGACCTTGCGGGGCGACTGTTTCCAGACGTTTCCTC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CGAGGTTGAGCCTCGGGTTTTCACAGCAGACGCGACAG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TCATCCCTGACCGAAATTCTTTCCAGCTACTGACCATGCGGTCGCAGCTCGTATCCGGTATTAGACGCCGTTTCCAGCGCTTATCCCAGAGTCAGGGGCAGATTGCTCACGTGTTACTCACCCGTTCGCCACTGATCCACAGAGCAAGCTCTGCTTCACCGTTCGACTG"/>
    <s v="NR_029265.1"/>
    <n v="99.926000000000002"/>
    <s v="Microbacterium arborescens"/>
    <x v="4"/>
    <x v="2"/>
    <x v="1"/>
    <s v="Bacteria"/>
    <s v=" Actinobacteria"/>
    <m/>
    <s v=" Micrococcales"/>
    <s v=" Microbacteriaceae"/>
    <s v=" Microbacterium"/>
  </r>
  <r>
    <s v="Y222"/>
    <s v="GGCTCCCTCCAAAAGGTTAGGCCAC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CGAGGTTGAGCCTCG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AATCTTTCCAAACGCAGACCATGCGGTCACGTCACATATCCAGTATTAGACGCCGTTTCCAGCGCTTATCCCAGAGTCAGGGGCAGGTTGCTCACGTGTTACTCACCCGTTCGCCACTGATCCACCCAGCAAGCTGGGCTTCACCGTTCGACTGC"/>
    <s v="NR_025548.1"/>
    <n v="99.206000000000003"/>
    <s v="Microbacterium paraoxydans"/>
    <x v="4"/>
    <x v="2"/>
    <x v="1"/>
    <s v="Bacteria"/>
    <s v=" Actinobacteria"/>
    <m/>
    <s v=" Micrococcales"/>
    <s v=" Microbacteriaceae"/>
    <s v=" Microbacterium"/>
  </r>
  <r>
    <s v="Y223"/>
    <s v="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CGTTCCCGAAGGCACCAAAGCATCTCTGCT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GCTCTCTGTGCTACCGTCCGA"/>
    <s v="NR_116247.1"/>
    <n v="99.614000000000004"/>
    <s v="Pantoea conspicua"/>
    <x v="4"/>
    <x v="2"/>
    <x v="1"/>
    <s v="Bacteria"/>
    <s v=" Proteobacteria"/>
    <s v=" Gammaproteobacteria"/>
    <s v=" Enterobacterales"/>
    <s v=" Erwiniaceae"/>
    <s v=" Pantoea"/>
  </r>
  <r>
    <s v="Y224"/>
    <s v="CGGCGGCTGGCTCCTTTGCAGGTTACCCCACCGACTTCGGGTGTTGCAAACTCTCGTGGTGTGACGGGCGGTGTGTACAAGACCCGGGAACGTATTCACCGCGGCATGCTGATCCGCGATTACTAGCAATTCCGACTTCATGCAGGCGAGTTGCAGCCTGCAATCCGAACTGAGACCGGCTTTTAAGGATTGGCTCCATCTTGCGATATTGCTTCCCGTTGTACCGGCCATTGTAGTACGTGTGTAGCCCAAGTCATAAGGGGCATGATGATTTGACGTCATCCCCACCTTCCTCCGGTTTGTCACCGGCAGTCTGCTTAGAGTGCCCACCATGATGTGCTGGCAACTAAGCATAAGGGTTGCGCTCGTTGCGGGACTTAACCCAACATCTCACGACACGAGCTGACGACAACCATGCACCACCTGTCTCCTTTGTCCCGAAGGAAAAGACTATCTCTAGT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GGTTCAGTTACTAACCCGA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CATCAGAGAAGCAAGCTTCTCGTCAACTCCGCTCGACTGC"/>
    <s v="NR_134783.2"/>
    <n v="98.522999999999996"/>
    <s v="Paenibacillus nicotianae"/>
    <x v="4"/>
    <x v="2"/>
    <x v="1"/>
    <s v="Bacteria"/>
    <s v=" Firmicutes"/>
    <s v=" Bacilli"/>
    <s v=" Bacillales"/>
    <s v=" Paenibacillaceae"/>
    <s v=" Paenibacillus"/>
  </r>
  <r>
    <s v="Y226"/>
    <s v="TTCGGCGGCTGGCTCCTTGCGGTTACCCCACCGACTTCGGGTGTTATAAACTCTCGTGGTGTGACGGGCGGTGTGTACAAGACCCGGGAACGTATTCACCGCGGCATGCTGATCCGCGATTACTAGCAATTCCGACTTCATGCAGGCGAGTTGCAGCCTGCAATCCGAACTGAGACCGGCTTTTTAGGATTAGCTCCACCTCGCGGCTTCGCAGCCCGTTGTACCGGCCATTGTAGTACGTGTGTAGCCCAGGTCATAAGGGGCATGATGATTTGACGTCATCCCCACCTTCCTCCGGTTTGTCACCGGCAGTCACCTTAGAGTGCCCATCCGAAATGCTGGCAACTAAGATCAAGGGTTGCGCTCGTTGCGGGACTTAACCCAACATCTCACGACACGAGCTGACGACAACCATGCACCACCTGTCTCCTCTGTCCCGAAGGAAAGGTACATCTCTGTACCGGTCAGAGGGATGTCAAGACCTGGTAAGGTTCTTCGCGTTGCTTCGAATTAAACCACATACTCCACTGCTTGTGCGGGTCCCCGTCAATTCCTTTGAGTTTCAGTCTTGCGACCGTACTCCCCAGGCGGAGTGCTTAATGTGTTAACTTCGGCACCAAGGGTATCGAAACCCCTAACACCTAGCACTCATCGTTTACGGCGTGGACTACCAGGGTATCTAATCCTGTTTGCTCCCCACGCTTTCGCGCCTCAGCGTCAGTTACAGCCCAGAGAGTCGCCTTCGCCACTGGTGTTCCTCCACATATCTACGCATTTCACCGCTACACGTGGAATTCCACTCTCCTCTTCTGCACTCAAGTCACCCAGTTTCCAGTGCGATCCGGGGTTGAGCCCCGGGATTAAACACCAGACTTAAATGACCGCCTGCGCGCGCTTTACGCCCAATAATTCCGGACAACGCTTGCCCCCTACGTATTACCGCGGCTGCTGGCACGTAGTTAGCCGGGGCTTTCTTCTCAGGTACCGTCACCTTGAGAGCAGTTACTCTCCCAAGCGTTCTTCCCTGGCAACAGAGCTTTACGATCCGAAAACCTTCATCACTCACGCGGCATTGCTCCGTCAGGCTTTCGCCCATTGCGGAAGATTCCCTACTGCTGCCTCCCGTAGGAGTCTGGGCCGTGTCTCAGTCCCAGTGTGGCCGATCACCCTCTCAGGTCGGCTACGCATCGTCGCCTTGGTGAGCCGTTACCCCACCAACTAGCTAATGCGCCGCAGGCCCATCCCCAAGTGACAGATTGCTCCGTCTTTCCAGTTTCCTTCAGGCGAAGAAAACAACTATTCGGTATTAGCTACCGTTTCCGGTAGTTGTCCCAAACTTGAGGGCAGGTTGCCTACGTGTTACTCACCCGTCCGCCGCTA"/>
    <s v="NR_112164.1"/>
    <n v="99.492999999999995"/>
    <s v="Paenibacillus pabuli"/>
    <x v="4"/>
    <x v="2"/>
    <x v="1"/>
    <s v="Bacteria"/>
    <s v=" Firmicutes"/>
    <s v=" Bacilli"/>
    <s v=" Bacillales"/>
    <s v=" Paenibacillaceae"/>
    <s v=" Paenibacillus"/>
  </r>
  <r>
    <s v="Y228"/>
    <s v="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ACCACTGAAGATGCCTTCATGGTTCGTATCCAGTATTAGACGCCGTTTCCAGCGCTTATCCCAGAGTCAGGGGCAGGTTGCTCACGTGTTACTCACCCGTTCGCCACTGATCCCACAGAGCAAGCTCCGTGTTCACCGTTCGACTGC"/>
    <s v="NR_042263.1"/>
    <n v="100"/>
    <s v="Microbacterium hydrocarbonoxydans"/>
    <x v="4"/>
    <x v="2"/>
    <x v="1"/>
    <s v="Bacteria"/>
    <s v=" Actinobacteria"/>
    <m/>
    <s v=" Micrococcales"/>
    <s v=" Microbacteriaceae"/>
    <s v=" Microbacterium"/>
  </r>
  <r>
    <s v="Y230"/>
    <s v="AC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G"/>
    <s v="NR_117820.1"/>
    <n v="100"/>
    <s v="Pseudomonas syringae"/>
    <x v="4"/>
    <x v="2"/>
    <x v="1"/>
    <s v="Bacteria"/>
    <s v=" Proteobacteria"/>
    <s v=" Gammaproteobacteria"/>
    <s v=" Pseudomonadales"/>
    <s v=" Pseudomonadaceae"/>
    <s v=" Pseudomonas"/>
  </r>
  <r>
    <s v="Y234"/>
    <s v="CGGCGGCTGGCTCCCTAAGGTTACCTCACCGACTTCGGGTGTTACAAACTCTCGTGGTGTGACTGGCGGTGTGTACAAGACCCGGGAACGTATTCACCGCAGTATGCTGACCTGCGATTACTAGCGATTCCGACTTCATGCAGGCGAGTTGCAGCCTGCAATCCGAACTGAGAACGGCTTTCTGGGATTGGCTCCACCTCGCGGCTTCGCTGCCCTTTGTACCGTCCATTGTAGCACGTGTGTAGCCCAACTCATAAGGGGCATGATGATTTGACGTCATCCCCACCTTCCTCCGGTTTGTCACCGGCAGTCTCCTTAGAGTGCCCAACTGAATGGTGGCAACTAAGGACAAGGGTTGCGCTCGTTGCGGGACTTAACCCAACATCTCACGACACGAGCTGACGACAACCATGCACCACCTGTCACCCCTGCCCCCGAAGGGGAAGGTACATCTCTGTACCGGTCAGGGGGATGTCAAGAGTTGGTAAGGTTCTTCGCGTTGCTTCGAATTAAACCACATGCTCCACCGCTTGTGCGGGTCCCCGTCAATTCCTTTGAGTTTCAGCCTTGCGACCGTACTCCCCAGGCGGAGTGCTTAATGCGTTAGCTTCAGCACTGAAGGGCGGAAACCCTCCAACACCTAGCACTCATCGTTTACGGCGTGGACTACCAGGGTATCTAATCCTGTTTGCTCCCCACGCTTTCGCGCCTCAGCGTCAGTTATAGGCCAAAGAGTCGCCTTCGCCACTGGTGTTCCTCCACATCTCTACGCATTTCACCGCTACACGTGGAATTCCACTCTTCTCTCCTATACTCAAGCCTCCCAGTTTCCAATGGCCCTCCCCGGTTGAGCCGGGGGCTTTCACATCAGACTTAAGAGGCCGCCTGCGCGCGCTTTACGCCCAATAATTCCGGACAACGCTTGCCACCTACGTATTACCGCGGCTGCTGGCACGTAGTTAGCCGTGGCTTTCTCGCAAGGTACCGTCAAGGTGCCGCCATTGCCTGCGGCACTTGTTCTTCCCTTACAACAGAACTTTACGACCCGAAGGCCTTCATCGTTCACGCGGCGTTGCTCCATCAGACTTTCGTCCATTGTGGAAGATTCCCTACTGCTGCCTCCCGTAGGAGTCTGGGCCGTGTCTCAGTCCCAGTGTGGCCGATCACCCTCTCAGGTCGGCTATGCATCGTCGCCTTGGTGGGCCATTACCCCACCAACTAGCTAATGCACCGCAAAGCCATCCCCAGGCGACGCCGAAGCGCCTTTCATCCTCGGACCATGCGGTCCGATGACCCATCCGGTATTAGCCCCGATTTCTCGTGGTTATCCCAGACCTGAGGGCAGGTTCTTTACGTGTTACTCACCCGTCCGCCGCTCATTCCGTCGACTTCCC"/>
    <s v="NR_042424.1"/>
    <n v="99.849000000000004"/>
    <s v="Exiguobacterium mexicanum"/>
    <x v="4"/>
    <x v="2"/>
    <x v="1"/>
    <s v="Bacteria"/>
    <s v=" Firmicutes"/>
    <s v=" Bacilli"/>
    <s v=" Bacillales"/>
    <s v=" Bacillales Family XII. Incertae Sedis"/>
    <s v=" Exiguobacterium"/>
  </r>
  <r>
    <s v="Y235"/>
    <s v="AC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GC"/>
    <s v="NR_117820.1"/>
    <n v="100"/>
    <s v="Pseudomonas syringae"/>
    <x v="4"/>
    <x v="2"/>
    <x v="1"/>
    <s v="Bacteria"/>
    <s v=" Proteobacteria"/>
    <s v=" Gammaproteobacteria"/>
    <s v=" Pseudomonadales"/>
    <s v=" Pseudomonadaceae"/>
    <s v=" Pseudomonas"/>
  </r>
  <r>
    <s v="Y236"/>
    <s v="GGGGTTAGGC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TATGAGTCCCCACCATCACGTGCTGGCAACATAGAACGAGGGTTGCGCTCGTTGCGGGACTTAACCCAACATCTCACGACACGAGCTGACGACAACCATGCACCACCTGTAAACCGACCGCAAGCGGGGGACCTGTTTCCAGGTCTTACCGGTT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AAGCCATTACCTCACCAACAAGCTGATAGGCCGCGAGTCCATCCAAAACCACAAAAAAGCTTTCCACCCCCCACCATGCGATGAGGAGTCATATCCGGTATTAGACCCAGTTTCCCAGGCTTATCCCAGAGTTAAGGGCAGGTTACTCACGTGTTACTCACCCGTTCGCCACTAATCCCCCCAGCAAGCTGGAGATCATCGTTCGACTTGC"/>
    <s v="NR_108849.1"/>
    <n v="99.418999999999997"/>
    <s v="Pseudarthrobacter siccitolerans"/>
    <x v="4"/>
    <x v="2"/>
    <x v="1"/>
    <s v="Bacteria"/>
    <s v=" Actinobacteria"/>
    <m/>
    <s v=" Micrococcales"/>
    <s v=" Micrococcaceae"/>
    <s v=" Pseudarthrobacter"/>
  </r>
  <r>
    <s v="Y237"/>
    <s v="GGGGTTAGGC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TATGAGTCCCCACCATCACGTGCTGGCAACATAGAACGAGGGTTGCGCTCGTTGCGGGACTTAACCCAACATCTCACGACACGAGCTGACGACAACCATGCACCACCTGTAAACCGACCGCAAGCGGGGCACCTGTCTCCAGGTATTACCGGTT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CGCAGATCCGGAGTTGAGCCCCGGACTTTCACGGCAGACGCGACAAACCGCTTACGAGCTCTTTACGCCCAATAATTCCGGATAACGCTTGCGCCCTACGTATTACCGCGGCTGCTGGCACGTAGTTAGCCGGCGCTTCTTCTGCAGGTACCGTCACTTTCGCTTCTTCCCTACTGAAAGAGGTTTACAACCCGAAGGCCGTCATCCCTCACGCGGCGTCGCTGCATCAGGCTTTCGCCCATTGTGCAATATTCCCCACTGCTGCCTCCCGTAGGAGTCTGGGCCGTGTCTCAGTCCCAGTGTGGCCGGTCACCCTCTCAGGCCGGCTACCCGTCGTCGCCTTGGTAAGCCATTACCTCACCAACAAGCTGATAGGCCGCGAGTCCATCCAAAACCACAAAAAGCTTTCCACCCCCCACCATGCGATGAGGAGTCATATCCGGTATTAGACCCAGTTTCCCAGGCTTATCCCAGAGTTAAGGGCAGGTTACTCACGTGTTACTCACCCGTTCGCCACTAATC"/>
    <s v="NR_026236.1"/>
    <n v="99.701999999999998"/>
    <s v="Pseudarthrobacter oxydans"/>
    <x v="4"/>
    <x v="2"/>
    <x v="1"/>
    <s v="Bacteria"/>
    <s v=" Actinobacteria"/>
    <m/>
    <s v=" Micrococcales"/>
    <s v=" Micrococcaceae"/>
    <s v=" Pseudarthrobacter"/>
  </r>
  <r>
    <s v="Y238"/>
    <s v="GGGGTTAGGCCACCGGCTTCGGGTGTTACCAACTTTCGTGACTTGACGGGCGGTGTGTACAAGGCCCGGGAACGTATTCACCGCAGCGTTGCTGATCTGCGATTACTAGCGACTCCAACTTCATGAGGTCGAGTTGCAGACCTCAATCCGAACTGAGACCGGCTTTTTGGGATTAGCTCCACCTCACAGTATCGCAACCCTTTGTACCGGCCATTGTAGCATGCGTGAAGCCCAAGACATAAGGGGCATGATGATTTGACGTCGTCCCCACCTTCCTCCGAGTTGACCCCGGCAGTCTCCCATGAGTCCCCGGCATAACCCGCTGGCAACATGGAACGAGGGTTGCGCTCGTTGCGGGACTTAACCCAACATCTCACGACACGAGCTGACGACAACCATGCACCACCTGTAAACCGGCCACAAGTGGCTGACACATCTCTGCATCATTCCGGTTCATGTCAAGCCTTGGTAAGGTTCTTCGCGTTGCATCGAATTAATCCGCATGCTCCGCCGCTTGTGCGGGCCCCCGTCAATTCCTTTGAGTTTTAGCCTTGCGGCCGTACTCCCCAGGCGGGGCACTTAATGCGTTAGCTACGGCGCGGAAAACGTGGAATGTCCCCCACACCTAGTGCCCAACGTTTACGGCATGGACTACCAGGGTATCTAATCCTGTTCGCTCCCCATGCTTTCGCTCCTCAGCGTCAGTTACAGCCCAGAGACCTGCCTTCGCCATCGGTGTTCCTCCTGATATCTGCGCATTTCACCGCTACACCAGGAATTCCAGTCTCCCCTACTGCACTCTAGTCTGCCCGTACCCACCGCAGATCCGGGGTTAAGCCCCGGACTTTCACGGCAGACGCGACAAACCGCCTACGAGCTCTTTACGCCCAATAATTCCGGATAACGCTTGCGCCCTACGTATTACCGCGGCTGCTGGCACGTAGTTAGCCGGCGCTTCTTCTGCAGGTACCGTCACCAACCCCGAAAGGCCGGCTTCTTCCCTACTGAAAGAGGTTTACAACCCGAAGGCCTTCATCCCTCACGCGGCGTCGCTGCATCAGGCTTGCGCCCATTGTGCAATATTCCCCACTGCTGCCTCCCGTAGGAGTCTGGGCCGTGTCTCAGTCCCAGTGTGGCCGGTCACCCTCTCAGGCCGGCTACCCGTCGTCGCCTTGGTAGGCCATTACCCCACCAACAAGCTGATAGGCCGCGAGTCCATCCAAAACCACAAAAGCTTTCCACCAACATGGCATGCGCCAGAAGGTCGTATCCAGTATTAGACCCGGTTTCCCAGGCTTATCCCAGAGTCAAGGGCAGGTTACTC"/>
    <s v="NR_170399.1"/>
    <n v="99.697999999999993"/>
    <s v="Arthrobacter bussei"/>
    <x v="4"/>
    <x v="2"/>
    <x v="1"/>
    <s v="Bacteria"/>
    <s v=" Actinobacteria"/>
    <m/>
    <s v=" Micrococcales"/>
    <s v=" Micrococcaceae"/>
    <s v=" Arthrobacter"/>
  </r>
  <r>
    <s v="Y241"/>
    <s v="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AAGAGCAAGCTCTCTGTGCTACCGTTCGACTGC"/>
    <s v="NR_114078.1"/>
    <n v="99.5"/>
    <s v="Erwinia persicina"/>
    <x v="4"/>
    <x v="2"/>
    <x v="1"/>
    <s v="Bacteria"/>
    <s v=" Proteobacteria"/>
    <s v=" Gammaproteobacteria"/>
    <s v=" Enterobacterales"/>
    <s v=" Erwiniaceae"/>
    <s v=" Erwinia"/>
  </r>
  <r>
    <s v="Y242"/>
    <s v="GTCCTCCCGAAGGTTAGACTAGCTACTTCTGGTGCAACCCACTCCCATGGTGTGACTGGCGGTGTGTACAAGGCCCGGGAACGTATTCACCGCGACATTCTGATTCGCGATTACTAGCGATTCCGACTTCACGCAGTCGAGTTGCAGACTGCGATCCGGACTACGATCGGTTTTGTGAGATTAGCTCCACCTCGCGGCTTGGCAACCCTCTGTACCGACCATTGTAGCACGTGTGTAGCCCAGGCCGTAAGGGCCATGATGACTTGACGTCATCCCCACCTTCCTCCGGTTTGTCACCGGCAGTCTCCTTAGAGTGCCCACCATT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TGC"/>
    <s v="NR_042764.1"/>
    <n v="99.712999999999994"/>
    <s v="Pseudomonas viridiflava"/>
    <x v="4"/>
    <x v="2"/>
    <x v="1"/>
    <s v="Bacteria"/>
    <s v=" Proteobacteria"/>
    <s v=" Gammaproteobacteria"/>
    <s v=" Pseudomonadales"/>
    <s v=" Pseudomonadaceae"/>
    <s v=" Pseudomonas"/>
  </r>
  <r>
    <s v="Y243"/>
    <s v="GGCTCCTTTGCAGGTTACCCCACCGACTTCGGGTGTTGCAAACTCTCGTGGTGTGACGGGCGGTGTGTACAAGACCCGGGAACGTATTCACCGCGGCATGCTGATCCGCGATTACTAGCAATTCCGACTTCATGCAGGCGAGTTGCAGCCTGCAATCCGAACTGAGACCGGCTTTTAAGGATTGGCTCCATCTTGCGATATTGCTTCCCGTTGTACCGGCCATTGTAGTACGTGTGTAGCCCAAGTCATAAGGGGCATGATGATTTGACGTCATCCCCACCTTCCTCCGGTTTGTCACCGGCAGTCTGCTTAGAGTGCCCACCATGATGTGCTGGCAACTAAGCATAAGGGTTGCGCTCGTTGCGGGACTTAACCCAACATCTCACGACACGAGCTGACGACAACCATGCACCACCTGTCTCCTTTGTCCCGAAGGAAAAGACTATCTCTAGT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TAGCAGTTACTCTAT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TATCAAAGAAGCAAGCTTCTCGTCAACTCCGCTCGAC"/>
    <s v="NR_134783.2"/>
    <n v="98.375"/>
    <s v="Paenibacillus nicotianae"/>
    <x v="4"/>
    <x v="2"/>
    <x v="1"/>
    <s v="Bacteria"/>
    <s v=" Firmicutes"/>
    <s v=" Bacilli"/>
    <s v=" Bacillales"/>
    <s v=" Paenibacillaceae"/>
    <s v=" Paenibacillus"/>
  </r>
  <r>
    <s v="Y245"/>
    <s v="GTTAGGCCACCGGCTTCGGGTGTTACCGACTTTCGTGACTTGACGGGCGGTGTGTACAAGGCCCGGGAACGTATTCACCGCAGCGTTGCTGATCTGCGATTACTAGCGACTCCGACTTCATGGGGTCGAGTTGCAGACCCCAATCCGAACTGAGACCGGCTTTTTGGGATTAGCTCCACCTCACAGTATCGCAACCCATTGTACCGGCCATTGTAGCATGCGTGAAGCCCAAGACATAAGGGGCATGATGATTTGACGTCGTCCTCACCTTCCTCCGAGTTGACCCCGGCAGTCTCCCATGAGTCCCCACCATTACGTGCTGGCAACATGGAACGAGGGTTGCGCTCGTTGCGGGACTTAACCCAACATCTCACGACACGAGCTGACGACAACCATGCACCACCTGTGAACCCGCCCCAAAGGGGAAACCGTATCTCTACGGCGATCGAGAACATGTCAAGCCTTGGTAAGGTTCTTCGCGTTGCATCGAATTAATCCGCATGCTCCGCCGCTTGTGCGGGCCCCCGTCAATTCCTTTGAGTTTTAGCCTTGCGGCCGTACTCCCCAGGCGGGGCACTTAATGCGTTAGCTGCGGCGCGGAAACCGTGGAATGGTCCCCACACCTAGTGCCCAACGTTTACGGCATGGACTACCAGGGTATCTAATCCTGTTCGCTCCCCATGCTTTCGCTCCTCAGCGTCAGTTACAGCCCAGAGACCTGCCTTCGCCATCGGTGTTCCTCCTGATATCTGCGCATTCCACCGCTACACCAGGAATTCCAGTCTCCCCTACTGCACTCTAGTCTGCCCGTACCCACCGCAGATCCGGGGTTAAGCCCCGGACTTTCACGACAGACGCGACAAACCGCCTACGAGCTCTTTACGCCCAATAATTCCGGATAACGCTCGCACCCTACGTATTACCGCGGCTGCTGGCACGTAGTTAGCCGGTGCTTCTTCTGCAGGTACCGTCACTTTCGCTTCTTCCCTACTGAAAGAGGTTTACAACCCGAAGGCCGTCATCCCTCACGCGGCGTCGCTGCATCAGGCTTGCGCCCATTGTGCAATATTCCCCACTGCTGCCTCCCGTAGGAGTCTGGGCCGTGTCTCAGTCCCAGTGTGGCCGGTCACCCTCTCAGGCCGGCTACCCGTCGTCGCCTTGGTGAGCCATTACCTCACCAACAAGCTGATAGGCCGCGAGTCCATCCAAAACCGATAAATCTTTCCAACACCCACCATGCGGTAGGCGCTCCTATCCGGTATTAGACCCAGTTTCCCAGGCTTATCCCAGAGTTAAGGGCAGGTTACTCACGTGTTACTCACCCGTTCGCCACTAATCCACCCAGCAAGCTGGGCTTCATCGTCGAC"/>
    <s v="NR_134088.1"/>
    <n v="99.635000000000005"/>
    <s v="Micrococcus aloeverae"/>
    <x v="4"/>
    <x v="2"/>
    <x v="1"/>
    <s v="Bacteria"/>
    <s v=" Actinobacteria"/>
    <m/>
    <s v=" Micrococcales"/>
    <s v=" Micrococcaceae"/>
    <s v=" Micrococcus"/>
  </r>
  <r>
    <s v="Y246"/>
    <s v="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TCACCAACTAGCTAATGCGCCGCGGGTCCATCTGTAAGTGACAGCCGAAACCGTCTTTCATCCTTGAACCATGCGGTTCAAGGAACTATCCGGTATTAGCTCCGGTTTCCCGGAGTTATCCCAGTCTTACAGGCAGGTTACCCACGTGTTACTCACCCGTCCGCCGCTAACATCCGGGAGCAAGCTCCCTTCTGTCCGCTCGACTG"/>
    <s v="NR_041794.1"/>
    <n v="99.929000000000002"/>
    <s v="Bacillus safensis FO-36b"/>
    <x v="4"/>
    <x v="2"/>
    <x v="1"/>
    <s v="Bacteria"/>
    <s v=" Firmicutes"/>
    <s v=" Bacilli"/>
    <s v=" Bacillales"/>
    <s v=" Bacillaceae"/>
    <s v=" Bacillus"/>
  </r>
  <r>
    <s v="Y247"/>
    <s v="CGTC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TAGTCCAGGTAGTCGCCTTCGCCACTGGTGTTCCTTCCAATATCTACGCATTTCACCGCTACACTGGAAATTCCACTACCCTCTACCA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"/>
    <s v="NR_042191.1"/>
    <n v="99.552999999999997"/>
    <s v="Pseudomonas psychrotolerans"/>
    <x v="4"/>
    <x v="2"/>
    <x v="1"/>
    <s v="Bacteria"/>
    <s v=" Proteobacteria"/>
    <s v=" Gammaproteobacteria"/>
    <s v=" Pseudomonadales"/>
    <s v=" Pseudomonadaceae"/>
    <s v=" Pseudomonas"/>
  </r>
  <r>
    <s v="Y249"/>
    <s v="TTCGGCGGCTGGCTCCTTGCGGTTACCCCACCGACTTCGGGTGTTGCAAACTCTCGTGGTGTGACGGGCGGTGTGTACAAGACCCGGGAACGTATTCACCGCGGCATGCTGATCCGCGATTACTAGCAATTCCGACTTCATGCAGGCGAGTTGCAGCCTGCAATCCGAACTGAGACCGGCTTTTAAGGATTGGCTCCACCTTGCGGTATTGCTTCCCGTTGTACCGGCCATTGTAGTACGTGTGTAGCCCAAGTCATAAGGGGCATGATGATTTGACGTCATCCCCACCTTCCTCCGGTTTGTCACCGGCAGTCTGCTTAGAGTGCCCACCATGATGTGCTGGCAACTAAGCATAAGGGTTGCGCTCGTTGCGGGACTTAACCCAACATCTCACGACACGAGCTGACGACAACCATGCACCACCTGTCTCCTTTGTCCCGAAGGAAAGGCATATCTCTACA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TATCAGTTACTATCTCGGACGTTCTTCCCTGGCAACAGAGCTTTACGATCCGAAAACCTTCATCACTCACGCGGCGTTGCTCCGTCAGACTTGCGTCCATTGCGGAAGATTCCCTACTGCTGCCTCCCGTAGGAGTCTGGGCCGTGTCTCAGTCCCAGTGTGGCCGATCACCCTCTCAGGTCGGCTACGCATCGTCGCCTTGGTGAGCCGTTACCTCACCAACTAGCTAATGCGCCGCAGGCCCATCCTCAAGTGACAGATTGCTCCGTCTTTCCAGATTCGTTCAGGCGAACAAATCATGTATTCGGTATTAGCTACCGTTTCCGGTAGTTGTCCCAAGCTTGAGGGCAGGTTGCCTACGTGTTACTCACCCGTCCGCCGCTAAGTATCAAAGAAGCAAGCTTC"/>
    <s v="NR_134783.2"/>
    <n v="99.358999999999995"/>
    <s v="Paenibacillus nicotianae"/>
    <x v="4"/>
    <x v="2"/>
    <x v="1"/>
    <s v="Bacteria"/>
    <s v=" Firmicutes"/>
    <s v=" Bacilli"/>
    <s v=" Bacillales"/>
    <s v=" Paenibacillaceae"/>
    <s v=" Paenibacillus"/>
  </r>
  <r>
    <s v="Y250"/>
    <s v="AAGCGCCCCCCCGAAGGTTAAGCTACCTACTTCTTTTGCAACCCACTCCCATGGTGTGACGGGCGGTGTGTACAAGGCCCGGGAACGTATTCACCGTAGCATTCTGATCTACGATTACTAGCGATTCCGACTTCATGGAGTCGAGTTGCAGACTCCAATCCGGACTACGACGCACTTTATGAGTTCCGCTGGCTCTCGCGAGTTCGCTTCTCTTTGTATGCGCCATTGTAGCACGTGTGTAGCCCTACTCGTAAGGGCCATGATGACTTGACGTCATCCCCACCTTCCTCCGGTTTATCACCGGCAGTCTCCCTTGAGTTCCCACCATTACGTGCTGGCAACAAAGGATAAGGGTTGCGCTCGTTGCGGGACTTAACCCAACATTTCACAACACGAGCTGACGACAGCCATGCAGCACCTGTCTCAGAGTTCCCGAAGGCACTAAAGCATCTCTGCTAAATTCTCTGGATGTCAAGAGTAGGTAAGGTTCTTCGCGTTGCATCGAATTAAACCACATGCTCCACCGCTTGTGCGGGCCCCCGTCAATTCATTTGAGTTTTAACCTTGCGGCCGTACTCCCCAGGCGGTCGATTTAACGCGTTAGCTCCGGAAGCCACTCCTCAAGGGAACAACCTCCAAATCGACATCGTTTACAGCGTGGACTACCAGGGTATCTAATCCTGTTTGCTCCCCACGCTTTCGCACCTGAGCGTCAGTCTTTGTCCAGGGGGCCGCCTTCGCCACCGGTATTCCTCCACATCTCTACGCATTTCACCGCTACACATGGAATTCTACCCCCCTCTACAAGACTCTAGCTGACCAGTTTTAGATGCCATTCCCAGGTTAAGCCCGGGGATTTCACATCTAACTTAATCAACCGCCTGCGTGCGCTTTACGCCCAGTAATTCCGATTAACGCTTGCACCCCCCGTATTACCGCGGCTGCTGGCACGGAGTTAGCCGGTGCTTCTTCTGTCGGTAACGTCAATCGCTGATAGTATTAATATCAACGCCTTCCTCCCGACTGAAAGTACTTTACAACCCTAAGGCCTTCTTCATACACGCGGCATGGCTGCATCAGGCTTGCGCCCATTGTGCAATATTCCCCACTGCTGCCTCCCGTAGGAGTCTGGGCCGTGTCTCAGTCCCAGTGTGGCTGATCATCCTCTCAGACCAGCTAGAGATCGTCGCCTAGGTGAGCCATTACCTCACCTACTAGCTAATCCCATATGGGTTCATCCGACAGCGCAAGGCCCGAAGGTCCCCTGCTTTGCTCCTTAGAGATTATGCGGTATTAGCTACCGTTTCCAGTAGTTATCCCCCTCTGTCAGGCAGATCCCCATACATTACTCACCCGTCCGCCGCTCGTCAGCAAAGAAGCAAGCTTCTTCCTGTTACCGCTCGAC"/>
    <s v="NR_104939.1"/>
    <n v="99.858000000000004"/>
    <s v="Moellerella wisconsensis"/>
    <x v="4"/>
    <x v="2"/>
    <x v="1"/>
    <s v="Bacteria"/>
    <s v=" Proteobacteria"/>
    <s v=" Gammaproteobacteria"/>
    <s v=" Enterobacterales"/>
    <s v=" Morganellaceae"/>
    <s v=" Moellerella"/>
  </r>
  <r>
    <s v="Y251"/>
    <s v="CTCCCGAG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G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AGGAAGCAAGCTTCCTTCAACCGCTC"/>
    <s v="NR_137215.1"/>
    <n v="99.784000000000006"/>
    <s v="Pseudomonas coleopterorum"/>
    <x v="4"/>
    <x v="2"/>
    <x v="0"/>
    <s v="Bacteria"/>
    <s v=" Proteobacteria"/>
    <s v=" Gammaproteobacteria"/>
    <s v=" Pseudomonadales"/>
    <s v=" Pseudomonadaceae"/>
    <s v=" Pseudomonas"/>
  </r>
  <r>
    <s v="Y253"/>
    <s v="ACTCCGTCACGTGCTCTGCTGGCTCATAAATA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TGTCACGAACAGCTACGCTGACGTCG"/>
    <s v="NR_116191.1"/>
    <n v="100"/>
    <s v="Bacillus pumilus"/>
    <x v="4"/>
    <x v="2"/>
    <x v="0"/>
    <s v="Bacteria"/>
    <s v=" Firmicutes"/>
    <s v=" Bacilli"/>
    <s v=" Bacillales"/>
    <s v=" Bacillaceae"/>
    <s v=" Bacillus"/>
  </r>
  <r>
    <s v="Y254"/>
    <s v="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"/>
    <s v="NR_117825.1"/>
    <n v="100"/>
    <s v="Pseudomonas viridiflava"/>
    <x v="4"/>
    <x v="2"/>
    <x v="0"/>
    <s v="Bacteria"/>
    <s v=" Proteobacteria"/>
    <s v=" Gammaproteobacteria"/>
    <s v=" Pseudomonadales"/>
    <s v=" Pseudomonadaceae"/>
    <s v=" Pseudomonas"/>
  </r>
  <r>
    <s v="Y255"/>
    <s v="GGCTGGCTCCATAAAGGTTACCTCACCGACTTCGGGTGTTGCAAACTCTCGTGGTGTGACGGGCGGTGTGTACAAGGCCCGGGAACGTATTCACCGCGGCATGCTGATCCGCGATTACTAGCGATTCCAGCTTCACGCAGTCGAGTTGCAGACTGCGATCCGAACTGAGAACAGATTTATGGGATTGGCTAAACCTTGCGGTCTT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"/>
    <s v="NR_041794.1"/>
    <n v="99.929000000000002"/>
    <s v="Bacillus safensis FO-36b"/>
    <x v="4"/>
    <x v="2"/>
    <x v="0"/>
    <s v="Bacteria"/>
    <s v=" Firmicutes"/>
    <s v=" Bacilli"/>
    <s v=" Bacillales"/>
    <s v=" Bacillaceae"/>
    <s v=" Bacillus"/>
  </r>
  <r>
    <s v="Y257"/>
    <s v="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G"/>
    <s v="NR_117820.1"/>
    <n v="100"/>
    <s v="Pseudomonas syringae"/>
    <x v="4"/>
    <x v="2"/>
    <x v="0"/>
    <s v="Bacteria"/>
    <s v=" Proteobacteria"/>
    <s v=" Gammaproteobacteria"/>
    <s v=" Pseudomonadales"/>
    <s v=" Pseudomonadaceae"/>
    <s v=" Pseudomonas"/>
  </r>
  <r>
    <s v="Y258"/>
    <s v="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"/>
    <s v="NR_043242.1"/>
    <n v="100"/>
    <s v="Bacillus pumilus"/>
    <x v="4"/>
    <x v="2"/>
    <x v="0"/>
    <s v="Bacteria"/>
    <s v=" Firmicutes"/>
    <s v=" Bacilli"/>
    <s v=" Bacillales"/>
    <s v=" Bacillaceae"/>
    <s v=" Bacillus"/>
  </r>
  <r>
    <s v="Y259"/>
    <s v="CGGCTGGCTCCAAAGGTTACCTCACCGACTTCGGGTGTTACAAACTCTCGTGGTGTGACGGG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ACCGCCCTATTCGAACGGTACTTGTTCTTCCCTAACAACAGAGTTTTACGATCCGAAAACCTTCATCACTCACGCGGCGTTGCTCCGTCAGACTTTCGTCCATTGCGGAAGATTCCCTACTGCTGCCTCCCGTAGGAGTCTGGGCCGTGTCTCAGTCCCAGTGTGGCCGATCACCCTCTCAGGTCGGCTACGCATCGTCGCCTTGGTGAGCCGTTACCTCACCAACTAGCTAATGCGCCGCGGGTCCATCTGTAAGTGGTAGCTAAAAGCCACCTTTTATGATTGAACCATGCGGTTCAATCAAGCATCCGGTATTAGCCCCGGTTTCCCGGAGTTATCCCAGTCTTACAGGCAGGTTACCCACGTGTTACTCACCCGTCCGCCGCTGACCTAAGGGAGCAAGCTCCCGTCGGTCCGCTCGACTGC"/>
    <s v="NR_116023.1"/>
    <n v="99.929000000000002"/>
    <s v="Bacillus licheniformis"/>
    <x v="4"/>
    <x v="2"/>
    <x v="0"/>
    <s v="Bacteria"/>
    <s v=" Firmicutes"/>
    <s v=" Bacilli"/>
    <s v=" Bacillales"/>
    <s v=" Bacillaceae"/>
    <s v=" Bacillus"/>
  </r>
  <r>
    <s v="Y260"/>
    <s v="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G"/>
    <s v="NR_025228.1"/>
    <n v="99.856999999999999"/>
    <s v="Pseudomonas koreensis"/>
    <x v="4"/>
    <x v="2"/>
    <x v="0"/>
    <s v="Bacteria"/>
    <s v=" Proteobacteria"/>
    <s v=" Gammaproteobacteria"/>
    <s v=" Pseudomonadales"/>
    <s v=" Pseudomonadaceae"/>
    <s v=" Pseudomonas"/>
  </r>
  <r>
    <s v="Y262"/>
    <s v="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"/>
    <s v="NR_043242.1"/>
    <n v="100"/>
    <s v="Bacillus pumilus"/>
    <x v="4"/>
    <x v="2"/>
    <x v="0"/>
    <s v="Bacteria"/>
    <s v=" Firmicutes"/>
    <s v=" Bacilli"/>
    <s v=" Bacillales"/>
    <s v=" Bacillaceae"/>
    <s v=" Bacillus"/>
  </r>
  <r>
    <s v="Y264"/>
    <s v="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TGCCTTGGTGAGCCGTTACCTCACCAACTAGCTAATGCGCCGCGGGTCCATCTGTAAGTGACAGCCGAAACCGTCTTTCATCCTTGAACCATGCGGTTCAAGGAACTATCCGGTATTAGCTCCGGTTTCCCGGAGTTATCCCAGTCTTACAGGCAGGTTACCCACGTGTTACTCACCCGTCCGCCGCTAACATCCGGGAGCAAGCTCCCTTCTGTCCGCTCGACTG"/>
    <s v="NR_118439.1"/>
    <n v="99.929000000000002"/>
    <s v="Bacillus aerius"/>
    <x v="4"/>
    <x v="2"/>
    <x v="0"/>
    <s v="Bacteria"/>
    <s v=" Firmicutes"/>
    <s v=" Bacilli"/>
    <s v=" Bacillales"/>
    <s v=" Bacillaceae"/>
    <s v=" Bacillus"/>
  </r>
  <r>
    <s v="Y265"/>
    <s v="C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"/>
    <s v="NR_117825.1"/>
    <n v="100"/>
    <s v="Pseudomonas viridiflava"/>
    <x v="4"/>
    <x v="2"/>
    <x v="0"/>
    <s v="Bacteria"/>
    <s v=" Proteobacteria"/>
    <s v=" Gammaproteobacteria"/>
    <s v=" Pseudomonadales"/>
    <s v=" Pseudomonadaceae"/>
    <s v=" Pseudomonas"/>
  </r>
  <r>
    <s v="Y266"/>
    <s v="GGCTGGCTCCCTAAGGTTACCTCACCGACTTCGGGTGTTACAAACTCTCGTGGTGTGACGGGCGGTGTGTACAAGACCCGGGAACGTATTCACCGCAGTATGCTGACCTGCGATTACTAGCGATTCCGACTTCATGCAGGCGAGTTGCAGCCTGCAATCCGAACTGAGAACGGCTTTCTGGGATTGGCTCCACCTCGCGGCTTCGCTGCCCTTTGTACCGTCCATTGTAGCACGTGTGTAGCCCAACTCATAAGGGGCATGATGATTTGACGTCATCCCCACCTTCCTCCGGTTTGTCACCGGCAGTCTCCTTAGAGTGCCCAACTGAATGGTGGCAACTAAGGACAAGGGTTGCGCTCGTTGCGGGACTTAACCCAACATCTCACGACACGAGCTGACGACAACCATGCACCACCTGTCACCCCTGCCCCCGAAGGGGAAAGTACATCTCTGTACCGGTCAGGGGGATGTCAAGAGTTGGTAAGGTTCTTCGCGTTGCTTCGAATTAAACCACATGCTCCACCGCTTGTGCGGGTCCCCGTCAATTCCTTTGAGTTTCAGCCTTGCGACCGTACTCCCCAGGCGGAGTGCTTAATGCGTTAGCTTCAGCACTGAAGGGCGGAAACCCTCCAACACCTAGCACTCATCGTTTACGGCGTGGACTACCAGGGTATCTAATCCTGTTTGCTCCCCACGCTTTCGCGCCTCAGCGTCAGTTATAGGCCAAAGAGTCGCCTTCGCCACTGGTGTTCCTCCACATCTCTACGCATTTCACCGCTACACGTGGAATTCCACTCTTCTCTCCTATACTCAAGCCTCCCAGTTTCCAATGGCCCTCCCCGGTTGAGCCGGGGGCTTTCACATCAGACTTAAGAGGCCGCCTGCGCGCGCTTTACGCCCAATAATTCCGGACAACGCTTGCCACCTACGTATTACCGCGGCTGCTGGCACGTAGTTAGCCGTGGCTTTCTCGCAAGGTACCGTCAAGGTGCCGCCATTGCCTGCGGCACTTGTTCTTCCCTTACAACAGAACTTTACGACCCGAAGGCCTTCATCGTTCACGCGGCGTTGCTCCATCAGACTTTCGTCCATTGTGGAAGATTCCCTACTGCTGCCTCCCGTAGGAGTCTGGGCCGTGTCTCAGTCCCAGTGTGGCCGATCACCCTCTCAGGTCGGCTATGCATCGTCGCCTTGGTGGGCCATTACCCCACCAACTAGCTAATGCACCGCAAAGCCATCCCCAGGCGACGCCGAAGCGCCTTTCATCCTCGGACCATGCGGTCCGATGACCCATCCGGTATTAGCCCCGATTTCTCGTGGTTATCCCAGACCTGAGGGCAGGTTCTTTACGTGTTACTCACCCGTCCGCCGCTCATTCCGTCGACTTCCC"/>
    <s v="NR_042424.1"/>
    <n v="99.774000000000001"/>
    <s v="Exiguobacterium mexicanum"/>
    <x v="4"/>
    <x v="2"/>
    <x v="0"/>
    <s v="Bacteria"/>
    <s v=" Firmicutes"/>
    <s v=" Bacilli"/>
    <s v=" Bacillales"/>
    <s v=" Bacillales Family XII. Incertae Sedis"/>
    <s v=" Exiguobacterium"/>
  </r>
  <r>
    <s v="Y267"/>
    <s v="AAAGGTTACCTCACCGACTTCGGGTGTTGCAAACTCTCGTGGTGTGAT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"/>
    <s v="NR_118439.1"/>
    <n v="99.926000000000002"/>
    <s v="Bacillus aerius"/>
    <x v="4"/>
    <x v="2"/>
    <x v="0"/>
    <s v="Bacteria"/>
    <s v=" Firmicutes"/>
    <s v=" Bacilli"/>
    <s v=" Bacillales"/>
    <s v=" Bacillaceae"/>
    <s v=" Bacillus"/>
  </r>
  <r>
    <s v="Y270"/>
    <s v="CACCTTCGGCGGCTGGCTCCTAAAGGTTACCTCACCGACTTCGGGTGTTGCAAACTCTCGTGGTGTGAT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G"/>
    <s v="NR_118439.1"/>
    <n v="99.858999999999995"/>
    <s v="Bacillus aerius"/>
    <x v="4"/>
    <x v="2"/>
    <x v="0"/>
    <s v="Bacteria"/>
    <s v=" Firmicutes"/>
    <s v=" Bacilli"/>
    <s v=" Bacillales"/>
    <s v=" Bacillaceae"/>
    <s v=" Bacillus"/>
  </r>
  <r>
    <s v="Y272"/>
    <s v="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GCCGCCCTATTCGAACGGTACTTGTTCTTCCCTAACAACAGAGTTTTACGATCCGAAAACCTTCATCACTCACGCGGCGTTGCTCCGTCAGACTTTCGTCCATTGCGGAAGATTCCCTACTGCTGCCTCCCGTAGGAGTCTGGGCCGTGTCTCAGTCCCAGTGTGGCCGATCACCCTCTCAGGTCGGCTACGCATCGTCGCCTTGGTGAGCCGTTACCTCACCAACTAGCTAATGCGCCGCGGGTCCATCTGTAAGTGGTAGCTAAAAGCCACCTTTTATGATTGAACCATGCGGTTCAATCAAGCATCCGGTATTAGCCCCGGTTTCCCGGAGTTATCCCAGTCTTACAGGCAGGTTACCCACGTGTT"/>
    <s v="NR_116023.1"/>
    <n v="99.923000000000002"/>
    <s v="Bacillus licheniformis"/>
    <x v="4"/>
    <x v="2"/>
    <x v="0"/>
    <s v="Bacteria"/>
    <s v=" Firmicutes"/>
    <s v=" Bacilli"/>
    <s v=" Bacillales"/>
    <s v=" Bacillaceae"/>
    <s v=" Bacillus"/>
  </r>
  <r>
    <s v="Y273"/>
    <s v="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AGCATCTCTGCT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G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GCTCTCTGTGCTACC"/>
    <s v="NR_116748.1"/>
    <n v="99.382999999999996"/>
    <s v="Pantoea brenneri"/>
    <x v="4"/>
    <x v="2"/>
    <x v="0"/>
    <s v="Bacteria"/>
    <s v=" Proteobacteria"/>
    <s v=" Gammaproteobacteria"/>
    <s v=" Enterobacterales"/>
    <s v=" Erwiniaceae"/>
    <s v=" Pantoea"/>
  </r>
  <r>
    <s v="Y274"/>
    <s v="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GCCGCCCTATTCGAACGGTACTTGTTCTTCCCTAACAACAGAGTTTTACGATCCGAAAACCTTCATCACTCACGCGGCGTTGCTCCGTCAGACTTTCGTCCATTGCGGAAGATTCCCTACTGCTGCCTCCCGTAGGAGTCTGGGCCGTGTCTCAGTCCCAGTGTGGCCGATCACCCTCTCAGGTCGGCTACGCATCGTCGCCTTGGTGAGCCGTTACCTCACCAACTAGCTAATGCGCCGCGGGTCCATCTGTAAGTGGTAGCTAAAAGCCACCTTTTATGATTGAACCATGCGGTTCAATCAAGCATCCGGTATTAGCCCCGGTTTCCCGGAGTTATCCCAGTCTTACAGGCAGGTTACCCACGTGTTACTCACCCGTCCGCCGCTGACCTAAGGGAGCAAGCTCCCGTCGGTCCGCTCGACTG"/>
    <s v="NR_116023.1"/>
    <n v="99.926000000000002"/>
    <s v="Bacillus licheniformis"/>
    <x v="4"/>
    <x v="2"/>
    <x v="0"/>
    <s v="Bacteria"/>
    <s v=" Firmicutes"/>
    <s v=" Bacilli"/>
    <s v=" Bacillales"/>
    <s v=" Bacillaceae"/>
    <s v=" Bacillus"/>
  </r>
  <r>
    <s v="Y275"/>
    <s v="AAGGTTACCTCACCGACTTCGGGTGTTACCGACTCTCGTGGTGTGACGGGCGGTGTGTACAAGACCCGGGAACGTATTCACCGTGGCATGCTGATCCACGATTACTAGCGATTCCGGCTTCATGCAGGCGAGTTGCAGCCTGCAATCCGAACTGAGAATGGTTTTATGGGATTTGCTTGACCTCGCGGTTTTGCTCCCCTTTGTTCCATCCATTGTAGCACGTGTGTAGCCCAGGTCATAAGGGGCATGATGATTTGACGTCATCCCCACCTTCCTCCGGTTTGTCACCGGCAGTCACCTTAGAGTGCCCAACTGAATGCTGGCAACTAAGATTAAGGGTTGCGCTCGTTGCGGGACTTAACCCAACATCTCACGACACGAGCTGACGACAACCATGCACCACCTGTCACCACTGTCCCCGAAGGGAAAGCTATGTCTCCATAGCGGCCAGTGGGATGTCAAGACCTGGTAAGGTTCTTCGCGTTGCTTCGAATTAAACCACATGCTCCACCGCTTGTGCGGGTCCCCGTCAATTCTTTTGAGTTTCAGCCTTGCGGCCGTACTCCCCAGGCGGAGTGCTTAATGCGTTAACTTCAGCACTAAGGGGCGGAAACCCCCTAACACCTAGCACTCATCGTTTACGGCGTGGACTACCAGGGTATCTAATCCTGTTTGCTCCCCACGCTTTCGCTCCTCAGCGTCAGTTACAGACCAGAGAGTCGCCTTCGCCACTGGTGTTCCTCCACATCTCTACGCATTTCACCGCTACACGTGGAATTCCACTCTCCTCTTCTGTACTCAAGTCCTCCAGTTTCCAATGACCGCTTACGGTTGAGCCGTAAGATTTCACATCAGACTTAAAAGACCGCCTGCGAGCGCTTTACGCCCAATAATTCCGGACAACGCTTGCCACCTACGTATTACCGCGGCTGCTGGCACGTAGTTAGCCGTGGCTTTCTGGTTAGGTACCGTCAAGGTACGAGCAGTTACTCTCGTACTTGTTCTTCCCTAACAACAGAGTTTTACGATCCGAAAACCTTCATCACTCACGCGGCGTTGCTCCGTCAGACTTTCGTCCATTGCGGAAGATTCCCTACTGCTGCCTCCCGTAGGAGTCTGGGCCGTGTCTCAGTCCCAGTGTGGCCGATCACCCTCTCAGGTCGGCTACGCATCGTCGCCTTGGTAGGCCGTTACCCCACCAACTAGCTAATGCGCCGCGGGCCCATCTGTAAGTGACAGCAAAACCGTCTTTTATTCTTTCACCAGGAGGTGAAAGACTTTATCCGGTATTAGCTCACGTTTCCGCAAGTTATCCCGGTCTTACAGGCAGGTTGCCCACGTGTTACTCACCCGTCCGCCGCTCGTTCCACCTTTCGTCACTCCGAAGAGTTCTGAAAAGCTTCACGCGCTCGAC"/>
    <s v="NR_043700.1"/>
    <n v="99.081000000000003"/>
    <s v="Oceanobacillus chironomi"/>
    <x v="4"/>
    <x v="2"/>
    <x v="0"/>
    <s v="Bacteria"/>
    <s v=" Firmicutes"/>
    <s v=" Bacilli"/>
    <s v=" Bacillales"/>
    <s v=" Bacillaceae"/>
    <s v=" Oceanobacillus"/>
  </r>
  <r>
    <s v="Y276"/>
    <s v="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GC"/>
    <s v="NR_118441.1"/>
    <n v="100"/>
    <s v="Bacillus stratosphericus"/>
    <x v="4"/>
    <x v="2"/>
    <x v="0"/>
    <s v="Bacteria"/>
    <s v=" Firmicutes"/>
    <s v=" Bacilli"/>
    <s v=" Bacillales"/>
    <s v=" Bacillaceae"/>
    <s v=" Bacillus"/>
  </r>
  <r>
    <s v="Y278"/>
    <s v="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"/>
    <s v="NR_112637.1"/>
    <n v="100"/>
    <s v="Bacillus pumilus"/>
    <x v="4"/>
    <x v="2"/>
    <x v="0"/>
    <s v="Bacteria"/>
    <s v=" Firmicutes"/>
    <s v=" Bacilli"/>
    <s v=" Bacillales"/>
    <s v=" Bacillaceae"/>
    <s v=" Bacillus"/>
  </r>
  <r>
    <s v="Y279"/>
    <s v="GCTGGCTCCCGTAAGGGTTACCCCACCGACTTCGGGTGTTACAAACTCTCGTGGTGTGACGGGCGGTGTGTACAAGACCCGGGAACGTATTCACCGTGGCATGCTGATCCACGATTACTAGCGATTCCGGCTTCATGCAGGCGAGTTGCAGCCTGCAATCCGAACTGGGAACGGTTTTATGGGATTGGCTCCCCCTCGCGGGTTCGCAGCCCTTTGTACCGTCCATTGTAGCACGTGTGTAGCCCAGGTCATAAGGGGCATGATGATTTGACGTCATCCCCACCTTCCTCCGGTTTGTCACCGGCAGTCACCTTAGAGTGCCCAACTGAATGCTGGCAACTAAGATCAAGGGTTGCGCTCGTTGCGGGACTTAACCCAACATCTCACGACACGAGCTGACGACAACCATGCACCACCTGTCACCGCTGTCCCCGAAGGGAAAGGCGTATCTCTACACCGGTCAGCGGGATGTCAAGACCTGGTAAGGTTCTTCGCGTTGCTTCGAATTAAACCACATGCTCCACCGCTTGTGCGGGTCCCCGTCAATTCCTTTGAGTTTCAGCCTTGCGGCCGTACTCCCCAGGCGGAGTGCTTAATGCGTTAGCTGCAGCACTAAGGGGCGGAAACCCCCTAACACTTAGCACTCATCGTTTACGGCGTGGACTACCAGGGTATCTAATCCTGTTTGCTCCCCACGCTTTCGCGCCTCAGCGTCAGTTACAGACCAGAAAGCCGCCTTCGCCACTGGTGTTCCTCCACATCTCTACGCATTTCACCGCTACACGTGGAATTCCGCTTTCCTCTTCTGTACTCAAGTCCTCCAGTTTCCAATGACCCTCCACGGTTGAGCCGTGGGCTTTCACATCAGACTTAAAGGACCGCCTGCGCGCGCTTTACGCCCAATAATTCCGGACAACGCTTGCCACCTACGTATTACCGCGGCTGCTGGCACGTAGTTAGCCGTGGCTTTCTGACGAGGTACCGTCAAGGTACGGGCAGTTACTCCCGTACTTGTTCTTCCCTCGCAACAGAGCTTTACGATCCGAAAACCTTCTTCGCTCACGCGGCGTTGCTCCATCAGACTTTCGTCCATTGTGGAAGATTCCCTACTGCTGCCTCCCGTAGGAGTCTGGGCCGTGTCTCAGTCCCAGTGTGGCCGATCACCCTCTCAGGTCGGCTACGCATCGTCGCCTTGGTAGGCCGTTACCCCACCAACTAGCTAATGCGCCGCGGGCCCATCCTGCAGTGACAGCCGAAACCGTCTTTCAGAGTTCTTCCATGCGGAAGAACCGATTATTCGGTATTAGCCCCGGTTTCCCGGAGTTATCCCCATCTGCAGGGCAGGTTGCCCACGTGTTACTCACCCGTCCGCCGCTAATATCAGGGAGCAAGCTCCCTTCAATCCGCTCGACTGC"/>
    <s v="NR_043526.1"/>
    <n v="99.716999999999999"/>
    <s v="Sporosarcina koreensis"/>
    <x v="4"/>
    <x v="2"/>
    <x v="0"/>
    <s v="Bacteria"/>
    <s v=" Firmicutes"/>
    <s v=" Bacilli"/>
    <s v=" Bacillales"/>
    <s v=" Planococcaceae"/>
    <s v=" Sporosarcina"/>
  </r>
  <r>
    <s v="Y282"/>
    <s v="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G"/>
    <s v="NR_043242.1"/>
    <n v="100"/>
    <s v="Bacillus pumilus"/>
    <x v="4"/>
    <x v="2"/>
    <x v="0"/>
    <s v="Bacteria"/>
    <s v=" Firmicutes"/>
    <s v=" Bacilli"/>
    <s v=" Bacillales"/>
    <s v=" Bacillaceae"/>
    <s v=" Bacillus"/>
  </r>
  <r>
    <s v="Y283"/>
    <s v="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"/>
    <s v="NR_118439.1"/>
    <n v="100"/>
    <s v="Bacillus aerius"/>
    <x v="4"/>
    <x v="2"/>
    <x v="0"/>
    <s v="Bacteria"/>
    <s v=" Firmicutes"/>
    <s v=" Bacilli"/>
    <s v=" Bacillales"/>
    <s v=" Bacillaceae"/>
    <s v=" Bacillus"/>
  </r>
  <r>
    <s v="Y284"/>
    <s v="ACCTCACCGACTTCGGGTGTTACCAACTCTCGTGGTGTGACGGGCGGTGTGTACAAGACCCGGGAACGTATTCACCGTGGCATGCTGATCCACGATTACTAGCGATTCCGGCTTCATGCAGGCGAGTTGCAGCCTGCAATCCGAACTGAGAATGGTTTTATGGGATTTGCTTCACGTCGCCGCTTCGCTCCCCTTTGTTCCATCCATTGTAGCACGTGTGTAGCCCAGGTCATAAGGGGCATGATGATTTGACGTCATCCCCACCTTCCTCCGATTTGTCACCGGCAGTCGTCCTAGAGTGCCCAACTGAATGCTGGCAACTAAAACTAAGGGTTGCGCTCGTTACGGGACTTAACCCAACATCTCACGACACGAGCTGACGACAACCATGCACCACCTGTCACCACTGTCCCCGAAGGGAAAGTTATGTCTCCATAACGGGCAGTGGGATGTCAAGACCTGGTAAGGTTCTTCGCGTTGCTTCGAATTAAACCACATGCTCCACCGCTTGTGCGGGTCCCCGTCAATTCTTTTGAGTTTCAGCCTTGCGGCCGTACTCCCCAGGCGGAGTGCTTAATGCGTTAACTGCAGCACTAAGGGGCGGAAACCCCCTAACACCTAGCACTCATCGTTTACGGCGTGGACTACCAGGGTATCTAATCCTGTTTGCTCCCCACGCTTTCGCTCCTCAGCGTCAGTTACAGACCAGAGAGTCGCCTTCGCCACTGGTGTTCCTCCACATCTCTACGCATTTCACCGCTACACGTGGAATTCCACTCTCCTCTTCTGTACTCAAGTCCTCCAGTTTCCAATGACCGCTTACGGTTAAGCCGCAAGATTTCACATCAGACTTAAAAGACCGCCTGCGAGCGCTTTACGCCCAATAATTCCGGACAACGCTTGCCACCTACGTATTACCGCGGCTGCTGGCACGTAGTTAGCCGTGGCTTTCTGGTCAGGTACCGTCAAGGTCTGAGCAGTTACTCTCAAACTTGTTCTTCCCTGACAACAGAGTTTTACGATCCGAAAACCTTCATCACTCACGCGGCGTTGCTCCGTCAGACTTTCGTCCATTGCGGAAGATTCCCTACTGCTGCCTCCCGTAGGAGTCTGGGCCGTGTCTCAGTCCCAGTGTGGCCGATCACCCTCTCAGGTCGGCTACGCATCGTCGCCTTGGTAGGCCTTTACCCCACCAACTAGCTAATGCGCCGCGGGCCCATCTGTAAGTGACAGCAGAGCCGTCTTTCATCAACACATCAGGAGATGTGAAGCTTTATCCGGTATTAGCTCACGTTTCCGCAAGTTATCCCGATCTTACAGGCAGGTTGCCCACGTGTTACTCACCCATCCGCCGCTCGTTCCACAATTCGTCACTCCGAAGAGATCTGAAAAGTTTCCCGCGCTCGACTTG"/>
    <s v="NR_113330.1"/>
    <n v="97.591999999999999"/>
    <s v="Oceanobacillus indicireducens"/>
    <x v="4"/>
    <x v="2"/>
    <x v="0"/>
    <s v="Bacteria"/>
    <s v=" Firmicutes"/>
    <s v=" Bacilli"/>
    <s v=" Bacillales"/>
    <s v=" Bacillaceae"/>
    <s v=" Oceanobacillus"/>
  </r>
  <r>
    <s v="Y285"/>
    <s v="CCCCCCACAAGGGTTAGGCCACCGGCTTCGGGTGTTACCGACTTTCGTGACTTGTCGGGCGGTGTGTACAAGGCCCGGGAACGTATTCACCGCAGCGTTGCTGATCTGCGATTACTAGCGACTCCGACTTCATGGGGTCGAGTTGCAGACCCCAATCCGAACTGAGACCGGCTTTTTGGGATTAGCTCCACCTCACAGTATCGCAACCCATTGTACCGGCCATTGTAGCATGCGTGAAGCCCAAGACATAAGGGGCATGATGATTTGACGTCGTCCCCACCTTCCTCCGAGTTGACCCCGGCAGTCTCCCATGAGTCCCCACCATGACGTGCTGGCAACATGGAACGAGGGTTGCGCTCGTTGCGGGACTTAACCCAACATCTCACGACACGAGCTGACGACAACCATGCACCACCTGTGATCCCGCCCCAAAGGGGAAACCGTATCTCTACGGCGATCGAGAACATGTCAAGCCTTGGTAAGGTTCTTCGCGTTGCATCGAATTAATCCGCATGCTCCGCCGCTTGTGCGGGCCCCCGTCAATTCCTTTGAGTTTTAGCCTTGCGGCCGTACTCCCCAGGCGGGGCACTTAATGCGTTAGCTGCGGCGCGGAAACCGTGGAATGGTCCCCACACCTAGTGCCCAACGTTTACGGCATGGACTACCAGGGTATCTAATCCTGTTCGCTCCCCATGCTTTCGCTCCTCAGCGTCAGTTACAGCCCAGAGACCTGCCTTCGCCATCGGTGTTCCTCCTGATATCTGCGCATTCCACCGCTACACCAGGAATTCCAGTCTCCCCTACTGCACTCTAGTCTGCCCGTACCCACCGCAGATCCGGGGTTAAGCCCCGGACTTTCACGACAGACGCGACAAACCGCCTACGAGCTCTTTACGCCCAATAATTCCGGATAACGCTCGCACCCTACGTATTACCGCGGCTGCTGGCACGTAGTTAGCCGGTGCTTCTTCTGCAGGTACCGTCACTTTCGCTTCTTCCCTACTGAAAGAGGTTTACAACCCGAAGGCCGTCATCCCTCACGCGGCGTCGCTGCATCAGGCTTTCGCCCATTGTGCAATATTCCCCACTGCTGCCTCCCGTAGGAGTCTGGGCCGTGTCTCAGTCCCAGTGTGGCCGGTCACCCTCTCAGGCCGGCTACCCGTCGTCGCCTTGGTGAGCCATTACCTCACCAACAAGCTGATAGGCCGCGAGTCCATCCATGACCGATAAATCTTTCCAACACCCACCATGCGGTGGACGTTCCTATCCGGTATTAGACCCAGTTTCCCAGGCTTATCCCAGAGTCAAGGGCAGGTTACTCACGTGTTACTCACCCGTTCGCCACTAATCCACCCAGCAAGCTGGGCTTCATCGTTCGACTG"/>
    <s v="NR_044365.1"/>
    <n v="99.855000000000004"/>
    <s v="Micrococcus endophyticus"/>
    <x v="4"/>
    <x v="2"/>
    <x v="0"/>
    <s v="Bacteria"/>
    <s v=" Actinobacteria"/>
    <m/>
    <s v=" Micrococcales"/>
    <s v=" Micrococcaceae"/>
    <s v=" Micrococcus"/>
  </r>
  <r>
    <s v="Y287"/>
    <s v="GGCGGTGTGTACAAGGCCCGGGAACGTATTCACCGCGGCATGCTGATCCGCGATTACTAGCGATTCCGGCTTCATGTAGGCGAGTTGCAGCCTACAATCCGAACTGAGAATGGTTTTATGGGATTGGCTTGACCTCGCGGGTTCGCTTCCCTTTGTTCCATCCATTGTAGCACGTGTGTAGCCCAGGTCATAAGGGGCATGATGATTTGACGTCATCCCCACCTTCCTCCGGTTTGTCACCGGCAGTCACCTTAGAGTGCCCAACTGAATGCTGGCAACTAAGATCAAGGGTTGCGCTCGTTGCGGGACTTAACCCAACATCTCACGACACGAGCTGACGACAACCATGCACCACCTGTCACTCTGTCCCCGAAGGGAAAACTCTATCTCTAGAGGTATCAGAGGATGTCAAGACCTGGTAAGGTTCTTCGCGTTGCTTCGAATTAAACCACATGCTCCACCGCTTGTGCGGGCCCCCGTCAATTCTTTTGAGTTTCAGCCTTGCGGCCGTACTCCCCAGGCGGAGTGCTTAATGCGTTAACTTCAGCACTAAGGGGCGGAAACCCCCTAACACCTAGCACTCATCGTTTACGGCGTGGACTACCAGGGTATCTAATCCTGTTCGCTACCCACGCTTTCGCTCCTCAGCGTCAGTTACAGACCAGAGAGTCGCCTTCGCCACTGGTGTTCCTCCACATCTCTACGCATTTCACCGCTACACGTGGAATTCCACTCTCCTCTTCTGTACTCAAGTCCTCCAGTTTCCAATGACCCTCCACGGTTAAGCCGTGGGCTTTCACATCAGACTTAAAAGACCGCCTGCGAGCGCTTTACGCCCAATAATTCCGGACAACGCTTGCCACCTACGTATTACCGCGGCTGCTGGCACGTAGTTAGCCGTGGCTTTCTGGTTAGGTACCGTCAAGGTCGGGTCAGTTACTACCCAACTTGTTCTTCCCTAACAACAGAGTTTTACGATCCGAAAACCTTCATCACTCACGCGGCGTTGCTCCGTCAGACTTTCGTCCATTGCGGAAGATTCCCTACTGCTGCCTCCCGTAGGAGTCTGGGCCGTGTCTCAGTCCCAGTGTGGCCGATCACCCTCTCAGGTCGGCTACGCATCGTCGCCTTGGTGAGCCGTTACCTCACCAACTAGCTAATGCGCCGCGGGCCCATCTGTAAGTGACAGCCGAAACCGTCTTTTATCTTCTCACCATGAGATGAAAAGTGTTATCCGGTATTAGCTCACGTTTCCGCGAGTTATCCCGATCTTACAGGCAGGTTGCCCACGTGTTACTCACCCGTCCGCCGCTCATTCCATAAACATCACCCCGAAGGGTT"/>
    <s v="NR_043778.1"/>
    <n v="99.846999999999994"/>
    <s v="Oceanobacillus profundus"/>
    <x v="4"/>
    <x v="2"/>
    <x v="0"/>
    <s v="Bacteria"/>
    <s v=" Firmicutes"/>
    <s v=" Bacilli"/>
    <s v=" Bacillales"/>
    <s v=" Bacillaceae"/>
    <s v=" Oceanobacillus"/>
  </r>
  <r>
    <s v="Y288"/>
    <s v="TGGCTCAT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CTCACCCGTCCGCCGCTAACATCCGGGAGCAAGCTCCCTTCTGTCCGCTCGACTT"/>
    <s v="NR_112637.1"/>
    <n v="99.929000000000002"/>
    <s v="Bacillus pumilus"/>
    <x v="4"/>
    <x v="2"/>
    <x v="0"/>
    <s v="Bacteria"/>
    <s v=" Firmicutes"/>
    <s v=" Bacilli"/>
    <s v=" Bacillales"/>
    <s v=" Bacillaceae"/>
    <s v=" Bacillus"/>
  </r>
  <r>
    <s v="Y289"/>
    <s v="GGCGGCTGGCTCCCGTAAGGGTTACCCCACCGACTTCGGGTGTTACAAACTCTCGTGGTGTGTCGGGCGGTGTGTACAAGACCCGGGAACGTATTCACCGTGGCATGCTGATCCACGATTACTAGCGATTCCGGCTTCATGCAGGCGAGTTGCAGCCTGCAATCCGAACTGGGAACGGTTTTATGGGATTGGCTCCCCCTCGCGGGTTCGCAGCCCTTTGTACCGTCCATTGTAGCACGTGTGTAGCCCAGGTCATAAGGGGCATGATGATTTGACGTCATCCCCACCTTCCTCCGGTTTGTCACCGGCAGTCACCTTAGAGTGCCCAACTGAATGCTGGCAACTAAGATCAAGGGTTGCGCTCGTTGCGGGACTTAACCCAACATCTCACGACACGAGCTGACGACAACCATGCACCACCTGTCACCGCTGTCCCCGAAGGGAAAGGTGTATCTCTACACCGGGCAGCGGGATGTCAAGACCTGGTAAGGTTCTTCGCGTTGCTTCGAATTAAACCACATGCTCCACCGCTTGTGCGGGTCCCCGTCAATTCCTTTGAGTTTCAGCCTTGCGGCCGTACTCCCCAGGCGGAGTGCTTAATGCGTTAGCTGCAGCACTAAGGGGCGGAAACCCCCTAACACTTAGCACTCATCGTTTACGGCGTGGACTACCAGGGTATCTAATCCTGTTTGCTCCCCACGCTTTCGCGCCTCAGCGTCAGTTACAGACCAGAAAGCCGCCTTCGCCACTGGTGTTCCTCCACATCTCTACGCATTTCACCGCTACACGTGGAATTCCGCTTTCCTCTTCTGTACTCAAGTCCCCCAGTTTCCAATGACCCTCCACGGTTGAGCCGTGGGCTTTCACATCAGACTTAAGGGACCGCCTGCGCGCGCTTTACGCCCAATAATTCCGGACAACGCTTGCCACCTACGTATTACCGCGGCTGCTGGCACGTAGTTAGCCGTGGCTTTCTGATGAGGTACCGTCAAGGTACGGGCAGTTACTCCCGTACTTGTTCTTCCCTCACAACAGAGCTTTACGATCCGAAAACCTTCTTCGCTCACGCGGCGTTGCTCCATCAGACTTTCGTCCATTGTGGAAGATTCCCTACTGCTGCCTCCCGTAGGAGTCTGGGCCGTGTCTCAGTCCCAGTGTGGCCGATCACCCTCTCAGGTCGGCTACGCATCGTCGCCTTGGTAGGCCGTTACCCCACCAACAAGCTAATGCGCCGCGGGCCCATCCTGCAGTGACAGCCGAAACCGTCTTTCAGAGTTCCTCCATGCGGAGGAACTGATTATTCGGTATTAGCCCCGGTTTCCCGGAGTTATCCCCATCTGCAGGGCAGGTTGCCCACGTGTTACACACCCGTCCGCCGCTAATCTCAAGGAGCAAGCTCCCATCGATTCGCTCGACTTG"/>
    <s v="NR_116955.1"/>
    <n v="99.858999999999995"/>
    <s v="Sporosarcina contaminans"/>
    <x v="4"/>
    <x v="2"/>
    <x v="0"/>
    <s v="Bacteria"/>
    <s v=" Firmicutes"/>
    <s v=" Bacilli"/>
    <s v=" Bacillales"/>
    <s v=" Planococcaceae"/>
    <s v=" Sporosarcina"/>
  </r>
  <r>
    <s v="Y290"/>
    <s v="GGCTGGCTCCAAAGGTTACCTCACCGACTTCGGGTGTTACAAACTCTCGTGGTGTGATGGG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ACCGCCCTATTCGAACGGTACTTGTTCTTCCCTAACAACAGAGTTTTACGATCCGAAAACCTTCATCACTCACGCGGCGTTGCTCCGTCAGACTTTCGTCCATTGCGGAAGATTCCCTACTGCTGCCTCCCGTAGGAGTCTGGGCCGTGTCTCAGTCCCAGTGTGGCCGATCACCCTCTCAGGTCGGCTACGCATCGTCGCCTTGGTGAGCCGTTACCTCACCAACTAGCTAATGCGCCGCGGGTCCATCTGTAAGTGGTAGCTAAAAGCCACCTTTTATGATTGAACCATGCGGTTCAATCAAGCATCCGGTATTAGCCCCGGTTTCCCGGAGTTATCCCAGTCTTACAGGCAGGTTACCCACGTGTTACTCACCCGTCCGCCGCTGACCTAAGGGAGCAAGCTCCCGTCGGTCCGCTCGAC"/>
    <s v="NR_116023.1"/>
    <n v="99.858000000000004"/>
    <s v="Bacillus licheniformis"/>
    <x v="4"/>
    <x v="2"/>
    <x v="0"/>
    <s v="Bacteria"/>
    <s v=" Firmicutes"/>
    <s v=" Bacilli"/>
    <s v=" Bacillales"/>
    <s v=" Bacillaceae"/>
    <s v=" Bacillus"/>
  </r>
  <r>
    <s v="Y303"/>
    <s v="CGGCTGGCTCCTTGCGGTTACCCCACCGACTTCGGGTGTTATAAACTCTCGTGGTGTGACGGGCGGTGTGTACAAGACCCGGGAACGTATTCACCGCGGCATGCTGATCCGCGATTACTAGCAATTCCGACTTCATGCAGGCGAGTTGCAGCCTGCAATCCGAACTGAGACCGGCTTTTTAGGATTAGCTCCACCTCGCGGCTTCGCAGCCCGTTGTACCGGCCATTGTAGTACGTGTGTAGCCCAGGTCATAAGGGGCATGATGATTTGACGTCATCCCCACCTTCACTCCGGTTTGTCACCGGCAGTCACCTTAGAGTGCCCATCCGAAATGCTGGCAACTAAGATCAAGGGTTGCGCTCGTTGCGGGACTTAACCCAACATCTCACGACACGAGCTGACGACAACCATGCACCACCTGTCTCCTCTGTCCCGAAGGAAAGGTACATCTCTGTACCGGTCAGAGGGATGTCAAGACCTGGTAAGGTTCTTCGCGTTGCTTCGAATTAAACCACATACTCCACTGCTTGTGCGGGTCCCCGTCAATTCCTTTGAGTTTCAGTCTTGCGACCGTACTCCCCAGGCGGAGTGCTTAATGTGTTAACTTCGGCACCAAGGGTATCGAAACCCCTAACACCTAGCACTCATCGTTTACGGCGTGGACTACCAGGGTATCTAATCCTGTTTGCTCCCCACGCTTTCGCGCCTCAGCGTCAGTTACAGCCCAGAGAGTCGCCTTCGCCACTGGTGTTCCTCCACATATCTACGCATTTCACCGCTACACGTGGAATTCCACTCTCCTCTTCTGCACTCAAGTCACCCAGTTTCCAGTGCGATCCGGGGTTGAGCCCCGGGATTAAACACCAGACTTAAATGACCGCCTGCGCGCGCTTTACGCCCAATAATTCCGGACAACGCTTGCCCCCTACGTATTACCGCGGCTGCTGGCACGTAGTTAGCCGGGGCTTTCTTCTCAGGTACCGTCACCTTGAGAGCAGTTACTCTCCCAAGCGTTCTTCCCTGGCAACAGAGCTTTACGATCCGAAAACCTTCATCACTCACGCGGCATTGCTCCGTCAGGCTTTCGCCCATTGCGGAAGATTCCCTACTGCTGCCTCCCGTAGGAGTCTGGGCCGTGTCTCAGTCCCAGTGTGGCCGATCACCCTCTCAGGTCGGCTACGCATCGTCGCCTTGGTGAGCCGTTACCCCACCAACTAGCTAATGCGCCGCAGGCCCATCCCCAAGTGACAGATTGCTCCGTCTTTCCAGTTTCCTTCAGGCGAAGAAAACAACTATTCGGTATTAGCTACCGTTTCCGGTAGTTGTCCCAAACTTGAGGGCAGGTTGCCTACGTGTTACTCACCCGTCCGCC"/>
    <s v="NR_112164.1"/>
    <n v="99.417000000000002"/>
    <s v="Paenibacillus pabuli"/>
    <x v="4"/>
    <x v="1"/>
    <x v="1"/>
    <s v="Bacteria"/>
    <s v=" Firmicutes"/>
    <s v=" Bacilli"/>
    <s v=" Bacillales"/>
    <s v=" Paenibacillaceae"/>
    <s v=" Paenibacillus"/>
  </r>
  <r>
    <s v="Y304"/>
    <s v="CGGCTGGCTCCTTGCGGTTACCCCACCGACTTCGGGTGTTATAAACTCTCGTGGTGTGACGGGCGGTGTGTACAAGACCCGGGAACGTATTCACCGCGGCATGCTGATCCGCGATTACTAGCAATTCCGACTTCATGCAGGCGAGTTGCAGCCTGCAATCCGAACTGAGACCGGCTTTTTAGGATTAGCTCCACCTCGCGGCTTCGCAGCCCGTTGTACCGGCCATTGTAGTACGTGTGTAGCCCAGGTCATAAGGGGCATGATGATTTGACGTCATCCCCACCTTACTCCGGTTTGTCACCGGCAGTCACCTTAGAGTGCCCATCCGAAATGCTGGCAACTAAGATCAAGGGTTGCGCTCGTTGCGGGACTTAACCCAACATCTCACGACACGAGCTGACGACAACCATGCACCACCTGTCTCCTCTGTCCCGAAGGAAAGGTACATCTCTGTACCGGTCAGAGGGATGTCAAGACCTGGTAAGGTTCTTCGCGTTGCTTCGAATTAAACCACATACTCCACTGCTTGTGCGGGTCCCCGTCAATTCCTTTGAGTTTCAGTCTTGCGACCGTACTCCCCAGGCGGAGTGCTTAATGTGTTAACTTCGGCACCAAGGGTATCGAAACCCCTAACACCTAGCACTCATCGTTTACGGCGTGGACTACCAGGGTATCTAATCCTGTTTGCTCCCCACGCTTTCGCGCCTCAGCGTCAGTTACAGCCCAGAGAGTCGCCTTCGCCACTGGTGTTCCTCCACATATCTACGCATTTCACCGCTACACGTGGAATTCCACTCTCCTCTTCTGCACTCAAGTCACCCAGTTTCCAGTGCGATCCGGGGTTGAGCCCCGGGATTAAACACCAGACTTAAATGACCGCCTGCGCGCGCTTTACGCCCAATAATTCCGGACAACGCTTGCCCCCTACGTATTACCGCGGCTGCTGGCACGTAGTTAGCCGGGGCTTTCTTCTCAGGTACCGTCACCTTGAGAGCAGTTACTCTCCCAAGCGTTCTTCCCTGGCAACAGAGCTTTACGATCCGAAAACCTTCATCACTCACGCGGCATTGCTCCGTCAGGCTTTCGCCCATTGCGGAAGATTCCCTACTGCTGCCTCCCGTAGGAGTCTGGGCCGTGTCTCAGTCCCAGTGTGGCCGATCACCCTCTCAGGTCGGCTACGCATCGTCGCCTTGGTGAGCCGTTACCCCACCAACTAGCTAATGCGCCGCAGGCCCATCCCCAAGTGACAGATTGCTCCGTCTTTCCAGTTTCCTTCAGGCGAAGAAAACAACTATTCGGTATTAGCTACCGTTTCCGGTAGTTGTCCCAAACTTGAGGGCAGGTTGCCTACGTGTTACTCACCCGTCCGCCGCTA"/>
    <s v="NR_112164.1"/>
    <n v="99.418000000000006"/>
    <s v="Paenibacillus pabuli"/>
    <x v="4"/>
    <x v="1"/>
    <x v="1"/>
    <s v="Bacteria"/>
    <s v=" Firmicutes"/>
    <s v=" Bacilli"/>
    <s v=" Bacillales"/>
    <s v=" Paenibacillaceae"/>
    <s v=" Paenibacillus"/>
  </r>
  <r>
    <s v="Y306"/>
    <s v="GGCTGGCTCCTTGCGGTTACCCCACCGACTTCGGGTGTTATAAACTCTCGTGGTGTGACGGGCGGTGTGTACAAGACCCGGGAACGTATTCACCGCGGCATGCTGATCCGCGATTACTAGCAATTCCGACTTCATGCAGGCGAGTTGCAGCCTGCAATCCGAACTGAGACCGGCTTTTTAGGATTAGCTCCACCTCGCGGCTTCGCAGCCCGTTGTACCGGCCATTGTAGTACGTGTGTAGCCCAGGTCATAAGGGGCATGATGATTTGACGTCATCCCCACCTTCACTCCGGTTTGTCACCGGCAGTCACCTTAGAGTGCCCATCCGAAATGCTGGCAACTAAGATCAAGGGTTGCGCTCGTTGCGGGACTTAACCCAACATCTCACGACACGAGCTGACGACAACCATGCACCACCTGTCTCCTCTGTCCCGAAGGAAAGGTACATCTCTGTACCGGTCAGAGGGATGTCAAGACCTGGTAAGGTTCTTCGCGTTGCTTCGAATTAAACCACATACTCCACTGCTTGTGCGGGTCCCCGTCAATTCCTTTGAGTTTCAGTCTTGCGACCGTACTCCCCAGGCGGAGTGCTTAATGTGTTAACTTCGGCACCAAGGGTATCGAAACCCCTAACACCTAGCACTCATCGTTTACGGCGTGGACTACCAGGGTATCTAATCCTGTTTGCTCCCCACGCTTTCGCGCCTCAGCGTCAGTTACAGCCCAGAGAGTCGCCTTCGCCACTGGTGTTCCTCCACATATCTACGCATTTCACCGCTACACGTGGAATTCCACTCTCCTCTTCTGCACTCAAGTCACCCAGTTTCCAGTGCGATCCGGGGTTGAGCCCCGGGATTAAACACCAGACTTAAATGACCGCCTGCGCGCGCTTTACGCCCAATAATTCCGGACAACGCTTGCCCCCTACGTATTACCGCGGCTGCTGGCACGTAGTTAGCCGGGGCTTTCTTCTCAGGTACCGTCACCTTGAGAGCAGTTACTCTCCCAAGCGTTCTTCCCTGGCAACAGAGCTTTACGATCCGAAAACCTTCATCACTCACGCGGCATTGCTCCGTCAGGCTTTCGCCCATTGCGGAAGATTCCCTACTGCTGCCTCCCGTAGGAGTCTGGGCCGTGTCTCAGTCCCAGTGTGGCCGATCACCCTCTCAGGTCGGCTACGCATCGTCGCCTTGGTGAGCCGTTACCCCACCAACTAGCTAATGCGCCGCAGGCCCATCCCCAAGTGACAGATTGCTCCGTCTTTCCAGTTTCCTTCAGGCGAAGAAAACAACTATTCGGTATTAGCTACCGTTTCCGGTAGTTGTCCCAAACTTGAGGGCAGGTTGCCTACGTGTTACTCACCCGTCCGCCGCTA"/>
    <s v="NR_112164.1"/>
    <n v="99.418000000000006"/>
    <s v="Paenibacillus pabuli"/>
    <x v="4"/>
    <x v="1"/>
    <x v="1"/>
    <s v="Bacteria"/>
    <s v=" Firmicutes"/>
    <s v=" Bacilli"/>
    <s v=" Bacillales"/>
    <s v=" Paenibacillaceae"/>
    <s v=" Paenibacillus"/>
  </r>
  <r>
    <s v="Y307"/>
    <s v="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"/>
    <s v="NR_114970.2"/>
    <n v="99.924999999999997"/>
    <s v="Exiguobacterium artemiae"/>
    <x v="4"/>
    <x v="1"/>
    <x v="1"/>
    <s v="Bacteria"/>
    <s v=" Firmicutes"/>
    <s v=" Bacilli"/>
    <s v=" Bacillales"/>
    <s v=" Bacillales Family XII. Incertae Sedis"/>
    <s v=" Exiguobacterium"/>
  </r>
  <r>
    <s v="Y308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T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TTTTTTCTGCGGGTAACGTCAATCGACAGGGTTATTAACCCCG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"/>
    <s v="NR_104943.1"/>
    <n v="99.623999999999995"/>
    <s v="[Curtobacterium] plantarum"/>
    <x v="4"/>
    <x v="1"/>
    <x v="1"/>
    <s v="Bacteria"/>
    <s v=" Proteobacteria"/>
    <s v=" Gammaproteobacteria"/>
    <s v=" Enterobacterales"/>
    <s v=" Erwiniaceae"/>
    <s v=" Pantoea"/>
  </r>
  <r>
    <s v="Y310"/>
    <s v="GGCTGGCTCCTTGCGGTTACCTCA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GTGAGCTTCCTGCGCTCGACTG"/>
    <s v="NR_114970.2"/>
    <n v="99.926000000000002"/>
    <s v="Exiguobacterium artemiae"/>
    <x v="4"/>
    <x v="1"/>
    <x v="1"/>
    <s v="Bacteria"/>
    <s v=" Firmicutes"/>
    <s v=" Bacilli"/>
    <s v=" Bacillales"/>
    <s v=" Bacillales Family XII. Incertae Sedis"/>
    <s v=" Exiguobacterium"/>
  </r>
  <r>
    <s v="Y311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AGCATCTCTGCT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"/>
    <s v="NR_116247.1"/>
    <n v="99.698999999999998"/>
    <s v="Pantoea conspicua"/>
    <x v="4"/>
    <x v="1"/>
    <x v="1"/>
    <s v="Bacteria"/>
    <s v=" Proteobacteria"/>
    <s v=" Gammaproteobacteria"/>
    <s v=" Enterobacterales"/>
    <s v=" Erwiniaceae"/>
    <s v=" Pantoea"/>
  </r>
  <r>
    <s v="Y312"/>
    <s v="CTCCTCCCTTGCGGTTAGGCCACT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TCCCACCATTACGTGCTGGCAACATAGAACGAGGGTTGCGCTCGTTGCGGGACTTAACCCAACATCTCACGACACGAGCTGACGACAACCATGCACCACCTGTATACCGACCTTGCGGGGCGCACATCTCTGCACGTTTCCGGTATATGTCAAGCCTTGGTAAGGTTCTTCGCGTTGCATCGAATTAATCCGCATGCTCCGCCGCTTGTGCGGGCCCCCGTCAATTCCTTTGAGTTTTAGCCTTGCGGCCGTACTCCCCAGGCGGGGAACTTAATGCGTTAGCTGCGACACGGAGACCGTGGAATGGTCCCCACATCTAGTTCCCAACGTTTACGGCATGGACTACCAGGGTATCTAATCCTGTTCGCTCCCCATGCTTTCGCTCCTCAGCGTCAGTTACGGCCCAGAGATCTGCCTTCGCCATCGGTGTTCCTCCTGATATCTGCGCATTCCACCGCTACACCAGGAATTCCAATCTCCCCTACCGCACTCTAGTCTGCCCGTACCCACTGCAGACCCGAGGTTGAGCCTCGGGATTTCACAGCAGACGCGACAAACCGCCTACGAGCTCTTTACGCCCAATAATTCCGGACAACGCTTGCACCCTACGTATTACCGCGGCTGCTGGCACGTAGTTAGCCGGTGCTTTTTCTGCAGGTACCGTCACTTTCGCTTCTTCCCTACTAAAAGAGGTTTACAACCCGAAGGCCGTCATCCCTCACGCGGCGTTGCTGCATCAGGCTTGCGCCCATTGTGCAATATTCCCCACTGCTGCCTCCCGTAGGAGTCTGGGCCGTGTCTCAGTCCCAGTGTGGCCGGTCACCCTCTCAGGCCGGCTACCCGTCGTAGGCTTGGTGAGCCATTACCTCACCAACAACCTGATAGGCCGCGAGTCCATCCCCAACCGAAGTTCTTTCCACGACCAGACCATGCGGCCAGTCGTCATATCCGGTATTAGCTACCATTTCTAGCAGTTATCCCAGAGTCGGGGGCAGGTTACTCACGTGTTACTCACCCGTTCGCCACTGATCCGCCAGAGCAAGCTCTGACATCACCGTTCGAC"/>
    <s v="NR_152027.1"/>
    <n v="99.853999999999999"/>
    <s v="Clavibacter michiganensis subsp. capsici"/>
    <x v="4"/>
    <x v="1"/>
    <x v="1"/>
    <s v="Bacteria"/>
    <s v=" Actinobacteria"/>
    <m/>
    <s v=" Micrococcales"/>
    <s v=" Microbacteriaceae"/>
    <s v=" Clavibacter"/>
  </r>
  <r>
    <s v="Y313"/>
    <s v="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GTAGCTGACCATGCGGTCGCCACTCGTATCCAGTATTAGACGCCGTTTCCAGCGCTTATCCCAGAGTCAGGGGTAGGTTGCTCACGTGTTACTCACCCGTTCGCCACTGATCCCACAGAGCAAGCTCCGTGTTCACCGTTCGACTGC"/>
    <s v="NR_025368.1"/>
    <n v="99.412000000000006"/>
    <s v="Microbacterium foliorum"/>
    <x v="4"/>
    <x v="1"/>
    <x v="1"/>
    <s v="Bacteria"/>
    <s v=" Actinobacteria"/>
    <m/>
    <s v=" Micrococcales"/>
    <s v=" Microbacteriaceae"/>
    <s v=" Microbacterium"/>
  </r>
  <r>
    <s v="Y314"/>
    <s v="GCTGGCTCCTTTGCAGGTTACCCCACCGACTTCGGGTGTTGCAAACTCTCGTGGTGTGACGGGCGGTGTGTACAAGACCCGGGAACGTATTCACCGCGGCATGCTGATCCGCGATTACTAGCAATTCCGACTTCATGCAGGCGAGTTGCAGCCTGCAATCCGAACTGAGACCGGCTTTTAAGGATTGGCTCCATCTTGCGATATTGCTTCCCGTTGTACCGGCCATTGTAGTACGTGTGTAGCCCAAGTCATAAGGGGCATGATGATTTGACGTCATCCCCACCTTCCTCCGGTTTGTCACCGGCAGTCTGCTTAGAGTGCCCACCATGATGTGCTGGCAACTAAGCATAAGGGTTGCGCTCGTTGCGGGACTTAACCCAACATCTCACGACACGAGCTGACGACAACCATGCACCACCTGTCTCCTTTGTCCCGAAGGAAAAGACTATCTCTAGT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TAGCAGTTACTCTAT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CATCAGAGAAGCAAGCTTCTCGTCAACTCCGCTCGACTT"/>
    <s v="NR_134783.2"/>
    <n v="98.31"/>
    <s v="Paenibacillus nicotianae"/>
    <x v="4"/>
    <x v="1"/>
    <x v="1"/>
    <s v="Bacteria"/>
    <s v=" Firmicutes"/>
    <s v=" Bacilli"/>
    <s v=" Bacillales"/>
    <s v=" Paenibacillaceae"/>
    <s v=" Paenibacillus"/>
  </r>
  <r>
    <s v="Y315"/>
    <s v="GTTAGGCCACT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TCCCACCATTACGTGCTGGCAACATAGAACGAGGGTTGCGCTCGTTGCGGGACTTAACCCAACATCTCACGACACGAGCTGACGACAACCATGCACCACCTGTATACCGACCTTGCGGGGCGCACATCTCTGCACGTTTCCGGTATATGTCAAGCCTTGGTAAGGTTCTTCGCGTTGCATCGAATTAATCCGCATGCTCCGCCGCTTGTGCGGGCCCCCGTCAATTCCTTTGAGTTTTAGCCTTGCGGCCGTACTCCCCAGGCGGGGAACTTAATGCGTTAGCTGCGACACGGAGACCGTGGAATGGTCCCCACATCTAGTTCCCAACGTTTACGGCATGGACTACCAGGGTATCTAATCCTGTTCGCTCCCCATGCTTTCGCTCCTCAGCGTCAGTTACGGCCCAGAGATCTGCCTTCGCCATCGGTGTTCCTCCTGATATCTGCGCATTCCACCGCTACACCAGGAATTCCAATCTCCCCTACCGCACTCTAGTCTGCCCGTACCCACTGCAGACCCGAGGTTGAGCCTCGGGATTTCACAGCAGACGCGACAAACCGCCTACGAGCTCTTTACGCCCAATAATTCCGGACAACGCTTGCACCCTACGTATTACCGCGGCTGCTGGCACGTAGTTAGCCGGTGCTTTTTCTGCAGGTACCGTCACTTTCGCTTCTTCCCTACTAAAAGAGGTTTACAACCCGAAGGCCGTCATCCCTCACGCGGCGTTGCTGCATCAGGCTTGCGCCCATTGTGCAATATTCCCCACTGCTGCCTCCCGTAGGAGTCTGGGCCGTGTCTCAGTCCCAGTGTGGCCGGTCACCCTCTCAGGCCGGCTACCCGTCGTAGGCTTGGTGAGCCATTACCTCACCAACAACCTGATAGGCCGCGAGTCCATCCCCAACCGAAGTTCTTTCCACGACCAGACCATGCGGCCAGTCGTCATATCCGGTATTAGCTACCATTTCTAGCAGTTATCCCAGAGTCGGGGGCAGGTTACTCACGTGTTACTCACCCGTTCGCCACTGATCCGCCAGAGCAAGCTCTGACATCACCGTTCGACTGCA"/>
    <s v="NR_152027.1"/>
    <n v="99.852999999999994"/>
    <s v="Clavibacter michiganensis subsp. capsici"/>
    <x v="4"/>
    <x v="1"/>
    <x v="1"/>
    <s v="Bacteria"/>
    <s v=" Actinobacteria"/>
    <m/>
    <s v=" Micrococcales"/>
    <s v=" Microbacteriaceae"/>
    <s v=" Clavibacter"/>
  </r>
  <r>
    <s v="Y316"/>
    <s v="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GTAGCTGACCATGCGGTCGCCACTCGTATCCAGTATTAGACGCCGTTTCCAGCGCTTATCCCAGAGTCAGGGGTAGGTTGCTCACGTGTTACTCACCCGTTCGCCACTGATCCCACAGAGCAAGCTCCGTGTTCACCGTTCGACTGC"/>
    <s v="NR_025368.1"/>
    <n v="99.412999999999997"/>
    <s v="Microbacterium foliorum"/>
    <x v="4"/>
    <x v="1"/>
    <x v="1"/>
    <s v="Bacteria"/>
    <s v=" Actinobacteria"/>
    <m/>
    <s v=" Micrococcales"/>
    <s v=" Microbacteriaceae"/>
    <s v=" Microbacterium"/>
  </r>
  <r>
    <s v="Y317"/>
    <s v="GACGGGCGGTGTGTACAAGACCCGGGAACGTATTCACCGCGGCATGCTGATCCGCGATTACTAGCAATTCCGACTTCATGCAGGCGAGTTGCAGCCTGCAATCCGAACTGAGACCGGCTTTTAAGGATTGGCTCCATCTTGCGATATTGCTTCCCGTTGTACCGGCCATTGTAGTACGTGTGTAGCCCAAGTCATAAGGGGCATGATGATTTGACGTCATCCCCACCTTCCTCCGGTTTGTCACCGGCAGTCTGCTTAGAGTGCCCACCATGATGTGCTGGCAACTAAGCATAAGGGTTGCGCTCGTTGCGGGACTTAACCCAACATCTCACGACACGAGCTGACGACAACCATGCACCACCTGTCTCCTTTGTCCCGAAGGAAAAGACTATCTCTAGT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TAGCAGTTACTCTAT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CATCAGAGAAGCAAGCTTCTCGTCAACTCCGCTCGACTTG"/>
    <s v="NR_134783.2"/>
    <n v="98.387"/>
    <s v="Paenibacillus nicotianae"/>
    <x v="4"/>
    <x v="1"/>
    <x v="1"/>
    <s v="Bacteria"/>
    <s v=" Firmicutes"/>
    <s v=" Bacilli"/>
    <s v=" Bacillales"/>
    <s v=" Paenibacillaceae"/>
    <s v=" Paenibacillus"/>
  </r>
  <r>
    <s v="Y318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AGCATCTCTGCT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"/>
    <s v="NR_116247.1"/>
    <n v="99.698999999999998"/>
    <s v="Pantoea conspicua"/>
    <x v="4"/>
    <x v="1"/>
    <x v="1"/>
    <s v="Bacteria"/>
    <s v=" Proteobacteria"/>
    <s v=" Gammaproteobacteria"/>
    <s v=" Enterobacterales"/>
    <s v=" Erwiniaceae"/>
    <s v=" Pantoea"/>
  </r>
  <r>
    <s v="Y319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T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"/>
    <s v="NR_041978.1"/>
    <n v="99.704999999999998"/>
    <s v="Pantoea agglomerans"/>
    <x v="4"/>
    <x v="1"/>
    <x v="1"/>
    <s v="Bacteria"/>
    <s v=" Proteobacteria"/>
    <s v=" Gammaproteobacteria"/>
    <s v=" Enterobacterales"/>
    <s v=" Erwiniaceae"/>
    <s v=" Pantoea"/>
  </r>
  <r>
    <s v="Y320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"/>
    <s v="NR_041978.1"/>
    <n v="99.849000000000004"/>
    <s v="Pantoea agglomerans"/>
    <x v="4"/>
    <x v="1"/>
    <x v="1"/>
    <s v="Bacteria"/>
    <s v=" Proteobacteria"/>
    <s v=" Gammaproteobacteria"/>
    <s v=" Enterobacterales"/>
    <s v=" Erwiniaceae"/>
    <s v=" Pantoea"/>
  </r>
  <r>
    <s v="Y322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C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"/>
    <s v="NR_104943.1"/>
    <n v="99.778000000000006"/>
    <s v="[Curtobacterium] plantarum"/>
    <x v="4"/>
    <x v="1"/>
    <x v="1"/>
    <s v="Bacteria"/>
    <s v=" Proteobacteria"/>
    <s v=" Gammaproteobacteria"/>
    <s v=" Enterobacterales"/>
    <s v=" Erwiniaceae"/>
    <s v=" Pantoea"/>
  </r>
  <r>
    <s v="Y323"/>
    <s v="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AAAGGTTATTAACCTCTTCGCCTTCCTCCCCACTGAAAGTACTTTACAACCCGAAGGCCTTCTTCATACACGCGGCATGGCTGCATCAGGCTTGCGCCCATTGTGCAATATTCCCCACTGCTGCCTCCCGTAGGAGTCTGGACCGTGTCTCAGTTCCAGTGTGGCTGGTCATCCTCTCAGACCAGCTAGGGATCGTCGCCTAGGTGAGCCGT"/>
    <s v="NR_114078.1"/>
    <n v="99.397999999999996"/>
    <s v="Erwinia persicina"/>
    <x v="4"/>
    <x v="1"/>
    <x v="1"/>
    <s v="Bacteria"/>
    <s v=" Proteobacteria"/>
    <s v=" Gammaproteobacteria"/>
    <s v=" Enterobacterales"/>
    <s v=" Erwiniaceae"/>
    <s v=" Erwinia"/>
  </r>
  <r>
    <s v="Y324"/>
    <s v="GGCGGTGTGTACAAGGCCCGGGAACGTATTCACCGTGGCATTCTGATCCACGATTACTAGCGATTCCGACTTCACGGAGTCGAGTTGCAGACTCCGATCCGGACTACGACGCACTTTGTGAGGTCCGCTTGCTCTCGCGAGGTCGCTTCTCTTTGTATGCGCCATTGTAGCACGTGTGTAGCCCTGCTCGTAAGGGCCATGATGACTTGACGTCATCCCCACCTTCCTCCGGTTTATCACCGGCAGTCTCCTTTGAGTTCCCGACCGAATCGCTGGCAACAAAGGATAAGGGTTGCGCTCGTTGCGGGACTTAACCCAACATTTCACAACACGAGCTGACGACAGCCATGCAGCACCTGTCTCACGGTTCCCGAAGGCACTAAGGCATCTCTGCCAAATTCCGTGGATGTCAAGAGCAGGTAAGGTTCTTCGCGTTGCATCGAATTAAACCACATGCTCCACCGCTTGTGCGGGCCCCCGTCAATTCATTTGAGTTTTAACCTTGCGGCCGTACTCCCCAGGCGGTCGACTTAACGCGTTAGCTCCGGAAGCCACGAGTCATGCTCACAG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GAGCGAGGTTATTAACCTCACTCCCTTCCTCCCCGCTGAAAGTACTTTACAACCCGAAGGCCTTCTTCATACACGCGGCATGGCTGCATCAGGCTTGCGCCCATTGTGCAATATTCCCCACTGCTGCCTCCCGTAGGAGTCTGGACCGTGTCTCAGTTCCAGTGTGGCTGGTCATCCTCTCAGACCAGCTAGGGATCGTCGCCTAGGTGGGCCGTTACCCCGCCTACTAGCTAATCCCATCTGGGTTCATCCGATGGTGTGAGGCCCGAAGGTCCCCCACTTTGGTCTTGCGACGTTATGCGGTATTAGCCACCGTTTCCAGTGGTTATCCCCCTCCATCGGGCAGATCCCCAGACATTACTCACCCGTCCGCCACTCGTCACCCGAAGAGCAAGC"/>
    <s v="NR_148820.1"/>
    <n v="98.447999999999993"/>
    <s v="Erwinia gerundensis"/>
    <x v="4"/>
    <x v="1"/>
    <x v="1"/>
    <s v="Bacteria"/>
    <s v=" Proteobacteria"/>
    <s v=" Gammaproteobacteria"/>
    <s v=" Enterobacterales"/>
    <s v=" Erwiniaceae"/>
    <s v=" Erwinia"/>
  </r>
  <r>
    <s v="Y325"/>
    <s v="GTC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TAC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TTG"/>
    <s v="NR_117825.1"/>
    <n v="99.784999999999997"/>
    <s v="Pseudomonas viridiflava"/>
    <x v="4"/>
    <x v="1"/>
    <x v="1"/>
    <s v="Bacteria"/>
    <s v=" Proteobacteria"/>
    <s v=" Gammaproteobacteria"/>
    <s v=" Pseudomonadales"/>
    <s v=" Pseudomonadaceae"/>
    <s v=" Pseudomonas"/>
  </r>
  <r>
    <s v="Y326"/>
    <s v="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T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GCCACCAGGTACAAGTACCCGTGCTGCCGCTCGACTG"/>
    <s v="NR_117820.1"/>
    <n v="99.929000000000002"/>
    <s v="Pseudomonas syringae"/>
    <x v="4"/>
    <x v="1"/>
    <x v="1"/>
    <s v="Bacteria"/>
    <s v=" Proteobacteria"/>
    <s v=" Gammaproteobacteria"/>
    <s v=" Pseudomonadales"/>
    <s v=" Pseudomonadaceae"/>
    <s v=" Pseudomonas"/>
  </r>
  <r>
    <s v="Y327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AGCATCTCTGCT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"/>
    <s v="NR_116247.1"/>
    <n v="99.698999999999998"/>
    <s v="Pantoea conspicua"/>
    <x v="4"/>
    <x v="1"/>
    <x v="1"/>
    <s v="Bacteria"/>
    <s v=" Proteobacteria"/>
    <s v=" Gammaproteobacteria"/>
    <s v=" Enterobacterales"/>
    <s v=" Erwiniaceae"/>
    <s v=" Pantoea"/>
  </r>
  <r>
    <s v="Y328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AGCATCTCTGCTAAGTTCG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G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GAGAGCAA"/>
    <s v="NR_116247.1"/>
    <n v="99.698999999999998"/>
    <s v="Pantoea conspicua"/>
    <x v="4"/>
    <x v="1"/>
    <x v="1"/>
    <s v="Bacteria"/>
    <s v=" Proteobacteria"/>
    <s v=" Gammaproteobacteria"/>
    <s v=" Enterobacterales"/>
    <s v=" Erwiniaceae"/>
    <s v=" Pantoea"/>
  </r>
  <r>
    <s v="Y329"/>
    <s v="GCTGGCTCCTTTGCAGGTTACCCCACCGACTTCGGGTGTTGCAAACTCTCGTGGTGTGACGGGCGGTGTGTACAAGACCCGGGAACGTATTCACCGCGGCATGCTGATCCGCGATTACTAGCAATTCCGACTTCATGCAGGCGAGTTGCAGCCTGCAATCCGAACTGAGACCGGCTTTTAAGGATTGGCTCCATCTTGCGATATTGCTTCCCGTTGTACCGGCCATTGTAGTACGTGTGTAGCCCAAGTCATAAGGGGCATGATGATTTGACGTCATCCCCACCTTCCTCCGGTTTGTCACCGGCAGTCTGCTTAGAGTGCCCACCATGATGTGCTGGCAACTAAGCATAAGGGTTGCGCTCGTTGCGGGACTTAACCCAACATCTCACGACACGAGCTGACGACAACCATGCACCACCTGTCTCCTTTGTCCCGAAGGAAAAGACTATCTCTAGTCCGGTCAAAGGGATGTCAAGACT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CTCTCCAGTTTCCAGTGCGACCCAAGGTTGAGCCTTGGGCTGTGACACCGGACTTAAAAAGCCGCCTGCGCGCGCTTTACGCCCAATAATTCCGGACAACGCTTGCCCCCTACGTATTACCGCGGCTGCTGGCACGTAGTTAGCCGGGGCTTTCTTCTCAGGTACCGTCACTCCGATAGCAGTTACTCTATCGGACGTTCTTCCCTGGCAACAGAGCTTTACGATCCGAAAACCTTCATCACTCACGCGGCGTTGCTCCGTCAGACTTGCGTCCATTGCGGAAGATTCCCTACTGCTGCCTCCCGTAGGAGTCTGGGCCGTGTCTCAGTCCCAGTGTGGCCGATCACCCTCTCAGGTCGGCTACGCATCGTCGCCTTGGTGAGCCGTTACCTCACCAACTAGCTAATGCGCCGCAGGCCCATCCTCAAGTGACAGATTGCTCCGTCTTTCCAAATTCGTTCAGGCGAACAAATCATGTATTCGGTATTAGCTACCGTTTCCGGTAGTTGTCCCAAGCTTGAGGGCAGGTTGCCTACGTGTTACTCACCCGTCCGCCGCTAAGCATCAGAGAAGCAAGCTTCTCGTCAACTCCGCTCGACT"/>
    <s v="NR_134783.2"/>
    <n v="98.308999999999997"/>
    <s v="Paenibacillus nicotianae"/>
    <x v="4"/>
    <x v="1"/>
    <x v="1"/>
    <s v="Bacteria"/>
    <s v=" Firmicutes"/>
    <s v=" Bacilli"/>
    <s v=" Bacillales"/>
    <s v=" Paenibacillaceae"/>
    <s v=" Paenibacillus"/>
  </r>
  <r>
    <s v="Y330"/>
    <s v="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ACCACTGAAGATGCCTTCGTGGTTCGTATCCAGTATTAGACGCCGTTTCCAGCGCTTATCCCAGAGTCAGGGGCAGGTTGCTCACGTGTTACTCACCCGTTCGCCACTGATCCCACAGAGCAAGCTCCGTGTTCACCGTTCGACTTGC"/>
    <s v="NR_042263.1"/>
    <n v="99.927000000000007"/>
    <s v="Microbacterium hydrocarbonoxydans"/>
    <x v="4"/>
    <x v="1"/>
    <x v="1"/>
    <s v="Bacteria"/>
    <s v=" Actinobacteria"/>
    <m/>
    <s v=" Micrococcales"/>
    <s v=" Microbacteriaceae"/>
    <s v=" Microbacterium"/>
  </r>
  <r>
    <s v="Y332"/>
    <s v="GCGCCCCCCCGAAGGTTAAGCTACCTACTTCTTTTGCAACCCACTCCCATGGTGTGACGGGCGGTGTGTACAAGGCCCGGGAACGTATTCACCGTAGCATTCTGATCTACGATTACTAGCGATTCCGACTTCATGGAGTCGAGTTGCAGACTCCAATCCGGACTACGACGCACTTTATGAGTTCCGCTGGCTCTCGCGAGTTCGCTTCTCTTTGTATGCGCCATTGTAGCACGTGTGTAGCCCTACTCGTAAGGGCCATGATGACTTGACGTCATCCCCACCTTCCTCCGGTTTATCACCGGCAGTCTCCCTTGAGTTCCCACCATTACGTGCTGGCAACAAAGGATAAGGGTTGCGCTCGTTGCGGGACTTAACCCAACATTTCACAACACGAGCTGACGACAGCCATGCAGCACCTGTCTCAGAGTTCCCGAAGGCACTAAAGCATCTCTGCTAAATTCTCTGGATGTCAAGAGTAGGTAAGGTTCTTCGCGTTGCATCGAATTAAACCACATGCTCCACCGCTTGTGCGGGCCCCCGTCAATTCATTTGAGTTTTAACCTTGCGGCCGTACTCCCCAGGCGGTCGATTTAACGCGTTAGCTCCGGAAGCCACTCCTCAAGGGAACAACCTCCAAATCGACATCGTTTACAGCGTGGACTACCAGGGTATCTAATCCTGTTTGCTCCCCACGCTTTCGCACCTGAGCGTCAGTCTTTGTCCAGGGGGCCGCCTTCGCCACCGGTATTCCTCCACATCTCTACGCATTTCACCGCTACACATGGAATTCTACCCCCCTCTACAAGACTCTAGCTGACCAGTTTTAGATGCCATTCCCAGGTTAAGCCCGGGGATTTCACATCTAACTTAATCAACCGCCTGCGTGCGCTTTACGCCCAGTAATTCCGATTAACGCTTGCACCCCCCGTATTACCGCGGCTGCTGGCACGGAGTTAGCCGGTGCTTCTTCTGTCGGTAACGTCAATCGCTGATAGTATTAATATCAACGCCTTCCTCCCGACTGAAAGTACTTTACAACCCTAAGGCCTTCTTCATACACGCGGCATGGCTGCATCAGGCTTGCGCCCATTGTGCAATATTCCCCACTGCTGCCTCCCGTAGGAGTCTGGGCCGTGTCTCAGTCCCAGTGTGGCTGATCATCCTCTCAGACCAGCTAGAGATCGTCGCCTAGGTGAGCCATTACCTCACCTACTAGCTAATCCCATATGGGTTCATCCGACAGCGCAAGGCCCGAAGGTCCCCTGCTTTGCTCCTTAGAGATTATGCGGTATTAGCTACCGTTTCCAGTAGTTATCCCCCTCTGTCAGGCAGATCCCCATACATTACTCACCCGTCCGCCGCTCGTCAGCAAAGAAGCAAGCTTCTTCCTGTTACCGCTCGAC"/>
    <s v="NR_104939.1"/>
    <n v="99.856999999999999"/>
    <s v="Moellerella wisconsensis"/>
    <x v="4"/>
    <x v="1"/>
    <x v="1"/>
    <s v="Bacteria"/>
    <s v=" Proteobacteria"/>
    <s v=" Gammaproteobacteria"/>
    <s v=" Enterobacterales"/>
    <s v=" Morganellaceae"/>
    <s v=" Moellerella"/>
  </r>
  <r>
    <s v="Y333"/>
    <s v="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TATGAGTCCCCACCATCACGTGCTGGCAACATAGAACGAGGGTTGCGCTCGTTGCGGGACTTAACCCAACATCTCACGACACGAGCTGACGACAACCATGCACCACCTGTAAACCGACCGCAAGCGGGGGACCTGTTTCCAGGTCTTACCGGTT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AAGCCATTACCTCACCAACAAGCTGATAGGCCGCGAGTCCATCCAAAACCACAATAAAGCTTTCCACCCCCCACCATGCGATGAGGAGTCATATCCGGTATTAGACCCAGTTTCCCAGGCTTATCCCAGAGTTAAGGGCAGGTTACTCACGTGTTACACACCCGTTCGCCACTAATCCCCCCAGCAAGCTGGGGATCATCGTTCGACTG"/>
    <s v="NR_108849.1"/>
    <n v="99.412999999999997"/>
    <s v="Pseudarthrobacter siccitolerans"/>
    <x v="4"/>
    <x v="1"/>
    <x v="1"/>
    <s v="Bacteria"/>
    <s v=" Actinobacteria"/>
    <m/>
    <s v=" Micrococcales"/>
    <s v=" Micrococcaceae"/>
    <s v=" Pseudarthrobacter"/>
  </r>
  <r>
    <s v="Y334"/>
    <s v="GGCTTCGGGTGTTACAAACTCTCGTGGTGTGACGGGCGGTGTGTACAAGACCCGGGAACGTATTCACCGTAGCATGCTGATCTACGATTACTAGCGATTCCAGCTTCATG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TTGTCCCCCGAAGGGGAAACTTCTATCTCTAGAAGG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CAGTTACTTACACGTTTGTTCTTCCCTAATAACAGAGTTTTACGATCCGAAGACCTTCATCACTCACGCGGCGTTGCTCCGTCAGGCTTTCGCCCATTGCGGAAGATTCCCTACTGCTGCCTCCCGTAGGAGTCTGGACCGTGTCTCAGTTCCAGTGTGGCCGATCACCCTCTCAGGTCGGCTACGTATCGTTGCCTTGGTAAGCCGTTACCTTACCAACTAGCTAATACGGCGCAGGTCCATCTATAAGTGATAGCAGAGCCATCTTTCACTATCGAACCATGCGGTTCGAAATATTATCCGGTATTAGCTCCGGTTTCCCGAAGTTATCCCAGTCTTATAGGTAGGTTACCCACGTGTTACTCACCCGTCCGCCGCTAACGTCAAAGGAGCAAGCTCCTCGTCTGTTCGCTCGACT"/>
    <s v="NR_041323.1"/>
    <n v="99.712000000000003"/>
    <s v="Staphylococcus hominis subsp. novobiosepticus"/>
    <x v="4"/>
    <x v="1"/>
    <x v="1"/>
    <s v="Bacteria"/>
    <s v=" Firmicutes"/>
    <s v=" Bacilli"/>
    <s v=" Bacillales"/>
    <s v=" Staphylococcaceae"/>
    <s v=" Staphylococcus"/>
  </r>
  <r>
    <s v="Y336"/>
    <s v="CACCGGCTTCGGGTGTTACCAACTTTCGTGACTTGACGGGCGGTGTGTACAAGGCCCGGGAACGTATTCACCGCAGCGTTGCTGATCTGCGATTACTAGCGACTCCAACTTCATGAGGTCGAGTTGCAGACCTCAATCCGAACTGAGACCGGCTTTTTGGGATTAGCTCCACCTCACAGTATCGCAACCCTTTGTACCGGCCATTGTAGCATGCGTGAAGCCCAAGACATAAGGGGCATGATGATTTGACGTCGTCCCCACCTTCCTCCGAGTTGACCCCGGCAGTCTCCCATGAGTCCCCGGCATAACCCGCTGGCAACATGGAACGAGGGTTGCGCTCGTTGCGGGACTTAACCCAACATCTCACGACACGAGCTGACGACAACCATGCACCACCTGTAAACCGGCCACAAGTGGCTGACACATCTCTGCATCATTCCGGTTCATGTCAAGCCTTGGTAAGGTTCTTCGCGTTGCATCGAATTAATCCGCATGCTCCGCCGCTTGTGCGGGCCCCCGTCAATTCCTTTGAGTTTTAGCCTTGCGGCCGTACTCCCCAGGCGGGGCACTTAATGCGTTAGCTACGGCGCGGAAAACGTGGAATGTCCCCCACACCTAGTGCCCAACGTTTACGGCATGGACTACCAGGGTATCTAATCCTGTTCGCTCCCCATGCTTTCGCTCCTCAGCGTCAGTTACAGCCCAGAGACCTGCCTTCGCCATCGGTGTTCCTCCTGATATCTGCGCATTTCACCGCTACACCAGGAATTCCAGTCTCCCCTACTGCACTCTAGTCTGCCCGTACCCACCGCAGATCCGGGGTTAAGCCCCGGACTTTCACGGCAGACGCGACAAACCGCCTACGAGCTCTTTACGCCCAATAATTCCGGATAACGCTTGCGCCCTACGTATTACCGCGGCTGCTGGCACGTAGTTAGCCGGCGCTTCTTCTGCAGGTACCGTCACCAACCCAAAGAGCCGGCTTCTTCCCTACTGAAAGAGGTTTACAACCCGAAGGCCTTCATCCCTCACGCGGCGTCGCTGCATCAGGCTTGCGCCCATTGTGCAATATTCCCCACTGCTGCCTCCCGTAGGAGTCTGGGCCGTGTCTCAGTCCCAGTGTGGCCGGTCACCCTCTCAGGCCGGCTACCCGTCGTCGCCTTGGTAGGCCATTACCCCACCAACAAGCTGATAGGCCGCGAGTCCATCCAAAACCACAAAAGCTTTCCACCAACACCACATGCGTGGGAAGGTCGTATCCAGTATTAGACCCGGTTTCCCAGGCTTATCCCAGAGTCAAGGGCAGGTTACTCACGTGTTACTCACCCGTTCGCCACTAATCCACCAGCA"/>
    <s v="NR_170399.1"/>
    <n v="99.257999999999996"/>
    <s v="Arthrobacter bussei"/>
    <x v="4"/>
    <x v="1"/>
    <x v="1"/>
    <s v="Bacteria"/>
    <s v=" Actinobacteria"/>
    <m/>
    <s v=" Micrococcales"/>
    <s v=" Micrococcaceae"/>
    <s v=" Arthrobacter"/>
  </r>
  <r>
    <s v="Y393"/>
    <s v="AAAGGTTACCTCACCGACTTCGGGTGTTGCAAACTCTCGTGGTGTGACGGGCGGTGTGTACAAGGCCCGGGAACGTATTCACCGCGGCATGCTGATCCGCGATTACTAGCGATTCCAGCTTCACGCAGTCGAGTTGCAGACTGCGATCCGAACTGAGAACAGATTTATGGGATTGGCTAAACCTTGCGGTCTCGCAGCCCTTTGTTCTGTCCATTGTAGCACGTGTGTAGCCCAGGTCATAAGGGGCATGATGATTTGACGTCATCCCCACCTTCCTCCGGTTTGTCACCGGCAGTCACCTTAGAGTGCCCAACTA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GAGCAGTTACTCTCGCACTTGTTCTTCCCTAACAACAGAGCTTTACGATCCGAAAACCTTCATCACTCACGCGGCGTTGCTCCGTCAGACTTTCGTCCATTGCGGAAGATTCCCTACTGCTGCCTCCCGTAGGAGTCTGGGCCGTGTCTCAGTCCCAGTGTGGCCGATCACCCTCTCAGGTCGGCTACGCATCGTCGCCTTGGTGAGCCATTACCCCACCAACTAGCTAATGCGCCGCGGGTCCATCTGTAAGTGACAGCCGAAACCGTCTTTCATCCTTGAACCATGCGGTTCAAGGAACTATCCGGTATTAGCTCCGGTTTCCCGGAGTTATCCCAGTCTTACAGGCAGGTTACCCACGTGTTA"/>
    <s v="NR_112637.1"/>
    <n v="100"/>
    <s v="Bacillus pumilus"/>
    <x v="4"/>
    <x v="2"/>
    <x v="0"/>
    <s v="Bacteria"/>
    <s v=" Firmicutes"/>
    <s v=" Bacilli"/>
    <s v=" Bacillales"/>
    <s v=" Bacillaceae"/>
    <s v=" Bacillus"/>
  </r>
  <r>
    <s v="Y394"/>
    <s v="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"/>
    <s v="NR_118439.1"/>
    <n v="100"/>
    <s v="Bacillus aerius"/>
    <x v="4"/>
    <x v="2"/>
    <x v="0"/>
    <s v="Bacteria"/>
    <s v=" Firmicutes"/>
    <s v=" Bacilli"/>
    <s v=" Bacillales"/>
    <s v=" Bacillaceae"/>
    <s v=" Bacillus"/>
  </r>
  <r>
    <s v="Y395"/>
    <s v="GGCTCA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G"/>
    <s v="NR_118439.1"/>
    <n v="99.929000000000002"/>
    <s v="Bacillus aerius"/>
    <x v="4"/>
    <x v="2"/>
    <x v="0"/>
    <s v="Bacteria"/>
    <s v=" Firmicutes"/>
    <s v=" Bacilli"/>
    <s v=" Bacillales"/>
    <s v=" Bacillaceae"/>
    <s v=" Bacillus"/>
  </r>
  <r>
    <s v="Y396"/>
    <s v="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"/>
    <s v="NR_118439.1"/>
    <n v="100"/>
    <s v="Bacillus aerius"/>
    <x v="4"/>
    <x v="2"/>
    <x v="0"/>
    <s v="Bacteria"/>
    <s v=" Firmicutes"/>
    <s v=" Bacilli"/>
    <s v=" Bacillales"/>
    <s v=" Bacillaceae"/>
    <s v=" Bacillus"/>
  </r>
  <r>
    <s v="Y397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GC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"/>
    <s v="NR_104943.1"/>
    <n v="99.772999999999996"/>
    <s v="[Curtobacterium] plantarum"/>
    <x v="4"/>
    <x v="1"/>
    <x v="1"/>
    <s v="Bacteria"/>
    <s v=" Proteobacteria"/>
    <s v=" Gammaproteobacteria"/>
    <s v=" Enterobacterales"/>
    <s v=" Erwiniaceae"/>
    <s v=" Pantoea"/>
  </r>
  <r>
    <s v="Y398"/>
    <s v="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"/>
    <s v="NR_041978.1"/>
    <n v="99.772999999999996"/>
    <s v="Pantoea agglomerans"/>
    <x v="4"/>
    <x v="1"/>
    <x v="1"/>
    <s v="Bacteria"/>
    <s v=" Proteobacteria"/>
    <s v=" Gammaproteobacteria"/>
    <s v=" Enterobacterales"/>
    <s v=" Erwiniaceae"/>
    <s v=" Pantoea"/>
  </r>
  <r>
    <s v="Y399"/>
    <s v="GGCGGTGTGTACAAGGCCCGGGAACGTATTCACCGTAGCATTCTGATCTACGATTACTAGCGATTCCGACTTCACGGAGTCGAGTTGCAGACTCCGATCCGGACTACGACGCACTTTATGAGGTCCGCTTGCTCTCGCGAGGTCGCTTCTCTTTGTATGCGCCATTGTAGCACGTGTGTAGCCCTGGCCGTAAGGGCCATGATGACTTGACGTCATCCCCACCTTCCTCCGGTTTATCACCGGCAGTCTCCTTTGAGTTCCCACCATTACGT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GAAGTTATTAACTTCATCGCCTTCCTCCCCACTGAAAGTACTTTACAACCCGAAGGCCTTCTTCATACACGCGGCATGGCTGCATCAGGCTTGCGCCCATTGTGCAATATTCCCCACTGCTGCCTCCCGTAGGAGTCTGGACCGTGTCTCAGTTCCAGTGTGGCTGGTCATCCTCTCAGACCAGCTAGGGATCGTCGCCTAGGTGAGCCGTTACCCCACCTACTAGCTAATCCCATCTGGGCACATCCGATGGTGTGAGGCCCGAAGGTCCCCCACTTTGGTCCGAAGACGTTATGCGGTATTAGCTACCGTTTCCAGTAGTTATCCCCCTCCATCGGGCAGTTTCCCAGACATTACTCACCCGTCCGCCACTCGTCACCCGAGAGCAAGCTCT"/>
    <s v="NR_114078.1"/>
    <n v="99.924999999999997"/>
    <s v="Erwinia persicina"/>
    <x v="4"/>
    <x v="1"/>
    <x v="1"/>
    <s v="Bacteria"/>
    <s v=" Proteobacteria"/>
    <s v=" Gammaproteobacteria"/>
    <s v=" Enterobacterales"/>
    <s v=" Erwiniaceae"/>
    <s v=" Erwinia"/>
  </r>
  <r>
    <s v="Y400"/>
    <s v="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"/>
    <s v="NR_041978.1"/>
    <n v="99.778000000000006"/>
    <s v="Pantoea agglomerans"/>
    <x v="4"/>
    <x v="1"/>
    <x v="1"/>
    <s v="Bacteria"/>
    <s v=" Proteobacteria"/>
    <s v=" Gammaproteobacteria"/>
    <s v=" Enterobacterales"/>
    <s v=" Erwiniaceae"/>
    <s v=" Pantoea"/>
  </r>
  <r>
    <s v="Y403"/>
    <s v="TACTTCTTTTGCAACCCACTCCCATGGTGTGT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AGCATCTCTGCCAAATTCCG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GACTCAAGCCTGCCAGTTTCAAATGCAGTTCCCAGGTTAAGCCCGGGGATTTCACATCTGACTTAACAGACCGCCTGCGTGCGCTTTACGCCCAGTAATTCCGATTAACGCTTGCACCCTCCGTATTACCGCGGCTGCTGGCACGGAGTTAGCCGGTGCTTCTTCTGCGGGTAACGTCAATCGACAGGGTTATTAACCCCAT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AGCAA"/>
    <s v="NR_041978.1"/>
    <n v="99.704999999999998"/>
    <s v="Pantoea agglomerans"/>
    <x v="4"/>
    <x v="1"/>
    <x v="1"/>
    <s v="Bacteria"/>
    <s v=" Proteobacteria"/>
    <s v=" Gammaproteobacteria"/>
    <s v=" Enterobacterales"/>
    <s v=" Erwiniaceae"/>
    <s v=" Pantoea"/>
  </r>
  <r>
    <s v="Y414"/>
    <s v="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TG"/>
    <s v="NR_137215.1"/>
    <n v="99.710999999999999"/>
    <s v="Pseudomonas coleopterorum"/>
    <x v="4"/>
    <x v="1"/>
    <x v="0"/>
    <s v="Bacteria"/>
    <s v=" Proteobacteria"/>
    <s v=" Gammaproteobacteria"/>
    <s v=" Pseudomonadales"/>
    <s v=" Pseudomonadaceae"/>
    <s v=" Pseudomonas"/>
  </r>
  <r>
    <s v="Y415"/>
    <s v="GGCTGGCTCCA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TG"/>
    <s v="NR_025228.1"/>
    <n v="99.783000000000001"/>
    <s v="Pseudomonas koreensis"/>
    <x v="4"/>
    <x v="1"/>
    <x v="0"/>
    <s v="Bacteria"/>
    <s v=" Proteobacteria"/>
    <s v=" Gammaproteobacteria"/>
    <s v=" Pseudomonadales"/>
    <s v=" Pseudomonadaceae"/>
    <s v=" Pseudomonas"/>
  </r>
  <r>
    <s v="Y466"/>
    <s v="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T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G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ACACCCGTCCGCCGCTGAATCAGGAAGCAAGCTTCCTTCAACCGCTCGACTG"/>
    <s v="NR_157602.1"/>
    <n v="100"/>
    <s v="Leuconostoc mesenteroides subsp. jonggajibkimchii"/>
    <x v="4"/>
    <x v="3"/>
    <x v="1"/>
    <s v="Bacteria"/>
    <s v=" Firmicutes"/>
    <s v=" Bacilli"/>
    <s v=" Lactobacillales"/>
    <s v=" Lactobacillaceae"/>
    <s v=" Leuconostoc"/>
  </r>
  <r>
    <s v="Y467"/>
    <s v="CC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"/>
    <s v="NR_026331.1"/>
    <n v="100"/>
    <s v="Shigella flexneri"/>
    <x v="4"/>
    <x v="3"/>
    <x v="1"/>
    <s v="Bacteria"/>
    <s v=" Proteobacteria"/>
    <s v=" Gammaproteobacteria"/>
    <s v=" Enterobacterales"/>
    <s v=" Enterobacteriaceae"/>
    <s v=" Shigella"/>
  </r>
  <r>
    <s v="Z1"/>
    <s v="TTACCTCACCGACTTCGGGTGTTACAAACTTTCGTGGTGTGACGGGCGGTGTGTACAAGGCCCGGGAACGTATTCACCGCGGCGTGCTGATCCGCGATTACTAGCGATTCCGGCTTCATGTAGGCGAGTTGCAGCCTACAATCCGAACTGAGAGAAGCTTTAAGAGATTTGCATGACCTCGCGGCCTAGCGACTCGTTGTACTTCCCATTGTAGCACGTGTGTAGCCCAGGTCATAAGGGGCATGATGATTTGACGTCATCCCCACCTTCCTCCGGTTTGTCACCGGCAGTCTCGCTAGAGTGCCCAACTGAATGATGGCAACTAACAATAAGGGTTGCGCTCGTTGCGGGACTTAACCCAACATCTCACGACACGAGCTGACGACAACCATGCACCACCTGTCACTTTGTCCCCGAAGGGAAAGCTCGATCTCTCGAGTGGTCAAAGGATGTCAAGACCTGGTAAGGTTCTTCGCGTTGCTTCGAATTAAACCACATGCTCCACCGCTTGTGCGGGCCCCCGTCAATTCCTTTGAGTTTCAACCTTGCGGTCGTACTCCCCAGGCGGAGTGCTTAATGCGTTAGCTGCAGCACTGAAGGGCGGAAACCCTCCAACACTTAGCACTCATCGTTTACGGCGTGGACTACCAGGGTATCTAATCCTGTTTGCTCCCCACGCTTTCGAGCCTCAGCGTCAGTTACAGACCAGAGAGTCGCCTTCGCCACTGGTGTTCCTCCATATATCTACGCATTTCACCGCTACACATGGAATTCCACTCTCCTCTTCTGCACTCAAGTCTCCCAGTTTCCAATGACCCTCCCCGGTTGAGCCGGGGGCTTTCACATCAGACTTAAGAAACCGCCTGCGCTCGCTTTACGCCCAATAAATCCGGACAACGCTTGCCACCTACGTATTACCGCGGCTGCTGGCACGTAGTTAGCCGTGGCTTTCTGGTTAGATACCGTCAAGGTAAGAGCAGTTACTCTCCTACTTGTTCTTCTCTAACAACAGAGTTTTACGATCCGAAAACCTTCTTCACTCACGCGGCGTTGCTCGGTCAGACTTTCGTCCATTGCCGAAGATTCCCTACTGCTGCCTCCCGTAGGAGTCTGGGCCGTGTCTCAGTCCCAGTGTGGCCGATCACCCTCTCAGGTCGGCTATGCATCATGGCCTTGGTGAGCCGTTACCTCACCAACTAGCTAATGCACCGCGGGTCCATCCATCAGTGACACCCGAAAGCGTCTTTCAAATCAACACCATGCGGTGTCGACTATTATGCGGTATTAGCACCTGTTTCCAAGTGTTATCCCCCTCTGATGGGTAGGTTACCCACGTGTTACTCACCCGTCCGCC"/>
    <s v="NR_043285.1"/>
    <n v="100"/>
    <s v="Enterococcus caccae"/>
    <x v="5"/>
    <x v="2"/>
    <x v="1"/>
    <s v="Bacteria"/>
    <s v=" Firmicutes"/>
    <s v=" Bacilli"/>
    <s v=" Lactobacillales"/>
    <s v=" Enterococcaceae"/>
    <s v=" Enterococcus"/>
  </r>
  <r>
    <s v="Z10"/>
    <s v="GTTACCTCACCGACTTCGGGTGTTACAAACTTTCGTGGTGTGACGGGCGGTGTGTACAAGGCCCGGGAACGTATTCACCGCGGCGTGCTGATCCGCGATTACTAGCGATTCCGGCTTCATGTAGGCGAGTTGCAGCCTACAATCCGAACTGAGAGAAGCTTTAAGAGATTTGCATGACCTCGCGGCCTAGCGACTCGTTGTACTTCCCATTGTAGCACGTGTGTAGCCCAGGTCATAAGGGGCATGATGATTTGACGTCATCCCCACCTTCCTCCGGTTTGTCACCGGCAGTCTCGCTAGAGTGCCCAACTGAATGATGGCAACTAACAATAAGGGTTGCGCTCGTTGCGGGACTTAACCCAACATCTCACGACACGAGCTGACGACAACCATGCACCACCTGTCACTTTGTCCCCGAAGGGAAAGCTCGATCTCTCGAGTGGTCAAAGGATGTCAAGACCTGGTAAGGTTCTTCGCGTTGCTTCGAATTAAACCACATGCTCCACCGCTTGTGCGGGCCCCCGTCAATTCCTTTGAGTTTCAACCTTGCGGTCGTACTCCCCAGGCGGAGTGCTTAATGCGTTAGCTGCAGCACTGAAGGGCGGAAACCCTCCAACACTTAGCACTCATCGTTTACGGCGTGGACTACCAGGGTATCTAATCCTGTTTGCTCCCCACGCTTTCGAGCCTCAGCGTCAGTTACAGACCAGAGAGTCGCCTTCGCCCACTGGTGTTCCTCCATATATCTACGCATTTCACCGCTACACATGGAATTCCACTCTCCTCTTCTGCACTCAAGTCTCCCAGTTTCCAATGACCCTCCCCGGTTGAGCCGGGGGCTTTCACATCAGACTTAAGAAACCGCCTGCGCTCGCTTTACGCCCAATAAATCCGGACAACGCTTGCCACCTACGTATTACCGCGGCTGCTGGCACGTAGTTAGCCGTGGCTTTCTGGTTAGATACCGTCAAGGTAAGAGCAGTTACTCTCCTACTTGTTCTTCTCTAACAACAGAGTTTTACGATCCGAAAACCTTCTTCACTCACGCGGCGTTGCTCGGTCAGACTTTCGTCCATTGCCGAAGATTCCCTACTGCTGCCTCCCGTAGGAGTCTGGGCCGTGTCTCAGTCCCAGTGTGGCCGATCACCCTCTCAGGTCGGCTATGCATCATGGCCTTGGTGAGCCGTTACCTCACCAACTAGCTAATGCACCGCGGGTCCATCCATCAGTGACACCCGAAAGCGTCTTTCAAATCAACACCATGCGGTGTTGACTATTATGCGGTATTAGCACCTGTTTCCAAGTGTTATCCCCCTCTGATGGGTAGGTTACCCACGTGTTACTCACCCGTCCGCCACTCCTCTTTTCAAATGAGTGCAAGCACTCGGTAGAAAAGAAGCGTTCGAC"/>
    <s v="NR_043285.1"/>
    <n v="99.858000000000004"/>
    <s v="Enterococcus caccae"/>
    <x v="5"/>
    <x v="1"/>
    <x v="1"/>
    <s v="Bacteria"/>
    <s v=" Firmicutes"/>
    <s v=" Bacilli"/>
    <s v=" Lactobacillales"/>
    <s v=" Enterococcaceae"/>
    <s v=" Enterococcus"/>
  </r>
  <r>
    <s v="Z100"/>
    <s v="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"/>
    <s v="NR_118439.1"/>
    <n v="100"/>
    <s v="Bacillus aerius"/>
    <x v="5"/>
    <x v="2"/>
    <x v="0"/>
    <s v="Bacteria"/>
    <s v=" Firmicutes"/>
    <s v=" Bacilli"/>
    <s v=" Bacillales"/>
    <s v=" Bacillaceae"/>
    <s v=" Bacillus"/>
  </r>
  <r>
    <s v="Z101"/>
    <s v="CGGCGGCTGGCTCCT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T"/>
    <s v="NR_115063.1"/>
    <n v="99.929000000000002"/>
    <s v="Bacillus halotolerans"/>
    <x v="5"/>
    <x v="2"/>
    <x v="0"/>
    <s v="Bacteria"/>
    <s v=" Firmicutes"/>
    <s v=" Bacilli"/>
    <s v=" Bacillales"/>
    <s v=" Bacillaceae"/>
    <s v=" Bacillus"/>
  </r>
  <r>
    <s v="Z103"/>
    <s v="C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G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TGCCAGTTTCAAATGCAGTTCCCAAGTTAAGCTCGGGGATTTCACATCTGACTTAACAAACCGCCTGCGTGCGCTTTACGCCCAGTAATTCCGATTAACGCTTGCACCCTCCGTATTACCGCGGCTGCTGGCACGGAGTTAGCCGGTGCTTCTTCTGCGAGTAACGTCAATGCACAGTGCTATTAACACTGAACCCTTCCTCCTCGCTGAAAGTGCTTTACAACCCTAAGGCCTTCTTCACACACGCGGCATGGCTGCATCAGGCTTGCGCCCATTGTGCAATATTCCCCACTGCTGCCTCCCGTAGGAGTCTGGACCGTGTCTCAGTTCCAGTGTGGCTGGTCATCCTCTCAGACCAGCTAGGGATCGTCGCCTAGGTGAGCCATTACCTCACCTACTAGCTAATCCCATCTGGGCACATCCGATGGCGTGAGGCCCGAAGGTCCCCCACTTTGCTCTTGCGAGGTCATGCGGTATTAGCTACCGTTTCCAGTAGTTATCCCCCTCCATCAGGCAGTTTCCCAGACATTACTCACCCGTCCGCCGCTCGCCGGCAAAGTAGCAAGCTACTTCCCGCTGCCGCTCG"/>
    <s v="NR_146849.1"/>
    <n v="99.92"/>
    <s v="Rahnella variigena"/>
    <x v="5"/>
    <x v="2"/>
    <x v="0"/>
    <s v="Bacteria"/>
    <s v=" Proteobacteria"/>
    <s v=" Gammaproteobacteria"/>
    <s v=" Enterobacterales"/>
    <s v=" Yersiniaceae"/>
    <s v=" Rahnella"/>
  </r>
  <r>
    <s v="Z104"/>
    <s v="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CCCAGTTTCCAATGACCCTCCACGGTTGAGCCGTGGGCTTTCACATCAGACTTAAGAAACCGCCTACGCGCGCTTTACGCCCAATAATTCCGGATAACGCTTGCCACCTACGTATTACCGCGGCTGCTGGCACGTAGTTAGCCGTGGCTTTCTGATTAGGTACCGTCAAGATGTGCACAGTTACTTACACATTTGTTCTTCCCTAATAACAGAGTTTTACGAGCCGAAACCCTTCATCACTCACGCGGCGTTGCTCCGTCAGGCTTTCGCCCATTGCGGAAGATTCCCTACTGCTGCCTCCCGTAGGAGTCTGGACCGTGTCTCAGTTCCAGTGTGGCCGATCACCCTCTCAGGTCGGCTACGTATCGTCGCCTTGGTAAGCCGTTACCTTACCAACTAGCTAATACGGCGCGGGTCCATCTATAAGTGATAGCAAAACCATCTTTCACTTTAGAACCATGCGGTTCTAAATGTTATCCGGTATTAGCTCCGGTTTCCCGAAGTTATCCCAGTCTTATAGGTAGGTTACCCACGTGTTACTCACCCGTCCGCCGCTAACTTCAAAGGAGCAAGCTCCTTATCTGTTCGCTCGACTTGC"/>
    <s v="NR_113350.1"/>
    <n v="99.929000000000002"/>
    <s v="Staphylococcus xylosus"/>
    <x v="5"/>
    <x v="2"/>
    <x v="0"/>
    <s v="Bacteria"/>
    <s v=" Firmicutes"/>
    <s v=" Bacilli"/>
    <s v=" Bacillales"/>
    <s v=" Staphylococcaceae"/>
    <s v=" Staphylococcus"/>
  </r>
  <r>
    <s v="Z105"/>
    <s v="AGCGCCCTCCCGAAGGTTAAGCTACCTACTTCTTTTGCAACCCACTCCCATGGTGTTACGGGCGGTGTGTACAAGGCCCGGGAACGTATTCACCGTAGCATTCTGATCTACGATTACTAGCGATTCCGACTTCACGGAGTCGAGTTGCAGACTCCGATCCGGACTACGACGCACTTTATGAGGTCCGCTTGCTCTCGCGAGGTCGCTTCTCTTTGTATGCGCCATTGTAGCACGTGTGTAGCCCTGGCCGTAAGGGCCATGATGACTTGACGTCATCCCCACCTTCCTCCGGTTTATCACCGGCAGTCTCCTTTGAGTTCCCGACATTAC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TTGCCAGTTTCAAATGCAGTTCCCAGGTTGAGCCCGGGGATTTCACATCTGACTTAACAAACCGCCTGCGTGCGCTTTACGCCCAGTAATTCCGATTAACGCTTGCACCCTCCGTATTACCGCGGCTGCTGGCACGGAGTTAGCCGGTGCTTCTTCTGCGGGTAACGTCAATGACGAAGGTTATTAACCCTCA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TACCGTTTCCAGTAGTTATCCCCCTCCATCGGGCAGATCCCCAGACATTACTCACCCATCCGCCACTCGTCACCCAGGGAGCAAGCTCCCCTGTGCTACCGTTCGACTTGC"/>
    <s v="NR_137333.1"/>
    <n v="99.147999999999996"/>
    <s v="Erwinia iniecta"/>
    <x v="5"/>
    <x v="2"/>
    <x v="0"/>
    <s v="Bacteria"/>
    <s v=" Proteobacteria"/>
    <s v=" Gammaproteobacteria"/>
    <s v=" Enterobacterales"/>
    <s v=" Erwiniaceae"/>
    <s v=" Erwinia"/>
  </r>
  <r>
    <s v="Z106"/>
    <s v="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CCCAGTTTCCAATGACCCTCCACGGTTGAGCCGTGGGCTTTCACATCAGACTTAAGAAACCGCCTACGCGCGCTTTACGCCCAATAATTCCGGATAACGCTTGCCACCTACGTATTACCGCGGCTGCTGGCACGTAGTTAGCCGTGGCTTTCTGATTAGGTACCGTCAAGATGCGCACAGTTACTTACACATTTGTTCTTCCCTAATAACAGAGTTTTACGAGCCGAAACCCTTCATCACTCACGCGGCGTTGCTCCGTCAGGCTTTCGCCCATTGCGGAAGATTCCCTACTGCTGCCTCCCGTAGGAGTCTGGACCGTGTCTCAGTTCCAGTGTGGCCGATCACCCTCTCAGGTCGGCTACGTATCGTCGCCTTGGTAAGCCGTTACCTTACCAACTAGCTAATACGGCGCGGGTCCATCTATAAGTGATAGCAAAACCATCTTTCACTTTAGAACCATGCGGTTCTAAATGTTATCCGGTATTAGCTCCGGTTTCCCGAAGTTATCCCAGTCTTATAGGTAGGTTACCCACGTGTTACTCACCCGTCCGCCGCTAACTTCAAAGGAGCAAGCTCCTTATCTGTTCGCTCGACTTGC"/>
    <s v="NR_113350.1"/>
    <n v="99.858000000000004"/>
    <s v="Staphylococcus xylosus"/>
    <x v="5"/>
    <x v="2"/>
    <x v="0"/>
    <s v="Bacteria"/>
    <s v=" Firmicutes"/>
    <s v=" Bacilli"/>
    <s v=" Bacillales"/>
    <s v=" Staphylococcaceae"/>
    <s v=" Staphylococcus"/>
  </r>
  <r>
    <s v="Z107"/>
    <s v="GTAG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ACATTAC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TTGCCAGTTTCAAATGCAGTTCCCAGGTTGAGCCCGGGGATTTCACATCTGACTTAACAAACCGCCTGCGTGCGCTTTACGCCCAGTAATTCCGATTAACGCTTGCACCCTCCGTATTACCGCGGCTGCTGGCACGGAGTTAGCCGGTGCTTCTTCTGCGGGTAACGTCAATGACGAAGGTTATTAACCCTCA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TACCGTTTCCAGTAGTTATCCCCCTCCATCGGGCAGATCCCCAGACATTACTCACCCGTCCGCCACTCGTCACCCAGGGAGCAAGCTCCCCTGTGCTACCGTTCGACTTGC"/>
    <s v="NR_137333.1"/>
    <n v="99.29"/>
    <s v="Erwinia iniecta"/>
    <x v="5"/>
    <x v="2"/>
    <x v="0"/>
    <s v="Bacteria"/>
    <s v=" Proteobacteria"/>
    <s v=" Gammaproteobacteria"/>
    <s v=" Enterobacterales"/>
    <s v=" Erwiniaceae"/>
    <s v=" Erwinia"/>
  </r>
  <r>
    <s v="Z109"/>
    <s v="TTCGGCGGCTGGCTCCTTGCGGTTACCCCACCGACTTCGGGTGTTGTAAACTCTCGTGCTGTGACGGGCGGTGTGTACAAGACCCGGGAACGTATTCACCGCGGCATGCTGATCCGCGATTACTAGCAATTCCGACTTCATGCAGGCGAGTTGCAGCCTGCAATCCGAACTGAGACTGGCTTTTTAGGATTCGCTCCACCTCGCGGCTTCGCTTCCCGTTGTACCAGCCATTGTAGTACGTGTGTAGCCCAGGTCATAAGGGGCATGATGATTTGACGTCATCCCCACCTTCCTCCGGTTTGTCACCGGCAGTCACTCTAGAGTGCCCAACTCAATGCTGGCAACTAAAGTTAAGGGTTGCGCTCGTTGCGGGACTTAACCCAACATCTCACGACACGAGCTGACGACAACCATGCACCACCTGTCACCTCTGCCCCGAAGGGAAGCCCTATCTCTAGGACGGTCAGAGGGATGTCAAGACC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CACTCAAGTCACACAGTTTCCGATGCGACCCGGAGTTGAGCCCCGGGTTTAAACACCAGACTTACATGACCGCCTGCGCGCGCTTTACGCCCAATAATTCCGGACAACGCTTGCCCCCTACGTATTACCGCGGCTGCTGGCACGTAGTTAGCCGGGGCTTTCTTCTCAGGTACCGTCACCTATGGAACAGTTACTCTCCATAGCGTTCTTCCCTGGCAACAGAGCTTTACGATCCGAAAACCTTCATCACTCACGCGGCGTTGCTCCGTCAGACTTGCGTCCATTGCGGAAGATTCCCTACTGCTGCCTCCCGTAGGAGTCTGGGCCGTGTCTCAGTCCCAGTGTGGCCGATCACCCTCTCAGGTCGGCTACGCATCGTCGCCTTGGTGAGCCGTTACCCCACCAACTAGCTAATGCGCCGTAGGTCCATCCATAAGTGGCAGATTGCTCCGCCTTTCCCGATTCCCTCATGCGAGGAAATCGCCTATCCGGTATTAGCCCACGTTTCCGTGAGTTATCCCGGTCTTAAGGGCAGGTTACCTACGTATTACTCACCCGTCCGCCGCTAAGCATCAGGAGTGCAAGCACTCCATCAACTCCGCTCGACT"/>
    <s v="NR_042861.1"/>
    <n v="99.718000000000004"/>
    <s v="Paenibacillus dendritiformis"/>
    <x v="5"/>
    <x v="2"/>
    <x v="0"/>
    <s v="Bacteria"/>
    <s v=" Firmicutes"/>
    <s v=" Bacilli"/>
    <s v=" Bacillales"/>
    <s v=" Paenibacillaceae"/>
    <s v=" Paenibacillus"/>
  </r>
  <r>
    <s v="Z11"/>
    <s v="GCCGAAGCAGCTATGATCTCGAGCGAAGAGTTAAC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CACCGGTATTCCTCCAGATCTCTACGCATTTCACCGCTACACCTGGAATTCTACCCCCCCTCTACAAGCTCTAGCTGGCCAGTTTCAAATGCAGTTCCCAAGTTAAGCTCGGGGATTTCACATCTGACTTAACAAACCGCCTGCGTGCGCTTTACGCCCAGTAATTCCGATTAACGCTTGCACCCTCCGTATTACCGCGGCTGCTGGCACGGAGTTAGCCGGTGCTTCTTCTGCGAGTAACGTCAATCACTGCGGTTATTAACCACAATGCCTTCCTCCTCGCTGAAAGTACTTTACAACCCGAAGGCCTTCTTCATACACGCGGCATGGCTGCATCAGGCTTGCGCCCATTGTGCAATATTCCCCACTGCTGCCTCCCGTAGGAGTCTGGACCGTGTCTCAGTTCCAGTGTGGCTGGTCATCCTCTCAGACCAGCTAGAGATCGTCGCCTAGGTGAGCCATTACCCCACCTACTAGCTAATCCCATCTGGGCACATCTGATGGCGTGAGGCCCGAAGGTCCCCCACTTTGGTCCGAAGACGTCATGCGGTATTAGCTACCGTTTCCAGTAGTTATCCCCCTCCATCAGGCAGTTTCCCAGACATTACTCACCCGTCCGCCGCTCGTCACCCAGAGAGCAAGCTTTCGGGTGACCCCGCTCGACTGCATGTGTAGTCTGCCGCAT"/>
    <s v="NR_112985.1"/>
    <n v="98.590999999999994"/>
    <s v="Hafnia alvei"/>
    <x v="5"/>
    <x v="1"/>
    <x v="1"/>
    <s v="Bacteria"/>
    <s v=" Proteobacteria"/>
    <s v=" Gammaproteobacteria"/>
    <s v=" Enterobacterales"/>
    <s v=" Hafniaceae"/>
    <s v=" Hafnia"/>
  </r>
  <r>
    <s v="Z110"/>
    <s v="AGCGCCCTCCCGAAG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ACATTACTC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TTGCCAGTTTCAAATGCAGTTCCCAGGTTGAGCCCGGGGATTTCACATCTGACTTAACAAACCGCCTGCGTGCGCTTTACGCCCAGTAATTCCGATTAACGCTTGCACCCTCCGTATTACCGCGGCTGCTGGCACGGAGTTAGCCGGTGCTTCTTCTGCGGGTAACGTCAATGACGAAGGTTATTAACCCTCA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TACCGTTTCCAGTAGTTATCCCCCTCCATCGGGCAGATCCCCAGACATTACTCACCCATCCGCCACTCGTCACCCAGGGAGCAAGCTCCCCTGTGCTACCGTTCGACTTGC"/>
    <s v="NR_137333.1"/>
    <n v="99.29"/>
    <s v="Erwinia iniecta"/>
    <x v="5"/>
    <x v="2"/>
    <x v="0"/>
    <s v="Bacteria"/>
    <s v=" Proteobacteria"/>
    <s v=" Gammaproteobacteria"/>
    <s v=" Enterobacterales"/>
    <s v=" Erwiniaceae"/>
    <s v=" Erwinia"/>
  </r>
  <r>
    <s v="Z111"/>
    <s v="AGC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G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TGCCAGTTTCAAATGCAGTTCCCAAGTTAAGCTCGGGGATTTCACATCTGACTTAACAAACCGCCTGCGTGCGCTTTACGCCCAGTAATTCCGATTAACGCTTGCACCCTCCGTATTACCGCGGCTGCTGGCACGGAGTTAGCCGGTGCTTCTTCTGCGAGTAACGTCAATGCACAGTGCTATTAACACTGAACCCTTCCTCCTCGCTGAAAGTGCTTTACAACCCTAAGGCCTTCTTCACACACGCGGCATGGCTGCATCAGGCTTGCGCCCATTGTGCAATATTCCCCACTGCTGCCTCCCGTAGGAGTCTGGACCGTGTCTCAGTTCCAGTGTGGCTGGTCATCCTCTCAGACCAGCTAGGGATCGTCGCCTAGGTGAGCCATTACCTCACCTACTAGCTAATCCCATCTGGGCACATCCGATGGCGTGAGGCCCGAAGGTCCCCCACTTTGCTCTTACGAGGTCATGCGGTATTAGCTACCGTTTCCAGTAGTTATCCCCCTCCATCAGGCAGTTTCCCAGACATTACTCACCCGTCCGCCGCTCGCCGGCAAAGTAGCAAGCTACTTCCCGCTGCCGCTCGACTTGC"/>
    <s v="NR_146849.1"/>
    <n v="99.840999999999994"/>
    <s v="Rahnella variigena"/>
    <x v="5"/>
    <x v="2"/>
    <x v="0"/>
    <s v="Bacteria"/>
    <s v=" Proteobacteria"/>
    <s v=" Gammaproteobacteria"/>
    <s v=" Enterobacterales"/>
    <s v=" Yersiniaceae"/>
    <s v=" Rahnella"/>
  </r>
  <r>
    <s v="Z113"/>
    <s v="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TCGTCACGTATTAGGTAACGACCCTTCCTCCCAACTTAAAGTGCTTTACAATCCGAAGACCTTCTTCACACACGCGGCATGGCTGGATCAGGCTTTCGCCCATTGTCCAATATTCCCCACTGCTGCCTCCCGTAGGAGTCTGGACCGTGTCTCAGTTCCAGTGTGACTGATCATCCTCTCAGACCAGTTACGGATCGTCGCCTTGGTGAGCCTTTACCTCACCAACTAGCTAATCCGACCTAGGCTCATCTGATAGCGCAAGGCCCGAAGGTCCCCTGCTTTCTCCCGTAGGACGTATGCGGTATTAGCGTCCGTTTCCGGACGTTATCCCCCACTATCAGGCAGATTCCTAGGCATTA"/>
    <s v="NR_117824.1"/>
    <n v="99.177999999999997"/>
    <s v="Pseudomonas cichorii"/>
    <x v="5"/>
    <x v="2"/>
    <x v="0"/>
    <s v="Bacteria"/>
    <s v=" Proteobacteria"/>
    <s v=" Gammaproteobacteria"/>
    <s v=" Pseudomonadales"/>
    <s v=" Pseudomonadaceae"/>
    <s v=" Pseudomonas"/>
  </r>
  <r>
    <s v="Z114"/>
    <s v="GTCCTCCCGAAGGTTAGACTAGCTACTTCTGGTGCAACCCACTCCCATGGC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ACGTTATCCCCCACTACCAGGCAGATTCCTAGGCATTACTCACCCGTCCGCCGCTCTCAAGAGAAGCAAGCTTCTCTCTACCGCTCGACTTGC"/>
    <s v="NR_156987.1"/>
    <n v="99.712000000000003"/>
    <s v="Pseudomonas paralactis"/>
    <x v="5"/>
    <x v="0"/>
    <x v="1"/>
    <s v="Bacteria"/>
    <s v=" Proteobacteria"/>
    <s v=" Gammaproteobacteria"/>
    <s v=" Pseudomonadales"/>
    <s v=" Pseudomonadaceae"/>
    <s v=" Pseudomonas"/>
  </r>
  <r>
    <s v="Z115"/>
    <s v="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T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CAGCAAGGTATTAACTTAC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TCCTTTCGAAACGTTGTCCCCCACTACCAGGCAGATTCCTAGGCATTACTCACCCGTCCGCCGCTGAATCAAGGAGCAAGCTCCCGTCATCCGCTCGACT"/>
    <s v="NR_024910.1"/>
    <n v="99.855999999999995"/>
    <s v="Pseudomonas monteilii"/>
    <x v="5"/>
    <x v="0"/>
    <x v="1"/>
    <s v="Bacteria"/>
    <s v=" Proteobacteria"/>
    <s v=" Gammaproteobacteria"/>
    <s v=" Pseudomonadales"/>
    <s v=" Pseudomonadaceae"/>
    <s v=" Pseudomonas"/>
  </r>
  <r>
    <s v="Z116"/>
    <s v="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GTTACGTATTAGGCAAC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ACGTTATCCCCCACTACCAGGCAGATTCCTAGGCATTACTCACCCGTCCGCCGCTCTCAAGAGAAGCAAGCTTCTCTCTACCGCTCGACTTGCA"/>
    <s v="NR_042199.1"/>
    <n v="100"/>
    <s v="Pseudomonas lurida"/>
    <x v="5"/>
    <x v="0"/>
    <x v="1"/>
    <s v="Bacteria"/>
    <s v=" Proteobacteria"/>
    <s v=" Gammaproteobacteria"/>
    <s v=" Pseudomonadales"/>
    <s v=" Pseudomonadaceae"/>
    <s v=" Pseudomonas"/>
  </r>
  <r>
    <s v="Z117"/>
    <s v="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GC"/>
    <s v="NR_028986.1"/>
    <n v="99.855000000000004"/>
    <s v="Pseudomonas poae"/>
    <x v="5"/>
    <x v="0"/>
    <x v="1"/>
    <s v="Bacteria"/>
    <s v=" Proteobacteria"/>
    <s v=" Gammaproteobacteria"/>
    <s v=" Pseudomonadales"/>
    <s v=" Pseudomonadaceae"/>
    <s v=" Pseudomonas"/>
  </r>
  <r>
    <s v="Z118"/>
    <s v="C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GTTACGTATTAGGCAAC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AGAACGTTATCCCCCACTACCAGGCAGATTCCTAGGCAT"/>
    <s v="NR_042199.1"/>
    <n v="99.926000000000002"/>
    <s v="Pseudomonas lurida"/>
    <x v="5"/>
    <x v="0"/>
    <x v="1"/>
    <s v="Bacteria"/>
    <s v=" Proteobacteria"/>
    <s v=" Gammaproteobacteria"/>
    <s v=" Pseudomonadales"/>
    <s v=" Pseudomonadaceae"/>
    <s v=" Pseudomonas"/>
  </r>
  <r>
    <s v="Z119"/>
    <s v="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"/>
    <s v="NR_028986.1"/>
    <n v="99.852999999999994"/>
    <s v="Pseudomonas poae"/>
    <x v="5"/>
    <x v="0"/>
    <x v="1"/>
    <s v="Bacteria"/>
    <s v=" Proteobacteria"/>
    <s v=" Gammaproteobacteria"/>
    <s v=" Pseudomonadales"/>
    <s v=" Pseudomonadaceae"/>
    <s v=" Pseudomonas"/>
  </r>
  <r>
    <s v="Z12"/>
    <s v="TCAGGTGTTACCGACTTTCATGACTTGACGGGCGGTGTGTACAAGACCCGGGAACGTATTCACCGCAGCGTTGCTGATCTGCGATTACTAGCGACTCCGACTTCATGAGGTCGAGTTGCAGACCTCAATCCGAACTGGGACCGGCTTTTTGGGATTCGCTCCACCTCGCGGTATTGCAGCCA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AACGGCCCAGAGATCTGCCTTCGCCATCGGTGTTCCTCCTGATATCTGCGCATTCCACCGCTACACCAGGAATTCCAATCTCCCCTACCGCACTCTAGTCTGCCCGTACCCACTGCAGACCCGAGGTTGAGCCTCG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TGAGCCCATCCCAGACCGAAAAATCTTTCCAACTGCTGACCATGCGATCGCAGCTCATATCCAGTATTAGACGCCGTTTCCAGCGCTTATCCCAGAGTCAGGGGCAGGTTGCTCACGTGTTACTCACCCGTTCGCCACTGATCCACAGAGCA"/>
    <s v="NR_042262.1"/>
    <n v="99.924999999999997"/>
    <s v="Microbacterium oleivorans"/>
    <x v="5"/>
    <x v="1"/>
    <x v="1"/>
    <s v="Bacteria"/>
    <s v=" Actinobacteria"/>
    <m/>
    <s v=" Micrococcales"/>
    <s v=" Microbacteriaceae"/>
    <s v=" Microbacterium"/>
  </r>
  <r>
    <s v="Z120"/>
    <s v="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ACACCCGTCCGCCGCTCTCAAGAGAAGCAAGCTTCTCTCTACCGCTCGAC"/>
    <s v="NR_028986.1"/>
    <n v="99.784000000000006"/>
    <s v="Pseudomonas poae"/>
    <x v="5"/>
    <x v="0"/>
    <x v="1"/>
    <s v="Bacteria"/>
    <s v=" Proteobacteria"/>
    <s v=" Gammaproteobacteria"/>
    <s v=" Pseudomonadales"/>
    <s v=" Pseudomonadaceae"/>
    <s v=" Pseudomonas"/>
  </r>
  <r>
    <s v="Z121"/>
    <s v="GGGCGGTGTGTACAAGGCCCGGGAACGTATTCACCGCGACATTCTGATTCGCGATTACTAGCGATTCCGACTTCACGCAGTCGAGTTGCAGACTGCGATCCGGACTACGATCGGTTTTATGGGATTAGCTCCACCTCGCGGCTTGGCAACCCTCTGTACCGACCATTGTAGCACGTGTGTAGCCCAGGCCGTAAGGGCCATGATGACTTGACGTCATCCCCACCTTCCTCCGGTTTGTCACCGGCAGTCTCCTTAGAGTGCCCACCATA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ACGTTATCCCCCACTACCAGGCAGATTCCTAGGCATTACTCACCCGTCCGCCGCTCTCAAGAGAAGCAAGCTTCTCTCTACCGCTCGACTTG"/>
    <s v="NR_156987.1"/>
    <n v="99.924999999999997"/>
    <s v="Pseudomonas paralactis"/>
    <x v="5"/>
    <x v="0"/>
    <x v="0"/>
    <s v="Bacteria"/>
    <s v=" Proteobacteria"/>
    <s v=" Gammaproteobacteria"/>
    <s v=" Pseudomonadales"/>
    <s v=" Pseudomonadaceae"/>
    <s v=" Pseudomonas"/>
  </r>
  <r>
    <s v="Z122"/>
    <s v="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TGC"/>
    <s v="NR_025228.1"/>
    <n v="99.856999999999999"/>
    <s v="Pseudomonas koreensis"/>
    <x v="5"/>
    <x v="0"/>
    <x v="0"/>
    <s v="Bacteria"/>
    <s v=" Proteobacteria"/>
    <s v=" Gammaproteobacteria"/>
    <s v=" Pseudomonadales"/>
    <s v=" Pseudomonadaceae"/>
    <s v=" Pseudomonas"/>
  </r>
  <r>
    <s v="Z123"/>
    <s v="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TTCAAGACTC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GACAGCAAGGTATTCGCTG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AGGAAGCAAGCTTCCTTCAACCGCTCGACTTGCA"/>
    <s v="NR_137215.1"/>
    <n v="99.855999999999995"/>
    <s v="Pseudomonas coleopterorum"/>
    <x v="5"/>
    <x v="0"/>
    <x v="0"/>
    <s v="Bacteria"/>
    <s v=" Proteobacteria"/>
    <s v=" Gammaproteobacteria"/>
    <s v=" Pseudomonadales"/>
    <s v=" Pseudomonadaceae"/>
    <s v=" Pseudomonas"/>
  </r>
  <r>
    <s v="Z125"/>
    <s v="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TGC"/>
    <s v="NR_156852.1"/>
    <n v="99.924999999999997"/>
    <s v="Pseudomonas canadensis"/>
    <x v="5"/>
    <x v="0"/>
    <x v="0"/>
    <s v="Bacteria"/>
    <s v=" Proteobacteria"/>
    <s v=" Gammaproteobacteria"/>
    <s v=" Pseudomonadales"/>
    <s v=" Pseudomonadaceae"/>
    <s v=" Pseudomonas"/>
  </r>
  <r>
    <s v="Z128"/>
    <s v="CTCCCGAAGGTTAGACTAGCTACTTCTGGAGCAACCCACTCCCATGGTGTGACGGGCGGTGTGTACAAGGCCCGGGAACGTATTCACCGTGACGTTCTGATTCACGATTACTAGCGATTCCGACTTCACGCAGTCGAGTTGCAGACTGCGATCCGGACTACGATCGGTTTTATGGGATTAGCTCCACCTCGCGGCTTGGCAACCCTTTGTACCGACCATTGTAGCACGTGTGTAGCCCTGGCCGTAAGGGCCATGATGACTTGACGTCATCCCCACCTTCCTCCGGTTTGTCACCGGCAGTCTCCTTAGAGTGCCCACCATAATGTGCTGGTAACTAAGGACAAGGGTTGCGCTCGTTACGGGACTTAACCCAACATCTCACGACACGAGCTGACGACAGCCATGCAGCACCTGTGTCTGAGTTCCCGAAGGCACCAATCCATCTCTGGAAAGTTCTCAGCATGTCAAGGCCAGGTAAGGTTCTTCGCGTTGCTTCGAATTAAACCACATGCTCCACCGCTTGTGCGGGCCCCCGTCAATTCATTTGAGTTTTAACCTTGCGGCCGTACTCCCCAGGCGGTCAACTTAATGCGTTAGCTGCGCCACTAAGATCTCAAGGATCCCAACGGCTAGTTGACATCGTTTACGGCGTGGACTACCAGGGTATCTAATCCTGTTTGCTCCCCACGCTTTCGCACCTCAGTGTCAGTGTCAGTCCAGGTAGTCGCCTTCGCCACTGGTGTTCCTTCCAATATCTACGCATTTCACCGCTACACTGGAAATTCCACTACCCTCTACCGCACTCTAGCCAGACAGTTTTGGATGCAGTTCCCAGGTTGAGCCCGGGGATTTCACATCCAACTTATCAAGCCACCTACGCGCGCTTTACGCCCAGTAATTCCGATTAACGCTTGCACCCTTCGTATTACCGCGGCTGCTGGCACGAAGTTAGCCGGTGCTTATTCTGTCGGTAACGTCAAAACTCACAGGTATTCGCTGTAAGCCCTTCCTCCCAACTTAAAGTGCTTTACGACCCGAGGGCCTTCTTCACACACGCGGCATGGCTGGATCAGGCTTTCGCCCATTGTCCAATATTCCCCACTGCTGCCTCCCGTAGGAGTCTGGACCGTGTCTCAGTTCCAGTGTGACTGATCATCCTCTCAGACCAGTTACGGATCGTCGCCTTGGTAGGCCTTTACCCTACCAACTAGCTAATCCGACCTAGGCTCATCTAATAGCGTGAGGTCCGAAGATCCCCCACTTTCTCCCGTAGGACGTATGCGGTATTAGCGTTCCTTTCGAAACGTTGTCCCCCACTACTAGGCAGATTCCTAGGCATTACTCACCCGTCCGCCGCTGAATCGAGGAGCAAGCTCCTCTCATCCGCTCGAC"/>
    <s v="NR_042191.1"/>
    <n v="99.641000000000005"/>
    <s v="Pseudomonas psychrotolerans"/>
    <x v="5"/>
    <x v="0"/>
    <x v="1"/>
    <s v="Bacteria"/>
    <s v=" Proteobacteria"/>
    <s v=" Gammaproteobacteria"/>
    <s v=" Pseudomonadales"/>
    <s v=" Pseudomonadaceae"/>
    <s v=" Pseudomonas"/>
  </r>
  <r>
    <s v="Z129"/>
    <s v="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TCAGGAGCAAGCTCCTTTCATCCGCTCGACTTGC"/>
    <s v="NR_025228.1"/>
    <n v="99.786000000000001"/>
    <s v="Pseudomonas koreensis"/>
    <x v="5"/>
    <x v="0"/>
    <x v="1"/>
    <s v="Bacteria"/>
    <s v=" Proteobacteria"/>
    <s v=" Gammaproteobacteria"/>
    <s v=" Pseudomonadales"/>
    <s v=" Pseudomonadaceae"/>
    <s v=" Pseudomonas"/>
  </r>
  <r>
    <s v="Z13"/>
    <s v="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AGCATCTCTGCTAAATTCTCTGGATGTCAAGAGTAGGTAAGGTTCTTCGCGTTGCATCGAATTAAACCACATGCTCCACCGCTTGTGCGGGCCCCCGTCAATTCATTTGAGTTTTAACCTTGCGGCCGTACTCCCCAGGCGGTCGACTTAACGCGTTAGCTCCGGAAGCCACGCCTCAAGGGCACAACCTCCAAGTCGACATCGTTTACAGCGTGGACTACCAGGGTATCTAAATCCTGTTTGCTCCCCACGCTTTCGCACCTGAGCGTCAGTCTTTGTCCAGGGGGCCGCCTTCGCCACCGGTATTCCTCCAGATCTCTACGCATTTCACCGCTACACCTGGAATTCTACCCCCCCTCTACAAGACTCTAGCTGACCAGTTTCAAATGCAGTTCCCAAGTTAAGCTCGGGGATTTCACATCTGACTTAACCAACCGCCTGCGTGCGCTTTACGCCCAGTAATTCCGATTAACGCTTGCACCCTCCGTATTACCGCGGCTGCTGGCACGGAGTTAGCCGGTGCTTCTTCTGCGAGTAACGTCAATCACTGCGGTTATTAACCACAATGCCTTCCTCCTCGCTGAAAGTACTTTACAACCCGAAGGCCTTCTTCATACACGCGGCATGGCTGCATCAGGCTTGCGCCCATTGTGCAATATTCCCCACTGCTGCCTCCCGTAGGAGTCTGGACCGTGTCTCAGTTCCAGTGTGGCTGGTCATCCTCTCAGACCAGCTAGAGATCGTCGCCTAGGTGAGCCATTACCCCACCTACTAGCTAATCCCATCTGGGCACATCTGATGGCGTGAGGCCCGAAGGTCCCCCACTTTGGTCCGAAGACGTCATGCGGTATTAGCTACCGTTTCCAGTAGTTATCCCCCTCCATCAGGCAGTTTCCCAGACATTACTCACCCGTCCGCCGCTCGTCACCCAGAGAGCAAGC"/>
    <s v="NR_112985.1"/>
    <n v="99.632000000000005"/>
    <s v="Hafnia alvei"/>
    <x v="5"/>
    <x v="1"/>
    <x v="1"/>
    <s v="Bacteria"/>
    <s v=" Proteobacteria"/>
    <s v=" Gammaproteobacteria"/>
    <s v=" Enterobacterales"/>
    <s v=" Hafniaceae"/>
    <s v=" Hafnia"/>
  </r>
  <r>
    <s v="Z130"/>
    <s v="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TTTACTCACCCGTCCGCCGCTCTCAAGAGGTGCAAGCACCTCTCTACCGCTCGACTTGC"/>
    <s v="NR_028929.1"/>
    <n v="99.552999999999997"/>
    <s v="Pseudomonas kilonensis"/>
    <x v="5"/>
    <x v="0"/>
    <x v="1"/>
    <s v="Bacteria"/>
    <s v=" Proteobacteria"/>
    <s v=" Gammaproteobacteria"/>
    <s v=" Pseudomonadales"/>
    <s v=" Pseudomonadaceae"/>
    <s v=" Pseudomonas"/>
  </r>
  <r>
    <s v="Z131"/>
    <s v="CC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TTTACTCACCCGTCCGCCGCTCTCAAGAGGTGCAAGCACCTCTCTACCGCTCGACTTGC"/>
    <s v="NR_028929.1"/>
    <n v="99.57"/>
    <s v="Pseudomonas kilonensis"/>
    <x v="5"/>
    <x v="0"/>
    <x v="1"/>
    <s v="Bacteria"/>
    <s v=" Proteobacteria"/>
    <s v=" Gammaproteobacteria"/>
    <s v=" Pseudomonadales"/>
    <s v=" Pseudomonadaceae"/>
    <s v=" Pseudomonas"/>
  </r>
  <r>
    <s v="Z132"/>
    <s v="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"/>
    <s v="NR_025228.1"/>
    <n v="99.855999999999995"/>
    <s v="Pseudomonas koreensis"/>
    <x v="5"/>
    <x v="0"/>
    <x v="1"/>
    <s v="Bacteria"/>
    <s v=" Proteobacteria"/>
    <s v=" Gammaproteobacteria"/>
    <s v=" Pseudomonadales"/>
    <s v=" Pseudomonadaceae"/>
    <s v=" Pseudomonas"/>
  </r>
  <r>
    <s v="Z133"/>
    <s v="CT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G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GACTCAAGGTCCCCAACGGCTAGTTGACATCGTTTACGGCGTGGACTACCAGGGTATCTAATCCTGTTTGCTCCCCACGCTTTCGCACCTCAGTGTCAGTATCAGTCCAGGTGGTCGCCTTCGCCACTGGTGTTCCTTCCTATATCTACGCATTTCACCGCTACACAGGAAATTCCACCACCCTCTACCATACTCTAGCTCGCCAGTTTTGGATGCAGTTCCCAGGTTGAGCCCGGGGATTTCACATCCAACTTAACGAACCACCTACGCGCGCTTTACGCCCAGTAATTCCGATTAACGCTTGCACCCTCTGTATTACCGCGGCTGCTGGCACAGAGTTAGCCGGTGCTTATTCTGTCGGTAACGTCAAAACCATCACGTATTAGGCAATG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GGTCCGCCGCTCGCCACCCGGTGCAAGCACCTGTGCTGCCGCTCGACT"/>
    <s v="NR_108461.1"/>
    <n v="98.527000000000001"/>
    <s v="Pseudomonas asturiensis"/>
    <x v="5"/>
    <x v="0"/>
    <x v="1"/>
    <s v="Bacteria"/>
    <s v=" Proteobacteria"/>
    <s v=" Gammaproteobacteria"/>
    <s v=" Pseudomonadales"/>
    <s v=" Pseudomonadaceae"/>
    <s v=" Pseudomonas"/>
  </r>
  <r>
    <s v="Z134"/>
    <s v="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"/>
    <s v="NR_042392.1"/>
    <n v="99.844999999999999"/>
    <s v="Pseudomonas simiae"/>
    <x v="5"/>
    <x v="0"/>
    <x v="1"/>
    <s v="Bacteria"/>
    <s v=" Proteobacteria"/>
    <s v=" Gammaproteobacteria"/>
    <s v=" Pseudomonadales"/>
    <s v=" Pseudomonadaceae"/>
    <s v=" Pseudomonas"/>
  </r>
  <r>
    <s v="Z135"/>
    <s v="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GCCGTCCGCCGCTCTCAAGAGAAGCAAGCTTCTCTCTACCGCTCGACTTGC"/>
    <s v="NR_028986.1"/>
    <n v="99.786000000000001"/>
    <s v="Pseudomonas poae"/>
    <x v="5"/>
    <x v="0"/>
    <x v="1"/>
    <s v="Bacteria"/>
    <s v=" Proteobacteria"/>
    <s v=" Gammaproteobacteria"/>
    <s v=" Pseudomonadales"/>
    <s v=" Pseudomonadaceae"/>
    <s v=" Pseudomonas"/>
  </r>
  <r>
    <s v="Z136"/>
    <s v="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"/>
    <s v="NR_156852.1"/>
    <n v="99.927999999999997"/>
    <s v="Pseudomonas canadensis"/>
    <x v="5"/>
    <x v="0"/>
    <x v="1"/>
    <s v="Bacteria"/>
    <s v=" Proteobacteria"/>
    <s v=" Gammaproteobacteria"/>
    <s v=" Pseudomonadales"/>
    <s v=" Pseudomonadaceae"/>
    <s v=" Pseudomonas"/>
  </r>
  <r>
    <s v="Z137"/>
    <s v="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TGC"/>
    <s v="NR_156852.1"/>
    <n v="99.927999999999997"/>
    <s v="Pseudomonas canadensis"/>
    <x v="5"/>
    <x v="0"/>
    <x v="1"/>
    <s v="Bacteria"/>
    <s v=" Proteobacteria"/>
    <s v=" Gammaproteobacteria"/>
    <s v=" Pseudomonadales"/>
    <s v=" Pseudomonadaceae"/>
    <s v=" Pseudomonas"/>
  </r>
  <r>
    <s v="Z139"/>
    <s v="GCTGGCTCCAAAA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"/>
    <s v="NR_113906.1"/>
    <n v="99.927000000000007"/>
    <s v="Enterococcus mundtii"/>
    <x v="5"/>
    <x v="3"/>
    <x v="1"/>
    <s v="Bacteria"/>
    <s v=" Firmicutes"/>
    <s v=" Bacilli"/>
    <s v=" Lactobacillales"/>
    <s v=" Enterococcaceae"/>
    <s v=" Enterococcus"/>
  </r>
  <r>
    <s v="Z14"/>
    <s v="TCCCACTTCGACGGCTGGCTCCTTACGGTTACCTCACCGGCTTCGGGTGTT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G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GTATCTAATCCTGTTTGCTCCCCACGCTTTCGCGCCTCAGCGTCAGTTACAGACCAAAGAGTCGCTTCGCCCACCTGGTGTTCCTCCCACATATCTCTACCGCATTTCACCGCTACACCTGGAATTCCACTCTTCTCTTCTGTACTCAAGCCTTCCAGTTTCCAATGGCCCTCCCCGGG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GGCCGTTACCCCACCAACTAGCTAATGCACCGCAAGGCCATCTCAAGGTGACGCCGAAGCGCCTTTCATCAGCGGACCATGCGGTCCGTTGAACTATCCGGTATTAGCTCCGATTTCTCGGAGTTATCCCAATCCTTGAGGCAGGTTCCTTACGTGTTACTCACCCGTCCGCCGCTCATTCCACTGCCTTCCCTCCGAAGAGTTCCGTCAGTTTCCTGCGCTCGACTGCATGTATAGCACGCCGCAG"/>
    <s v="NR_043479.1"/>
    <n v="98.838999999999999"/>
    <s v="Exiguobacterium acetylicum"/>
    <x v="5"/>
    <x v="1"/>
    <x v="1"/>
    <s v="Bacteria"/>
    <s v=" Firmicutes"/>
    <s v=" Bacilli"/>
    <s v=" Bacillales"/>
    <s v=" Bacillales Family XII. Incertae Sedis"/>
    <s v=" Exiguobacterium"/>
  </r>
  <r>
    <s v="Z141"/>
    <s v="TACCTCACCGACTTCGGGTGTTACAAACTCTCGTGGTGTGACTGGCGGTGTGTACAAGGCCCGGGAACGTATTCACCGCGGCGTGCTGATCCGCGATTACTAGCGATTCCGGCTTCATGTAGGCGAGTTGCAGCCTACAATCCGAACTGAGAGAAGCTTTAAGAGATTAGCTTAT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T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TCGCCACTCCTCTTTTCCCGGTGGAGCAAGCTCCGGTGGGAAAAGAAGCGTTCGACTGC"/>
    <s v="NR_113906.1"/>
    <n v="99.786000000000001"/>
    <s v="Enterococcus mundtii"/>
    <x v="5"/>
    <x v="3"/>
    <x v="1"/>
    <s v="Bacteria"/>
    <s v=" Firmicutes"/>
    <s v=" Bacilli"/>
    <s v=" Lactobacillales"/>
    <s v=" Enterococcaceae"/>
    <s v=" Enterococcus"/>
  </r>
  <r>
    <s v="Z142"/>
    <s v="GGCTGGCTCCAAAAGGTTACCTCACCGACTTCGGGTGTTACAAACTCTCGTGGTGTGACT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AACCGCTTGCGCTCGCTTTACGCCCAATAAATCCGGACAACGCTTGCCACCTACGTATTACCGCGGCTGCTGGCACGTAGTTAGCCGTGGCTTTCTGGTTAGATACCGTCAAGGGGTGAACAGTTACTCTCACCCTTGTTCTTCTCTAACAACAGAGTTTTACGATCCGAAAACCTTCTTCACTCACGCGGCGTTGCTCGGTCAGACTTTCGTCCATTGCCGAAGATTCCCTACTGCTGCCTCCCGTAGGAGTTTGGGCCGTGTCTCAGTCCCAATGTGGCCGATCACCCTCTCAGGTCGGCTATGCATCGTGGCCTTGGTGAGCCGTTACCTCACCAACTAGCTAATGCACCGCGGGTCCATCCATCAGCGGCACCGTAAAGCGCCTTTCAAAACGAAACCATGCGGTTTCGATTGTTATACGGTATTAGCACCTGTTTCCAAGTGTTATCCCCTTCTGATGGGCAGGTTACCCACGTGTTACTCACCCGTTCAGCCACTCCTCTTTTCCCGGTGGAGCAAGCTCCGGTGGGAAAAGAAGCGTTCGACTGC"/>
    <s v="NR_113906.1"/>
    <n v="99.718999999999994"/>
    <s v="Enterococcus mundtii"/>
    <x v="5"/>
    <x v="3"/>
    <x v="1"/>
    <s v="Bacteria"/>
    <s v=" Firmicutes"/>
    <s v=" Bacilli"/>
    <s v=" Lactobacillales"/>
    <s v=" Enterococcaceae"/>
    <s v=" Enterococcus"/>
  </r>
  <r>
    <s v="Z148"/>
    <s v="CTGGCTCCCCGAAGGGTTACCTCACCGGCTTTGGGTGTTACAAACTCTCATGGTGTGTCGGGCGGTGTGTACAAGGCCCGGGAACGTATTCACCGCGGCATGCTGATCCGCGATTACTAGCGATTCCGGCTTCATGTAGGCGAGTTGCAGCCTACAATCCGAACTGAGAATGGTTTTAAGAGATTAGCTAAACCTCGCGGTCTCGCAACTCGTTGTACCATCCATTGTAGCACGTGTGTAGCCCAGGTCATAAGGGGCATGATGATTTGACGTCGTCCCCACCTTCCTCCGGTTTGTCACCGGCAGTCTCACTAGAGTGCCCAACTGAATGCTGGCAACTAGTAATAAGGGTTGCGCTCGTTGCGGGACTTAACCCAACATCTCACGACACGAGCTGACGACAACCATGCACCACCTGTCACTTTGTCCCCGAAGGGAAAGCTCTATCTCTAGAGTGGTCAAAGGATGTCAAGACCTGGTAAGGTTCTTCGCGTTGCTTCGAATTAAACCACATGCTCCACCGCTTGTGCGGGCCCCCGTCAATTCCTTTGAGTTTCAACCTTGCGGTCGTACTCCCCAGGCGGAGTGCTTAATGCGTTAGCTGCGGCACTGAAGGGCGGAAACCCTCCAACACCTAGCACTCATCGTTTACGGCATGGACTACCAGGGTATCTAATCCTGTTTGCTACCCATGCTTTCGAGCCTCAGCGTCAGTTACAGACCAGACAGCCGCCTTCGCCACTGGTGTTCTTCCATATATCTACGCATTTCACCGCTACACATGGAGTTCCACTGTCCTCTTCTGCACTCAAGTTTCCCAGTTTCCGATGCACTTCTTCGGTTGAGCCGAAGGCTTTCACATCAGACTTAAAAAACCGCCTGCGCTCGCTTTACGCCCAATAAATCCGGACAACGCTTGCCACCTACGTATTACCGCGGCTGCTGGCACGTAGTTAGCCGTGGCTTTCTGGTTGGATACCGTCACTACCTGATCAGTTACTATCAAATACATTCTTCTCCAACAACAGAGTTTTACGATCCGAAAACCTTCTTCACTCACGCGGCGTTGCTCCATCAGACTTGCGTCCATTGTGGAAGATTCCCTACTGCTGCCTCCCGTAGGAGTCTGGGCCGTGTCTCAGTCCCAGTGTGGCCGATTACCCTCTCAGGTCGGCTATGCATCACGGTCTTGGTGAGCCTTTACCTCACCAACTAACTAATGCACCGCGGGTCCATCCTAAAGTGATAGCCGAAACCATCTTTCAACCTTGCACCATGCGGTGCTAGGTTTTATGCGGTATTAGCATCTGTTTCCAAATGTTATCCCCCACTTTAGGGCAGGTTACCCACGTGTTACTCACCCGTCCGCCACTCACTCAAATGTTATCAATCAGAAGCAAGCTTCTTCAATCTAACGAGAGTGCGTTCGACTGC"/>
    <s v="NR_042438.1"/>
    <n v="99.581000000000003"/>
    <s v="Latilactobacillus graminis"/>
    <x v="5"/>
    <x v="3"/>
    <x v="0"/>
    <s v="Bacteria"/>
    <s v=" Firmicutes"/>
    <s v=" Bacilli"/>
    <s v=" Lactobacillales"/>
    <s v=" Lactobacillaceae"/>
    <s v=" Latilactobacillus"/>
  </r>
  <r>
    <s v="Z17"/>
    <s v="GGGTGGGTATGCGCCCTACCGAGATTAGCTTCCTACTTCTTTTGCAACCCACTCCCATGGTGTGACGGGCGGTGTGTACAAGGCCCGGGAACGTATTCACCGTAGCATTCTGATCTACGATTACTAGCGATTCCGACTTCTGGAGCGAGTTGCAGACTCCATCCGGACTACGACGCACTTTATGAGGTCCGCTTGCTCTCGCGAGTTCGCTTCTCTTTGTATGCGCCATTGTAGCACGTGTGTAGCCCTACTCGTAAGGGCCATGATGACTTGACGTCATCCCCACCTTCCTCCCGTTTATCACTGGCAGTCTCCTTTGAGTTCCCGGCCCGAACCGCTGGGAAACAAAGGATAAGGGTTGCGCTCGTTGCGGGACTTAACCCAACATTTCACAACACGAGCTGACGACAGCCATGCAGCACCTGTCTCACGGTTCCCCGAAGGCACCAAAGCATCTCTGCTAAGTTCCGTGGATGTCAAGAGTAGGTAAGGTTCTTCGCGTTGCATCGAATTAAACCACATGCTCCACCGCTTGTGCGGGCCCCCGTCAATTCATTTGAGTTTTAACCTTGCGGCCGTACTCCCCAGGCGGTCGACTTAACGCGTTAGCTCCGGAAGCCACTCCTCAAGGGAACAACCTCCAAGTCGACATCGTTTACGGCGTGGACTACCAGGGTATCTAATCCTGTTTGCTCCCCACGCTTTCGCACCTGAGCGTCAGTCTTTGTCCAGGGGGCCGCCTCGCCCCCCCCCGGTATTTCCTCCAGATTCTCTACGCATTTCACCGCTACCCCCCTGGAATTCTACCCCCCCCTCTACAAGACTCTAGCCTGCCAGTTTCGAATGCAGTTCCCAGGTTGAGCCCGGGGATTTCACATCCGACTTGACAGACCGCCTGCGTGCGCTTTACGCCCAGTAATTCCGATTAACGCTTGCACCCTCCGTATTACCGCGGCTGCTGGCACGGAGTTAGCCGGTGCTTCTTCTGCGAGTAACGTCAATCACTAAGGTTATTAACCTTAATGCCTTCCTCCTCGCTGAAAGTGCTTTACAACCCGAAGGCCTTCTTCACACACGCGGCATGGCTGCATCAGGCTTGCGCCCATTGTGCAATATTCCCCACTGCTGCCTCCCGTAGGAGTCTGGACCGTGTCTCAGTTCCAGTGTGGCTGGTCATCCTCTCAGACCAGCTAGGGATCGTCGCCTAGGTGAGCCATTACCCCACCTACTAGCTAATCCCATCTGGGCACATCTGATGGCAAGAGGCCCGAAGGTCCCCCTCTTTGGTCTTGCGACGTTATGCGGTATTAGCTACCGTTTCCAGTAGTTATCCCCCTCCATCAGGCAGTTTCCCAGACATTACTCACCCGTCCGCCGCTCGTCACCCGAGAGCAAGCTCTCTGTGCTACCGCTCGACTGCATGTGTAGCTGCCGCAA"/>
    <s v="NR_118556.1"/>
    <n v="97.046000000000006"/>
    <s v="Klebsiella aerogenes"/>
    <x v="5"/>
    <x v="1"/>
    <x v="1"/>
    <s v="Bacteria"/>
    <s v=" Proteobacteria"/>
    <s v=" Gammaproteobacteria"/>
    <s v=" Enterobacterales"/>
    <s v=" Enterobacteriaceae"/>
    <s v=" Klebsiella"/>
  </r>
  <r>
    <s v="Z18"/>
    <s v="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TATGAGTCCCCACCATCACGTGCTGGCAACATAGAACGAGGGTTGCGCTCGTTGCGGGACTTAACCCAACATCTCACGACACGAGCTGACGACAACCATGCACCACCTGTAAACCGACCGCAAGCGGGGCACCTGTCTCCAGGTATTACCGGTT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AAGCCATTACCTCACCAACAAGCTGATAGGCCGCGAGTCCATCCAAAACCACAAAAAGCTTTCCACCCCCCACCATGCGATGAGGAGTCATATCCGGTATTAGACCCAGTTTCCCAGGCTTATCCCAGAGTTAAGGGCAGGTTACTCACGTGTTACTCACCCGTTCGCCACTAATCCAGGAG"/>
    <s v="NR_026236.1"/>
    <n v="99.85"/>
    <s v="Pseudarthrobacter oxydans"/>
    <x v="5"/>
    <x v="2"/>
    <x v="1"/>
    <s v="Bacteria"/>
    <s v=" Actinobacteria"/>
    <m/>
    <s v=" Micrococcales"/>
    <s v=" Micrococcaceae"/>
    <s v=" Pseudarthrobacter"/>
  </r>
  <r>
    <s v="Z19"/>
    <s v="ACTCCCCCCGCGAACGGTTGGGACATGGGCTTCGGGTGTTACCGACTTTCGTGACTTGACGGGCGGTGTGTACAAGGCCCGGGAACGTATTCACCGCAGCGTTGCTGATCTGCGATTACTAGCGACTCCGACTTCATGGGGTCGAGTTGCAGACCCCAATCCGAACTGAGACCGGCTTTTTGGGATTCGCTCCACCTTACGGTATCGCAGCCCTTTGTACCGGCCATTGTAGCATGCGTGAAGCCCAAGACATAAGGGGCATGATGATTTGACGTCATCCCCACCTTCCTCCGAGTTGACCCCGGCAGTCTCCCATGAGTCCCCGGCATAACCCGCTGGCAACATGGGACGAGGGTTGCGCTCGTTGCGGGACTTAACCCAACATCTCACGACACGAGCTGACGACAACCATGCACCACCTGTGCACGAGTGTCCAAAGAGACCACCATCTCTGGTGGCTTCCCGTGCATGTCAAGCCTTGGTAAGGTTCTTCGCGTTGCATCGAATTAATCCGCATGCTCCGCCGCTTGTGCGGGCCCCCGTCAATTCCTTTGAGTTTTAGCCTTGCGGCCGTACTCCCCAGGCGGGGCACTTAATGCGTTTGCTGCGGCACGGAACTCGTGGAATGAGCCCCACACCTAGTGCCCAACGTTTACGGCATGGACTACCAGGGTATCTAATCCTGTTCGCTCCCCATGCTTTCGCTCCTCAGCGTCAGTTGCGGCCCAGAGACCTGCCTTCGCCATCGGTGTTCCTCCTGATATCTGCGCATTCCACCGCTACACCAGGAATTCCAGTCTCCCCTACCGCACTCTAGTCTGCCCGTACCCGATGCAAGCTCGAGGTTGAGCCTCGAGTTTTCACACCAGACGCGACAAACCGCCTACGAGCTCTTTACGCCCAATAATTCCGGACAACGCTTGCGCCCTACGTATTACCGCGGCTGCTGGCACGTAGTTAGCCGGCGCTTCTTCTGCAGGTACCGTCACTTGCGCTTCTTCCCTGCTGAAAGAGGTTTACAACCCGAAGGCCTTCATCCCTCACGCGGCGTCGCTGCATCAGGCTTTCGCCCATTGTGCAATATTCCCCACTGCTGCCTCCCGTAGGAGTCTGGGCCGTGTCTCAGTCCCAGTGTGGCCGGTCGCCCTCTCAGGCCGGCTACCCGTCGTCGCCTTGGTAGGCCATCACCCCACCAACAAGCTGATAGGCCGCGAGCCCATCCCTGACCGAAAAACTTTCCAACCACCCCCATGCGAAGGTAGCTCATATCCGGTATTAGCCCCGGTTTCCCGGAGTTATCCCGAAGTCAAGGGCAGGTTACTCACGTGTTACTCACCCGTTCGCCACTAATCCACCCAGCAAGCTGGGCATCATCGTTCGA"/>
    <s v="NR_119095.1"/>
    <n v="99.855000000000004"/>
    <s v="Cellulosimicrobium cellulans"/>
    <x v="5"/>
    <x v="2"/>
    <x v="1"/>
    <s v="Bacteria"/>
    <s v=" Actinobacteria"/>
    <m/>
    <s v=" Micrococcales"/>
    <s v=" Promicromonosporaceae"/>
    <s v=" Cellulosimicrobium"/>
  </r>
  <r>
    <s v="Z2"/>
    <s v="CGGCTTCGGGTGTTACCAACTTTCGTGACTTGACGGGCGGTGTGTACAAGGCCCGGGAACGTATTCACCGCAGCGTTGCTGATCTGCGATTACTAGCGACTCCAACTTCATGAGGTCGAGTTGCAGACCTCAATCCGAACTGAGACCGGCTTTTTGGGATTAGCTCCACCTCACAGTATCGCAACCCTTTGTACCGGCCATTGTAGCATGCGTGAAGCCCAAGACATAAGGGGCATGATGATTTGACGTCGTCCCCACCTTCCTCCGAGTTGACCCCGGCAGTCTCCTATGAGTCCCCGGCATAACCCGCTGGCAACATAGAACGAGGGTTGCGCTCGTTGCGGGACTTAACCCAACATCTCACGACACGAGCTGACGACAACCATGCACCACCTGTAAACCGGCCACAAGTGGGGGACCTGTTTCCAGGTCTTACCGGTTCATGTCAAGCCTTGGTAAGGTTCTTCGCGTTGCATCGAATTAATCCGCATGCTCCGCCGCTTGTGCGGGCCCCCGTCAATTCCTTTGAGTTTTAGCCTTGCGGCCGTACTCCCCAGGCGGGGCACTTAATGCGTTAGCTACGGCGCGGAAAACGTGGAATGTCCCCCACACCTAGTGCCCAACGTTTACGGCATGGACTACCAGGGTATCTAATCCTGTTCGCTCCCCATGCTTTCGCTCCTCAGCGTCAGTTACAGCCCAGAGACCTGCCTTCGCCATCGGTGTTCCTCCTGATATCTGCGCATTTCACCGCTACACCAGGAATTCCAGTCTCCCCTACTGCACTCTAGTCTGCCCGTACCCACTGCAGACCCGGGGTTGAGCCCCGGGCTTTCACAGCAGACGCGACAAACCGCCTACGAGCTCTTTACGCCCAATAATTCCGGATAACGCTTGCGCCCTACGTATTACCGCGGCTGCTGGCACGTAGTTAGCCGGCGCTTCTTCTGCAGGTACCGTCACTTTCGCTTCTTCCCTGCTGAAAGAGGTTTACAACCCGAAGGCCGTCATCCCTCACGCGGCGTCGCTGCATCAGGCTTTCGCCCATTGTGCAATATTCCCCACTGCTGCCTCCCGTAGGAGTCTGGGCCGTGTCTCAGTCCCAGTGTGGCCGGTCACCCTCTCAGGCCGGCTACCCGTCGTCGCCTTGGTGGGCCATTACCCCAACCAACAAGCTGATAGGCCGCGAGTCCATCCAAAACCGCTAAAGCTTTCCACCACCATGGCATGCGCCAGGAGGTCGTATCCGGTATTAGACCCGGTTTCCCAGGCTTATCCCGAAGTTAAGGGCAGGTTACTCACGTGTTACTCACCCGTTCGCCACTAATCATTCTGTGCAA"/>
    <s v="NR_025665.1"/>
    <n v="99.477999999999994"/>
    <s v="Arthrobacter koreensis"/>
    <x v="5"/>
    <x v="2"/>
    <x v="1"/>
    <s v="Bacteria"/>
    <s v=" Actinobacteria"/>
    <m/>
    <s v=" Micrococcales"/>
    <s v=" Micrococcaceae"/>
    <s v=" Arthrobacter"/>
  </r>
  <r>
    <s v="Z20"/>
    <s v="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"/>
    <s v="NR_043999.1"/>
    <n v="99.923000000000002"/>
    <s v="Proteus myxofaciens ATCC 19692"/>
    <x v="5"/>
    <x v="2"/>
    <x v="1"/>
    <s v="Bacteria"/>
    <s v=" Proteobacteria"/>
    <s v=" Gammaproteobacteria"/>
    <s v=" Enterobacterales"/>
    <s v=" Morganellaceae"/>
    <s v=" Proteus"/>
  </r>
  <r>
    <s v="Z202"/>
    <s v="CGGCGGCTGGCTCCAAAGGTTACCTCACCGACTTCGGGTGTTACAAACTCTCGTGGTGTGACGGG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ACCGCCCTATTCGAACGGTACTTGTTCTTCCCTAACAACAGAGTTTTACGATCCGAAAACCTTCATCACTCACGCGGCGTTGCTCCGTCAGACTTTCGTCCATTGCGGAAGATTCCCTACTGCTGCCTCCCGTAGGAGTCTGGGCCGTGTCTCAGTCCCAGTGTGGCCGATCACCCTCTCAGGTCGGCTACGCATCGTTGCCTTGGTGAGCCGTTACCTCACCAACTAGCTAATGCGCCGCGGGTCCATCTGTAAGTGGTAGCTAAAAGCCACCTTTTATAATTGAACCATGCGGTTCAATCAAGCATCCGGTATTAGCCCCGGTTTCCCGGAGTTATCCCAGTCTTACAGGCAGGTTACCCACGTGTTACTCACCCGTCCGCCGCTGACATCAGGGAGCAAGCTCCCATCTGTCCGCTCGACT"/>
    <s v="NR_137421.1"/>
    <n v="99.92"/>
    <s v="Bacillus paralicheniformis"/>
    <x v="5"/>
    <x v="2"/>
    <x v="0"/>
    <s v="Bacteria"/>
    <s v=" Firmicutes"/>
    <s v=" Bacilli"/>
    <s v=" Bacillales"/>
    <s v=" Bacillaceae"/>
    <s v=" Bacillus"/>
  </r>
  <r>
    <s v="Z203"/>
    <s v="CG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TGC"/>
    <s v="NR_118290.1"/>
    <n v="100"/>
    <s v="Bacillus mojavensis"/>
    <x v="5"/>
    <x v="2"/>
    <x v="0"/>
    <s v="Bacteria"/>
    <s v=" Firmicutes"/>
    <s v=" Bacilli"/>
    <s v=" Bacillales"/>
    <s v=" Bacillaceae"/>
    <s v=" Bacillus"/>
  </r>
  <r>
    <s v="Z21"/>
    <s v="C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G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TGCCAGTTTCAAATGCAGTTCCCAAGTTAAGCTCGGGGATTTCACATCTGACTTAACAAACCGCCTGCGTGCGCTTTACGCCCAGTAATTCCGATTAACGCTTGCACCCTCCGTATTACCGCGGCTGCTGGCACGGAGTTAGCCGGTGCTTCTTCTGCGAGTAACGTCAATGCACAGTGCTATTAACACTGAACCCTTCCTCCTCGCTGAAAGTGCTTTACAACCCTAAGGCCTTCTTCACACACGCGGCATGGCTGCATCAGGCTTGCGCCCATTGTGCAATATTCCCCACTGCTGCCTCCCGTAGGAGTCTGGACCGTGTCTCAGTTCCAGTGTGGCTGGTCATCCTCTCAGACCAGCTAGGGATCGTCGCCTAGGTGAGCCATTACCTCACCTACTAGCTAATCCCATCTGGGCACATCCGATGGCGTGAGGCCCGAAGGTCCCCCACTTTGCTCTTACGAGGTCATGCGGTATTAGCTACCGTTTCCAGTAGTTATCCCCCTCCATCAGGCAGTTTCCCAGACATTACTCACCCGTCCGCCGCTCGCCGGCAAAGTAGCAAGCTACTTCCCGCTGCCGCTCGACTG"/>
    <s v="NR_146849.1"/>
    <n v="99.840999999999994"/>
    <s v="Rahnella variigena"/>
    <x v="5"/>
    <x v="2"/>
    <x v="1"/>
    <s v="Bacteria"/>
    <s v=" Proteobacteria"/>
    <s v=" Gammaproteobacteria"/>
    <s v=" Enterobacterales"/>
    <s v=" Yersiniaceae"/>
    <s v=" Rahnella"/>
  </r>
  <r>
    <s v="Z22"/>
    <s v="GCTGGCTCCTTGCGGTTACCTCACCGGCTTCGGGTGTT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G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GTGGAATTCCACTCTTCTCTTCTGTACTCAAGCCTTCCAGTTTCCAATGGCCCTCCCCGGT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GGCCGTTACCCCACCAACTAGCTAATGCACCGCAAGGCCATCTCAAGGTGACGCCGAAGCGCCTTTCATCAGCGGACCATGCGGTCCGTTGAACTATCCGGTATTAGCTCCGATTTCTCGGAGTTATCCCAATCCTTGAGGCAGGTTCCTTACGTGTTACTCACCCGTCCGCC"/>
    <s v="NR_043479.1"/>
    <n v="99.853999999999999"/>
    <s v="Exiguobacterium acetylicum"/>
    <x v="5"/>
    <x v="2"/>
    <x v="1"/>
    <s v="Bacteria"/>
    <s v=" Firmicutes"/>
    <s v=" Bacilli"/>
    <s v=" Bacillales"/>
    <s v=" Bacillales Family XII. Incertae Sedis"/>
    <s v=" Exiguobacterium"/>
  </r>
  <r>
    <s v="Z24"/>
    <s v="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TAAGGTACCGTCATAGCATGAGCATTACCTCTCATACC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"/>
    <s v="NR_043477.1"/>
    <n v="99.850999999999999"/>
    <s v="Exiguobacterium undae"/>
    <x v="5"/>
    <x v="1"/>
    <x v="1"/>
    <s v="Bacteria"/>
    <s v=" Firmicutes"/>
    <s v=" Bacilli"/>
    <s v=" Bacillales"/>
    <s v=" Bacillales Family XII. Incertae Sedis"/>
    <s v=" Exiguobacterium"/>
  </r>
  <r>
    <s v="Z25"/>
    <s v="GGAACGTATTCACCGCAGTATGCTGACCTGCGATTACTAGCGATTCCGACTTCATGCAGGCGAGTTGCAGCCTGCAATCCGAACTGGGAACGGCTTTCTGGGATTGGCTCCACCTCGCGGTCTCGCTGCCCTTTGTACCGTCCATTGTAGCACGTGTGTAGCCCAACTCATAAGGGGCATGATGATTTGACGTCATCCCCACCTTCCTCCGGTTTGTCACCGGCAGTCTCCCTAGAGTGCCCAACTG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ATGGAATTCCACTCTTCTCTTCTGTACTCAAGCCTTCCAGTTTCCAATGACCCTCCCCGGTTGAGCCGGGGGCTTTCACATCAGACTTAAAAGGCCGCCTGCGCGCGCTTTACGCCCAATAATTCCGGACAACGCTTGCCACCTACGTATTACCGCGGCTGCTGGCACGTAGTTAGCCGTGGCTTTCTCGCAAGGTACCGTCAAGGTACGAGCATTA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"/>
    <s v="NR_114970.2"/>
    <n v="99.921999999999997"/>
    <s v="Exiguobacterium artemiae"/>
    <x v="5"/>
    <x v="1"/>
    <x v="1"/>
    <s v="Bacteria"/>
    <s v=" Firmicutes"/>
    <s v=" Bacilli"/>
    <s v=" Bacillales"/>
    <s v=" Bacillales Family XII. Incertae Sedis"/>
    <s v=" Exiguobacterium"/>
  </r>
  <r>
    <s v="Z26"/>
    <s v="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CATGAGTCCCCGCCATTACGCGCTGGCAACATGGAACGAGGGTTGCGCTCGTTGCGGGACTTAACCCAACATCTCACGACACGAGCTGACGACAACCATGCACCACCTGTGAACCGGCCCCAAAAGGAGAAACCACATCTCTGCGGCGGTCCGGTC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C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GAGCCATTACCTCACCAACAAGCTGATAGGCCGCGAGTCCATCCAAAACCACAAAAGCTTTCCACCCCCCACCATGCGATGAGGAGTCATATCCGGTATTAGACCCAGTTTCCCAGGCTTATCCCAGAGTCAAGGGCAGGTTACTCACGTGTT"/>
    <s v="NR_112192.1"/>
    <n v="99.771000000000001"/>
    <s v="Arthrobacter globiformis"/>
    <x v="5"/>
    <x v="1"/>
    <x v="1"/>
    <s v="Bacteria"/>
    <s v=" Actinobacteria"/>
    <m/>
    <s v=" Micrococcales"/>
    <s v=" Micrococcaceae"/>
    <s v=" Arthrobacter"/>
  </r>
  <r>
    <s v="Z27"/>
    <s v="TTTTGCAACCCACTCCCATAGGT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GTCCGCCGCTCGTCAGCAGGAAAGCAAGCTTCCCTCTGTTACCGCTCGAC"/>
    <s v="NR_043999.1"/>
    <n v="99.853999999999999"/>
    <s v="Proteus myxofaciens ATCC 19692"/>
    <x v="5"/>
    <x v="1"/>
    <x v="1"/>
    <s v="Bacteria"/>
    <s v=" Proteobacteria"/>
    <s v=" Gammaproteobacteria"/>
    <s v=" Enterobacterales"/>
    <s v=" Morganellaceae"/>
    <s v=" Proteus"/>
  </r>
  <r>
    <s v="Z28"/>
    <s v="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CATGAGTCCCCGCCATTACGCGCTGGCAACATGGAACGAGGGTTGCGCTCGTTGCGGGACTTAACCCAACATCTCACGACACGAGCTGACGACAACCATGCACCACCTGTGAACCGGCCCCAAAAGGAGAAACCACATCTCTGCGGCGGTCCGGTC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C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GAGCCATTACCTCACCAACAAGCTGATAGGCCGCGAGTCCATCCAAAACCACAAAAGCTTTCCACCCCCCACCATGCGATGAGGAGTCATATCCGGTATTAGACCCAGTTTCCCAGGCTTATCCCAGAGTCAAGGGCAGGTTACTCACGTGTTACTCACCCGTTCGCCACTAATCCCCGGTGCAA"/>
    <s v="NR_112192.1"/>
    <n v="99.775999999999996"/>
    <s v="Arthrobacter globiformis"/>
    <x v="5"/>
    <x v="1"/>
    <x v="1"/>
    <s v="Bacteria"/>
    <s v=" Actinobacteria"/>
    <m/>
    <s v=" Micrococcales"/>
    <s v=" Micrococcaceae"/>
    <s v=" Arthrobacter"/>
  </r>
  <r>
    <s v="Z29"/>
    <s v="CGGCTTCGGGTGTTACCGACTTTCATGACTTGACGGGCGGTGTGTACAAGGCCCGGGAACGTATTCACCGCAGCGTTGCTGATCTGCGATTACTAGCGACTCCGACTTCATGAGGTCGAGTTGCAGACCTCAATCCGAACTGAGACCGGCTTTTTGGGATTCGCTCCACCTTACGGTATCGCAGCCCTTTGTACCGGCCATTGTAGCATGCGTGAAGCCCAAGACATAAGGGGCATGATGATTTGACGTCATCCCCACCTTCCTCCGAGTTGACCCCGGCAGTCTCCTATGAGTCCCCGCCATAACGCGCTGGCAACATAGAACGAGGGTTGCGCTCGTTGCGGGACTTAACCCAACATCTCACGACACGAGCTGACGACAACCATGCACCACCTGTACACCGACCACAAGGGGGCGACCATCTCTGGCCGTTTCCGGTGTATGTCAAGCCTTGGTAAGGTTCTTCGCGTTGCATCGAATTAATCCGCATGCTCCGCCGCTTGTGCGGGCCCCCGTCATTCCCTTTGAGTTTTAGCCTTGCGGCCGTACTCCCCAGGCGGGGCGCTTAATGCGTTAGCTACGACACAGAAACCGTGGAAAGGTCCCTACATCTAGCGCCCAACGTTTACGGCGTGGACTACCAGGGTATCTAATCCTGTTCGCTCCCCACGCTTTCGCTCCTCAGCGTCAGTTACGGCCCAGAGATCTGCCTTCGCCATCGGTGTTCCTCCTGATATCTGCGCATTCCACCGCTACACCAGGAATTCCAATCTCCCCTACCGCACTCTAGTCTGCCCGTACCCACTGCAAGCCCGAGGTTGAGCCTCGGGATTTCACAGCAGACGCGACAAACCGCCTACGAGCTCTTTACGCCCAATAATTCCGGACAACGCTTGCACCCTACGTATTACCGCGGCTGCTGGCACGTAGTTAGCCGGTGCTTTTTCTGCAGGTACCGTCACTTTCGCTTCTTCCCTACTAAAAGAGGTTTACAACCCGAAGGCCGTCATCCCTCACGCGGCGTTGCTGCATCAGGCTTTCGCCCATTGTGCAATATTCCCCACTGCTGCCTCCCGTAGGAGTCTGGGCCGTGTCTCAGTCCCAGTGTGGCCGGTCACCCTCTCAGGCCGGCTACCCGTCGTCGCCTTGGTGAGCCATTACCTCACCAACAAGCTGATAGGCCGCGAGTCCATCCCCAACCAAAAAATCTTTCCACCACCAGACCATGCGGCCGGCAGTCGTATCCAGTATTAGACGTCGTTTCCAACGCTTATCCCAGAGTCAGGGGCAGGTTACTCACGTGTTACTCACCCGTTCGCCACTAATCACAGGAGCA"/>
    <s v="NR_104839.1"/>
    <n v="99.698999999999998"/>
    <s v="Curtobacterium oceanosedimentum"/>
    <x v="5"/>
    <x v="1"/>
    <x v="1"/>
    <s v="Bacteria"/>
    <s v=" Actinobacteria"/>
    <m/>
    <s v=" Micrococcales"/>
    <s v=" Microbacteriaceae"/>
    <s v=" Curtobacterium"/>
  </r>
  <r>
    <s v="Z3"/>
    <s v="TTCTACCACTTCGACGGCTGGCTCCTTGCGGTTACCTCACCGGCTTCGGGTGTT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GAATGCTGGCAACTAAGGATAGGGGTTGCGCTCGTTGCGGGACTTAACCCAACATCTCACGACACGAGCTGACGACAACCATGCACCACCTGTCACCATTGTCCCCGAAGGGAAAACTTGATCTCTCAAGCGGTCAATGGGATGTCAAGAGTTGGTAAGGTTCTTCGCGTTGCTTCGAATTAAACCACATGCTCCACCGCTTGTGCGGGTCCCCGTCAATTCCTTTGAGTTTCAGCCTTGCGGCCGTACTCCCCAAGGCGGAGTGCTTAATGCGTTAGCTTCAGCACTGAGGGGCGGAAACCCCCCAACACCTAGCACTCATCGTTTACGGCGTGGACTACCAGGGTATCTAATCCTGTTTGCTCCCCACGCTTTCGCGCCTCAGCGTCAGTTACAGACCAAAGAGTCGCCTTCGCCACTGGTGTTCCTCCACATTCTCTACCGCATTTCACCGCTACACGTGGAATTCCACTCTTCTCTTCTGTACTCAAGCCTTCCAGTTTCCAATGGCCCTCCCCGGGG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GGCCGTTACCCCACCAACTAGCTAATGCACCGCAAGGCCATCTCAAGGTGACGCCGAAGCGCCTTTCATCAGCGGACCATGCGGTCCGTTGAACTATCCGGTATTAGCTCCGATTTCTCGGAGTTATCCCAATCCTTGAGGCAGGTTCCTTACGTGTTACTCACCCGTCCGCCGCTCATTCCACTGCCTTCCCTCCGAAGAGTTCCGTCAGTTTCCTGCGCTCGACTGCATGTATAGCACGCCTCGCT"/>
    <s v="NR_043479.1"/>
    <n v="99.245999999999995"/>
    <s v="Exiguobacterium acetylicum"/>
    <x v="5"/>
    <x v="2"/>
    <x v="1"/>
    <s v="Bacteria"/>
    <s v=" Firmicutes"/>
    <s v=" Bacilli"/>
    <s v=" Bacillales"/>
    <s v=" Bacillales Family XII. Incertae Sedis"/>
    <s v=" Exiguobacterium"/>
  </r>
  <r>
    <s v="Z30"/>
    <s v="CGCCCTCCCGAAGGTTAAGCTACCTACTTCTTTTGCAACCCACTCCCATGGTGTGACGGGCGGTGTGTACAAGGCCCGGGAACGTATTCACCGTGGCATTCTGATCCACGATTACTAGCGATTCCGACTTCACGGAGTCGAGTTGCAGACTCCGATCCGGACTACGACGCACTTTATGAGGTCCGCTTGCTCTCGCGAGGTCGCTTCTCTTTGTATGCGCCATTGTAGCACGTGTGTAGCCCTGGCCGTAAGGGCCATGATGACTTGACGTCATCCCCACCTTCCTCCGGTTTATCACCGGCAGTCTCCCTTGAGTTCCCGACCGAATCGCTGGCAACAAAGGATAAGGGTTGCGCTCGTTGCGGGACTTAACCCAACATTTCACAACACGAGCTGACGACAGCCATGCAGCACCTGTCTCACGGTTCCCGAAGGCACTTCCGCATCTCTGCAGAATTCCGTGGATGTCAAGGCCAGGTAAGGTTCTTCGCGTTGCATCGAATTAAACCACATGCTCCACCGCTTGTGCGGGCCCCCGTCAATTCATTTGAGTTTTAACCTTGCGGCCGTACTCCCCAGGCGGTCGACTTAACGCGTTAGCTCCGGAAGCCACGAGTCAAGCTCACAGCCTCCAAGTCGACATCGTTTACGGCGTGGACTACCAGGGTATCTAATCCTGTTTGCTCCCCACGCTTTCGCACCTGAGCGTCAGTCTTTGTCCAGGGGGCCGCCTTCGCCACCGGTATTCCTCCAGATCTCTACGCATTTCACCGCTACACCTGGAATTCTACCCCCCTCTACAAGACTCTAGCCTGCCAGTTTCGAATGCAGTTCCCGGGTTGAGCCCGGGGATTTCACATCCGACTTGACAGACCGCCTGCGTGCGCTTTACGCCCAGTAATTCCGATTAACGCTTGCACCCTCCGTATTACCGCGGCTGCTGGCACGGAGTTAGCCGGTGCTTCTTCTGCGGGTAACGTCAATGAACCAGGTTATTAACCTCGC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CACCGTTTCCAGTGGTTATCCCCCTCCATCGGGCAGATCCCCAGACATTACTCACCCAGTCCGCCACTCGTCAGCGGAGCAGCAAGCTGCTCCCTGTTACCGTTCGAC"/>
    <s v="NR_137415.1"/>
    <n v="98.858999999999995"/>
    <s v="Mixta theicola"/>
    <x v="5"/>
    <x v="1"/>
    <x v="1"/>
    <s v="Bacteria"/>
    <s v=" Proteobacteria"/>
    <s v=" Gammaproteobacteria"/>
    <s v=" Enterobacterales"/>
    <s v=" Erwiniaceae"/>
    <s v=" Mixta"/>
  </r>
  <r>
    <s v="Z32"/>
    <s v="TCCCTCCTTACGGTTAGGCCACTGGCTTCGGGTGTTACCGACTTTCATGACTTGACGGGCGGTGTGTACAAGGCCCGAGAACGTATTCACCGCAGCGTTGCTGATCTGCGATTACTAGCGACTCCAACTTCATGAGGTCGAGTTGCAGACCTCAATCCGAACTGAGACCGGCTTTTTGGGAATCGCTCCACCTTACGGTATCGCAGCCCTTTGTACCGGCCATTGTAGCATGCGTGAAGCCCAAGACATAAGGGGCATGATGATTTGACGTCATCCCCACCTTCCTCCGAGTTGACCCCGGCAGTCTCCCATGAGTTCCCACCATTACGTGCTGGCAACATAGAACGAGGGTTGCGCTCGTTGCGGGACTTAACCCAACATCTCACGACACGAGCTGACGACAACCATGCACCACCTGTATACCGACCTTGCGGGGCAACCATCTCTGGAAGTTTCCGGTATATGTCAAGCCTTGGTAAGGTTCTTCGCGTTGCATCGAATTAATCCGCATGCTCCGCCGCTTGTGCGGGCCCCCGTCAATTCCTTTGAGTTTTAGCCTTGCGGCCGTACTCCCCAGGCGGGGAACTTAATGCGTTAGCTGCGACACGGAATCCGTGGAATGGACCCCACATCTAGTTCCCAACGTTTACGGCGTGGACTACCAGGGTATCTAATCCTGTTCGCTCCCCACGCTTTCGCTCCTCAGCGTCAGTTACGGCCCAGAGATCTGCCTTCGCCATCGGTGTTCCTCCTGATATCTGCGCATTCCACCGCTACACCAGGAATTCCAATCTCCCCTACCGCACTCTAGTCTGCCCGTACCCACTGCAGGCTGGAGGTTGAGCCTCCAGTTTTCACAGCAGACGCGACAAACCGCCTACGAGCTCTTTACGCCCAATAATTCCGGACAACGCTTGCACCCTACGTATTACCGCGGCTGCTGGCACGTAGTTAGCCGGTGCTTTTTCTGCAGGTACCGTCACTTTCGCTTCTTCCCTACTAAAAGAGGTTTACAACCCGAAGGCCGTCGTCCCTCACGCGGCGTTGCTGCATCAGGCTTGCGCCCATTGTGCAATATTCCCCACTGCTGCCTCCCGTAGGAGTCTGGGCCGTGTCTCAGTCCCAGTGTGGCCGGTCACCCTCTCAGGCCGGCTACCCGTCGTCGCCTTGGTGAGCCATTACCTCACCAACAAGCTGATAGGCCGCGAGTCCATCCTTGACCAAAAAATCTTTCCAACCGCAGAACATGCGATCACGGTTCGTATCCGGTATTAGACGTCGTTTCCAACGCTTATCCCAGAGTCAAGGGCAGGTTACTCACGTGTTACTCACCCGTTCGCCACTGATCCACAGAGCA"/>
    <s v="NR_043900.1"/>
    <n v="97.55"/>
    <s v="Labedella gwakjiensis"/>
    <x v="5"/>
    <x v="1"/>
    <x v="1"/>
    <s v="Bacteria"/>
    <s v=" Actinobacteria"/>
    <m/>
    <s v=" Micrococcales"/>
    <s v=" Microbacteriaceae"/>
    <s v=" Labedella"/>
  </r>
  <r>
    <s v="Z33"/>
    <s v="GT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GTCCGCCGCTCGTCAGCAGGAAAGCAAGCTTCCCTCTGTTACCGCTCGAC"/>
    <s v="NR_043999.1"/>
    <n v="99.852000000000004"/>
    <s v="Proteus myxofaciens ATCC 19692"/>
    <x v="5"/>
    <x v="1"/>
    <x v="1"/>
    <s v="Bacteria"/>
    <s v=" Proteobacteria"/>
    <s v=" Gammaproteobacteria"/>
    <s v=" Enterobacterales"/>
    <s v=" Morganellaceae"/>
    <s v=" Proteus"/>
  </r>
  <r>
    <s v="Z34"/>
    <s v="CGGCTTCGGGTGTTACCGACTTTCGTGACTTGACGGGCGGTGTGTACAAGGCCCGGGAACGTATTCACCGCAGCGTTGCTGATCTGCGATTACTAGCGACTCCGACTTCATGGGGTCGAGTTGCAGACCCCAATCCGAACTGAGACCGGTTTTTTGGGATTCGCTCCACCTTGCGGTTTCGCAGCCCTTTGTACCGGCCATTGTAGCATGCGTGAAGCCCAAGACATAAGGGGCATGATGATTTGACGTCATCCCCACCTTCCTCCGAGTTGACCCCGGCAGTCTTCCATGAGTCCCCACCATTACGTGCTGGCAACATAGAACGAGGGTTGCGCTCGTTGCGGGACTTAACCCAACATCTCACGACACGAGCTGACGACAACCATGCACCACCTGTATACCGACCTAAAAGGGGCAACCATCTCTGGAAGTTTCCGGTATATGTCAAGCCTTGGTAAGGTTCTTCGCGTTGCATCGAATTAATCCGCATGCTCCGCCGCTTGTGCGGGCCCCCGTCAATTCCTTTGAGTTTTAGCCTTGCGGCCGTACTCCCCAGGCGGGGAACTTAATGCGTTAGCTGCGGCACGGATCTCGTGGAATGAGACCCACACCTAGTTCCCAACGTTTACGGCATGGACTACCAGGGTATCTAATCCTGTTCGCTCCCCATGCTTTCGCTTCTCAGCGTCAGTAATGGCCCAGAGACCTGCCTTCGCCATCGGTGTTCCTCCTGATATCTGCGCATTTCACCGCTACACCAGGAATTCCAGTCTCCCCTACCATACTCTAGTCTGCCCGTACCCACTGCAAGTCCGGGGTTGAGCCCCGGATTTTCACAGCAGACGCGACAAACCGCCTACAAGCTCTTTACGCCCAATAATTCCGGACAACGCTCGCACCCTACGTATTACCGCGGCTGCTGGCACGTAGTTAGCCGGTGCTTCTTCTGCAGGTACCGTCACTTTCGCTTCTTCCCTGCTGAAAGAGGTTTACAACCCGAAGGCCGTCATCCCTCACGCGGCGTCGCTGCATCAGGCTTTCGCCCATTGTGCAATATTCCCCACTGCTGCCTCCCGTAGGAGTCTGGGCCGTGTCTCAGTCCCAGTGTGGCCGGTCGCCCTCTCAGGCCGGCTACCCGTCGTCGCCTTGGTGAGCCATTACCTCACCAACAAGCTGATAGGCCGCGAGCCCATCCCAAACCGAAAAACTTTCCAGACCATACCCATGCAGGTTGGTCTCGTATCCAGTATTAGACGCCGTTTCCAGCGCTTATTCCAGAGTCTGGGGCAGGTTGCTCACGTGTTACTCACCCGTTCGCCACTGATCCACTCCAGCAAGCTGGAGCTTCACCGTTCGAC"/>
    <s v="NR_026362.1"/>
    <n v="99.852999999999994"/>
    <s v="Janibacter limosus"/>
    <x v="5"/>
    <x v="1"/>
    <x v="1"/>
    <s v="Bacteria"/>
    <s v=" Actinobacteria"/>
    <m/>
    <s v=" Micrococcales"/>
    <s v=" Intrasporangiaceae"/>
    <s v=" Janibacter"/>
  </r>
  <r>
    <s v="Z36"/>
    <s v="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G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TGCCAGTTTCAAATGCAGTTCCCAAGTTAAGCTCGGGGATTTCACATCTGACTTAACAAACCGCCTGCGTGCGCTTTACGCCCAGTAATTCCGATTAACGCTTGCACCCTCCGTATTACCGCGGCTGCTGGCACGGAGTTAGCCGGTGCTTCTTCTGCGAGTAACGTCAATGCACAGTGCTATTAACACTGAACCCTTCCTCCTCGCTGAAAGTGCTTTACAACCCTAAGGCCTTCTTCACACACGCGGCATGGCTGCATCAGGCTTGCGCCCATTGTGCAATATTCCCCACTGCTGCCTCCCGTAGGAGTCTGGACCGTGTCTCAGTTCCAGTGTGGCTGGTCATCCTCTCAGACCAGCTAGGGATCGTCGCCTAGGTGAGCCATTACCTCACCTACTAGCTAATCCCATCTGGGCACATCCGATGGCGTGAGGCCCGAAGGTCCCCCACTTTGCTCTTACGAGGTCATGCGGTATTAGCTACCGTTTCCAGTAGTTATCCCCCTCCATCAGGCAGTTTCCCAGACATTACTCACCCGTCCGCCGCTCGCCGGCAAAGTAGCAAGCTACTTCCCGCTGCCGCTCGAC"/>
    <s v="NR_146849.1"/>
    <n v="99.840999999999994"/>
    <s v="Rahnella variigena"/>
    <x v="5"/>
    <x v="1"/>
    <x v="1"/>
    <s v="Bacteria"/>
    <s v=" Proteobacteria"/>
    <s v=" Gammaproteobacteria"/>
    <s v=" Enterobacterales"/>
    <s v=" Yersiniaceae"/>
    <s v=" Rahnella"/>
  </r>
  <r>
    <s v="Z37"/>
    <s v="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CATGAGTCCCCGCCATTACGCGCTGGCAACATGGAACGAGGGTTGCGCTCGTTGCGGGACTTAACCCAACATCTCACGACACGAGCTGACGACAACCATGCACCACCTGTGAACCGGCCCCAAAAGGAGAAACCACATCTCTGCGGCGGTCCGGTC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C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GAGCCATTACCTCACCAACAAGCTGATAGGCCGCGAGTCCATCCAAAACCACAAAAGCTTTCCACCCCCCACCATGCGATGAGGAGTCATATCCGGTATTAGACCCAGTTTCCCAGGCTTATCCCAGAGTCAAGGGCAGGTTACTCACGTGTTACTCACCCGTTCGCCACTAATCCCCGGTGCAAGCACCGGATCATCGTTCGAC"/>
    <s v="NR_112192.1"/>
    <n v="99.78"/>
    <s v="Arthrobacter globiformis"/>
    <x v="5"/>
    <x v="1"/>
    <x v="1"/>
    <s v="Bacteria"/>
    <s v=" Actinobacteria"/>
    <m/>
    <s v=" Micrococcales"/>
    <s v=" Micrococcaceae"/>
    <s v=" Arthrobacter"/>
  </r>
  <r>
    <s v="Z38"/>
    <s v="ATGAAGTGCTAGCGCCCTCCCGAAGGTTAAGCTACCTACTTCTTTTGCAACCCACTCCCATGGT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GTCCGCCGCTCGTCAGCAGGAAAGCAAGCTTCCCTCGTGTTACCGCTCGACTTGCATGTGTAGACTGCCCCCGT"/>
    <s v="NR_043999.1"/>
    <n v="99.373999999999995"/>
    <s v="Proteus myxofaciens ATCC 19692"/>
    <x v="5"/>
    <x v="1"/>
    <x v="1"/>
    <s v="Bacteria"/>
    <s v=" Proteobacteria"/>
    <s v=" Gammaproteobacteria"/>
    <s v=" Enterobacterales"/>
    <s v=" Morganellaceae"/>
    <s v=" Proteus"/>
  </r>
  <r>
    <s v="Z39"/>
    <s v="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TATGAGTCCCCACCATCACGTGCTGGCAACATAGAACGAGGGTTGCGCTCGTTGCGGGACTTAACCCAACATCTCACGACACGAGCTGACGACAACCATGCACCACCTGTAAACCGACCGCAAGCGGGGCACCTGTCTCCAGGTATTACCGGTT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AAGCCATTACCTCACCAACAAGCTGATAGGCCGCGAGTCCATCCAAAACCACAAAAAGCTTTCCACCCCCCACCATGCGATGAGGAGTCATATCCGGTATTAGACCCAGTTTCCCAGGCTTATCCCAGAGTTAAGGGCAGGTTACTCACGTGTTACTCACCCGTTCGCCACTAATCCAGGAGCAAGCTCCCATCATCGTTCGACTGC"/>
    <s v="NR_026236.1"/>
    <n v="99.852999999999994"/>
    <s v="Pseudarthrobacter oxydans"/>
    <x v="5"/>
    <x v="1"/>
    <x v="1"/>
    <s v="Bacteria"/>
    <s v=" Actinobacteria"/>
    <m/>
    <s v=" Micrococcales"/>
    <s v=" Micrococcaceae"/>
    <s v=" Pseudarthrobacter"/>
  </r>
  <r>
    <s v="Z4"/>
    <s v="TACCCACCTTGCGACGGCTCCGCTCCTTACGGTTACCTATCCGGCTTCGGGTGTTGCAAACTCTCGTGGTGTGACGGGCGGTGTGTACAAGACCCGGGAACGTATTCACCGCAGTATGCTGACCTGCGATTACTAGCGATTCCGACTTCATGCAGGCGAGTTGCAGCCTGCAATCCGAACTGGGAACGGCTTTCTGGGATTGGCTCCACCTCGCGGTCTCGCTGCCCTTTGTACCGTCCATTGTAGCACGTGTGTAGCCCAACTCATAAGGGGCATGATGATTTGACGTCATCCCCACCTTCCTCCGGTTTGTCACCGGCAGTCTCCCTAGAGTGCCCAACTAAATGCTGGCAACTAAGGATAGGGGTTGCGCTCGTTGCGGGACTTAACCCAACATCTCACGACACGAGCTGACGACAACCATGCACCACCTGTCACCCTTGTCCCCGAAGGGAAAACTTGATCTCTCAAGCGGTCAAG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TCTCTACCGCATTTCACCGCTACACAGGAATTCCACTCTTCTCTTCTGTACTCAAGCCTTCCAGTTTTCCAATGACCCTCCCCCGGGTAGCCGGGGGCTTTCACATCAGACTTAAAAGGCCGCCTGCGCGCGCTTTACGCCCAATAATTCCGGACAACGCTTGCCACCTACGTTATTACCGCGGCTGCTGGCACGTAGTTAGCCGTGGCTTTCTCGCAAGGTACCGTCAAGGTACGAGCATTCCCTCTCGTACTTGTTCTTCCCTTACAACAGAGTTTTACGATCCGAAAACCTTCATCACTCACGCGGCGTTGCTCCATCAGACTTTCGTCCATTGTGGAAGATTCCCTACTGCTGCCTCCCGTAGGAGTCTGGGCCGTGTCTCAGTCCCAGTGTGGCCGATCACCCTCTCAGGTCGGCTATGCATCGTCGCCTTGGTGGGCCATTACCCCACCAACTAGCTAATGCACCGCAAGGCCATCCCAAGGTGACGCCGGAGCGCCTTTCATCATCAGACCATGCGGTCTGAAGAACTATTCGGTATTAGCTCCGATTTCTCGGAGTTATCCCAATCCTTGGGGCAGGTTCCTTACGTGTTACTCACCCGTCCGCCGCTCATTCCCTTCACTTCCCTCCGAAGAGTTCCTACAGCTTACCTGCGCTCGACTGCATGTATAGCACGCCGCCAG"/>
    <s v="NR_114970.2"/>
    <n v="98.771000000000001"/>
    <s v="Exiguobacterium artemiae"/>
    <x v="5"/>
    <x v="2"/>
    <x v="1"/>
    <s v="Bacteria"/>
    <s v=" Firmicutes"/>
    <s v=" Bacilli"/>
    <s v=" Bacillales"/>
    <s v=" Bacillales Family XII. Incertae Sedis"/>
    <s v=" Exiguobacterium"/>
  </r>
  <r>
    <s v="Z40"/>
    <s v="CTCCCGAAGGTTAAGCTACCTACTTCTTTTGCAACCCACTCCCATAGGT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GTCCGCCGCTCGTCAGCAGGAAAGCAAGCTTCCCTCTGTTACCGCTCGAC"/>
    <s v="NR_043999.1"/>
    <n v="99.856999999999999"/>
    <s v="Proteus myxofaciens ATCC 19692"/>
    <x v="5"/>
    <x v="1"/>
    <x v="1"/>
    <s v="Bacteria"/>
    <s v=" Proteobacteria"/>
    <s v=" Gammaproteobacteria"/>
    <s v=" Enterobacterales"/>
    <s v=" Morganellaceae"/>
    <s v=" Proteus"/>
  </r>
  <r>
    <s v="Z41"/>
    <s v="AGCGCCCTCCCGAAGGTTAAGCTACCTACTTCTTTTGCAACCCACTCCCATGGT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GTCCGCCGCTCGTCAGCAGGAAAGCAAGCTTCCCTCTGTTACCGCTCGAC"/>
    <s v="NR_043999.1"/>
    <n v="99.929000000000002"/>
    <s v="Proteus myxofaciens ATCC 19692"/>
    <x v="5"/>
    <x v="1"/>
    <x v="1"/>
    <s v="Bacteria"/>
    <s v=" Proteobacteria"/>
    <s v=" Gammaproteobacteria"/>
    <s v=" Enterobacterales"/>
    <s v=" Morganellaceae"/>
    <s v=" Proteus"/>
  </r>
  <r>
    <s v="Z42"/>
    <s v="CCCTCCCGAAGGTTAAGCTACCTACTTCTTTTGCAACCCACTCCCATGGT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AGTCCGCCGCTCGTCAGCAGGAAAGCAAGCTTCCCTCTGTTACCGCTCGACTTGC"/>
    <s v="NR_043999.1"/>
    <n v="99.858000000000004"/>
    <s v="Proteus myxofaciens ATCC 19692"/>
    <x v="5"/>
    <x v="1"/>
    <x v="1"/>
    <s v="Bacteria"/>
    <s v=" Proteobacteria"/>
    <s v=" Gammaproteobacteria"/>
    <s v=" Enterobacterales"/>
    <s v=" Morganellaceae"/>
    <s v=" Proteus"/>
  </r>
  <r>
    <s v="Z43"/>
    <s v="GGGCGGTGTGTACAAGACCCGGGAACGTATTCACCGCAGTATGCTGACCTGCGATTACTAGCGATTCCGACTTCATGCAGGCGAGTTGCAGCCTGCAATCCGAACTGGGAACGGCTTTATGGGATTGGCTCCACCTCGCGGTCTCGCTGCCCTTTGTACCGTCCATTGTAGCACGTGTGTAGCCCAACTCATAAGGGGCATGATGATTTGACGTCATCCCCACCTTCCTCCGGTTTGTCACCGGCAGTCTCCCTAGAGTGCCCAACTC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GTGGAATTCCACTCTTCTCTTCTGTACTCAAGCCTTCCAGTTTCCAATGGCCCTCCCCGGT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GGCCGTTACCCCACCAACTAGCTAATGCACCGCAAGGCCATCTCAAGGTGACGCCGAAGCGCCTTTCATCAGCGGACCATGCGGTCCGTTGAACTATCCGGTATTAGCTCCGATTTCTCGGAGTTATCCCAATCCTTGAGGCAGGTTCCTTACGTGTTACTCACCCGTCCGCCGCTCATTCCACTGCCTTCCCTCCGAAGAGTTCCGTCAGTTTCCTGCGCTCGACT"/>
    <s v="NR_043479.1"/>
    <n v="99.852999999999994"/>
    <s v="Exiguobacterium acetylicum"/>
    <x v="5"/>
    <x v="1"/>
    <x v="1"/>
    <s v="Bacteria"/>
    <s v=" Firmicutes"/>
    <s v=" Bacilli"/>
    <s v=" Bacillales"/>
    <s v=" Bacillales Family XII. Incertae Sedis"/>
    <s v=" Exiguobacterium"/>
  </r>
  <r>
    <s v="Z45"/>
    <s v="GGCGGTGTGTACAAGACCCGGGAACGTATTCACCGCAT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TCGCCCATTGTGCAATATTCCCCACTGCTGCCTCCCGTAGGAGTCTGGGCCGTGTCTCAGTCCCAGTGTGGCCGGTCACCCTCTCAGGCCGGCTACCCGTCGACGCCTTGGTGAGCCATTACCTCACCAACAAGCTGATAGGCCGCGAGCCCATCCCCAACCGAAATTCTTTCCAACCACTGAAGATGCCTTCGTGGTTCGTATCCAGTATTAGACGCCGTTTCCAGCGCTTATCCCAGAGTCAGGGGCAGGTTGCTCACGTGTTACTCACCCGTTCGCCACTGATCCCACAGAGCAAGCTCCGTGTTCACCGTTCGAC"/>
    <s v="NR_042263.1"/>
    <n v="99.546999999999997"/>
    <s v="Microbacterium hydrocarbonoxydans"/>
    <x v="5"/>
    <x v="1"/>
    <x v="1"/>
    <s v="Bacteria"/>
    <s v=" Actinobacteria"/>
    <m/>
    <s v=" Micrococcales"/>
    <s v=" Microbacteriaceae"/>
    <s v=" Microbacterium"/>
  </r>
  <r>
    <s v="Z47"/>
    <s v="ACACGTGAGTAACCTGCCCTCCACTCTGGGATAAGCGCTGGAAACGGCGTCTAATACTGGATACGACCGACCCTCGCATGGGGTGTTGGTGGAAAGATTTATCGGTGGTGGATGGACTCGCGGCCTATCAGCTTGTTGGTGGGGTAATGGCCTACCAAGGCGACGACGGGTAGCCGGCCTGAGAGGGCGACCGGCCACACTGGGACTGAGACACGGCCCAGACTCCTACGGGAGGCAGCAGTGGGGAATATTGCACAATGGGCGAAAGCCTGATGCAGCGACGCCGCGTGAGGGATGACGGCCTTCGGGTTGTAAACCTCTTTCAGCAGGGAAGAAGCTTTTGTGACGGTACCTGCAGAAGAAGCACCGGCTAACTACGTGCCAGCAGCCGCGGTAATACGTAGGGTGCGAGCGTTGTCCGGAATTATTGGGCGTAAAGAGCTTGTAGGCGGTTTGTCGCGTCTGCTGTGAAAATTCAGGGCTTAACCCTGGACGTGCAGTGGGTACGGGCAGACTAGAGTATGGTAGGGGAGACTGGAATTCCTGGTGTAGCGGTGGAATGCGCAGATATCAGGAGGAACACCGATGGCGAAGGCAGGTCTCTGGGCCATTACTGACGCTGAGAAGCGAAAGCATGGGGAGCGAACAGGATTAGATACCCTGGTAGTCCATGCCGTAAACGTTGGGCGCTAGGCGTGGGTCTCATTCCACGAGATCCGTGTCGCAGCTAACGCATTAAGCGCCCCGCCTGGGGAGTACGGCCGCAAGGCTAAAACTCAAAGGAATTGACGGGGGCCCGCACAAGCGGCGGAGCATGCTGATTAATTCGATGCAACGCGAAGAACCTTACCAAGGCTTGACATGCACCGGATCGCCTCAGAGATGGGGTTTCCCTTTGGGCTGGTGCACAGGTGGTGCATGGTTGTCGTCAGCTCGTGTCGTGAGATGTTGGGTTAAGTCCCGCAACGAGCGCAACCCTCGTTCTATGTTGCCAGCACGTAATGGTGGGGACTCATAGGAGACTGCCGGGGTCAACTCGGAGGAAGGTGGGGATGACGTCAAATCATCATGCCCCTTATGTCTTGGGCTTCAAGCATGCTACAATGGCCGGTACAGAGGGTTGCGAAACCGTGAGGTGGAGCGAATCCCAAAAAACCGGTCTCAGTTCGGATTGGGGTCTGCAACTCGACCCCATGAAGTCGGAGTCGCTAGTAATCGCAGATCAGCAACGCTGCGGTGAATACGTTCCCGGGCCTTGTACACACCGCCCGTCAAGTCACGAAAGTCGGTAACACCCGAAGACGGTGGCCTAACCCTTGTGGAAGGAGCCGTCTAAGGTGGGACCGGTGATTGGGACTAAGTCGTACAG"/>
    <s v="NR_074714.2"/>
    <n v="99.927000000000007"/>
    <s v="Kytococcus sedentarius"/>
    <x v="5"/>
    <x v="1"/>
    <x v="1"/>
    <s v="Bacteria"/>
    <s v=" Actinobacteria"/>
    <m/>
    <s v=" Micrococcales"/>
    <s v=" Kytococcaceae"/>
    <s v=" Kytococcus"/>
  </r>
  <r>
    <s v="Z48"/>
    <s v="CTCCCCCCACAAGGGTTGGGCCACCGGCTTCGGGTGTTACCGACTTTCGTCACTTGACGGGCGGTGTGTACAAGGCCCGGGAACGTATTCACCGCAGCGTTGCTGATCTGCGATTACTAGCGACTCCGACTTCATGGGGTCGAGTTGCAGACCCCAATCCGAACTGAGACCGGCTTTTTGGGATTCGCTCCACCTCGCGGTATCGCAGCCCTTTGTACCGGCCATTGTAGCATGCGTGAAGCCCAAGACATAAGGGGCATGATGATTTGACGTCATCCCCACCTTCCTCCGAGTTGACCCCGGCAGTCTCCTATGAGTCCCCGGCATGACCCGCTGGCAACATAGGACGAGGGTTGCGCTCGTTGCGGGACTTAACCCAACATCTCACGACACGAGCTGACGACAACCATGCACCACCTGTACACCGACCTTGCGGGGCAACCATCTCTGGAAGTTTCCGGTGTATGTCAAGCCTTGGTAAGGTTCTTCGCGTTGCATCGAATTAATCCGCATGCTCCGCCGCTTGTGCGGGCCCCCGTCAATTTCTTTGAGTTTTAGCCTTGCGGCCGTACTCCCCAGGCGGGGCACTTAATGCGTTTGCTGCGGCACGGAACTCGTGGAATGAGCCCCACACCTAGTGCCCAACGTTTACGGCATGGACTACCAGGGTATCTAATCCTGTTCGCTCCCCATGCTTTCGCTCCTCAGCGTCAGTTGCGGCCCAGTGACCTGCCTTCGCCATCGGTGTTCCTCCTGATATCTGCGCATTCCACCGCTACACCAGGAATTCCAGTCACCCCTACCGCACTCTAGTCTGCCCGTACCCACTGCAAGCCCGAGGTTGAGCCTCGAGTTTTCACAGCAGACGCGACAAACCGCCTACGAGCTCTTTACGCCCAATAATTCCGGACAACGCTTGCGCCCTACGTATTACCGCGGCTGCTGGCACGTAGTTAGCCGGCGCTTCTTCTGCAGGTACCGTCACTTGCGCTTCTTCCCTGCTGAAAGAGGTTTACAACCCGAAGGCCTTCATCCCTCACGCGGCGTCGCTGCATCAGGCTTGCGCCCATTGTGCAATATTCCCCACTGCTGCCTCCCGTAGGAGTCTGGGCCGTGTCTCAGTCCCAGTGTGGCCGGTCGCCCTCTCAGGCCGGCTACCCGTCGTCGCCTTGGTAGGCCACTACCCCACCAACAAGCTGATAGGCCGCGAGTCCATCCCTGACCGATAAATCTTTCCAGACGCTTCAGATGCCCGAGCGTCTCGTATCCGGTATTAGACCTCGTTTCCAAGGCTTATCCCAGAGTCAGGGGCAGGTTACTCACGTGTTACTCACCCGTTCGCCACTGATCCACCCAGCAAGCTGGGCTTCACCGTTCGA"/>
    <s v="NR_125452.1"/>
    <n v="99.266999999999996"/>
    <s v="Cellulomonas pakistanensis"/>
    <x v="5"/>
    <x v="1"/>
    <x v="1"/>
    <s v="Bacteria"/>
    <s v=" Actinobacteria"/>
    <m/>
    <s v=" Micrococcales"/>
    <s v=" Cellulomonadaceae"/>
    <s v=" Cellulomonas"/>
  </r>
  <r>
    <s v="Z49"/>
    <s v="GGCGTGAGCAGGCTGCTTGCAATGCAAGTCGAGCGAAGCCCCTGCCTTCGGGTGGGGTGACTTAGCGGCGAACGGGTGAGTAACACGTGGGCAACCTGCCCTTAGCTCTGGGATAAGCGATGGAAACGTCGTCTAATACCGGATATGACATGGGGACGCATGTTCTTGTGTGGAAAGATTTATCGGCTAAGGATGGGCCCGCGGCCTATCAGCTTGTTGGTGGGGTAGTGGCCTACCAAGGCAGCGACGGGTAACCGGCCTGAGAGGGCGACCGGTCACACTGGGACTGAGACACGGCCCAGACTCCTACGGGAGGCAGCAGTGGGGAATATTGCACAATGGGCGCAAGCCTGATGCAGCGACGCCGCGTGAGGGATGACGGCCTTCGGGTTGTAAACCTCTTTCAGCAGGGACGAAGCGAGAGTGACGGTACCTGCAGAAGAAGCGCCGGCCAACTACGTGCCAGCAGCCGCGGTAATACGTAGGGCGCAAGCGTTGTCCGGAATTATTGGGCGTAAAGAGCTCGTAGGCGGTTTATCACGTCGGCTGTGAAATCCCGAGGCTTAACCTCGGGCTTGCAGTCGATACGGGTTGACTAGAGTGAAGCAGGGGAGACTGGAATTCCTGGTGTAGCGGTGAAATGCGCAGATATCAGGAGGAACACCGGTGGCGAAGGCGGGTCTCTGGGCTTTAACTGACGCTGAGGAGCGAAAGCGTGGGTAGCGAACAGGATTAGATACCCTGGTAGTCCACGCCGTAAACGGTGGGCGCTAGGTGTGGGGACCATTCCACGGTTTCCGTGCCGCAGCTAACGCATTAAGCGCCCCGCCTGGGGAGTACGGCCGCAAGGCTAAAACTCAAAGGAATTGACGGGGGCCCGCACAAGCGGCGGAGTATGTTGCTTAATTCGATGCAACGCGAAGAACCTTACCAAGGCTTGACATATACCGAAAACTCATAGAGATATGGGGTCCTTTTGGGCGGTATACAGGTGGTGCATGGTTGTCGTCAGCTCGTGTCGTGAGATGTTGGGTTAAGTCCCGCAACGAGCGCAACCCTCGTTCTATGTTGCCAGCACGTAATGGTGGGGACTCATAGGAGACCGCCGGGGTCAACTCGGAGGAAGGTGGGGATGACGTCAAATCATCATGCCCCTTATGTCTTGGGCTGCAAACATACTACAATGGCCGGTACAAAGGGCTGCGATACCGCGAGGTGGAGCGAATCCCAGAAAGCCGGTCTCAGTTCGGATTGGGGTCTGCAACTCGACCCCATGAAGTCGGAGTCGCTAGTAATCGCAGATCAGCAACGCTGCGGTGAATACGTTCCCGGGCCTTGTACACACCGCCCGTCAAGTCACGAAAGTCGGTAACACCCGAAGCCGGTGGCCTAACCCTTGTGGGGGGAGCCGTCGAAGGTGGGACTGGCGATTGGGACTAAGTCGTAACAAGGTAGCCGTAA"/>
    <s v="NR_157701.1"/>
    <n v="97.998999999999995"/>
    <s v="Cumulibacter manganitolerans"/>
    <x v="5"/>
    <x v="1"/>
    <x v="1"/>
    <s v="Bacteria"/>
    <s v=" Actinobacteria"/>
    <m/>
    <s v=" Geodermatophilales"/>
    <s v=" Geodermatophilaceae"/>
    <s v=" Cumulibacter"/>
  </r>
  <r>
    <s v="Z5"/>
    <s v="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TATGAGTCCCCACCATCACGTGCTGGCAACATAGAACGAGGGTTGCGCTCGTTGCGGGACTTAACCCAACATCTCACGACACGAGCTGACGACAACCATGCACCACCTGTAAACCGACCGCAAGCGGGGCACCTGTCTCCAGGTATTACCGGTT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CTACATCACTCTAGTCTGCCCGTACCCAC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AAGCCATTACCTCACCAACAAGCTGATAGGCCGCGAGTCCATCCAAAACCACAAAAAGCTTTCCACCCCCCACCATGCGATGAGGAGTCATATCCGGTATTAGACCCAGTTTCCCAGGCTTATCCCAGAGTTAAGGGCAGGTTACTCACGTGTTACTCACCCGTTCGCCACTAATC"/>
    <s v="NR_026236.1"/>
    <n v="99.7"/>
    <s v="Pseudarthrobacter oxydans"/>
    <x v="5"/>
    <x v="2"/>
    <x v="1"/>
    <s v="Bacteria"/>
    <s v=" Actinobacteria"/>
    <m/>
    <s v=" Micrococcales"/>
    <s v=" Micrococcaceae"/>
    <s v=" Pseudarthrobacter"/>
  </r>
  <r>
    <s v="Z50"/>
    <s v="CCTGATTCACCTTAAGCGGCTGGCTCCAAAAAGGT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CCTATCTCTAGG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TAATTCCGGATAACGCTTGCCACCTACGTATTACCGCGGCTGCTGGCACGTAGTTAGCCGTGGCTTTCTGGTTAGGTACCGTCAAGGTGCCAGCTTATTCAACTAGCACTTGTTCTTCCCTAACAACAGAGTTTTACGACCCGAAAGCCTTCATCACTCACGCGGCGTTGCTCCGTCAGACTTTCGTCCATTGCGGAAGATTCCCTACTGCTGCCTCCCGTAGGAGTCTGGGCCGTGTCTCAGTCCCAGTGTGGCCGATCACCCTCTCAGGTCGGCTACGCATCGTTGCCTTGGTGAGCCGTTACCTCACCAACTAGCTAATGCGACGCGGGTCCATCCATAAGTGACAGCCGAAGCCGCCTTTCAATTTCGAACCATGCAGTTCAAAATGTTATCCGGTATTAGCCCCGGTTTCCCGGAGTTATCCCAGTCTTATGGGCAGGTTACCCACGTGTTACTCACCCGTCCGCCGCTAACTTCTTGAGAGCAAGCTCTCAATCCATTCGCTCGACTGCATTATAGGCACCCCGCCCCC"/>
    <s v="NR_043403.1"/>
    <n v="99.653999999999996"/>
    <s v="Bacillus thuringiensis"/>
    <x v="5"/>
    <x v="1"/>
    <x v="1"/>
    <s v="Bacteria"/>
    <s v=" Firmicutes"/>
    <s v=" Bacilli"/>
    <s v=" Bacillales"/>
    <s v=" Bacillaceae"/>
    <s v=" Bacillus"/>
  </r>
  <r>
    <s v="Z51"/>
    <s v="GTTACCTCACCGACTTCGGGTGTTACAAACTTTCGTGGTGTGACGGGCGGTGTGTACAAGGCCCGGGAACGTATTCACCGCGGCGTGCTGATCCGCGATTACTAGCGATTCCGGCTTCATGTAGGCGAGTTGCAGCCTACAATCCGAACTGAGAGAAGCTTTAAGAGATTTGCATGACCTCGCGGCCTAGCGACTCGTTGTACTTCCCATTGTAGCACGTGTGTAGCCCAGGTCATAAGGGGCATGATGATTTGACGTCATCCCCACCTTCCTCCGGTTTGTCACCGGCAGTCTCGCTAGAGTGCCCAACTGAATGATGGCAACTAACAATAAGGGTTGCGCTCGTTGCGGGACTTAACCCAACATCTCACGACACGAGCTGACGACAACCATGCACCACCTGTCACTTTGTCCCCGAAGGGA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TCGCCTTCGCCACTGGTGTTCCTCCATATATCTACGCATTTCACCGCTACACATGGAATTCCACTCTCCTCTTCTGCACTCAAGTCTCCCAGTTTCCAATGACCCTCCCCGGTTGAGCCGGGGGCTTTCACATCAGACTTAAGAAACCGCCTGCGCTCGCTTTACGCCCAATAAATCCGGACAACGCTTGCCACCTACGTATTACCGCGGCTGCTGGCACGTAGTTAGCCGTGGCTTTCTGGTTAGATACCGTCAAGGTAAGAGCAGTTACTCTCCTACTTGTTCTTCTCTAACAACAGAGTTTTACGATCCGAAAACCTTCTTCACTCACGCGGCGTTGCTCGGTCAGACTTTCGTCCATTGCCGAAGATTCCCTACTGCTGCCTCCCGTAGGAGTCTGGGCCGTGTCTCAGTCCCAGTGTGGCCGATCACCCTCTCAGGTCGGCTATGCATCATGGCCTTGGTGAGCCGTTACCTCACCAACTAGCTAATGCACCGCGGGTCCATCCATCAGCGACACCCGAAAGCGTCTTTCAAGTCAGCACCATGCGGTGTCGACTATTATGCGGTATTAGCACCTGTTTCCAAGTGTTATCCCCCTCTGATGGGTAGGTTACCCACGTGTTACTCACCCGTCCGCCACTCTTCTTTTCAAGTGAGTGCAAGCACTCGGTAGAAAAGAAGCGTTCGACTTG"/>
    <s v="NR_113936.1"/>
    <n v="99.644999999999996"/>
    <s v="Enterococcus haemoperoxidus"/>
    <x v="5"/>
    <x v="1"/>
    <x v="1"/>
    <s v="Bacteria"/>
    <s v=" Firmicutes"/>
    <s v=" Bacilli"/>
    <s v=" Lactobacillales"/>
    <s v=" Enterococcaceae"/>
    <s v=" Enterococcus"/>
  </r>
  <r>
    <s v="Z55"/>
    <s v="GCTGGCTCCT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GCATCCGGTATTAGCCCCGGTTTCCCGGAGTTATCCCAGTCTTACAGGCAGGTTACCCACGTGTTACTCACCCGTCCGCCGCTAACATCAGGGAGCAAGCTCCCATCTGTCCGCTCGAC"/>
    <s v="NR_104873.1"/>
    <n v="99.858000000000004"/>
    <s v="Bacillus inaquosorum"/>
    <x v="5"/>
    <x v="2"/>
    <x v="0"/>
    <s v="Bacteria"/>
    <s v=" Firmicutes"/>
    <s v=" Bacilli"/>
    <s v=" Bacillales"/>
    <s v=" Bacillaceae"/>
    <s v=" Bacillus"/>
  </r>
  <r>
    <s v="Z56"/>
    <s v="GCTGGCTCCTA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T"/>
    <s v="NR_118290.1"/>
    <n v="100"/>
    <s v="Bacillus mojavensis"/>
    <x v="5"/>
    <x v="2"/>
    <x v="0"/>
    <s v="Bacteria"/>
    <s v=" Firmicutes"/>
    <s v=" Bacilli"/>
    <s v=" Bacillales"/>
    <s v=" Bacillaceae"/>
    <s v=" Bacillus"/>
  </r>
  <r>
    <s v="Z57"/>
    <s v="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GAAGCCACCTTTTATGTTTGAACCATGCGGTTCAAACAACCATCCGGTATTAGCCCCGGTTTCCCGGAGTTATCCCAGTCTTACAGGCAGGTTACCCACGTGTTACTCACCCGTCCGCCGCTAACATCAGGGAGCAAGCTCCCATCTGTCC"/>
    <s v="NR_113265.1"/>
    <n v="100"/>
    <s v="Bacillus subtilis"/>
    <x v="5"/>
    <x v="2"/>
    <x v="0"/>
    <s v="Bacteria"/>
    <s v=" Firmicutes"/>
    <s v=" Bacilli"/>
    <s v=" Bacillales"/>
    <s v=" Bacillaceae"/>
    <s v=" Bacillus"/>
  </r>
  <r>
    <s v="Z58"/>
    <s v="GTGACGGGCGGTGTGTACAAGGCCCGGGAACGTATTCACCGTAGCATTCTGATCTACGATTACTAGCGATTCCGACTTCATGGAGTCGAGTTGCAGACTCCAATCCGGACTACGACAGACTTTATGAGTTCCGCTTGCTCTCGCGAGGTCGCTTCTCTTTGTATCTGCCATTGTAGCACGTGTGTAGCCCTACTCGTAAGGGCCATGATGACTTGACGTCATCCCCACCTTCCTCCGGTTTATCACCGGCAGTCTCCTTTGAGTTCCCGCCATTACGCGCTGGCAACAAAGGATAAGGGTTGCGCTCGTTGCGGGACTTAACCCAACATTTCACAACACGAGCTGACGACAGCCATGCAGCACCTGTCTCAGAGCTCCCGAAGGCACTCCTCTATCTCTAAAGGATTCTCTGGATGTCAAGAGTAGGTAAGGTTCTTCGCGTTGCATCGAATTAAACCACATGCTCCACCGCTTGTGCGGGCCCCCGTCAATTCATTTGAGTTTTAACCTTGCGGCCGTACTCCCCAGGCGGTCGATTTAACGCGTTAGCTCCGGAAGCCACGCCTCAAGGGCACAACCTCCAAATCGACATCGTTTACAGCGTGGACTACCAGGGTATCTAATCCTGTTTGCTCCCCACGCTTTCGCACCTGAGCGTCAGTCTTTGTCCAGGGGGCCGCCTTCGCCACCGGTATTCCTCCACATCTCTACGCATTTCACCGCTACACATGGAATTCTACCCCCCTCTACAAGACTCTAGCCAACCAGTTTCAGATGCAATTCCCAAGTTAAGCTCGGGGCTTTCACATCTGACTTAATTGACCGCCTGCGTGCGCTTTACGCCCAGTAATTCCGATTAACGCTTGCACCCTCCGTATTACCGCGGCTGCTGGCACGGAGTTAGCCGGTGCTTCTTCTGCGAGTAACGTCAATGGACAAAGGTATTAACTTTATCCCCTTCCTCCTCGCTGAAAGTACTTTACAACCCGAAGGCCTTCTTCATACACGCGGCATGGCTGCATCAGGCTTGCGCCCATTGTGCAATATTCCCCACTGCTGCCTCCCGTAGGAGTCTGGGCCGTGTCTCAGTCCCAGTGTGGCTGATCATCCTCTCAGACCAGCTAGAGATCGTCGCCTAGGTGAGCCGTTACCCCACCTACTAGCTAATCCCATATGGGTTCATCCGATAGCGCAAGGTCCGAAGAGCCCCTGCTTTGGTCCGTAGACGTCATGCGGTATTAGCCACCGTTTCCAGTAGTTATCCCCCTCTATCGGGCAGATCCCCATACATTACTCACCCGT"/>
    <s v="NR_043999.1"/>
    <n v="99.923000000000002"/>
    <s v="Proteus myxofaciens ATCC 19692"/>
    <x v="5"/>
    <x v="2"/>
    <x v="0"/>
    <s v="Bacteria"/>
    <s v=" Proteobacteria"/>
    <s v=" Gammaproteobacteria"/>
    <s v=" Enterobacterales"/>
    <s v=" Morganellaceae"/>
    <s v=" Proteus"/>
  </r>
  <r>
    <s v="Z59"/>
    <s v="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"/>
    <s v="NR_118290.1"/>
    <n v="100"/>
    <s v="Bacillus mojavensis"/>
    <x v="5"/>
    <x v="2"/>
    <x v="0"/>
    <s v="Bacteria"/>
    <s v=" Firmicutes"/>
    <s v=" Bacilli"/>
    <s v=" Bacillales"/>
    <s v=" Bacillaceae"/>
    <s v=" Bacillus"/>
  </r>
  <r>
    <s v="Z6"/>
    <s v="TCGTGCGGCTGGCTCCAAAAGGTTACCTCACCGACTTCGGGTGTTACAAACTCTCGTGGTGTGACGGG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CCTTGGAGTTTCAGTCTTGCGACCGTACTCCCCCAGGCGGAGTGCTTAAATGCGTTTGCTGCAGCACTAAAGGGCGGAAACCCTCTAACACTTAGCACTCATCGTTTAACGGCGTGGACTACCAGGGTATCTATTCCTGTTCGCTCCCCACGCTTTCGCGCCTCAGCGTCAGTTACAGACCAGAGAGTCGCTTTCGCCAACTGTGTTCCTCCCCAATCTCTACGCATTTCACCGCTACACGTGGAATTCCACTTCTCCTTCTCTGCACTCAAGTTCCCCAGTTTCCAATGACCCCTCCCCCGGGTAGCCGGGGGCTTTCACATCAGACTTAAGAAACCGCCTGCGCGCGCTTTACGCCCAATAATTCCGGACAACGCTTGCCACCTACGTATTACCGCGGCTGCTGGCACGTAGTTAGCCGTGGCTTTCTGGTTAGGTACCGTCAAGGTACCGCCCTATTCGAACGGTACTTGTTCTTCCCTAACAACAGAGTTTTACGATCCGAAAACCTTCATCACTCACGCGGCGTTGCTCCGTCAGACTTTCGTCCATTGCGGAAGATTCCCTACTGCTGCCTCCCGTAGGAGTCTGGGCCGTGTCTCAGTCCCAGTGTGGCCGATCACCCTCTCAGGTCGGCTACGCATCGTCGCCTTGGTGAGCCGTTACCTCACCAACTAGCTAATGCGCCGCGGGTCCATCTGCAAGTGGTAGCTGAAAGCCACCTTTTATGATTGAACCATGCGGTTCAATCAAGCATCCGGTATTAGCCCCGGTTTCCCGGAGTTATCCCAGTCTTACAGGCAGGTTACCCACGTGTTACTCACCCGTCCGCCGCTGACCTAAGGGAGCAAGCTCCCGTCGGTCCGCTCGACTTGCATGTATAGCACCCTCATC"/>
    <s v="NR_116023.1"/>
    <n v="98.405000000000001"/>
    <s v="Bacillus licheniformis"/>
    <x v="5"/>
    <x v="2"/>
    <x v="1"/>
    <s v="Bacteria"/>
    <s v=" Firmicutes"/>
    <s v=" Bacilli"/>
    <s v=" Bacillales"/>
    <s v=" Bacillaceae"/>
    <s v=" Bacillus"/>
  </r>
  <r>
    <s v="Z61"/>
    <s v="TCTGATTCGCGATTACTAGCGATTCCGACTTCACGCAGTCGAGTTGCAGACTGCGATCCGGACTACGATCGGTTTTGTGAGATTAGCTCCACCTCGCGGCTTGGCAACCCTCTGTACCGACCATTGTAGCACGTGTGTAGCCCAGGCCGTAAGGGCCATGATGACTTGACGTCATCCCCACCTTCCTCCGGTTTGTCACCGGCAGTCTCCTTAGAGTGCCCACCATAATGTGCTGGTAACTAAGGACAAGGGTTGCGCTCGTTACGGGACTTAACCCAACATCTCACGACACGAGCTGACGACAGCCATGCAGCACCTGTCTCAATGCTCCCGAAGGCACTCCTCTATCTCTAAAGGATTCATTGGATGTCAAGGCCTGGTAAGGTTCTTCGCGTTGCTTCGAATTAAACCACATGCTCCACCGCTTGTGCGGGCCCCCGTCAATTCATTTGAGTTTTAACCTTGCGGCCGTACTCCCCAGGCGGTCAACTTAATGCGTTAGCTGCGCCACTAAAATCTCAAGGATTCCAACGGCTAGTTGACATCGTTTACGGCGTGGACTACCAGGGTATCTAATCCTGTTTGCTCCCCACGCTTTCGCACCTCAGTGTCAGTATGAGCCCAGGTGGTCGCCTTCGCCACTGGTGTTCCTTCCTATATCTACGCATTTCACCGCTACACAGGAAATTCCACCACCCTCTGCCCTACTCTAGCTTGCCAGTTTTGGATGCAGTTCCCAGGTTGAGCCCGGGGATTTCACATTCAACTTAACAAACCACCTACGCGCGCTTTACGCCCAGTAATTCCGATTAACGCTTGCACCCTCTGTATTACCGCGGCTGCTGGCACAGAGTTAGCCGGTGCTTATTCTGTCGGTAACGTCAAAACAATAACGTATTAG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CTCTCTACCGCTCGACTTGC"/>
    <s v="NR_117825.1"/>
    <n v="99.846000000000004"/>
    <s v="Pseudomonas viridiflava"/>
    <x v="5"/>
    <x v="2"/>
    <x v="0"/>
    <s v="Bacteria"/>
    <s v=" Proteobacteria"/>
    <s v=" Gammaproteobacteria"/>
    <s v=" Pseudomonadales"/>
    <s v=" Pseudomonadaceae"/>
    <s v=" Pseudomonas"/>
  </r>
  <r>
    <s v="Z62"/>
    <s v="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"/>
    <s v="NR_028986.1"/>
    <n v="99.846000000000004"/>
    <s v="Pseudomonas poae"/>
    <x v="5"/>
    <x v="2"/>
    <x v="0"/>
    <s v="Bacteria"/>
    <s v=" Proteobacteria"/>
    <s v=" Gammaproteobacteria"/>
    <s v=" Pseudomonadales"/>
    <s v=" Pseudomonadaceae"/>
    <s v=" Pseudomonas"/>
  </r>
  <r>
    <s v="Z64"/>
    <s v="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ACATTAC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CTACCCCCCTCTACGAGACTCAAGCTTGCCAGTTTCAAATGCAGTTCCCAGGTTGAGCCCGGGGATTTCACATCTGACTTAACAAACCGCCTGCGTGCGCTTTACGCCCAGTAATTCCGATTAACGCTTGCACCCTCCGTATTACCGCGGCTGCTGGCACGGAGTTAGCCGGTGCTTCTTCTGCGGGTAACGTCAATGACGAAGGTTATTAACCCTCA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TACCGTTTCCAGTAGTTATCCCCCTCCATCGGGCAGATCCCCAGACATTACTCACCCGTCCGCCACTCGTCACCCAGGGAGCAAGC"/>
    <s v="NR_137333.1"/>
    <n v="99.263000000000005"/>
    <s v="Erwinia iniecta"/>
    <x v="5"/>
    <x v="2"/>
    <x v="0"/>
    <s v="Bacteria"/>
    <s v=" Proteobacteria"/>
    <s v=" Gammaproteobacteria"/>
    <s v=" Enterobacterales"/>
    <s v=" Erwiniaceae"/>
    <s v=" Erwinia"/>
  </r>
  <r>
    <s v="Z65"/>
    <s v="TTCGGGTGTT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C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GTGGAATTCCACTCTTCTCTTCTGTACTCAAGCCTTCCAGTTTCCAATGGCCCTCCCCGGT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AGCCGTTACCCCACCAACTAGCTAATGCACCGCAAGGCCATCTCAAGGTGACGCCGAAGCGCCTTTCATCAGCGGACCATGCGGTCCGTTGAACTATCCGGTATTAGCTCCGATTTCTCGGAGTTATCCCAATCCTTGAGGCAGGTTCCTTACGTGTTACTCACCCGTCCGCCGCTCATTCCACTGCCTTCCCTCCGAAGAGTTCCGTCAGTTTCCTGCGCTCGAC"/>
    <s v="NR_043479.1"/>
    <n v="99.927999999999997"/>
    <s v="Exiguobacterium acetylicum"/>
    <x v="5"/>
    <x v="2"/>
    <x v="0"/>
    <s v="Bacteria"/>
    <s v=" Firmicutes"/>
    <s v=" Bacilli"/>
    <s v=" Bacillales"/>
    <s v=" Bacillales Family XII. Incertae Sedis"/>
    <s v=" Exiguobacterium"/>
  </r>
  <r>
    <s v="Z66"/>
    <s v="CGGCTGGCTCCT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TG"/>
    <s v="NR_115063.1"/>
    <n v="99.929000000000002"/>
    <s v="Bacillus halotolerans"/>
    <x v="5"/>
    <x v="1"/>
    <x v="0"/>
    <s v="Bacteria"/>
    <s v=" Firmicutes"/>
    <s v=" Bacilli"/>
    <s v=" Bacillales"/>
    <s v=" Bacillaceae"/>
    <s v=" Bacillus"/>
  </r>
  <r>
    <s v="Z67"/>
    <s v="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G"/>
    <s v="NR_118290.1"/>
    <n v="100"/>
    <s v="Bacillus mojavensis"/>
    <x v="5"/>
    <x v="1"/>
    <x v="0"/>
    <s v="Bacteria"/>
    <s v=" Firmicutes"/>
    <s v=" Bacilli"/>
    <s v=" Bacillales"/>
    <s v=" Bacillaceae"/>
    <s v=" Bacillus"/>
  </r>
  <r>
    <s v="Z68"/>
    <s v="TACGGTTCACTCTCGTCGTGCTGGTAACCA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GCAGTACTAGCACGCTGTAAGAATC"/>
    <s v="NR_118290.1"/>
    <n v="100"/>
    <s v="Bacillus mojavensis"/>
    <x v="5"/>
    <x v="1"/>
    <x v="0"/>
    <s v="Bacteria"/>
    <s v=" Firmicutes"/>
    <s v=" Bacilli"/>
    <s v=" Bacillales"/>
    <s v=" Bacillaceae"/>
    <s v=" Bacillus"/>
  </r>
  <r>
    <s v="Z7"/>
    <s v="CGGCTTCAGGTGTTACCGACTTTCATGACTTGACGGGCGGTGTGTACA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CACGAGTGTCCAAAGAGTCCCCTATTTCTAGGGTGTTCTCGTGTATGTCAAGCCTTGGTAAGGTTCTTCGCGTTGCATCGAATTAATCCGCATGCTCCGCCGCTTGTGCGGGTCCCCGTCAATTCCTTTGAGTTTTAGCCTTGCGGCCGTACTCCCCAGGCGGGGAACTTAATGCGTTAGCTGCGTCACGGAATCCGTGGAAAGGACCCCACAACTAGTTCCCAACGTTTACGGGGTGGACTACCAGGGTATCTAAGCCTGTTTGCTCCCCACCCTTTCGCTCCTCAGCGTCAGTTACGGCCCAGAGATCTGCCTTCGCCATCGGTGTTCCTCCTGATATCTGCGCATTCCACCGCTACACCAGGAATTCCAATCTCCCCTACCGCACTCTAGTCTGCCCGTACCCACTGCAGGCCCGAGGTTGAGCCTCGGGATTTCACAGCAGACGCGACAAACCGCCTACGAGCTCTTTACGCCCAATAATTCCGGATAACGCTTGCGCCCTACGTATTACCGCGGCTGCTGGCACGTAGTTAGCCGGCGCTTTTTCTGCAAGTACCGTCACTTTCGCTTCTTCCTTGCTAAAAGAGGTTTACAACCCGAAGGCCGTCATCCCTCACGCGGCGTTGCTGCATCAGGCTTCCGCCCATTGTGCAATATTCCCCACTGCTGCCTCCCGTAGGAGTCTGGGCCGTGTCTCAGTCCCAGTGTGGCCGGTCACCCTCTCAGGCCGGCTACCCGTCGACGCCTTGGTGAGCCATTACCTCACCAACAAGCTGATAGGCCGCGAGCCCATCCCCAACCGAAAAATCTTTCCAGACATCGACCATGCGGTCACATCTCGTATCCAGTATTAGACGCCGTTTCCAGCGCTTATCCCAGAGTCAGGGGCAGGTTGCTCACGTGTTACTCACCCGTTCGCCACTGATCCACCCAGCAAGCTGGGCTTCACCGTTCGAC"/>
    <s v="NR_117001.1"/>
    <n v="99.411000000000001"/>
    <s v="Microbacterium yannicii"/>
    <x v="5"/>
    <x v="2"/>
    <x v="1"/>
    <s v="Bacteria"/>
    <s v=" Actinobacteria"/>
    <m/>
    <s v=" Micrococcales"/>
    <s v=" Microbacteriaceae"/>
    <s v=" Microbacterium"/>
  </r>
  <r>
    <s v="Z71"/>
    <s v="TACCTCACCGACTTCGGGTGTTACAAACTTTCGTGGTGTGACGGGCGGTGTGTACAAGGCCCGGGAACGTATTCACCGCGGCGTGCTGATCCGCGATTACTAGCGATTCCGGCTTCATGTAGGCGAGTTGCAGCCTACAATCCGAACTGAGAGAAGCTTTAAGAGATTTGCATGACCTCGCGGCCTAGCGACTCGTTGTACTTCCCATTGTAGCACGTGTGTAGCCCAGGTCATAAGGGGCATGATGATTTGACGTCATCCCCACCTTCCTCCGGTTTGTCACCGGCAGTCTCGCTAGAGTGCCCAACTGAATGATGGCAACTAACAATAAGGGTTGCGCTCGTTGCGGGACTTAACCCAACATCTCACGACACGAGCTGACGACAACCATGCACCACCTGTCACTTTGTCCCCGAAGGGAAAGCTCGATCTCTCGAGTGGTCAAAGGATGTCAAGACCTGGTAAGGTTCTTCGCGTTGCTTCGAATTAAACCACATGCTCCACCGCTTGTGCGGGCCCCCGTCAATTCCTTTGAGTTTCAACCTTGCGGTCGTACTCCCCAGGCGGAGTGCTTAATGCGTTAGCTGCAGCACTGAAGGGCGGAAACCCTCCAACACTTAGCACTCATCGTTTACGGCGTGGACTACCAGGGTATCTAATCCTGTTTGCTCCCCACGCTTTCGAGCCTCAGCGTCAGTTACAGACCAGAGAGTCGCCTTCGCCACTGGTGTTCCTCCATATATCTACGCATTTCACCGCTACACATGGAATTCCACTCTCCTCTTCTGCACTCAAGTCTCCCAGTTTCCAATGACCCTCCCCGGTTGAGCCGGGGGCTTTCACATCAGACTTAAGAAACCGCCTGCGCTCGCTTTACGCCCAATAAATCCGGACAACGCTTGCCACCTACGTATTACCGCGGCTGCTGGCACGTAGTTAGCCGTGGCTTTCTGGTTAGATACCGTCAAGGTAAGAGCAGTTACTCTCCTACTTGTTCTTCTCTAACAACAGAGTTTTACGATCCGAAAACCTTCTTCACTCACGCGGCGTTGCTCGGTCAGACTTTCGTCCATTGCCGAAGATTCCCTACTGCTGCCTCCCGTAGGAGTCTGGGCCGTGTCTCAGTCCCAGTGTGGCCGATCACCCTCTCAGGTCGGCTATGCATCATGGCCTTGGTGAGCCGTTACCTCACCAACTAGCTAATGCACCGCGGGTCCATCCATCAGTGACACCCGAAAGCGTCTTTCAAATCAACACCATGCGGTGTCGACTATTATGCGGTATTAGCACCTGTTTCCAAGTGTTATCCCCCTCTGATGGGTAGGTTACCCACGTGTTACTCACCCGTCCGCCACTCCTCTTTTCAAATGAGTGCAAGCACTCGGTAGAAAAGAAGCGTTCGACT"/>
    <s v="NR_043285.1"/>
    <n v="100"/>
    <s v="Enterococcus caccae"/>
    <x v="5"/>
    <x v="2"/>
    <x v="0"/>
    <s v="Bacteria"/>
    <s v=" Firmicutes"/>
    <s v=" Bacilli"/>
    <s v=" Lactobacillales"/>
    <s v=" Enterococcaceae"/>
    <s v=" Enterococcus"/>
  </r>
  <r>
    <s v="Z72"/>
    <s v="TGCAACCCACTCCCATGGTGTGACGGGCGGTGTGTACAAGGCCCGGGAACGTATTCACCGCGACATTCTGATTCGCGATTACTAGCGATTCCGACTTCACGCAGTCCAGTTGCAGACTGCGATCCGGACTACGATCGGTTTTATGGGATTAGCTACACCTCGCGGCTTGGCAACCCTTTGTACCGACCATTGTAGCACGTGTGTAGCCCAGGCCGTAAGGGCCATGATGACTTGACGTCATCCCCACCTTCCTCCGGA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TCAGGAGCAAGCTCCTTTCATCCGCTC"/>
    <s v="NR_025228.1"/>
    <n v="99.486000000000004"/>
    <s v="Pseudomonas koreensis"/>
    <x v="5"/>
    <x v="2"/>
    <x v="0"/>
    <s v="Bacteria"/>
    <s v=" Proteobacteria"/>
    <s v=" Gammaproteobacteria"/>
    <s v=" Pseudomonadales"/>
    <s v=" Pseudomonadaceae"/>
    <s v=" Pseudomonas"/>
  </r>
  <r>
    <s v="Z74"/>
    <s v="CGATCCAAGTGCTAAGATCCCGAGCGAAGAGTTAA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ACATTACTCGCTGGCAACAAAGGATAAGGGTTGCGCTCGTTGCGGGACTTAACCCAACATTTCACAACACGAGCTGACGACAGCCATGCAGCACCTGTCTCACGGTTCCCGAAGGCACTAAGGCATCTCTGCCGAATTCCGTGGATGTCAAGGCCAGGTAAGGTTCTTCGCGTTGCATCGAATTAAACCACATGCTCCACCGCTTGTGCGGGCCCCCGTCATTCATTTGAGTTTTAACCTTGCGGCCGTACTCCCCAGGCGGTCGACTTAACGCGTTAGCTCCGGAAGCCACGCCTCAAGGGCACAACCTCCAAGTCGACATCTTTAACGGCGTGGACTACCAGGGTATCTAAATCCTGTTTGCTCCCCACGCTTTCGCACCTGAGCGTCAGTCTTCGTCCAGGGGGCCGCCTTCGCCACCGGTATTCCTCCAGATCTCTACGCATTTCACCGCTACACCTGGAATTCTACCCCCCCTCTACGAGACTCAAGCTTGCCAGTTTCAAATGCAGTTCCCAGGTTGAGCCCGGGGATTTCACATCTGACTTAACAAACCGCCTGCGTGCGCTTTACGCCCAGTAATTCCGATTAACGCTTGCACCCTCCGTATTACCGCGGCTGCTGGCACGGAGTTAGCCGGTGCTTCTTCTGCGGGTAACGTCAATGACGAAGGTTATTAACCCTCA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TACCGTTTCCAGTAGTTATCCCCCTCCATCGGGCAGATCCCCAGACATTACTCACCCGTCCGCCACTCGTCACCCAGGGAGCAAGCTCTCCCTGTGACTACCGTTCGACTGCATGTGTAGCTGCCGCAT"/>
    <s v="NR_137333.1"/>
    <n v="98.522000000000006"/>
    <s v="Erwinia iniecta"/>
    <x v="5"/>
    <x v="2"/>
    <x v="0"/>
    <s v="Bacteria"/>
    <s v=" Proteobacteria"/>
    <s v=" Gammaproteobacteria"/>
    <s v=" Enterobacterales"/>
    <s v=" Erwiniaceae"/>
    <s v=" Erwinia"/>
  </r>
  <r>
    <s v="Z75"/>
    <s v="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ATCCTGTTTGCTCCCCACGCTTTCGCACCTGAGCGTCAGTCTTCGTCCAGGGGGCCGCCTTCGCCACCGGTATTCCTCCAGATCTCTACGCATTTCACCGCTACACCTGGAATTCTACCCCCCTCTACGAGACTCAAGCCTGCCAGTTTCAAATGCAGTTCCCAGGTTAAGCCCGGGGATTTCACATCTGACTTAACAGACCGCCTGCGTGCGCTTTACGCCCAGTAATTCCGATTAACGCTTGCACCCTCCGTATTACCGCGGCTGCTGGCACGGAGTTAGCCGGTGCTTCTTCTGCGGGTAACGTCAATCGGCGAGGTTATTAACCTCAC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GAGCAAGC"/>
    <s v="NR_116113.1"/>
    <n v="99.777000000000001"/>
    <s v="Pantoea anthophila"/>
    <x v="5"/>
    <x v="2"/>
    <x v="0"/>
    <s v="Bacteria"/>
    <s v=" Proteobacteria"/>
    <s v=" Gammaproteobacteria"/>
    <s v=" Enterobacterales"/>
    <s v=" Erwiniaceae"/>
    <s v=" Pantoea"/>
  </r>
  <r>
    <s v="Z76"/>
    <s v="TTGCGTGCTATGCATCTCTAGCGAAGAGTTAAC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AGTTCCCGAAGGCACCAAACCATCTCTGCTAAGTTCTCTGGATGTCAAGAGTAGGTAAGGTTCTTCGCGTTGCATCGAATTAAACCACATGCTCCACCGCTTGTGCGGGCCCCCGTCATTCATTTGAGTTTTAACCTTGCGGCCGTACCCCCCAGGCGGTCGACTTAACGCGTTAGCTCCGGAAGCCACTCCTCAAGGGAACAACCTCCAAGTCGACATCTTTTACGGCGTGGACTACCAGGGTATCTAAATCCTGTTTGCTCCCCACGCTTTCGCACCTGAGCGTCAGTCTTCCGTCCAGGGGGCCGCCTTCGCCACCGGTATTCCTCCAGATCTCTACGCATTTCACCGCTACACCTGGAATTCTACCCCCCTCTACGAGACTCAAGCCTGCCAGTTTCAAATGCAGTTCCCAGGTTAAGCCCGGGGATTTCACATCTGACTTAACAGACCGCCTGCGTGCGCTTTACGCCCAGTAATTCCGATTAACGCTTGCACCCTCCGTATTACCGCGGCTGCTGGCACGGAGTTAGCCGGTGCTTCTTCTGCGGGTAACGTCAATCGGCGAGGTTATTAACCTCACCGCCTTCCTCCCCGCTGAAAGTACTTTACAACCCGAAGGCCTTCTTCATACACGCGGCATGGCTGCATCAGGCTTGCGCCCATTGTGCAATATTCCCCACTGCTGCCTCCCGTAGGAGTCTGGACCGTGTCTCAGTTCCAGTGTGGCTGGTCATCCTCTCAGACCAGCTAGGGATCGTCGCCTAGGTGGGCCATTACCCCGCCTACTAGCTAATCCCATCTGGGTTCATCCGATAGTGAGAGGCCCGAAGGTCCCCCTCTTTGGTCTTGCGACGTTATGCGGTATTAGCCACCGTTTCCAGTGGTTATCCCCCTCTATCGGGCAGATCCCCAGACATTACTCACCCGTCCGCCACTCGTCACCCAAGGAGCAAGCTCTACGGGTGACCCCGTCCGACTGCATGTGTAGCTGCCGCCGT"/>
    <s v="NR_116113.1"/>
    <n v="99.268000000000001"/>
    <s v="Pantoea anthophila"/>
    <x v="5"/>
    <x v="2"/>
    <x v="0"/>
    <s v="Bacteria"/>
    <s v=" Proteobacteria"/>
    <s v=" Gammaproteobacteria"/>
    <s v=" Enterobacterales"/>
    <s v=" Erwiniaceae"/>
    <s v=" Pantoea"/>
  </r>
  <r>
    <s v="Z78"/>
    <s v="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CTACTGCTGCCTCCCGTAGGAGTCTGGGCCGTGTCTCAGTCCCAGTGTGGCCGATCACCCTCTCAGGTCGGCTACGCATCGTCGCCTTGGTGAGCCGTTACCTCACCAACTAGCTAATGCGCCGCGGGTCCATCTGTAAGTGACAGCCGAAACCGTCTTTCATCCTTGAACCATGCGGTTCAAGGAACTATCCGGTATTAGCTCCGGTTTCCCGGAGTTATCCCAGTCTTACAGGCAGGTTACCCACGTGTTACTCACCCGTCCGCCGCTAACATCCGGGAGCAAGCTCCCTTCTGTCCGCTCGACTTG"/>
    <s v="NR_118439.1"/>
    <n v="100"/>
    <s v="Bacillus aerius"/>
    <x v="5"/>
    <x v="2"/>
    <x v="0"/>
    <s v="Bacteria"/>
    <s v=" Firmicutes"/>
    <s v=" Bacilli"/>
    <s v=" Bacillales"/>
    <s v=" Bacillaceae"/>
    <s v=" Bacillus"/>
  </r>
  <r>
    <s v="Z79"/>
    <s v="GGCGGCTGGCTCCTAA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G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ATTACCTCACCAACTAGCTAATGCGCCGCGGGTCCATCTGTAAGTGGTAGCCGAAGCCACCTTTTATGTTTGAACCATGCGGTTCAAACAAGCATCCGGTATTAGCCCCGGTTTCCCGGAGTTATCCCAGTCTTACAGGCAGGTTACCCACGTGTTACTCACCCGTCCGCCGCTAACATCAGGGAGCAAGCTCCCATCTGTCCGCTCGACTTGC"/>
    <s v="NR_115063.1"/>
    <n v="99.929000000000002"/>
    <s v="Bacillus halotolerans"/>
    <x v="5"/>
    <x v="2"/>
    <x v="0"/>
    <s v="Bacteria"/>
    <s v=" Firmicutes"/>
    <s v=" Bacilli"/>
    <s v=" Bacillales"/>
    <s v=" Bacillaceae"/>
    <s v=" Bacillus"/>
  </r>
  <r>
    <s v="Z8"/>
    <s v="ACCACCCTGTAAAATTCCTCTCGACACGAAGGATCGAGTCACTGGCTTCGGGTGTTACCGACTTTCGTGACTTGACGGGCGGTGTGTACAAGGCCCGGGAACGTATTCACCGCAGCGTTGCTGATCTGCGATTACTAGCGACTCCGACTTCATGGGGTCGAGTTGCAGACCCCAATCCGAACTGAGGCCGGCTTTTTGGGATTCGCTCCACCTCACAGTTTCGCAACCCATTGTACCGACCATTGTAGCATGCTTGAAGCCCAAGACATAAGGGGCATGATGATTTGACGTCGTCCCCACCTTCCTCCGAGTTGACCCCGGCAGTCTCCTATGAGTCCCCACCATCACGTGCTGGCAACATAGAACGAGGGTTGCGCTCGTTGCGGGACTTAACCCAACATCTCACGACACGAGCTGACGACAACCATGCACCACCTGTGCACCAGTCCAAAGAAAGCCACATCTCTGCAGCCGTCCAGTGCATGTCAAGCCTTGGTAAGGTTCTTCGCGTTGCATCGAATTAATCAGCATGCTCCGCCGCTTGTGCGGGCCCCCGTCAATTCCTTTGAGTTTTAGCCTTGCGGCCGTACTCCCCAGGCGGGGCACTTAATGCGTTAGCTACGGCGCGGAAAACGTGGAATGTCCCCCACACCTAGTGCCCAACGTTTACGGCATGGACTACCAGGGTATCTAATCCTGTTCGCTACCCATGCTTTCGCTTCTCAGTGTCAGTAATGGCCCAGAGACCTGCCTTCGCCATCGGTGTTCTTCCTGATATCTGCGCATTTCACCGCTACACCCAGGAGTTCCAGTCTCCCCCTACCCACACCCTAGCCTGCCCGTACCCACCGCACGCCCGAGGTTGAGCCTCGGGTTTTCACGGCAGACGCGACAAGCCACCTACAAGCTCTTTACGCCCAATAATTCCGGACAACGCTTGCGCCCTACGTATTACCGCGGCTGCTGGCACGTAGTTAGCCGGCGCTTCTTCTGCAGGTACCGTCACTCTCGCTTCTTCCCTACTGAAAGGGGTTTACAACCCGAAGGCCGTCATCCCCCACGCGGCGTCGCTGCATCAGGCTTTCGCCCATTGTGCAATATTCCCCACTGCTGCCTCCCGTAGGAGTCTGGGCCGTGTCTCAGTCCCAGTGTGGCCGGTCGCCCTCTCAGGCCGGCTACCCGTCATCGTCTTGGTGAGCCATCACCTCACCAACAAACTGATAGGCCGCGAGTCCATCCCCCACCGATAAATCTTTCCAACACCCACCATGCGATGAGTGCTCATATCCGGTATTAGCCACGATTTCCCGAGGTTATCCCGAAGTGGAGGGCAGGTTACTCACGTGTTACTCACCCGTTCGCCACTAATCAGGCGGTGCAAGCTACCGACCTGTCATGGTACGACTGCATGTGTAAGCACGCCCCCG"/>
    <s v="NR_025502.1"/>
    <n v="98.86"/>
    <s v="Brachybacterium paraconglomeratum"/>
    <x v="5"/>
    <x v="2"/>
    <x v="1"/>
    <s v="Bacteria"/>
    <s v=" Actinobacteria"/>
    <m/>
    <s v=" Micrococcales"/>
    <s v=" Dermabacteraceae"/>
    <s v=" Brachybacterium"/>
  </r>
  <r>
    <s v="Z81"/>
    <s v="GGTTACTCCACCGGCTTCGGGTGTTACAAACTCTCGTGGTGTGACGGGCGGTGTGTACAAGACCCGGGAACGTATTCACCGTAGCATGCTGATCTACGATTACTAGCGATTCCAGCTTCATG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TTGTCCCCCGAAGGGGAAACTTCTATCTCTAGAAGG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CAGTTACTTACACGTTTGTTCTTCCCTAATAACAGAGTTTTACGATCCGAAGACCTTCATCACTCACGCGGCGTTGCTCCGTCAGGCTTTCGCCCATTGCGGAAGATTCCCTACTGCTGCCTCCCGTAGGAGTCTGGACCGTGTCTCAGTTCCAGTGTGGCCGATCACCCTCTCAGGTCGGCTACGTATCGTTGCCTTGGTAAGCCGTTACCTTACCAACTAGCTAATACGGCGCAGGTCCATCTATAAGTGATAGCAAAGCCATCTTTCACTATCGAACCATGCGGTTCGAAATATTATCCGGTATTAGCTCCGGTTTCCCGAAGTTATCCCAGTCTTATAGGTAGGTTACCCACGTGTTACTCACCCGTCCGCCGCTAACGTCAAAGGAGCAAGCTCCTCGTCTGTTCGCTC"/>
    <s v="NR_041323.1"/>
    <n v="99.784999999999997"/>
    <s v="Staphylococcus hominis subsp. novobiosepticus"/>
    <x v="5"/>
    <x v="2"/>
    <x v="0"/>
    <s v="Bacteria"/>
    <s v=" Firmicutes"/>
    <s v=" Bacilli"/>
    <s v=" Bacillales"/>
    <s v=" Staphylococcaceae"/>
    <s v=" Staphylococcus"/>
  </r>
  <r>
    <s v="Z82"/>
    <s v="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CCCAGTTTCCAATGACCCTCCACGGTTGAGCCGTGGGCTTTCACATCAGACTTAAGAAACCGCCTACGCGCGCTTTACGCCCAATAATTCCGGATAACGCTTGCCACCTACGTATTACCGCGGCTGCTGGCACGTAGTTAGCCGTGGCTTTCTGATTAGGTACCGTCAAGACGTGCACAGTTACTTACACATTTGTTCTTCCCTAATAACAGAGTTTTACGAGCCGAAACCCTTCATCACTCACGCGGCGTTGCTCCGTCAGGCTTTCGCCCATTGCGGAAGATTCCCTACTGCTGCCTCCCGTAGGAGTCTGGACCGTGTCTCAGTTCCAGTGTGGCCGATCACCCTCTCAGGTCGGCTACGTATCGTCGCCTTGGTAAGCCGTTACCTTACCAACTAGCTAATACGGCGCGGGTCCATCTATAAGTGATAGCAAAACCATCTTTCACTTTAGAACCATGCGGTTCCAAATGTTATCCGGTATTAGCTCCGGTTTCCCGAAGTTATCCCAGTCTTATAGGTAGGTTACCCACGTGTTACTCACCCGTCCGCCGCTAACGTCAAAGGAGCAAGCTCCTTATCTGTTCGCTCGAC"/>
    <s v="NR_074999.2"/>
    <n v="100"/>
    <s v="Staphylococcus saprophyticus subsp. saprophyticus ATCC 15305 = NCTC 7292"/>
    <x v="5"/>
    <x v="2"/>
    <x v="0"/>
    <s v="Bacteria"/>
    <s v=" Firmicutes"/>
    <s v=" Bacilli"/>
    <s v=" Bacillales"/>
    <s v=" Staphylococcaceae"/>
    <s v=" Staphylococcus"/>
  </r>
  <r>
    <s v="Z83"/>
    <s v="TAGCTCCA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CCCAGTTTCCAATGACCCTCCACGGTTGAGCCGTGGGCTTTCACATCAGACTTAAGAAACCGCCTACGCGCGCTTTACGCCCAATAATTCCGGATAACGCTTGCCACCTACGTATTACCGCGGCTGCTGGCACGTAGTTAGCCGTGGCTTTCTGATTAGGTACCGTCAAGACGTGCACAGTTACTTACACATTTGTTCTTCCCTAATAACAGAGTTTTACGAGCCGAAACCCTTCATCACTCACGCGGCGTTGCTCCGTCAGGCTTTCGCCCATTGCGGAAGATTCCCTACTGCTGCCTCCCGTAGGAGTCTGGACCGTGTCTCAGTTCCAGTGTGGCCGATCACCCTCTCAGGTCGGCTACGTATCGTCGCCTTGGTAAGCCGTTACCTTACCAACTAGCTAATACGGCGCGGGTCCATCTATAAGTGATAGCAAAACCATCTTTCACTTTAGAACCATGCGGTTCCAAATGTTATCCGGTATTAGCTCCGGTTTCCCGAAGTTATCCCAGTCTTATAGGTAGGTTACCCACGTGTTACTCACCCGTCCGCCGCTAACGTCAAAGGAGCAAGCTCCTTA"/>
    <s v="NR_074999.2"/>
    <n v="100"/>
    <s v="Staphylococcus saprophyticus subsp. saprophyticus ATCC 15305 = NCTC 7292"/>
    <x v="5"/>
    <x v="2"/>
    <x v="0"/>
    <s v="Bacteria"/>
    <s v=" Firmicutes"/>
    <s v=" Bacilli"/>
    <s v=" Bacillales"/>
    <s v=" Staphylococcaceae"/>
    <s v=" Staphylococcus"/>
  </r>
  <r>
    <s v="Z84"/>
    <s v="C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GAATTCTC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TCTACCCCCCTCTACAAGACTCTAGCTTGCCAGTTTCAAATGCAGTTCCCAAGTTAAGCTCGGGGATTTCACATCTGACTTAACAAACCGCCTGCGTGCGCTTTACGCCCAGTAATTCCGATTAACGCTTGCACCCTCCGTATTACCGCGGCTGCTGGCACGGAGTTAGCCGGTGCTTCTTCTGCGAGTAACGTCAATGCACAGTGCTATTAACACTGAACCCTTCCTCCTCGCTGAAAGTGCTTTACAACCCTAAGGCCTTCTTCACACACGCGGCATGGCTGCATCAGGCTTGCGCCCATTGTGCAATATTCCCCACTGCTGCCTCCCGTAGGAGTCTGGACCGTGTCTCAGTTCCAGTGTGGCTGGTCATCCTCTCAGACCAGCTAGGGATCGTCGCCTAGGTGAGCCATTACCTCACCTACTAGCTAATCCCATCTGGGCACATCCGATGGCGTGAGGCCCGAAGGTCCCCCACTTTGCTCTTACGAGGTCATGCGGTATTAGCTACCGTTTCCAGTAGTTATCCCCCTCCATCAGGCAGTTTCCCAGACATTACTCACCCGTCCGCCGCTCGCCGGCAAAGTAGCAAGCTACTTCCCGCTGCCGCTCGAC"/>
    <s v="NR_146849.1"/>
    <n v="99.840999999999994"/>
    <s v="Rahnella variigena"/>
    <x v="5"/>
    <x v="2"/>
    <x v="0"/>
    <s v="Bacteria"/>
    <s v=" Proteobacteria"/>
    <s v=" Gammaproteobacteria"/>
    <s v=" Enterobacterales"/>
    <s v=" Yersiniaceae"/>
    <s v=" Rahnella"/>
  </r>
  <r>
    <s v="Z85"/>
    <s v="TTCGGGTGTTACCGACTTTCATGACGTGACGGGCGGTGTGTACAAGGCCCGGGAACGTATTCACCGCAGCGTTGCTGATCTGCGATTACTAGCGACTCCAACTTCACGGGGTCGAGTTGCAGACCCCGATCCGAACTGAGACCGGCTTTAAGGGATTCGCTCCACCTCGCGGTATCGCAGCCCTCTGTACCGGCCATTGTAGCATGTGTGAAGCCCTGGACATAAGGGGCATGATGACTTGACGTCGTCCCCACCTTCCTCCGAGTTGACCCCGGCAGTCTCTCACGAGTCCCCGCCATTACGCGCTGGCAACATAAGATAAGGGTTGCGCTCGTTGCGGGACTTAACCCAACATCTCACGACACGAGCTGACGACAGCCATGCACCACCTGTACACCGACCACAAGGGGGGCCATATCTCTATGGCTTTCCGGTGTATGTCAAACCCAGGTAAGGTTCTTCGCGTTGCATCGAATTAATCCACATGCTCCGCCGCTTGTGCGGGCCCCCGTCAATTCCTTTGAGTTTTAGCCTTGCGGCCGTACTCCCCAGGCGGGGTACTTAATGCGTTAGCTACGGCACGGATCCCGTGGAAGGAAACCCACACCTAGTACCCACCGTTTACGGCGTGGACTACCAGGGTATCTAATCCTGTTCGCTACCCACGCTTTCGCTTCTCAGCGTCAGTTACTTCCCAGAGACCCGCCTTCGCCACCGGTGTTCCTCCTGATATCTGCGCATTTCACCGCTACACCAGGAATTCCAGTCTCCCCTGAAGTACTCTAGTCTGCCCGTATCGACTGCAAGCTTGCAGTTGAGCTGCAAGTTTTCACAATCGACGTGACAGACCGCCTACAAGCTCTTTACGCCCAGTAATTCCGGACAACGCTCGCACCCTACGTATTACCGCGGCTGCTGGCACGTAGTTGGCCGGTGCTTCTTCTACAGGTACCGTCACTTGCGCTTCGTCCCTGTCAAAAGAGGTTTACAACCCGAAGGCCGTCATCCCTCACGCGGCGTCGCTGCATCAGGCTTTCGCCCATTGTGCAATATTCCCCACTGCTGCCTCCCGTAGGAGTCTGGGCCGTGTCTCAGTCCCAGTGTGGCCGGTCACCCTCTCAGGTCGGCTACCCGTCGTCGCCTTGGTGGGCCGTTACCCCACCAACAAGCTGATAGGCCGCGGGCCCATCTCGCACCAGTAAACCTTTCCAACAGTCCCCATGCAGAGACTGCTCATATCCGGTATTAGACCCAGTTTCCCAGGCTTATCCCAGAGTGCGAGGCAGATCACCCACGTGTTACTCACCCGTTCGCCGCTCGTGTACCCCGAAGGGCCTTACCGCTCGACTT"/>
    <s v="NR_152644.1"/>
    <n v="99.555999999999997"/>
    <s v="Nocardia tengchongensis"/>
    <x v="5"/>
    <x v="2"/>
    <x v="0"/>
    <s v="Bacteria"/>
    <s v=" Actinobacteria"/>
    <s v=" Corynebacteriales"/>
    <m/>
    <s v=" Nocardiaceae"/>
    <s v=" Nocardia"/>
  </r>
  <r>
    <s v="Z86"/>
    <s v="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CATGAGTCCCCGCCATTACGCGCTGGCAACATGGAACGAGGGTTGCGCTCGTTGCGGGACTTAACCCAACATCTCACGACACGAGCTGACGACAACCATGCACCACCTGTGAACCGGCCCCAAAGGGGAAACCACATTTCTGCGGCGATCCGGCC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GAGCCATTACCTCACCAACAAGCTGATAGGCCGCGAGTCCATCCAAAACCACAAAAAAGCTTTCCACCCCCCACCATGCGATGAGGAGTCATATCCGGTATTAGACCCAGTTTCCCAGGCTTATCCCAGAGTTAAGGGCAGGTTACTCACGTGTTACTCACCCGTT"/>
    <s v="NR_026191.1"/>
    <n v="99.697000000000003"/>
    <s v="Arthrobacter pascens"/>
    <x v="5"/>
    <x v="2"/>
    <x v="0"/>
    <s v="Bacteria"/>
    <s v=" Actinobacteria"/>
    <m/>
    <s v=" Micrococcales"/>
    <s v=" Micrococcaceae"/>
    <s v=" Arthrobacter"/>
  </r>
  <r>
    <s v="Z87"/>
    <s v="CTACGTTCACCTATACGTGCTAGCTCCG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CCCAGTTTCCAATGACCCTCCACGGTTGAGCCGTGGGCTTTCACATCAGACTTAAGAAACCGCCTACGCGCGCTTTACGCCCAATAATTCCGGATAACGCTTGCCACCTACGTATTACCGCGGCTGCTGGCACGTAGTTAGCCGTGGCTTTCTGATTAGGTACCGTCAAGATGCGCACAGTTACTTACGCATTTGTTCTTCCCTAATAACAGAGTTTTACGATCCGAAAACCTTCATCACTCACGCGGCGTTGCTCCGTCAGGCTTTCGCCCATTGCGGAAGATTCCCTACTGCTGCCTCCCGTAGGAGTCTGGACCGTGTCTCAGTTCCAGTGTGGCCGATCACCCTCTCAGGTCGGCTACGTATCGTCGCCTTGGTAAGCCATTACCTTACCAACTAGCTAATACGGCGCGGGTCCATCTATAAGTGATAGCAAAACCATCTTTCACTATAGAACCATGCGGTTCTATATGTTATCCGGCATTAGCTCCGGTTTCCCGAAGTTATTCCAGTCTTATAGGTAGGTTACCCACGTGTTACTCACCCGTCCGCCGCTAACTTCAAAGGAGCAAGCTCCTTATCCGTTCGCTCGACTTGCAGTATTAGCACCCCCTAA"/>
    <s v="NR_028667.1"/>
    <n v="99.652000000000001"/>
    <s v="Staphylococcus succinus subsp. succinus"/>
    <x v="5"/>
    <x v="2"/>
    <x v="0"/>
    <s v="Bacteria"/>
    <s v=" Firmicutes"/>
    <s v=" Bacilli"/>
    <s v=" Bacillales"/>
    <s v=" Staphylococcaceae"/>
    <s v=" Staphylococcus"/>
  </r>
  <r>
    <s v="Z88"/>
    <s v="GGTAGAACCAACTCCCATGGTGTGACGGGCGGTGTGTACAAGGCCCGGGAACGTATTCACCGTGGCATGCTGATCCACGATTACTAGCGATTCCAACTTCATGCACCCGAGTTGCAGAGTGCAATCCGAACTGAGACGGCTTTTTGGGATTAGCGCACTCTCGCGAGTTGGCTGCCCATTGTCACCGCCATTGTAGCACGTGTGTAGCCCAGCCCGTAAGGGCCATGAGGACTTGACGTCATCCCCACCTTCCTCTCGGCTTATCACCGGCAGTCCCCTTAGAGTGCCCAACTGAATGATGGCAACTAAGGGCGAGGGTTGCGCTCGTTGCGGGACTTAACCCAACATCTCACGACACGAGCTGACGACAGCCATGCAGCACCTGTGTCCACGTCCCGAAGGAAGAATACCGTCTCCGGTAATCGTCGTGGCATGTCAAGAGCTGGTAAGGTTCTGCGCGTTGCTTCGAATTAAACCACATGCTCCACCGCTTGTGCGGGCCCCCGTCAATTCCTTTGAGTTTTAATCTTGCGACCGTACTCCCCAGGCGGGAAGCTTAATGCGTTTGCTGCGCCACCGAGTGATAAATCACCCGACGGCTAGCTTCCATCGTTTACGGCGTGGACTACCAGGGTATCTAATCCTGTTTGCTCCCCACGCTTTCGCACCTCAGCGTCAGTATCGGACCAGTAAGCCGCCTTCGCCACTGGTGTTCCTGCGAATATCTACGAATTTCACCTCTACACTCGCAATTCCACTTACCTCTTCCGAACTCAAGATATCCAGTATCAAAGGCAGTTCCGGGGTTGAGCCCCGGGATTTCACCCCTGACTTAAATATCCGCCTACGTGCGCTTTACGCCCAGTAATTCCGAACAACGCTAGCCCCCTTCGTATTACCGCGGCTGCTGGCACGAAGTTAGCCGGGGCTTCTTCTGTGGGTACCGTCATTATCGTCCCCACTGAAAGAGCTTTACAACCCTAGGGCCTTCATCACTCACGCGGCATGGCTGGATCAGGCTTGCGCCCATTGTCCAATATTCCCCACTGCTGCCTCCCGTAGGAGTTTGGGCCGTGTCTCAGTCCCAATGTGGCTGATCATCCTCTTAGACCAGCTATGGATCGTCGCCTTGGTAGGCCTTTACCCCACCAACTAGCTAATCCAACGCGGGCTCATCCTTCCCCGATAAATCTTTCTCCCTCAGGACGTATACGGTATTAATTCCAGTTTCCCGGAGCTATCCCGTAGAGAAGGGTAGATTCCCACGCGTTACTCACCCGTCTGCCACTCACCCC"/>
    <s v="NR_043764.1"/>
    <n v="100"/>
    <s v="Aureimonas altamirensis DSM 21988"/>
    <x v="5"/>
    <x v="2"/>
    <x v="0"/>
    <s v="Bacteria"/>
    <s v=" Proteobacteria"/>
    <s v=" Alphaproteobacteria"/>
    <s v=" Hyphomicrobiales"/>
    <s v=" Aurantimonadaceae"/>
    <s v=" Aureimonas"/>
  </r>
  <r>
    <s v="Z89"/>
    <s v="TCCACCCCCTATAGCGCGCTCTGCACCCAAGATGTTACCCTACCGACTTCGGGTGTTACAAACTTTCGTGGTGTGACGGGCGGTGTGTACAAGGCCCGGGAACGTATTCACCGCGGCGTGCTGATCCGCGATTACTAGCGATTCCGGCTTCATGTAGGCGAGTTGCAGCCTACAATCCGAACTGAGAGAAGCTTTAAGAGATTTGCATGACCTCGCGGCCTAGCGACTCGTTGTACTTCCCATTGTAGCACGTGTGTAGCCCAGGTCATAAGGGGCATGATGATTTGACGTCATCCCCACCTTCCTCCGGTTTGTCACCGGCAGTCTCGCTAGAGTGCCCAACTGAATGATGGCAACTAACAATAAGGGTTGCGCTCGTTGCGGGACTTAACCCAACATCTCACGACACGAGCTGACGACAACCATGCACCACCTGTCACTTTGTCCCCGAAGGGAAAGCTCGATCTCTCGAGTGGTCAAAGGATGTCAAGACCTGGTAAGGTTCTTCGCGTTGCTTCGAATTAAACCACATGCTCCACCGCTTGTGCGGGCCCCCGTCAATTCCTTTGAGTTTCAACCTTGCGGTCGTACTCCCCAGGCGGAGTGCTTAATGCGTTAGCTGCAGCACTGAAGGGCGGAAACCCTCCAACACTTAGCACTCATCGTTAACGGCGTGGACTACCAGGGTATCTAAATCCTGTTTGCTCCCCACGCTTTCGAGCCTCAGCGTCAGTTACAGACCAGAGAGTCGCCTTCGCCACTGGTGTTCCTCCATATATCTACGCATTTCACCGCTACACATGGAATTCCACTCTCCTCTTCTGCACTCAAGTCTCCCAGTTTCCAATGACCCTCCCCGGTTGAGCCGGGGGCTTTCACATCAGACTTAAGAAACCGCCTGCGCTCGCTTTACGCCCAATAAATCCGGACAACGCTTGCCACCTACGTATTACCGCGGCTGCTGGCACGTAGTTAGCCGTGGCTTTCTGGTTAGATACCGTCAAGGTAAGAGCAGTTACTCTCCTACTTGTTCTTCTCTAACAACAGAGTTTTACGATCCGAAAACCTTCTTCACTCACGCGGCGTTGCTCGGTCAGACTTTCGTCCATTGCCGAAGATTCCCTACTGCTGCCTCCCGTAGGAGTCTGGGCCGTGTCTCAGTCCCAGTGTGGCCGATCACCCTCTCAGGTCGGCTATGCATCATGGCCTTGGTGAGCCGTTACCTCACCAACTAGCTAATGCACCGCGGGTCCATCCATCAGTGACACCCGAAAGCGTCTTTCAAATCAACACCATGCGGTGTCGACTATTATGCGGTATTAGCACCTGTTTCCAAGTGTTATCCCCCTCTGATGGGTAGGTTACCCACGTGTTACTCACCCGTCCGCCACTCCTCTTTTCAAATGAGTGCAAGCACTCGGTACGAGAATAGCAAGCGTTCGACTGCATGTAGTAGCACGCCGCCA"/>
    <s v="NR_117520.1"/>
    <n v="99.688999999999993"/>
    <s v="Enterococcus ureasiticus"/>
    <x v="5"/>
    <x v="2"/>
    <x v="0"/>
    <s v="Bacteria"/>
    <s v=" Firmicutes"/>
    <s v=" Bacilli"/>
    <s v=" Lactobacillales"/>
    <s v=" Enterococcaceae"/>
    <s v=" Enterococcus"/>
  </r>
  <r>
    <s v="Z9"/>
    <s v="CTTCGGGTGTTACCGACTTTCGTGACTTGACGGGCGGTGTGTACAAGGCCCGGGAACGTATTCACCGCAGCGTTGCTGATCTGCGATTACTAGCGACTCCGACTTCATGGGGTCGAGTTGCAGACCCCAATCCGAACTGAGGCCGGCTTTTTGGGATTCGCTCCACCTCACAGTTTCGCAACCCATTGTACCGACCATTGTAGCATGCTTGAAGCCCAAGACATAAGGGGCATGATGATTTGACGTCGTCCCCACCTTCCTCCGAGTTGACCCCGGCAGTCTCCTATGAGTCCCCACCATCACGTGCTGGCAACATAGAACGAGGGTTGCGCTCGTTGCGGGACTTAACCCAACATCTCACGACACGAGCTGACGACAACCATGCACCACCTGTGCACCAGTCCAAAGAAAGCCACATCTCTGCAGCCGTCCAGTGCATGTCAAGCCTTGGTAAGGTTCTTCGCGTTGCATCGAATTAATCAGCATGCTCCGCCGCTTGTGCGGGCCCCCGTCAATTCCTTTGAGTTTTAGCCTTGCGGCCGTACTCCCCAGGCGGGGCACTTAATGCGTTAGCTACGGCGCGGAAAACGTGGAATGTCCCCCACACCTAGTGCCCAACGTTTACGGCATGGACTACCAGGGTATCTAATCCTGTTCGCTACCCATGCTTTCGCTTCTCAGTGTCAGTAATGGCCCAGAGACCTGCCTTCGCCATCGGTGTTCTTCCTGATATCTGCGCATTTCACCGCTACACCAGGAGTTCCAGTCTCCCCTACCACACTCTAGCCTGCCCGTACCCACCGCACGCCCGAGGTTGAGCCTCGGGTTTTCACGGCAGACGCGACAAGCCACCTACAAGCTCTTTACGCCCAATAATTCCGGACAACGCTTGCGCCCTACGTATTACCGCGGCTGCTGGCACGTAGTTAGCCGGCGCTTCTTCTGCAGGTACCGTCACTCTCGCTTCTTCCCTACTGAAAGGGGTTTACAACCCGAAGGCCGTCATCCCCCACGCGGCGTCGCTGCATCAGGCTTTCGCCCATTGTGCAATATTCCCCACTGCTGCCTCCCGTAGGAGTCTGGGCCGTGTCTCAGTCCCAGTGTGGCCGGTCGCCCTCTCAGGCCGGCTACCCGTCATCGTCTTGGTGAGCCATCACCTCACCAACAAACTGATAGGCCGCGAGTCCATCCCCCACCGATAAATCTTTCCAACACCCACCATGCGATGAGTGCTCATATCCGGTATTAGCCACGATTTCCCGAGGTTATCCCGAAGTGGAGGGCAGGTTACTCACGTGTTACTCACCCGTTCGCCACTAATCAGGCGGTGCAA"/>
    <s v="NR_025502.1"/>
    <n v="100"/>
    <s v="Brachybacterium paraconglomeratum"/>
    <x v="5"/>
    <x v="2"/>
    <x v="1"/>
    <s v="Bacteria"/>
    <s v=" Actinobacteria"/>
    <m/>
    <s v=" Micrococcales"/>
    <s v=" Dermabacteraceae"/>
    <s v=" Brachybacterium"/>
  </r>
  <r>
    <s v="Z90"/>
    <s v="GCTGGCTCCTTGCGGTTACCCCACCGGCTTCGGGTGTTGTAAACTCTCGTGGTGTGACGGGCGGTGTGTACAAGACCCGGGAACGTATTCACCGCGGCATGCTGATCCGCGATTACTAGCAATTCCGACTTCATGCAGGCGAGTTGCAGCCTGCAATCCGAACTGAGACCGGCTTTTAAGGAATTGCTCCACCTCGCGGCTTTGCTGCCCGTTGTACCGGCCATTGTAGTACGTGTGTAGCCCAGGTCATAAGGGGCATGATGATTTGACGTCATCCCCACCTTCCTCCGGTTTGTCACCGGCAGTCACCTTAGAGTGCCCACCCGAAGTGCTGGCAACTAAGATCAAGGGTTGCGCTCGTTGCGGGACTTAACCCAACATCTCACGACACGAGCTGACGACAACCATGCACCACCTGTCTCCTCTGTCCCGAAGGAAAGGTCTATCTCTAGACCGGTCAGAGGGATGTCAAGACCTGGTAAGGTTCTTCGCGTTGCTTCGAATTAAACCACATACTCCACTGCTTGTGCGGGTCCCCGTCAATTCCTTTGAGTTTCAGTCTTGCGACCGTACTCCCCAGGCGGAATGCTTAATGTGTTAACTTCGGCACCAAGGGTATCGAAACCCCTAACACCTAGCATTCATCGTTTACGGCGTGGACTACCAGGGTATCTAATCCTGTTTGCTCCCCACGCTTTCGCGCCTCAGCGTCAGTTACAGCCCAGAAAGTCGCCTTCGCCACTGGTGTTCCTCCACATCTCTACGCATTTCACCGCTACACGTGGAATTCCACTTTCCTCTTCTGTACTCAAGTTACCCAGTTTTGGGTGCGACCCGAGGTTGAGCCCCGGGATTAAACACCCAACTTAAATAACCGCCTGCGCGCGCTTTACGCCCAATAATTCCGGACAACGCTTGCCCCCTACGTATTACCGCGGCTGCTGGCACGTAGTTAGCCGGGGCTTTCTTCTCAGGTACCGTCACTCCTTGAGCAGTTACTCTCAAGGACGTTCTTCCCTGGCAACAGAGCTTTACGATCCGAAAACCTTCATCACTCACGCGGCGTTGCTCCGTCAGACTTTCGTCCATTGCGGAAGATTCCCTACTGCTGCCTCCCGTAGGAGTCTGGGCCGTGTCTCAGTCCCAGTGTGGCCGATCACCCTCTCAGGTCGGCTACGCATCGTCGCCTTGGTAGGCCTTTACCCCACCAACTAGCTAATGCGCCGCAGGCCCATCCATAAGTGACAGATTGCTCCGTCTTTCTTTCTTCTCTCATGCGAGAGAAGAACCTATCCGGTATTAGCTACCGTTTCCGGTAGTTATCCCAGTCTTATGGGCAGGTTGCCTACGTGTTACTCACCCGTCCGCCGCTAAGTCTCAGAGAAGCAAGCT"/>
    <s v="NR_044179.1"/>
    <n v="97.275999999999996"/>
    <s v="Paenibacillus provencensis"/>
    <x v="5"/>
    <x v="2"/>
    <x v="0"/>
    <s v="Bacteria"/>
    <s v=" Firmicutes"/>
    <s v=" Bacilli"/>
    <s v=" Bacillales"/>
    <s v=" Paenibacillaceae"/>
    <s v=" Paenibacillus"/>
  </r>
  <r>
    <s v="Z91"/>
    <s v="TTACCTCACCGGCTTCGGGTGTT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G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TATCTAAATCCTGTTTGCTCCCCACGCTTTCGCGCCTCAGCGTCAGTTACAGACCAAAGAGTCGCCTTCGCCACTGGTGTTCCTCCACATCTCTACGCATTTCACCGCTACACGTGGAATTCCACTCTTCTCTTCTGTACTCAAGCCTTCCAGTTTCCAATGGCCCTCCCCGGT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GGCCGTTACCCCACCAACTAGCTAATGCACCGCAAGGCCATCTCAAGGTGACGCCGAAGCGCCTTTCATCAGCGGACCATGCGGTCCGTTGAACTATCCGGTATTAGCTCCGATTTCTCGGAGTTATCCCAATCCTTGAGGCAGGTTCCTTACGTGTTACTCACCCGTCCGCCGCTCATTCCACTGCCTTCCCTCCGAAGAGTTCCGTCAGTTTCCTGCGCTCGACTG"/>
    <s v="NR_043479.1"/>
    <n v="99.787000000000006"/>
    <s v="Exiguobacterium acetylicum"/>
    <x v="5"/>
    <x v="2"/>
    <x v="0"/>
    <s v="Bacteria"/>
    <s v=" Firmicutes"/>
    <s v=" Bacilli"/>
    <s v=" Bacillales"/>
    <s v=" Bacillales Family XII. Incertae Sedis"/>
    <s v=" Exiguobacterium"/>
  </r>
  <r>
    <s v="Z94"/>
    <s v="TGAAGCGCTATGCATCTCGAGCAAAGAGTTAACCCAAAG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ACATTAC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GCCTCAAGGGCACAACCTCCAAGTCGACATCTTTAACGGCGTGGACTACCAGGGTATCTAAATCCTGTTTGCTCCCCACGCTTTCGCACCTGAGCGTCAGTCTTCGTCCAGGGGGCCGCCTTCGCCACCGGTATTCCTCCAGATCTCTACGCATTTCACCGCTACACCCTGGAATTCTACCCCCCCCTCTACGAGACTCAAGCTTGCCAGTTTCAAATGCAGTTCCCAGGTTGAGCCCGGGGATTTCACATCTGACTTAACAAACCGCCTGCGTGCGCTTTACGCCCAGTAATTCCGATTAACGCTTGCACCCTCCGTATTACCGCGGCTGCTGGCACGGAGTTAGCCGGTGCTTCTTCTGCGGGTAACGTCAATGACGAAGGTTATTAACCCTCATCCCTTCCTCCCCGCTGAAAGTACTTTACAACCCGAAGGCCTTCTTCATACACGCGGCATGGCTGCATCAGGCTTGCGCCCATTGTGCAATATTCCCCACTGCTGCCTCCCGTAGGAGTCTGGACCGTGTCTCAGTTCCAGTGTGGCTGGTCATCCTCTCAGACCAGCTAGGGATCGTCGCCTAGGTGAGCCGTTACCCCACCTACTAGCTAATCCCATCTGGGTTCATCCGATGGTGTGAGGCCCGAAGGTCCCCCACTTTGGTCTTGCGACGTTATGCGGTATTAGCTACCGTTTCCAGTAGTTATCCCCCTCCATCGGGCAGATCCCCAGACATTACTCACCCGTCCGCCACTCGTCACCCAGGGAGCAAGCTTACGGTGTGACTACTGGTACGACTGCATGTGTAGCTGCCACCC"/>
    <s v="NR_137333.1"/>
    <n v="98.207999999999998"/>
    <s v="Erwinia iniecta"/>
    <x v="5"/>
    <x v="2"/>
    <x v="0"/>
    <s v="Bacteria"/>
    <s v=" Proteobacteria"/>
    <s v=" Gammaproteobacteria"/>
    <s v=" Enterobacterales"/>
    <s v=" Erwiniaceae"/>
    <s v=" Erwinia"/>
  </r>
  <r>
    <s v="Z95"/>
    <s v="GCAAACTCTCGTGGTGTGACGGGCGGTGTGTACAAGACCCGGGAACGTATTCACCGCAGTATGCTGACCTGCGATTACTAGCGATTCCGACTTCATGCAGGCGAGTTGCAGCCTGCAATCCGAACTGGGAACGGCTTTATGGGATTGGCTCCACCTCGCGGTCTCGCTGCCCTTTGTACCGTCCATTGTAGCACGTGTGTAGCCCAACTCATAAGGGGCATGATGATTTGACGTCATCCCCACCTTCCTCCGGTTTGTCACCGGCAGTCTCCCTAGAGTGCCCAACTGAATGCTGGCAACTAAGGATAGGGGTTGCGCTCGTTGCGGGACTTAACCCAACATCTCACGACACGAGCTGACGACAACCATGCACCACCTGTCACCATTGTCCCCGAAGGGAAAACTTGATCTCTCAAGCGGTCAATGGGATGTCAAGAGTTGGTAAGGTTCTTCGCGTTGCTTCGAATTAAACCACATGCTCCACCGCTTGTGCGGGTCCCCGTCAATTCCTTTGAGTTTCAGCCTTGCGGCCGTACTCCCCAGGCGGAGTGCTTAATGCGTTAGCTTCAGCACTGAGGGGCGGAAACCCCCCAACACCTAGCACTCATCGTTTACGGCGTGGACTACCAGGGTATCTAATCCTGTTTGCTCCCCACGCTTTCGCGCCTCAGCGTCAGTTACAGACCAAAGAGTCGCCTTCGCCACTGGTGTTCCTCCACATCTCTACGCATTTCACCGCTACACGTGGAATTCCACTCTTCTCTTCTGTACTCAAGCCTTCCAGTTTCCAATGGCCCTCCCCGGTTGAGCCGGGGGCTTTCACATCAGACTTAAAAGGCCGCCTGCGCGCGCTTTACGCCCAATAATTCCGGACAACGCTTGCCACCTACGTATTACCGCGGCTGCTGGCACGTAGTTAGCCGTGGCTTTCTCGTAAGGTACCGTCAAGGTACGAGCATTACCTCTCGTACGTGTTCTTCCCTTACAACAGAGTTTTACGATCCGAAAACCTTCATCACTCACGCGGCGTTGCTCCATCAGACTTTCGTCCATTGTGGAAGATTCCCTACTGCTGCCTCCCGTAGGAGTCTGGGCCGTGTCTCAGTCCCAGTGTGGCCGATCACCCTCTCAGGTCGGCTATGCATCGTCGCCTTGGTGGGCCGTTACCCCACCAACTAGCTAATGCACCGCAAGGCCATCTCAAGGTGACGCCGAAGCGCCTTTCATCAGCGGACCATGCGGTCCGTTGAACTATCCGGTATTAGCTCCGATTTCTCGGAGTTATCCCAATCCTTGAGGCAGGTTCCTTACGTGTTACTCACCCGTCCGCCGCTCATTCCACTGCCTTCCCTCCGAAGAGTTCCGTCAGCTTCCTGCGCTCGACT"/>
    <s v="NR_043479.1"/>
    <n v="99.783000000000001"/>
    <s v="Exiguobacterium acetylicum"/>
    <x v="5"/>
    <x v="2"/>
    <x v="0"/>
    <s v="Bacteria"/>
    <s v=" Firmicutes"/>
    <s v=" Bacilli"/>
    <s v=" Bacillales"/>
    <s v=" Bacillales Family XII. Incertae Sedis"/>
    <s v=" Exiguobacterium"/>
  </r>
  <r>
    <s v="Z96"/>
    <s v="CATATCCCCGTTACGCGCGCTCTCTGACAAGATGTTACCCCCCCGACTTCGGGTGTTACAAACTTTCGTGGTGTGACGGGCGGTGTGTACAAGGCCCGGGAACGTATTCACCGCGGCGTGCTGATCCGCGATTACTAGCGATTCCGGCTTCATGTAGGCGAGTTGCAGCCTACAATCCGAACTGAGAGAAGCTTTAAGAGATTTGCATGACCTCGCGGCCTAGCGACTCGTTGTACTTCCCATTGTAGCACGTGTGTAGCCCAGGTCATAAGGGGCATGATGATTTGACGTCATCCCCACCTTCCTCCGGTTTGTCACCGGCAGTCTCGCTAGAGTGCCCAACTGAATGATGGCAACTAACAATAAGGGTTGCGCTCGTTGCGGGACTTAACCCAACATCTCACGACACGAGCTGACGACAACCATGCACCACCTGTCACTTTGTCCCCGAAGGGAAAGCTCGATCTCTCGAGTGGTCAAAGGATGTCAAGACCTGGTAAGGTTCTTCGCGTTGCTTCGAATTAAACCACATGCTCCACCGCTTGTGCGGGCCCCCGTCAATTCCTTTGAGTTTCAACCTTGCGGTCGTACTCCCCAGGCGGAGTGCTTAATGCGTTAGCTGCAGCACTGAAGGGCGGAAACCCTCCAACACTTAGCACTCATCGTTTACGGCGTGGACTACCAGGGTATCTAAATCCTGTTTGCTCCCCACGCTTTCGAGCCTCAGCGTCAGTTACAGACCAGAGAGTCGCCTCGCCCCACTGGGTGTTCCTCCATATATCTACGCATTTCACCGCTCACACATGGAATTCCACTCTCCTCTTCTGCACTCAAGTCTCCCAGTTTCCAATGACCCTCCCCGGTTGAGCCGGGGGCTTTCACATCAGACTTAAGAAACCGCCTGCGCTCGCTTTACGCCCAATAAATCCGGACAACGCTTGCCACCTACGTATTACCGCGGCTGCTGGCACGTAGTTAGCCGTGGCTTTCTGGTTAGATACCGTCAAGGTAAGAGCAGTTACTCTCCTACTTGTTCTTCTCTAACAACAGAGTTTTACGATCCGAAAACCTTCTTCACTCACGCGGCGTTGCTCGGTCAGACTTTCGTCCATTGCCGAAGATTCCCTACTGCTGCCTCCCGTAGGAGTCTGGGCCGTGTCTCAGTCCCAGTGTGGCCGATCACCCTCTCAGGTCGGCTATGCATCATGGCCTTGGTGAGCCGTTACCTCACCAACTAGCTAATGCACCGCGGGTCCATCCATCAGTGACACCCGAAAGCGTCTTTCAAATCAACACCATGCGGTGTTGACTATTATGCGGTATTAGCACCTGTTTCCAAGTGTTATCCCCCTCTGATGGGTAGGTTACCCACGTGTTACTCACCCGTCCGCCACTCCTCTTTTCAAATGAGTGCAAGCACTCGGTACGGAGAATAGAAGCGTTCGACTGCATGTAGTAGCACGCCGCCCGC"/>
    <s v="NR_117520.1"/>
    <n v="99.302000000000007"/>
    <s v="Enterococcus ureasiticus"/>
    <x v="5"/>
    <x v="2"/>
    <x v="0"/>
    <s v="Bacteria"/>
    <s v=" Firmicutes"/>
    <s v=" Bacilli"/>
    <s v=" Lactobacillales"/>
    <s v=" Enterococcaceae"/>
    <s v=" Enterococcus"/>
  </r>
  <r>
    <s v="Z97"/>
    <s v="CGCATCAAAGTGGTAGCGCCCTCCCGAAGGTTAAGCTACCTACTTCTTTTGCAACCCACTCCCATGGTGTGACGGGCGGTGTGTACAAGGCCCGGGAACGTATTCACCGTAGCATTCTGATCTACGATTACTAGCGATTCCGACTTCATGGAGTCGAGTTGCAGACTCCAATCCGGACTACGACATACTTTATGAGGTCCGCTTGCTCTCGCGAGTTCGCTTCTCTTTGTATATGCCATTGTAGCACGTGTGTAGCCCTACTCGTAAGGGCCATGATGACTTGACGTCATCCCCACCTTCCTCCGGTTTATCACCGGCAGTCTCCTTTGAGTTCCCACCATTACGTGCTGGCAACAAAGGATAAGGGTTGCGCTCGTTGCGGGACTTAACCCAACATTTCACAACACGAGCTGACGACAGCCATGCAGCACCTGTCTCAGAGTTCCCGAAGGCACTAAGCTATCTCTAGCGAATTCTCTGGATGTCAAGAGTAGGTAAGGTTCTTCGCGTTGCATCGAATTAAACCACATGCTCCACCGCTTGTGCGGGCCCCCGTCAATTCATTTGAGTTTTAACCTTGCGGCCGTACTCCCCAGGCGGTCGACTTAACGCGTTAGCTCCGGAAGCCACGCCTCAAGGGCACAACCTCCAAGTCGACATCGTTTACAGCGTGGACTACCAGGGTATCTAATCCTGTTTGCTCCCCACGCTTTCGCACCTGAGCGTCAGTCTTGGTCCAGGGGGCCGCCTTCGCCACCGGTATTCCTCCAGATCTCTACGCATTTCACCGCTACACCCTGGAATTCTACCCCCCCTCTACAAGACTCTAGCTTGCCAGTTTCAAATGCAGTTCCCAAGTTAAGCTCGGGGATTTCACATCTGACTTAACAAACCGCCTGCGTGCGCTTTACGCCCAGTAATTCCGATTAACGCTTGCACCCTCCGTATTACCGCGGCTGCTGGCACGGAGTTAGCCGGTGCTTCTTCTGCGAGTAACGTCAATGCACAGTGCTATTAACACTGAACCCTTCCTCCTCGCTGAAAGTGCTTTACAACCCTAAGGCCTTCTTCACACACGCGGCATGGCTGCATCAGGCTTGCGCCCATTGTGCAATATTCCCCACTGCTGCCTCCCGTAGGAGTCTGGACCGTGTCTCAGTTCCAGTGTGGCTGGTCATCCTCTCAGACCAGCTAGGGATCGTCGCCTAGGTGAGCCATTACCTCACCTACTAGCTAATCCCATCTGGGCACATCCGATGGCGTGAGGCCCGAAGGTCCCCCACTTTGCTCTTACGAGGTCATGCGGTATTAGCTACCGTTTCCAGTAGTTATCCCCCTCCATCAGGCAGTTTCCCAGACATTACTCACCCGTCCGCCGCTCGCCGGCAAAGTAGCAAGCTACTTCCCGCTGCCGCTCGACTGCATGTGTAGCTGCCCCCG"/>
    <s v="NR_146848.1"/>
    <n v="99.555000000000007"/>
    <s v="Rahnella woolbedingensis"/>
    <x v="5"/>
    <x v="2"/>
    <x v="0"/>
    <s v="Bacteria"/>
    <s v=" Proteobacteria"/>
    <s v=" Gammaproteobacteria"/>
    <s v=" Enterobacterales"/>
    <s v=" Yersiniaceae"/>
    <s v=" Rahnella"/>
  </r>
  <r>
    <s v="Z98"/>
    <s v="GGTGCAACCCACTCCCATGGTGTGACGGGCGGTGTGTACAAGGCCCGGGAACGTATTCACCGCGACATTCTGATTCGCGATTACTAGCGATTCCGACTTCACGCAGTCGAGTTGCAGACTGCGATCCGGACTACGATCGGTTTTATGGGATTAGCTA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TCAGGAGCAAGCTCCTTTCATCCGCTCGAC"/>
    <s v="NR_025228.1"/>
    <n v="99.706999999999994"/>
    <s v="Pseudomonas koreensis"/>
    <x v="5"/>
    <x v="2"/>
    <x v="0"/>
    <s v="Bacteria"/>
    <s v=" Proteobacteria"/>
    <s v=" Gammaproteobacteria"/>
    <s v=" Pseudomonadales"/>
    <s v=" Pseudomonadaceae"/>
    <s v=" Pseudomonas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50F4DC8-3DC6-4D93-94C4-81A4BC558A03}" name="数据透视表2" cacheId="0" applyNumberFormats="0" applyBorderFormats="0" applyFontFormats="0" applyPatternFormats="0" applyAlignmentFormats="0" applyWidthHeightFormats="1" dataCaption="值" grandTotalCaption="total" updatedVersion="8" minRefreshableVersion="3" useAutoFormatting="1" itemPrintTitles="1" createdVersion="8" indent="0" outline="1" outlineData="1" multipleFieldFilters="0" rowHeaderCaption="Row Label" colHeaderCaption="Column Label">
  <location ref="M2:R22" firstHeaderRow="1" firstDataRow="2" firstDataCol="1"/>
  <pivotFields count="14">
    <pivotField dataField="1" showAll="0"/>
    <pivotField showAll="0"/>
    <pivotField showAll="0"/>
    <pivotField showAll="0"/>
    <pivotField showAll="0"/>
    <pivotField axis="axisRow" showAll="0">
      <items count="15">
        <item m="1" x="9"/>
        <item m="1" x="13"/>
        <item m="1" x="10"/>
        <item m="1" x="11"/>
        <item m="1" x="12"/>
        <item m="1" x="7"/>
        <item x="0"/>
        <item x="1"/>
        <item m="1" x="8"/>
        <item x="3"/>
        <item m="1" x="6"/>
        <item x="5"/>
        <item x="2"/>
        <item x="4"/>
        <item t="default"/>
      </items>
    </pivotField>
    <pivotField axis="axisCol" showAll="0">
      <items count="6">
        <item x="0"/>
        <item x="2"/>
        <item x="3"/>
        <item m="1" x="4"/>
        <item x="1"/>
        <item t="default"/>
      </items>
    </pivotField>
    <pivotField axis="axisRow" showAll="0">
      <items count="6">
        <item m="1" x="3"/>
        <item m="1" x="2"/>
        <item x="0"/>
        <item m="1" x="4"/>
        <item x="1"/>
        <item t="default"/>
      </items>
    </pivotField>
    <pivotField showAll="0"/>
    <pivotField showAll="0"/>
    <pivotField showAll="0"/>
    <pivotField showAll="0"/>
    <pivotField showAll="0"/>
    <pivotField showAll="0"/>
  </pivotFields>
  <rowFields count="2">
    <field x="5"/>
    <field x="7"/>
  </rowFields>
  <rowItems count="19">
    <i>
      <x v="6"/>
    </i>
    <i r="1">
      <x v="2"/>
    </i>
    <i r="1">
      <x v="4"/>
    </i>
    <i>
      <x v="7"/>
    </i>
    <i r="1">
      <x v="2"/>
    </i>
    <i r="1">
      <x v="4"/>
    </i>
    <i>
      <x v="9"/>
    </i>
    <i r="1">
      <x v="2"/>
    </i>
    <i r="1">
      <x v="4"/>
    </i>
    <i>
      <x v="11"/>
    </i>
    <i r="1">
      <x v="2"/>
    </i>
    <i r="1">
      <x v="4"/>
    </i>
    <i>
      <x v="12"/>
    </i>
    <i r="1">
      <x v="2"/>
    </i>
    <i r="1">
      <x v="4"/>
    </i>
    <i>
      <x v="13"/>
    </i>
    <i r="1">
      <x v="2"/>
    </i>
    <i r="1">
      <x v="4"/>
    </i>
    <i t="grand">
      <x/>
    </i>
  </rowItems>
  <colFields count="1">
    <field x="6"/>
  </colFields>
  <colItems count="5">
    <i>
      <x/>
    </i>
    <i>
      <x v="1"/>
    </i>
    <i>
      <x v="2"/>
    </i>
    <i>
      <x v="4"/>
    </i>
    <i t="grand">
      <x/>
    </i>
  </colItems>
  <dataFields count="1">
    <dataField name="Count Items:Number" fld="0" subtotal="count" baseField="7" baseItem="0"/>
  </dataFields>
  <formats count="66">
    <format dxfId="67">
      <pivotArea type="all" dataOnly="0" outline="0" fieldPosition="0"/>
    </format>
    <format dxfId="66">
      <pivotArea outline="0" collapsedLevelsAreSubtotals="1" fieldPosition="0"/>
    </format>
    <format dxfId="65">
      <pivotArea type="origin" dataOnly="0" labelOnly="1" outline="0" fieldPosition="0"/>
    </format>
    <format dxfId="64">
      <pivotArea field="6" type="button" dataOnly="0" labelOnly="1" outline="0" axis="axisCol" fieldPosition="0"/>
    </format>
    <format dxfId="63">
      <pivotArea type="topRight" dataOnly="0" labelOnly="1" outline="0" fieldPosition="0"/>
    </format>
    <format dxfId="62">
      <pivotArea field="5" type="button" dataOnly="0" labelOnly="1" outline="0" axis="axisRow" fieldPosition="0"/>
    </format>
    <format dxfId="61">
      <pivotArea dataOnly="0" labelOnly="1" fieldPosition="0">
        <references count="1">
          <reference field="5" count="0"/>
        </references>
      </pivotArea>
    </format>
    <format dxfId="60">
      <pivotArea dataOnly="0" labelOnly="1" grandRow="1" outline="0" fieldPosition="0"/>
    </format>
    <format dxfId="59">
      <pivotArea dataOnly="0" labelOnly="1" fieldPosition="0">
        <references count="2">
          <reference field="5" count="1" selected="0">
            <x v="0"/>
          </reference>
          <reference field="7" count="0"/>
        </references>
      </pivotArea>
    </format>
    <format dxfId="58">
      <pivotArea dataOnly="0" labelOnly="1" fieldPosition="0">
        <references count="2">
          <reference field="5" count="1" selected="0">
            <x v="1"/>
          </reference>
          <reference field="7" count="0"/>
        </references>
      </pivotArea>
    </format>
    <format dxfId="57">
      <pivotArea dataOnly="0" labelOnly="1" fieldPosition="0">
        <references count="2">
          <reference field="5" count="1" selected="0">
            <x v="2"/>
          </reference>
          <reference field="7" count="0"/>
        </references>
      </pivotArea>
    </format>
    <format dxfId="56">
      <pivotArea dataOnly="0" labelOnly="1" fieldPosition="0">
        <references count="2">
          <reference field="5" count="1" selected="0">
            <x v="3"/>
          </reference>
          <reference field="7" count="0"/>
        </references>
      </pivotArea>
    </format>
    <format dxfId="55">
      <pivotArea dataOnly="0" labelOnly="1" fieldPosition="0">
        <references count="2">
          <reference field="5" count="1" selected="0">
            <x v="4"/>
          </reference>
          <reference field="7" count="0"/>
        </references>
      </pivotArea>
    </format>
    <format dxfId="54">
      <pivotArea dataOnly="0" labelOnly="1" fieldPosition="0">
        <references count="2">
          <reference field="5" count="1" selected="0">
            <x v="5"/>
          </reference>
          <reference field="7" count="0"/>
        </references>
      </pivotArea>
    </format>
    <format dxfId="53">
      <pivotArea dataOnly="0" labelOnly="1" fieldPosition="0">
        <references count="1">
          <reference field="6" count="0"/>
        </references>
      </pivotArea>
    </format>
    <format dxfId="52">
      <pivotArea dataOnly="0" labelOnly="1" grandCol="1" outline="0" fieldPosition="0"/>
    </format>
    <format dxfId="51">
      <pivotArea type="all" dataOnly="0" outline="0" fieldPosition="0"/>
    </format>
    <format dxfId="50">
      <pivotArea outline="0" collapsedLevelsAreSubtotals="1" fieldPosition="0"/>
    </format>
    <format dxfId="49">
      <pivotArea type="origin" dataOnly="0" labelOnly="1" outline="0" fieldPosition="0"/>
    </format>
    <format dxfId="48">
      <pivotArea field="6" type="button" dataOnly="0" labelOnly="1" outline="0" axis="axisCol" fieldPosition="0"/>
    </format>
    <format dxfId="47">
      <pivotArea type="topRight" dataOnly="0" labelOnly="1" outline="0" fieldPosition="0"/>
    </format>
    <format dxfId="46">
      <pivotArea field="5" type="button" dataOnly="0" labelOnly="1" outline="0" axis="axisRow" fieldPosition="0"/>
    </format>
    <format dxfId="45">
      <pivotArea dataOnly="0" labelOnly="1" fieldPosition="0">
        <references count="1">
          <reference field="5" count="0"/>
        </references>
      </pivotArea>
    </format>
    <format dxfId="44">
      <pivotArea dataOnly="0" labelOnly="1" grandRow="1" outline="0" fieldPosition="0"/>
    </format>
    <format dxfId="43">
      <pivotArea dataOnly="0" labelOnly="1" fieldPosition="0">
        <references count="2">
          <reference field="5" count="1" selected="0">
            <x v="0"/>
          </reference>
          <reference field="7" count="0"/>
        </references>
      </pivotArea>
    </format>
    <format dxfId="42">
      <pivotArea dataOnly="0" labelOnly="1" fieldPosition="0">
        <references count="2">
          <reference field="5" count="1" selected="0">
            <x v="1"/>
          </reference>
          <reference field="7" count="0"/>
        </references>
      </pivotArea>
    </format>
    <format dxfId="41">
      <pivotArea dataOnly="0" labelOnly="1" fieldPosition="0">
        <references count="2">
          <reference field="5" count="1" selected="0">
            <x v="2"/>
          </reference>
          <reference field="7" count="0"/>
        </references>
      </pivotArea>
    </format>
    <format dxfId="40">
      <pivotArea dataOnly="0" labelOnly="1" fieldPosition="0">
        <references count="2">
          <reference field="5" count="1" selected="0">
            <x v="3"/>
          </reference>
          <reference field="7" count="0"/>
        </references>
      </pivotArea>
    </format>
    <format dxfId="39">
      <pivotArea dataOnly="0" labelOnly="1" fieldPosition="0">
        <references count="2">
          <reference field="5" count="1" selected="0">
            <x v="4"/>
          </reference>
          <reference field="7" count="0"/>
        </references>
      </pivotArea>
    </format>
    <format dxfId="38">
      <pivotArea dataOnly="0" labelOnly="1" fieldPosition="0">
        <references count="2">
          <reference field="5" count="1" selected="0">
            <x v="5"/>
          </reference>
          <reference field="7" count="0"/>
        </references>
      </pivotArea>
    </format>
    <format dxfId="37">
      <pivotArea dataOnly="0" labelOnly="1" fieldPosition="0">
        <references count="1">
          <reference field="6" count="0"/>
        </references>
      </pivotArea>
    </format>
    <format dxfId="36">
      <pivotArea dataOnly="0" labelOnly="1" grandCol="1" outline="0" fieldPosition="0"/>
    </format>
    <format dxfId="35">
      <pivotArea type="all" dataOnly="0" outline="0" fieldPosition="0"/>
    </format>
    <format dxfId="34">
      <pivotArea type="all" dataOnly="0" outline="0" fieldPosition="0"/>
    </format>
    <format dxfId="33">
      <pivotArea outline="0" collapsedLevelsAreSubtotals="1" fieldPosition="0"/>
    </format>
    <format dxfId="32">
      <pivotArea type="origin" dataOnly="0" labelOnly="1" outline="0" fieldPosition="0"/>
    </format>
    <format dxfId="31">
      <pivotArea field="6" type="button" dataOnly="0" labelOnly="1" outline="0" axis="axisCol" fieldPosition="0"/>
    </format>
    <format dxfId="30">
      <pivotArea type="topRight" dataOnly="0" labelOnly="1" outline="0" fieldPosition="0"/>
    </format>
    <format dxfId="29">
      <pivotArea field="5" type="button" dataOnly="0" labelOnly="1" outline="0" axis="axisRow" fieldPosition="0"/>
    </format>
    <format dxfId="28">
      <pivotArea dataOnly="0" labelOnly="1" fieldPosition="0">
        <references count="1">
          <reference field="5" count="0"/>
        </references>
      </pivotArea>
    </format>
    <format dxfId="27">
      <pivotArea dataOnly="0" labelOnly="1" grandRow="1" outline="0" fieldPosition="0"/>
    </format>
    <format dxfId="26">
      <pivotArea dataOnly="0" labelOnly="1" fieldPosition="0">
        <references count="2">
          <reference field="5" count="1" selected="0">
            <x v="6"/>
          </reference>
          <reference field="7" count="0"/>
        </references>
      </pivotArea>
    </format>
    <format dxfId="25">
      <pivotArea dataOnly="0" labelOnly="1" fieldPosition="0">
        <references count="2">
          <reference field="5" count="1" selected="0">
            <x v="7"/>
          </reference>
          <reference field="7" count="0"/>
        </references>
      </pivotArea>
    </format>
    <format dxfId="24">
      <pivotArea dataOnly="0" labelOnly="1" fieldPosition="0">
        <references count="2">
          <reference field="5" count="1" selected="0">
            <x v="9"/>
          </reference>
          <reference field="7" count="0"/>
        </references>
      </pivotArea>
    </format>
    <format dxfId="23">
      <pivotArea dataOnly="0" labelOnly="1" fieldPosition="0">
        <references count="2">
          <reference field="5" count="1" selected="0">
            <x v="11"/>
          </reference>
          <reference field="7" count="0"/>
        </references>
      </pivotArea>
    </format>
    <format dxfId="22">
      <pivotArea dataOnly="0" labelOnly="1" fieldPosition="0">
        <references count="2">
          <reference field="5" count="1" selected="0">
            <x v="12"/>
          </reference>
          <reference field="7" count="0"/>
        </references>
      </pivotArea>
    </format>
    <format dxfId="21">
      <pivotArea dataOnly="0" labelOnly="1" fieldPosition="0">
        <references count="2">
          <reference field="5" count="1" selected="0">
            <x v="13"/>
          </reference>
          <reference field="7" count="0"/>
        </references>
      </pivotArea>
    </format>
    <format dxfId="20">
      <pivotArea dataOnly="0" labelOnly="1" fieldPosition="0">
        <references count="1">
          <reference field="6" count="0"/>
        </references>
      </pivotArea>
    </format>
    <format dxfId="19">
      <pivotArea dataOnly="0" labelOnly="1" grandCol="1" outline="0" fieldPosition="0"/>
    </format>
    <format dxfId="18">
      <pivotArea type="all" dataOnly="0" outline="0" fieldPosition="0"/>
    </format>
    <format dxfId="17">
      <pivotArea type="all" dataOnly="0" outline="0" fieldPosition="0"/>
    </format>
    <format dxfId="16">
      <pivotArea outline="0" collapsedLevelsAreSubtotals="1" fieldPosition="0"/>
    </format>
    <format dxfId="15">
      <pivotArea type="origin" dataOnly="0" labelOnly="1" outline="0" fieldPosition="0"/>
    </format>
    <format dxfId="14">
      <pivotArea field="6" type="button" dataOnly="0" labelOnly="1" outline="0" axis="axisCol" fieldPosition="0"/>
    </format>
    <format dxfId="13">
      <pivotArea type="topRight" dataOnly="0" labelOnly="1" outline="0" fieldPosition="0"/>
    </format>
    <format dxfId="12">
      <pivotArea field="5" type="button" dataOnly="0" labelOnly="1" outline="0" axis="axisRow" fieldPosition="0"/>
    </format>
    <format dxfId="11">
      <pivotArea dataOnly="0" labelOnly="1" fieldPosition="0">
        <references count="1">
          <reference field="5" count="0"/>
        </references>
      </pivotArea>
    </format>
    <format dxfId="10">
      <pivotArea dataOnly="0" labelOnly="1" grandRow="1" outline="0" fieldPosition="0"/>
    </format>
    <format dxfId="9">
      <pivotArea dataOnly="0" labelOnly="1" fieldPosition="0">
        <references count="2">
          <reference field="5" count="1" selected="0">
            <x v="6"/>
          </reference>
          <reference field="7" count="0"/>
        </references>
      </pivotArea>
    </format>
    <format dxfId="8">
      <pivotArea dataOnly="0" labelOnly="1" fieldPosition="0">
        <references count="2">
          <reference field="5" count="1" selected="0">
            <x v="7"/>
          </reference>
          <reference field="7" count="0"/>
        </references>
      </pivotArea>
    </format>
    <format dxfId="7">
      <pivotArea dataOnly="0" labelOnly="1" fieldPosition="0">
        <references count="2">
          <reference field="5" count="1" selected="0">
            <x v="9"/>
          </reference>
          <reference field="7" count="0"/>
        </references>
      </pivotArea>
    </format>
    <format dxfId="6">
      <pivotArea dataOnly="0" labelOnly="1" fieldPosition="0">
        <references count="2">
          <reference field="5" count="1" selected="0">
            <x v="11"/>
          </reference>
          <reference field="7" count="0"/>
        </references>
      </pivotArea>
    </format>
    <format dxfId="5">
      <pivotArea dataOnly="0" labelOnly="1" fieldPosition="0">
        <references count="2">
          <reference field="5" count="1" selected="0">
            <x v="12"/>
          </reference>
          <reference field="7" count="0"/>
        </references>
      </pivotArea>
    </format>
    <format dxfId="4">
      <pivotArea dataOnly="0" labelOnly="1" fieldPosition="0">
        <references count="2">
          <reference field="5" count="1" selected="0">
            <x v="13"/>
          </reference>
          <reference field="7" count="0"/>
        </references>
      </pivotArea>
    </format>
    <format dxfId="3">
      <pivotArea dataOnly="0" labelOnly="1" fieldPosition="0">
        <references count="1">
          <reference field="6" count="0"/>
        </references>
      </pivotArea>
    </format>
    <format dxfId="2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1C09C-083A-40E3-9A5C-FE0CE220AB76}">
  <dimension ref="A1:S797"/>
  <sheetViews>
    <sheetView tabSelected="1" workbookViewId="0">
      <selection activeCell="L28" sqref="L28"/>
    </sheetView>
  </sheetViews>
  <sheetFormatPr defaultRowHeight="14.25" x14ac:dyDescent="0.2"/>
  <sheetData>
    <row r="1" spans="1:19" ht="15.75" x14ac:dyDescent="0.25">
      <c r="A1" s="1" t="s">
        <v>2009</v>
      </c>
      <c r="B1" s="2"/>
      <c r="C1" s="2"/>
      <c r="D1" s="2"/>
      <c r="E1" s="2"/>
      <c r="F1" s="2"/>
      <c r="G1" s="2"/>
      <c r="H1" s="2"/>
      <c r="M1" s="3" t="s">
        <v>2015</v>
      </c>
      <c r="N1" s="3"/>
      <c r="O1" s="3"/>
      <c r="P1" s="3"/>
      <c r="Q1" s="3"/>
      <c r="R1" s="3"/>
      <c r="S1" s="3"/>
    </row>
    <row r="2" spans="1:19" ht="1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M2" s="5" t="s">
        <v>2010</v>
      </c>
      <c r="N2" s="5" t="s">
        <v>2011</v>
      </c>
      <c r="O2" s="4"/>
      <c r="P2" s="4"/>
      <c r="Q2" s="4"/>
      <c r="R2" s="4"/>
      <c r="S2" s="3"/>
    </row>
    <row r="3" spans="1:19" ht="15" x14ac:dyDescent="0.25">
      <c r="A3" s="2" t="s">
        <v>8</v>
      </c>
      <c r="B3" s="2" t="s">
        <v>9</v>
      </c>
      <c r="C3" s="2" t="s">
        <v>10</v>
      </c>
      <c r="D3" s="2">
        <v>97.992999999999995</v>
      </c>
      <c r="E3" s="2" t="s">
        <v>11</v>
      </c>
      <c r="F3" s="2" t="s">
        <v>12</v>
      </c>
      <c r="G3" s="2" t="s">
        <v>13</v>
      </c>
      <c r="H3" s="2" t="s">
        <v>14</v>
      </c>
      <c r="M3" s="5" t="s">
        <v>2012</v>
      </c>
      <c r="N3" s="4" t="s">
        <v>19</v>
      </c>
      <c r="O3" s="4" t="s">
        <v>29</v>
      </c>
      <c r="P3" s="4" t="s">
        <v>110</v>
      </c>
      <c r="Q3" s="4" t="s">
        <v>13</v>
      </c>
      <c r="R3" s="4" t="s">
        <v>2013</v>
      </c>
      <c r="S3" s="3"/>
    </row>
    <row r="4" spans="1:19" ht="15" x14ac:dyDescent="0.25">
      <c r="A4" s="2" t="s">
        <v>15</v>
      </c>
      <c r="B4" s="2" t="s">
        <v>16</v>
      </c>
      <c r="C4" s="2" t="s">
        <v>17</v>
      </c>
      <c r="D4" s="2">
        <v>100</v>
      </c>
      <c r="E4" s="2" t="s">
        <v>18</v>
      </c>
      <c r="F4" s="2" t="s">
        <v>12</v>
      </c>
      <c r="G4" s="2" t="s">
        <v>19</v>
      </c>
      <c r="H4" s="2" t="s">
        <v>20</v>
      </c>
      <c r="M4" s="4" t="s">
        <v>12</v>
      </c>
      <c r="N4" s="4">
        <v>16</v>
      </c>
      <c r="O4" s="4">
        <v>47</v>
      </c>
      <c r="P4" s="4">
        <v>3</v>
      </c>
      <c r="Q4" s="4">
        <v>59</v>
      </c>
      <c r="R4" s="4">
        <v>125</v>
      </c>
      <c r="S4" s="3"/>
    </row>
    <row r="5" spans="1:19" ht="15" x14ac:dyDescent="0.25">
      <c r="A5" s="2" t="s">
        <v>21</v>
      </c>
      <c r="B5" s="2" t="s">
        <v>22</v>
      </c>
      <c r="C5" s="2" t="s">
        <v>23</v>
      </c>
      <c r="D5" s="2">
        <v>99.641999999999996</v>
      </c>
      <c r="E5" s="2" t="s">
        <v>24</v>
      </c>
      <c r="F5" s="2" t="s">
        <v>12</v>
      </c>
      <c r="G5" s="2" t="s">
        <v>19</v>
      </c>
      <c r="H5" s="2" t="s">
        <v>14</v>
      </c>
      <c r="M5" s="4" t="s">
        <v>14</v>
      </c>
      <c r="N5" s="4">
        <v>8</v>
      </c>
      <c r="O5" s="4">
        <v>25</v>
      </c>
      <c r="P5" s="4">
        <v>1</v>
      </c>
      <c r="Q5" s="4">
        <v>40</v>
      </c>
      <c r="R5" s="4">
        <v>74</v>
      </c>
      <c r="S5" s="3"/>
    </row>
    <row r="6" spans="1:19" ht="15" x14ac:dyDescent="0.25">
      <c r="A6" s="2" t="s">
        <v>25</v>
      </c>
      <c r="B6" s="2" t="s">
        <v>26</v>
      </c>
      <c r="C6" s="2" t="s">
        <v>27</v>
      </c>
      <c r="D6" s="2">
        <v>98.772999999999996</v>
      </c>
      <c r="E6" s="2" t="s">
        <v>28</v>
      </c>
      <c r="F6" s="2" t="s">
        <v>12</v>
      </c>
      <c r="G6" s="2" t="s">
        <v>29</v>
      </c>
      <c r="H6" s="2" t="s">
        <v>20</v>
      </c>
      <c r="M6" s="4" t="s">
        <v>20</v>
      </c>
      <c r="N6" s="4">
        <v>8</v>
      </c>
      <c r="O6" s="4">
        <v>22</v>
      </c>
      <c r="P6" s="4">
        <v>2</v>
      </c>
      <c r="Q6" s="4">
        <v>19</v>
      </c>
      <c r="R6" s="4">
        <v>51</v>
      </c>
      <c r="S6" s="3"/>
    </row>
    <row r="7" spans="1:19" ht="15" x14ac:dyDescent="0.25">
      <c r="A7" s="2" t="s">
        <v>30</v>
      </c>
      <c r="B7" s="2" t="s">
        <v>31</v>
      </c>
      <c r="C7" s="2" t="s">
        <v>32</v>
      </c>
      <c r="D7" s="2">
        <v>99.712000000000003</v>
      </c>
      <c r="E7" s="2" t="s">
        <v>33</v>
      </c>
      <c r="F7" s="2" t="s">
        <v>12</v>
      </c>
      <c r="G7" s="2" t="s">
        <v>13</v>
      </c>
      <c r="H7" s="2" t="s">
        <v>14</v>
      </c>
      <c r="M7" s="4" t="s">
        <v>385</v>
      </c>
      <c r="N7" s="4">
        <v>14</v>
      </c>
      <c r="O7" s="4">
        <v>63</v>
      </c>
      <c r="P7" s="4">
        <v>13</v>
      </c>
      <c r="Q7" s="4">
        <v>47</v>
      </c>
      <c r="R7" s="4">
        <v>137</v>
      </c>
      <c r="S7" s="3"/>
    </row>
    <row r="8" spans="1:19" ht="15" x14ac:dyDescent="0.25">
      <c r="A8" s="2" t="s">
        <v>34</v>
      </c>
      <c r="B8" s="2" t="s">
        <v>35</v>
      </c>
      <c r="C8" s="2" t="s">
        <v>32</v>
      </c>
      <c r="D8" s="2">
        <v>99.417000000000002</v>
      </c>
      <c r="E8" s="2" t="s">
        <v>33</v>
      </c>
      <c r="F8" s="2" t="s">
        <v>12</v>
      </c>
      <c r="G8" s="2" t="s">
        <v>13</v>
      </c>
      <c r="H8" s="2" t="s">
        <v>14</v>
      </c>
      <c r="M8" s="4" t="s">
        <v>14</v>
      </c>
      <c r="N8" s="4">
        <v>2</v>
      </c>
      <c r="O8" s="4">
        <v>41</v>
      </c>
      <c r="P8" s="4">
        <v>3</v>
      </c>
      <c r="Q8" s="4">
        <v>25</v>
      </c>
      <c r="R8" s="4">
        <v>71</v>
      </c>
      <c r="S8" s="3"/>
    </row>
    <row r="9" spans="1:19" ht="15" x14ac:dyDescent="0.25">
      <c r="A9" s="2" t="s">
        <v>36</v>
      </c>
      <c r="B9" s="2" t="s">
        <v>37</v>
      </c>
      <c r="C9" s="2" t="s">
        <v>38</v>
      </c>
      <c r="D9" s="2">
        <v>99.534000000000006</v>
      </c>
      <c r="E9" s="2" t="s">
        <v>39</v>
      </c>
      <c r="F9" s="2" t="s">
        <v>12</v>
      </c>
      <c r="G9" s="2" t="s">
        <v>13</v>
      </c>
      <c r="H9" s="2" t="s">
        <v>14</v>
      </c>
      <c r="M9" s="4" t="s">
        <v>20</v>
      </c>
      <c r="N9" s="4">
        <v>12</v>
      </c>
      <c r="O9" s="4">
        <v>22</v>
      </c>
      <c r="P9" s="4">
        <v>10</v>
      </c>
      <c r="Q9" s="4">
        <v>22</v>
      </c>
      <c r="R9" s="4">
        <v>66</v>
      </c>
      <c r="S9" s="3"/>
    </row>
    <row r="10" spans="1:19" ht="15" x14ac:dyDescent="0.25">
      <c r="A10" s="2" t="s">
        <v>40</v>
      </c>
      <c r="B10" s="2" t="s">
        <v>41</v>
      </c>
      <c r="C10" s="2" t="s">
        <v>42</v>
      </c>
      <c r="D10" s="2">
        <v>99.29</v>
      </c>
      <c r="E10" s="2" t="s">
        <v>43</v>
      </c>
      <c r="F10" s="2" t="s">
        <v>12</v>
      </c>
      <c r="G10" s="2" t="s">
        <v>13</v>
      </c>
      <c r="H10" s="2" t="s">
        <v>20</v>
      </c>
      <c r="M10" s="4" t="s">
        <v>1365</v>
      </c>
      <c r="N10" s="4">
        <v>12</v>
      </c>
      <c r="O10" s="4">
        <v>54</v>
      </c>
      <c r="P10" s="4">
        <v>22</v>
      </c>
      <c r="Q10" s="4">
        <v>58</v>
      </c>
      <c r="R10" s="4">
        <v>146</v>
      </c>
      <c r="S10" s="3"/>
    </row>
    <row r="11" spans="1:19" ht="15" x14ac:dyDescent="0.25">
      <c r="A11" s="2" t="s">
        <v>44</v>
      </c>
      <c r="B11" s="2" t="s">
        <v>45</v>
      </c>
      <c r="C11" s="2" t="s">
        <v>42</v>
      </c>
      <c r="D11" s="2">
        <v>99.7</v>
      </c>
      <c r="E11" s="2" t="s">
        <v>43</v>
      </c>
      <c r="F11" s="2" t="s">
        <v>12</v>
      </c>
      <c r="G11" s="2" t="s">
        <v>29</v>
      </c>
      <c r="H11" s="2" t="s">
        <v>14</v>
      </c>
      <c r="M11" s="4" t="s">
        <v>14</v>
      </c>
      <c r="N11" s="4">
        <v>8</v>
      </c>
      <c r="O11" s="4">
        <v>24</v>
      </c>
      <c r="P11" s="4">
        <v>11</v>
      </c>
      <c r="Q11" s="4">
        <v>26</v>
      </c>
      <c r="R11" s="4">
        <v>69</v>
      </c>
      <c r="S11" s="3"/>
    </row>
    <row r="12" spans="1:19" ht="15" x14ac:dyDescent="0.25">
      <c r="A12" s="2" t="s">
        <v>46</v>
      </c>
      <c r="B12" s="2" t="s">
        <v>47</v>
      </c>
      <c r="C12" s="2" t="s">
        <v>42</v>
      </c>
      <c r="D12" s="2">
        <v>100</v>
      </c>
      <c r="E12" s="2" t="s">
        <v>43</v>
      </c>
      <c r="F12" s="2" t="s">
        <v>12</v>
      </c>
      <c r="G12" s="2" t="s">
        <v>29</v>
      </c>
      <c r="H12" s="2" t="s">
        <v>20</v>
      </c>
      <c r="M12" s="4" t="s">
        <v>20</v>
      </c>
      <c r="N12" s="4">
        <v>4</v>
      </c>
      <c r="O12" s="4">
        <v>30</v>
      </c>
      <c r="P12" s="4">
        <v>11</v>
      </c>
      <c r="Q12" s="4">
        <v>32</v>
      </c>
      <c r="R12" s="4">
        <v>77</v>
      </c>
      <c r="S12" s="3"/>
    </row>
    <row r="13" spans="1:19" ht="15" x14ac:dyDescent="0.25">
      <c r="A13" s="2" t="s">
        <v>48</v>
      </c>
      <c r="B13" s="2" t="s">
        <v>49</v>
      </c>
      <c r="C13" s="2" t="s">
        <v>42</v>
      </c>
      <c r="D13" s="2">
        <v>99.772000000000006</v>
      </c>
      <c r="E13" s="2" t="s">
        <v>43</v>
      </c>
      <c r="F13" s="2" t="s">
        <v>12</v>
      </c>
      <c r="G13" s="2" t="s">
        <v>13</v>
      </c>
      <c r="H13" s="2" t="s">
        <v>14</v>
      </c>
      <c r="M13" s="4" t="s">
        <v>1702</v>
      </c>
      <c r="N13" s="4">
        <v>21</v>
      </c>
      <c r="O13" s="4">
        <v>59</v>
      </c>
      <c r="P13" s="4">
        <v>4</v>
      </c>
      <c r="Q13" s="4">
        <v>33</v>
      </c>
      <c r="R13" s="4">
        <v>117</v>
      </c>
      <c r="S13" s="3"/>
    </row>
    <row r="14" spans="1:19" ht="15" x14ac:dyDescent="0.25">
      <c r="A14" s="2" t="s">
        <v>50</v>
      </c>
      <c r="B14" s="2" t="s">
        <v>51</v>
      </c>
      <c r="C14" s="2" t="s">
        <v>42</v>
      </c>
      <c r="D14" s="2">
        <v>99.923000000000002</v>
      </c>
      <c r="E14" s="2" t="s">
        <v>43</v>
      </c>
      <c r="F14" s="2" t="s">
        <v>12</v>
      </c>
      <c r="G14" s="2" t="s">
        <v>13</v>
      </c>
      <c r="H14" s="2" t="s">
        <v>20</v>
      </c>
      <c r="M14" s="4" t="s">
        <v>14</v>
      </c>
      <c r="N14" s="4">
        <v>4</v>
      </c>
      <c r="O14" s="4">
        <v>45</v>
      </c>
      <c r="P14" s="4">
        <v>1</v>
      </c>
      <c r="Q14" s="4">
        <v>3</v>
      </c>
      <c r="R14" s="4">
        <v>53</v>
      </c>
      <c r="S14" s="3"/>
    </row>
    <row r="15" spans="1:19" ht="15" x14ac:dyDescent="0.25">
      <c r="A15" s="2" t="s">
        <v>52</v>
      </c>
      <c r="B15" s="2" t="s">
        <v>53</v>
      </c>
      <c r="C15" s="2" t="s">
        <v>42</v>
      </c>
      <c r="D15" s="2">
        <v>99.616</v>
      </c>
      <c r="E15" s="2" t="s">
        <v>43</v>
      </c>
      <c r="F15" s="2" t="s">
        <v>12</v>
      </c>
      <c r="G15" s="2" t="s">
        <v>13</v>
      </c>
      <c r="H15" s="2" t="s">
        <v>20</v>
      </c>
      <c r="M15" s="4" t="s">
        <v>20</v>
      </c>
      <c r="N15" s="4">
        <v>17</v>
      </c>
      <c r="O15" s="4">
        <v>14</v>
      </c>
      <c r="P15" s="4">
        <v>3</v>
      </c>
      <c r="Q15" s="4">
        <v>30</v>
      </c>
      <c r="R15" s="4">
        <v>64</v>
      </c>
      <c r="S15" s="3"/>
    </row>
    <row r="16" spans="1:19" ht="15" x14ac:dyDescent="0.25">
      <c r="A16" s="2" t="s">
        <v>54</v>
      </c>
      <c r="B16" s="2" t="s">
        <v>55</v>
      </c>
      <c r="C16" s="2" t="s">
        <v>42</v>
      </c>
      <c r="D16" s="2">
        <v>99.700999999999993</v>
      </c>
      <c r="E16" s="2" t="s">
        <v>43</v>
      </c>
      <c r="F16" s="2" t="s">
        <v>12</v>
      </c>
      <c r="G16" s="2" t="s">
        <v>13</v>
      </c>
      <c r="H16" s="2" t="s">
        <v>20</v>
      </c>
      <c r="M16" s="4" t="s">
        <v>722</v>
      </c>
      <c r="N16" s="4">
        <v>26</v>
      </c>
      <c r="O16" s="4">
        <v>52</v>
      </c>
      <c r="P16" s="4">
        <v>10</v>
      </c>
      <c r="Q16" s="4">
        <v>57</v>
      </c>
      <c r="R16" s="4">
        <v>145</v>
      </c>
      <c r="S16" s="3"/>
    </row>
    <row r="17" spans="1:19" ht="15" x14ac:dyDescent="0.25">
      <c r="A17" s="2" t="s">
        <v>56</v>
      </c>
      <c r="B17" s="2" t="s">
        <v>57</v>
      </c>
      <c r="C17" s="2" t="s">
        <v>58</v>
      </c>
      <c r="D17" s="2">
        <v>99.501999999999995</v>
      </c>
      <c r="E17" s="2" t="s">
        <v>59</v>
      </c>
      <c r="F17" s="2" t="s">
        <v>12</v>
      </c>
      <c r="G17" s="2" t="s">
        <v>13</v>
      </c>
      <c r="H17" s="2" t="s">
        <v>14</v>
      </c>
      <c r="M17" s="4" t="s">
        <v>14</v>
      </c>
      <c r="N17" s="4">
        <v>10</v>
      </c>
      <c r="O17" s="4">
        <v>28</v>
      </c>
      <c r="P17" s="4">
        <v>6</v>
      </c>
      <c r="Q17" s="4">
        <v>30</v>
      </c>
      <c r="R17" s="4">
        <v>74</v>
      </c>
      <c r="S17" s="3"/>
    </row>
    <row r="18" spans="1:19" ht="15" x14ac:dyDescent="0.25">
      <c r="A18" s="2" t="s">
        <v>60</v>
      </c>
      <c r="B18" s="2" t="s">
        <v>61</v>
      </c>
      <c r="C18" s="2" t="s">
        <v>58</v>
      </c>
      <c r="D18" s="2">
        <v>99.41</v>
      </c>
      <c r="E18" s="2" t="s">
        <v>59</v>
      </c>
      <c r="F18" s="2" t="s">
        <v>12</v>
      </c>
      <c r="G18" s="2" t="s">
        <v>13</v>
      </c>
      <c r="H18" s="2" t="s">
        <v>20</v>
      </c>
      <c r="M18" s="4" t="s">
        <v>20</v>
      </c>
      <c r="N18" s="4">
        <v>16</v>
      </c>
      <c r="O18" s="4">
        <v>24</v>
      </c>
      <c r="P18" s="4">
        <v>4</v>
      </c>
      <c r="Q18" s="4">
        <v>27</v>
      </c>
      <c r="R18" s="4">
        <v>71</v>
      </c>
      <c r="S18" s="3"/>
    </row>
    <row r="19" spans="1:19" ht="15" x14ac:dyDescent="0.25">
      <c r="A19" s="2" t="s">
        <v>62</v>
      </c>
      <c r="B19" s="2" t="s">
        <v>63</v>
      </c>
      <c r="C19" s="2" t="s">
        <v>64</v>
      </c>
      <c r="D19" s="2">
        <v>99.551000000000002</v>
      </c>
      <c r="E19" s="2" t="s">
        <v>65</v>
      </c>
      <c r="F19" s="2" t="s">
        <v>12</v>
      </c>
      <c r="G19" s="2" t="s">
        <v>29</v>
      </c>
      <c r="H19" s="2" t="s">
        <v>20</v>
      </c>
      <c r="M19" s="4" t="s">
        <v>1072</v>
      </c>
      <c r="N19" s="4"/>
      <c r="O19" s="4">
        <v>59</v>
      </c>
      <c r="P19" s="4">
        <v>2</v>
      </c>
      <c r="Q19" s="4">
        <v>64</v>
      </c>
      <c r="R19" s="4">
        <v>125</v>
      </c>
      <c r="S19" s="3"/>
    </row>
    <row r="20" spans="1:19" ht="15" x14ac:dyDescent="0.25">
      <c r="A20" s="2" t="s">
        <v>66</v>
      </c>
      <c r="B20" s="2" t="s">
        <v>67</v>
      </c>
      <c r="C20" s="2" t="s">
        <v>64</v>
      </c>
      <c r="D20" s="2">
        <v>99.558000000000007</v>
      </c>
      <c r="E20" s="2" t="s">
        <v>65</v>
      </c>
      <c r="F20" s="2" t="s">
        <v>12</v>
      </c>
      <c r="G20" s="2" t="s">
        <v>29</v>
      </c>
      <c r="H20" s="2" t="s">
        <v>20</v>
      </c>
      <c r="M20" s="4" t="s">
        <v>14</v>
      </c>
      <c r="N20" s="4"/>
      <c r="O20" s="4">
        <v>33</v>
      </c>
      <c r="P20" s="4"/>
      <c r="Q20" s="4">
        <v>30</v>
      </c>
      <c r="R20" s="4">
        <v>63</v>
      </c>
      <c r="S20" s="3"/>
    </row>
    <row r="21" spans="1:19" ht="15" x14ac:dyDescent="0.25">
      <c r="A21" s="2" t="s">
        <v>68</v>
      </c>
      <c r="B21" s="2" t="s">
        <v>69</v>
      </c>
      <c r="C21" s="2" t="s">
        <v>64</v>
      </c>
      <c r="D21" s="2">
        <v>99.489000000000004</v>
      </c>
      <c r="E21" s="2" t="s">
        <v>65</v>
      </c>
      <c r="F21" s="2" t="s">
        <v>12</v>
      </c>
      <c r="G21" s="2" t="s">
        <v>13</v>
      </c>
      <c r="H21" s="2" t="s">
        <v>14</v>
      </c>
      <c r="M21" s="4" t="s">
        <v>20</v>
      </c>
      <c r="N21" s="4"/>
      <c r="O21" s="4">
        <v>26</v>
      </c>
      <c r="P21" s="4">
        <v>2</v>
      </c>
      <c r="Q21" s="4">
        <v>34</v>
      </c>
      <c r="R21" s="4">
        <v>62</v>
      </c>
      <c r="S21" s="3"/>
    </row>
    <row r="22" spans="1:19" ht="15" x14ac:dyDescent="0.25">
      <c r="A22" s="2" t="s">
        <v>70</v>
      </c>
      <c r="B22" s="2" t="s">
        <v>71</v>
      </c>
      <c r="C22" s="2" t="s">
        <v>64</v>
      </c>
      <c r="D22" s="2">
        <v>99.263999999999996</v>
      </c>
      <c r="E22" s="2" t="s">
        <v>65</v>
      </c>
      <c r="F22" s="2" t="s">
        <v>12</v>
      </c>
      <c r="G22" s="2" t="s">
        <v>13</v>
      </c>
      <c r="H22" s="2" t="s">
        <v>20</v>
      </c>
      <c r="M22" s="4" t="s">
        <v>2013</v>
      </c>
      <c r="N22" s="4">
        <v>89</v>
      </c>
      <c r="O22" s="4">
        <v>334</v>
      </c>
      <c r="P22" s="4">
        <v>54</v>
      </c>
      <c r="Q22" s="4">
        <v>318</v>
      </c>
      <c r="R22" s="4">
        <v>795</v>
      </c>
      <c r="S22" s="3"/>
    </row>
    <row r="23" spans="1:19" ht="15" customHeight="1" x14ac:dyDescent="0.2">
      <c r="A23" s="2" t="s">
        <v>72</v>
      </c>
      <c r="B23" s="2" t="s">
        <v>73</v>
      </c>
      <c r="C23" s="2" t="s">
        <v>74</v>
      </c>
      <c r="D23" s="2">
        <v>99.707999999999998</v>
      </c>
      <c r="E23" s="2" t="s">
        <v>75</v>
      </c>
      <c r="F23" s="2" t="s">
        <v>12</v>
      </c>
      <c r="G23" s="2" t="s">
        <v>29</v>
      </c>
      <c r="H23" s="2" t="s">
        <v>20</v>
      </c>
      <c r="M23" s="6" t="s">
        <v>2014</v>
      </c>
      <c r="N23" s="6"/>
      <c r="O23" s="6"/>
      <c r="P23" s="6"/>
      <c r="Q23" s="6"/>
      <c r="R23" s="6"/>
      <c r="S23" s="6"/>
    </row>
    <row r="24" spans="1:19" x14ac:dyDescent="0.2">
      <c r="A24" s="2" t="s">
        <v>76</v>
      </c>
      <c r="B24" s="2" t="s">
        <v>77</v>
      </c>
      <c r="C24" s="2" t="s">
        <v>78</v>
      </c>
      <c r="D24" s="2">
        <v>99.846000000000004</v>
      </c>
      <c r="E24" s="2" t="s">
        <v>79</v>
      </c>
      <c r="F24" s="2" t="s">
        <v>12</v>
      </c>
      <c r="G24" s="2" t="s">
        <v>29</v>
      </c>
      <c r="H24" s="2" t="s">
        <v>14</v>
      </c>
    </row>
    <row r="25" spans="1:19" x14ac:dyDescent="0.2">
      <c r="A25" s="2" t="s">
        <v>80</v>
      </c>
      <c r="B25" s="2" t="s">
        <v>81</v>
      </c>
      <c r="C25" s="2" t="s">
        <v>82</v>
      </c>
      <c r="D25" s="2">
        <v>99.856999999999999</v>
      </c>
      <c r="E25" s="2" t="s">
        <v>83</v>
      </c>
      <c r="F25" s="2" t="s">
        <v>12</v>
      </c>
      <c r="G25" s="2" t="s">
        <v>19</v>
      </c>
      <c r="H25" s="2" t="s">
        <v>20</v>
      </c>
    </row>
    <row r="26" spans="1:19" x14ac:dyDescent="0.2">
      <c r="A26" s="2" t="s">
        <v>84</v>
      </c>
      <c r="B26" s="2" t="s">
        <v>85</v>
      </c>
      <c r="C26" s="2" t="s">
        <v>82</v>
      </c>
      <c r="D26" s="2">
        <v>99.927999999999997</v>
      </c>
      <c r="E26" s="2" t="s">
        <v>83</v>
      </c>
      <c r="F26" s="2" t="s">
        <v>12</v>
      </c>
      <c r="G26" s="2" t="s">
        <v>19</v>
      </c>
      <c r="H26" s="2" t="s">
        <v>14</v>
      </c>
    </row>
    <row r="27" spans="1:19" x14ac:dyDescent="0.2">
      <c r="A27" s="2" t="s">
        <v>86</v>
      </c>
      <c r="B27" s="2" t="s">
        <v>87</v>
      </c>
      <c r="C27" s="2" t="s">
        <v>82</v>
      </c>
      <c r="D27" s="2">
        <v>100</v>
      </c>
      <c r="E27" s="2" t="s">
        <v>83</v>
      </c>
      <c r="F27" s="2" t="s">
        <v>12</v>
      </c>
      <c r="G27" s="2" t="s">
        <v>19</v>
      </c>
      <c r="H27" s="2" t="s">
        <v>20</v>
      </c>
    </row>
    <row r="28" spans="1:19" x14ac:dyDescent="0.2">
      <c r="A28" s="2" t="s">
        <v>88</v>
      </c>
      <c r="B28" s="2" t="s">
        <v>89</v>
      </c>
      <c r="C28" s="2" t="s">
        <v>90</v>
      </c>
      <c r="D28" s="2">
        <v>99.923000000000002</v>
      </c>
      <c r="E28" s="2" t="s">
        <v>91</v>
      </c>
      <c r="F28" s="2" t="s">
        <v>12</v>
      </c>
      <c r="G28" s="2" t="s">
        <v>29</v>
      </c>
      <c r="H28" s="2" t="s">
        <v>20</v>
      </c>
    </row>
    <row r="29" spans="1:19" x14ac:dyDescent="0.2">
      <c r="A29" s="2" t="s">
        <v>92</v>
      </c>
      <c r="B29" s="2" t="s">
        <v>93</v>
      </c>
      <c r="C29" s="2" t="s">
        <v>90</v>
      </c>
      <c r="D29" s="2">
        <v>100</v>
      </c>
      <c r="E29" s="2" t="s">
        <v>91</v>
      </c>
      <c r="F29" s="2" t="s">
        <v>12</v>
      </c>
      <c r="G29" s="2" t="s">
        <v>13</v>
      </c>
      <c r="H29" s="2" t="s">
        <v>14</v>
      </c>
    </row>
    <row r="30" spans="1:19" x14ac:dyDescent="0.2">
      <c r="A30" s="2" t="s">
        <v>94</v>
      </c>
      <c r="B30" s="2" t="s">
        <v>95</v>
      </c>
      <c r="C30" s="2" t="s">
        <v>90</v>
      </c>
      <c r="D30" s="2">
        <v>99.852999999999994</v>
      </c>
      <c r="E30" s="2" t="s">
        <v>91</v>
      </c>
      <c r="F30" s="2" t="s">
        <v>12</v>
      </c>
      <c r="G30" s="2" t="s">
        <v>13</v>
      </c>
      <c r="H30" s="2" t="s">
        <v>14</v>
      </c>
    </row>
    <row r="31" spans="1:19" x14ac:dyDescent="0.2">
      <c r="A31" s="2" t="s">
        <v>96</v>
      </c>
      <c r="B31" s="2" t="s">
        <v>97</v>
      </c>
      <c r="C31" s="2" t="s">
        <v>90</v>
      </c>
      <c r="D31" s="2">
        <v>99.853999999999999</v>
      </c>
      <c r="E31" s="2" t="s">
        <v>91</v>
      </c>
      <c r="F31" s="2" t="s">
        <v>12</v>
      </c>
      <c r="G31" s="2" t="s">
        <v>13</v>
      </c>
      <c r="H31" s="2" t="s">
        <v>14</v>
      </c>
    </row>
    <row r="32" spans="1:19" x14ac:dyDescent="0.2">
      <c r="A32" s="2" t="s">
        <v>98</v>
      </c>
      <c r="B32" s="2" t="s">
        <v>99</v>
      </c>
      <c r="C32" s="2" t="s">
        <v>90</v>
      </c>
      <c r="D32" s="2">
        <v>99.853999999999999</v>
      </c>
      <c r="E32" s="2" t="s">
        <v>91</v>
      </c>
      <c r="F32" s="2" t="s">
        <v>12</v>
      </c>
      <c r="G32" s="2" t="s">
        <v>13</v>
      </c>
      <c r="H32" s="2" t="s">
        <v>14</v>
      </c>
    </row>
    <row r="33" spans="1:8" x14ac:dyDescent="0.2">
      <c r="A33" s="2" t="s">
        <v>100</v>
      </c>
      <c r="B33" s="2" t="s">
        <v>101</v>
      </c>
      <c r="C33" s="2" t="s">
        <v>90</v>
      </c>
      <c r="D33" s="2">
        <v>99.924999999999997</v>
      </c>
      <c r="E33" s="2" t="s">
        <v>91</v>
      </c>
      <c r="F33" s="2" t="s">
        <v>12</v>
      </c>
      <c r="G33" s="2" t="s">
        <v>13</v>
      </c>
      <c r="H33" s="2" t="s">
        <v>20</v>
      </c>
    </row>
    <row r="34" spans="1:8" x14ac:dyDescent="0.2">
      <c r="A34" s="2" t="s">
        <v>102</v>
      </c>
      <c r="B34" s="2" t="s">
        <v>103</v>
      </c>
      <c r="C34" s="2" t="s">
        <v>104</v>
      </c>
      <c r="D34" s="2">
        <v>99.355000000000004</v>
      </c>
      <c r="E34" s="2" t="s">
        <v>105</v>
      </c>
      <c r="F34" s="2" t="s">
        <v>12</v>
      </c>
      <c r="G34" s="2" t="s">
        <v>13</v>
      </c>
      <c r="H34" s="2" t="s">
        <v>14</v>
      </c>
    </row>
    <row r="35" spans="1:8" x14ac:dyDescent="0.2">
      <c r="A35" s="2" t="s">
        <v>106</v>
      </c>
      <c r="B35" s="2" t="s">
        <v>107</v>
      </c>
      <c r="C35" s="2" t="s">
        <v>108</v>
      </c>
      <c r="D35" s="2">
        <v>99.582999999999998</v>
      </c>
      <c r="E35" s="2" t="s">
        <v>109</v>
      </c>
      <c r="F35" s="2" t="s">
        <v>12</v>
      </c>
      <c r="G35" s="2" t="s">
        <v>110</v>
      </c>
      <c r="H35" s="2" t="s">
        <v>14</v>
      </c>
    </row>
    <row r="36" spans="1:8" x14ac:dyDescent="0.2">
      <c r="A36" s="2" t="s">
        <v>111</v>
      </c>
      <c r="B36" s="2" t="s">
        <v>112</v>
      </c>
      <c r="C36" s="2" t="s">
        <v>113</v>
      </c>
      <c r="D36" s="2">
        <v>99.426000000000002</v>
      </c>
      <c r="E36" s="2" t="s">
        <v>114</v>
      </c>
      <c r="F36" s="2" t="s">
        <v>12</v>
      </c>
      <c r="G36" s="2" t="s">
        <v>29</v>
      </c>
      <c r="H36" s="2" t="s">
        <v>20</v>
      </c>
    </row>
    <row r="37" spans="1:8" x14ac:dyDescent="0.2">
      <c r="A37" s="2" t="s">
        <v>115</v>
      </c>
      <c r="B37" s="2" t="s">
        <v>116</v>
      </c>
      <c r="C37" s="2" t="s">
        <v>113</v>
      </c>
      <c r="D37" s="2">
        <v>99.54</v>
      </c>
      <c r="E37" s="2" t="s">
        <v>114</v>
      </c>
      <c r="F37" s="2" t="s">
        <v>12</v>
      </c>
      <c r="G37" s="2" t="s">
        <v>29</v>
      </c>
      <c r="H37" s="2" t="s">
        <v>20</v>
      </c>
    </row>
    <row r="38" spans="1:8" x14ac:dyDescent="0.2">
      <c r="A38" s="2" t="s">
        <v>117</v>
      </c>
      <c r="B38" s="2" t="s">
        <v>118</v>
      </c>
      <c r="C38" s="2" t="s">
        <v>113</v>
      </c>
      <c r="D38" s="2">
        <v>99.643000000000001</v>
      </c>
      <c r="E38" s="2" t="s">
        <v>114</v>
      </c>
      <c r="F38" s="2" t="s">
        <v>12</v>
      </c>
      <c r="G38" s="2" t="s">
        <v>19</v>
      </c>
      <c r="H38" s="2" t="s">
        <v>14</v>
      </c>
    </row>
    <row r="39" spans="1:8" x14ac:dyDescent="0.2">
      <c r="A39" s="2" t="s">
        <v>119</v>
      </c>
      <c r="B39" s="2" t="s">
        <v>120</v>
      </c>
      <c r="C39" s="2" t="s">
        <v>113</v>
      </c>
      <c r="D39" s="2">
        <v>99.712999999999994</v>
      </c>
      <c r="E39" s="2" t="s">
        <v>114</v>
      </c>
      <c r="F39" s="2" t="s">
        <v>12</v>
      </c>
      <c r="G39" s="2" t="s">
        <v>19</v>
      </c>
      <c r="H39" s="2" t="s">
        <v>14</v>
      </c>
    </row>
    <row r="40" spans="1:8" x14ac:dyDescent="0.2">
      <c r="A40" s="2" t="s">
        <v>121</v>
      </c>
      <c r="B40" s="2" t="s">
        <v>122</v>
      </c>
      <c r="C40" s="2" t="s">
        <v>113</v>
      </c>
      <c r="D40" s="2">
        <v>99.713999999999999</v>
      </c>
      <c r="E40" s="2" t="s">
        <v>114</v>
      </c>
      <c r="F40" s="2" t="s">
        <v>12</v>
      </c>
      <c r="G40" s="2" t="s">
        <v>13</v>
      </c>
      <c r="H40" s="2" t="s">
        <v>20</v>
      </c>
    </row>
    <row r="41" spans="1:8" x14ac:dyDescent="0.2">
      <c r="A41" s="2" t="s">
        <v>123</v>
      </c>
      <c r="B41" s="2" t="s">
        <v>124</v>
      </c>
      <c r="C41" s="2" t="s">
        <v>125</v>
      </c>
      <c r="D41" s="2">
        <v>99.927000000000007</v>
      </c>
      <c r="E41" s="2" t="s">
        <v>126</v>
      </c>
      <c r="F41" s="2" t="s">
        <v>12</v>
      </c>
      <c r="G41" s="2" t="s">
        <v>13</v>
      </c>
      <c r="H41" s="2" t="s">
        <v>14</v>
      </c>
    </row>
    <row r="42" spans="1:8" x14ac:dyDescent="0.2">
      <c r="A42" s="2" t="s">
        <v>127</v>
      </c>
      <c r="B42" s="2" t="s">
        <v>128</v>
      </c>
      <c r="C42" s="2" t="s">
        <v>125</v>
      </c>
      <c r="D42" s="2">
        <v>100</v>
      </c>
      <c r="E42" s="2" t="s">
        <v>126</v>
      </c>
      <c r="F42" s="2" t="s">
        <v>12</v>
      </c>
      <c r="G42" s="2" t="s">
        <v>13</v>
      </c>
      <c r="H42" s="2" t="s">
        <v>14</v>
      </c>
    </row>
    <row r="43" spans="1:8" x14ac:dyDescent="0.2">
      <c r="A43" s="2" t="s">
        <v>129</v>
      </c>
      <c r="B43" s="2" t="s">
        <v>130</v>
      </c>
      <c r="C43" s="2" t="s">
        <v>131</v>
      </c>
      <c r="D43" s="2">
        <v>99.343999999999994</v>
      </c>
      <c r="E43" s="2" t="s">
        <v>132</v>
      </c>
      <c r="F43" s="2" t="s">
        <v>12</v>
      </c>
      <c r="G43" s="2" t="s">
        <v>29</v>
      </c>
      <c r="H43" s="2" t="s">
        <v>14</v>
      </c>
    </row>
    <row r="44" spans="1:8" x14ac:dyDescent="0.2">
      <c r="A44" s="2" t="s">
        <v>133</v>
      </c>
      <c r="B44" s="2" t="s">
        <v>134</v>
      </c>
      <c r="C44" s="2" t="s">
        <v>131</v>
      </c>
      <c r="D44" s="2">
        <v>99.712000000000003</v>
      </c>
      <c r="E44" s="2" t="s">
        <v>132</v>
      </c>
      <c r="F44" s="2" t="s">
        <v>12</v>
      </c>
      <c r="G44" s="2" t="s">
        <v>13</v>
      </c>
      <c r="H44" s="2" t="s">
        <v>14</v>
      </c>
    </row>
    <row r="45" spans="1:8" x14ac:dyDescent="0.2">
      <c r="A45" s="2" t="s">
        <v>135</v>
      </c>
      <c r="B45" s="2" t="s">
        <v>136</v>
      </c>
      <c r="C45" s="2" t="s">
        <v>131</v>
      </c>
      <c r="D45" s="2">
        <v>99.558999999999997</v>
      </c>
      <c r="E45" s="2" t="s">
        <v>132</v>
      </c>
      <c r="F45" s="2" t="s">
        <v>12</v>
      </c>
      <c r="G45" s="2" t="s">
        <v>13</v>
      </c>
      <c r="H45" s="2" t="s">
        <v>20</v>
      </c>
    </row>
    <row r="46" spans="1:8" x14ac:dyDescent="0.2">
      <c r="A46" s="2" t="s">
        <v>137</v>
      </c>
      <c r="B46" s="2" t="s">
        <v>138</v>
      </c>
      <c r="C46" s="2" t="s">
        <v>131</v>
      </c>
      <c r="D46" s="2">
        <v>99.706000000000003</v>
      </c>
      <c r="E46" s="2" t="s">
        <v>132</v>
      </c>
      <c r="F46" s="2" t="s">
        <v>12</v>
      </c>
      <c r="G46" s="2" t="s">
        <v>13</v>
      </c>
      <c r="H46" s="2" t="s">
        <v>20</v>
      </c>
    </row>
    <row r="47" spans="1:8" x14ac:dyDescent="0.2">
      <c r="A47" s="2" t="s">
        <v>139</v>
      </c>
      <c r="B47" s="2" t="s">
        <v>140</v>
      </c>
      <c r="C47" s="2" t="s">
        <v>141</v>
      </c>
      <c r="D47" s="2">
        <v>99.849000000000004</v>
      </c>
      <c r="E47" s="2" t="s">
        <v>142</v>
      </c>
      <c r="F47" s="2" t="s">
        <v>12</v>
      </c>
      <c r="G47" s="2" t="s">
        <v>29</v>
      </c>
      <c r="H47" s="2" t="s">
        <v>14</v>
      </c>
    </row>
    <row r="48" spans="1:8" x14ac:dyDescent="0.2">
      <c r="A48" s="2" t="s">
        <v>143</v>
      </c>
      <c r="B48" s="2" t="s">
        <v>144</v>
      </c>
      <c r="C48" s="2" t="s">
        <v>141</v>
      </c>
      <c r="D48" s="2">
        <v>99.923000000000002</v>
      </c>
      <c r="E48" s="2" t="s">
        <v>142</v>
      </c>
      <c r="F48" s="2" t="s">
        <v>12</v>
      </c>
      <c r="G48" s="2" t="s">
        <v>29</v>
      </c>
      <c r="H48" s="2" t="s">
        <v>14</v>
      </c>
    </row>
    <row r="49" spans="1:8" x14ac:dyDescent="0.2">
      <c r="A49" s="2" t="s">
        <v>145</v>
      </c>
      <c r="B49" s="2" t="s">
        <v>146</v>
      </c>
      <c r="C49" s="2" t="s">
        <v>141</v>
      </c>
      <c r="D49" s="2">
        <v>99.924999999999997</v>
      </c>
      <c r="E49" s="2" t="s">
        <v>142</v>
      </c>
      <c r="F49" s="2" t="s">
        <v>12</v>
      </c>
      <c r="G49" s="2" t="s">
        <v>29</v>
      </c>
      <c r="H49" s="2" t="s">
        <v>14</v>
      </c>
    </row>
    <row r="50" spans="1:8" x14ac:dyDescent="0.2">
      <c r="A50" s="2" t="s">
        <v>147</v>
      </c>
      <c r="B50" s="2" t="s">
        <v>148</v>
      </c>
      <c r="C50" s="2" t="s">
        <v>141</v>
      </c>
      <c r="D50" s="2">
        <v>99.325999999999993</v>
      </c>
      <c r="E50" s="2" t="s">
        <v>142</v>
      </c>
      <c r="F50" s="2" t="s">
        <v>12</v>
      </c>
      <c r="G50" s="2" t="s">
        <v>29</v>
      </c>
      <c r="H50" s="2" t="s">
        <v>20</v>
      </c>
    </row>
    <row r="51" spans="1:8" x14ac:dyDescent="0.2">
      <c r="A51" s="2" t="s">
        <v>149</v>
      </c>
      <c r="B51" s="2" t="s">
        <v>150</v>
      </c>
      <c r="C51" s="2" t="s">
        <v>141</v>
      </c>
      <c r="D51" s="2">
        <v>99.272000000000006</v>
      </c>
      <c r="E51" s="2" t="s">
        <v>142</v>
      </c>
      <c r="F51" s="2" t="s">
        <v>12</v>
      </c>
      <c r="G51" s="2" t="s">
        <v>13</v>
      </c>
      <c r="H51" s="2" t="s">
        <v>14</v>
      </c>
    </row>
    <row r="52" spans="1:8" x14ac:dyDescent="0.2">
      <c r="A52" s="2" t="s">
        <v>151</v>
      </c>
      <c r="B52" s="2" t="s">
        <v>150</v>
      </c>
      <c r="C52" s="2" t="s">
        <v>141</v>
      </c>
      <c r="D52" s="2">
        <v>99.272000000000006</v>
      </c>
      <c r="E52" s="2" t="s">
        <v>142</v>
      </c>
      <c r="F52" s="2" t="s">
        <v>12</v>
      </c>
      <c r="G52" s="2" t="s">
        <v>13</v>
      </c>
      <c r="H52" s="2" t="s">
        <v>14</v>
      </c>
    </row>
    <row r="53" spans="1:8" x14ac:dyDescent="0.2">
      <c r="A53" s="2" t="s">
        <v>152</v>
      </c>
      <c r="B53" s="2" t="s">
        <v>153</v>
      </c>
      <c r="C53" s="2" t="s">
        <v>141</v>
      </c>
      <c r="D53" s="2">
        <v>99.251000000000005</v>
      </c>
      <c r="E53" s="2" t="s">
        <v>142</v>
      </c>
      <c r="F53" s="2" t="s">
        <v>12</v>
      </c>
      <c r="G53" s="2" t="s">
        <v>13</v>
      </c>
      <c r="H53" s="2" t="s">
        <v>20</v>
      </c>
    </row>
    <row r="54" spans="1:8" x14ac:dyDescent="0.2">
      <c r="A54" s="2" t="s">
        <v>154</v>
      </c>
      <c r="B54" s="2" t="s">
        <v>155</v>
      </c>
      <c r="C54" s="2" t="s">
        <v>141</v>
      </c>
      <c r="D54" s="2">
        <v>99.25</v>
      </c>
      <c r="E54" s="2" t="s">
        <v>142</v>
      </c>
      <c r="F54" s="2" t="s">
        <v>12</v>
      </c>
      <c r="G54" s="2" t="s">
        <v>13</v>
      </c>
      <c r="H54" s="2" t="s">
        <v>20</v>
      </c>
    </row>
    <row r="55" spans="1:8" x14ac:dyDescent="0.2">
      <c r="A55" s="2" t="s">
        <v>156</v>
      </c>
      <c r="B55" s="2" t="s">
        <v>157</v>
      </c>
      <c r="C55" s="2" t="s">
        <v>158</v>
      </c>
      <c r="D55" s="2">
        <v>98.777000000000001</v>
      </c>
      <c r="E55" s="2" t="s">
        <v>159</v>
      </c>
      <c r="F55" s="2" t="s">
        <v>12</v>
      </c>
      <c r="G55" s="2" t="s">
        <v>29</v>
      </c>
      <c r="H55" s="2" t="s">
        <v>14</v>
      </c>
    </row>
    <row r="56" spans="1:8" x14ac:dyDescent="0.2">
      <c r="A56" s="2" t="s">
        <v>160</v>
      </c>
      <c r="B56" s="2" t="s">
        <v>161</v>
      </c>
      <c r="C56" s="2" t="s">
        <v>162</v>
      </c>
      <c r="D56" s="2">
        <v>100</v>
      </c>
      <c r="E56" s="2" t="s">
        <v>163</v>
      </c>
      <c r="F56" s="2" t="s">
        <v>12</v>
      </c>
      <c r="G56" s="2" t="s">
        <v>13</v>
      </c>
      <c r="H56" s="2" t="s">
        <v>14</v>
      </c>
    </row>
    <row r="57" spans="1:8" x14ac:dyDescent="0.2">
      <c r="A57" s="2" t="s">
        <v>164</v>
      </c>
      <c r="B57" s="2" t="s">
        <v>165</v>
      </c>
      <c r="C57" s="2" t="s">
        <v>166</v>
      </c>
      <c r="D57" s="2">
        <v>99.775000000000006</v>
      </c>
      <c r="E57" s="2" t="s">
        <v>167</v>
      </c>
      <c r="F57" s="2" t="s">
        <v>12</v>
      </c>
      <c r="G57" s="2" t="s">
        <v>29</v>
      </c>
      <c r="H57" s="2" t="s">
        <v>14</v>
      </c>
    </row>
    <row r="58" spans="1:8" x14ac:dyDescent="0.2">
      <c r="A58" s="2" t="s">
        <v>168</v>
      </c>
      <c r="B58" s="2" t="s">
        <v>169</v>
      </c>
      <c r="C58" s="2" t="s">
        <v>170</v>
      </c>
      <c r="D58" s="2">
        <v>98.912999999999997</v>
      </c>
      <c r="E58" s="2" t="s">
        <v>171</v>
      </c>
      <c r="F58" s="2" t="s">
        <v>12</v>
      </c>
      <c r="G58" s="2" t="s">
        <v>13</v>
      </c>
      <c r="H58" s="2" t="s">
        <v>20</v>
      </c>
    </row>
    <row r="59" spans="1:8" x14ac:dyDescent="0.2">
      <c r="A59" s="2" t="s">
        <v>172</v>
      </c>
      <c r="B59" s="2" t="s">
        <v>173</v>
      </c>
      <c r="C59" s="2" t="s">
        <v>174</v>
      </c>
      <c r="D59" s="2">
        <v>99.489000000000004</v>
      </c>
      <c r="E59" s="2" t="s">
        <v>175</v>
      </c>
      <c r="F59" s="2" t="s">
        <v>12</v>
      </c>
      <c r="G59" s="2" t="s">
        <v>13</v>
      </c>
      <c r="H59" s="2" t="s">
        <v>14</v>
      </c>
    </row>
    <row r="60" spans="1:8" x14ac:dyDescent="0.2">
      <c r="A60" s="2" t="s">
        <v>176</v>
      </c>
      <c r="B60" s="2" t="s">
        <v>177</v>
      </c>
      <c r="C60" s="2" t="s">
        <v>178</v>
      </c>
      <c r="D60" s="2">
        <v>100</v>
      </c>
      <c r="E60" s="2" t="s">
        <v>179</v>
      </c>
      <c r="F60" s="2" t="s">
        <v>12</v>
      </c>
      <c r="G60" s="2" t="s">
        <v>29</v>
      </c>
      <c r="H60" s="2" t="s">
        <v>20</v>
      </c>
    </row>
    <row r="61" spans="1:8" x14ac:dyDescent="0.2">
      <c r="A61" s="2" t="s">
        <v>180</v>
      </c>
      <c r="B61" s="2" t="s">
        <v>181</v>
      </c>
      <c r="C61" s="2" t="s">
        <v>182</v>
      </c>
      <c r="D61" s="2">
        <v>99.786000000000001</v>
      </c>
      <c r="E61" s="2" t="s">
        <v>183</v>
      </c>
      <c r="F61" s="2" t="s">
        <v>12</v>
      </c>
      <c r="G61" s="2" t="s">
        <v>13</v>
      </c>
      <c r="H61" s="2" t="s">
        <v>14</v>
      </c>
    </row>
    <row r="62" spans="1:8" x14ac:dyDescent="0.2">
      <c r="A62" s="2" t="s">
        <v>184</v>
      </c>
      <c r="B62" s="2" t="s">
        <v>185</v>
      </c>
      <c r="C62" s="2" t="s">
        <v>186</v>
      </c>
      <c r="D62" s="2">
        <v>99.658000000000001</v>
      </c>
      <c r="E62" s="2" t="s">
        <v>187</v>
      </c>
      <c r="F62" s="2" t="s">
        <v>12</v>
      </c>
      <c r="G62" s="2" t="s">
        <v>188</v>
      </c>
      <c r="H62" s="2" t="s">
        <v>20</v>
      </c>
    </row>
    <row r="63" spans="1:8" x14ac:dyDescent="0.2">
      <c r="A63" s="2" t="s">
        <v>189</v>
      </c>
      <c r="B63" s="2" t="s">
        <v>190</v>
      </c>
      <c r="C63" s="2" t="s">
        <v>186</v>
      </c>
      <c r="D63" s="2">
        <v>99.355999999999995</v>
      </c>
      <c r="E63" s="2" t="s">
        <v>191</v>
      </c>
      <c r="F63" s="2" t="s">
        <v>12</v>
      </c>
      <c r="G63" s="2" t="s">
        <v>13</v>
      </c>
      <c r="H63" s="2" t="s">
        <v>14</v>
      </c>
    </row>
    <row r="64" spans="1:8" x14ac:dyDescent="0.2">
      <c r="A64" s="2" t="s">
        <v>192</v>
      </c>
      <c r="B64" s="2" t="s">
        <v>193</v>
      </c>
      <c r="C64" s="2" t="s">
        <v>194</v>
      </c>
      <c r="D64" s="2">
        <v>99.622</v>
      </c>
      <c r="E64" s="2" t="s">
        <v>195</v>
      </c>
      <c r="F64" s="2" t="s">
        <v>12</v>
      </c>
      <c r="G64" s="2" t="s">
        <v>29</v>
      </c>
      <c r="H64" s="2" t="s">
        <v>14</v>
      </c>
    </row>
    <row r="65" spans="1:8" x14ac:dyDescent="0.2">
      <c r="A65" s="2" t="s">
        <v>196</v>
      </c>
      <c r="B65" s="2" t="s">
        <v>197</v>
      </c>
      <c r="C65" s="2" t="s">
        <v>194</v>
      </c>
      <c r="D65" s="2">
        <v>99.623000000000005</v>
      </c>
      <c r="E65" s="2" t="s">
        <v>195</v>
      </c>
      <c r="F65" s="2" t="s">
        <v>12</v>
      </c>
      <c r="G65" s="2" t="s">
        <v>29</v>
      </c>
      <c r="H65" s="2" t="s">
        <v>14</v>
      </c>
    </row>
    <row r="66" spans="1:8" x14ac:dyDescent="0.2">
      <c r="A66" s="2" t="s">
        <v>198</v>
      </c>
      <c r="B66" s="2" t="s">
        <v>199</v>
      </c>
      <c r="C66" s="2" t="s">
        <v>194</v>
      </c>
      <c r="D66" s="2">
        <v>99.641999999999996</v>
      </c>
      <c r="E66" s="2" t="s">
        <v>195</v>
      </c>
      <c r="F66" s="2" t="s">
        <v>12</v>
      </c>
      <c r="G66" s="2" t="s">
        <v>13</v>
      </c>
      <c r="H66" s="2" t="s">
        <v>14</v>
      </c>
    </row>
    <row r="67" spans="1:8" x14ac:dyDescent="0.2">
      <c r="A67" s="2" t="s">
        <v>200</v>
      </c>
      <c r="B67" s="2" t="s">
        <v>201</v>
      </c>
      <c r="C67" s="2" t="s">
        <v>202</v>
      </c>
      <c r="D67" s="2">
        <v>99.632999999999996</v>
      </c>
      <c r="E67" s="2" t="s">
        <v>203</v>
      </c>
      <c r="F67" s="2" t="s">
        <v>12</v>
      </c>
      <c r="G67" s="2" t="s">
        <v>13</v>
      </c>
      <c r="H67" s="2" t="s">
        <v>14</v>
      </c>
    </row>
    <row r="68" spans="1:8" x14ac:dyDescent="0.2">
      <c r="A68" s="2" t="s">
        <v>204</v>
      </c>
      <c r="B68" s="2" t="s">
        <v>205</v>
      </c>
      <c r="C68" s="2" t="s">
        <v>206</v>
      </c>
      <c r="D68" s="2">
        <v>99.712000000000003</v>
      </c>
      <c r="E68" s="2" t="s">
        <v>207</v>
      </c>
      <c r="F68" s="2" t="s">
        <v>12</v>
      </c>
      <c r="G68" s="2" t="s">
        <v>29</v>
      </c>
      <c r="H68" s="2" t="s">
        <v>20</v>
      </c>
    </row>
    <row r="69" spans="1:8" x14ac:dyDescent="0.2">
      <c r="A69" s="2" t="s">
        <v>208</v>
      </c>
      <c r="B69" s="2" t="s">
        <v>209</v>
      </c>
      <c r="C69" s="2" t="s">
        <v>210</v>
      </c>
      <c r="D69" s="2">
        <v>100</v>
      </c>
      <c r="E69" s="2" t="s">
        <v>211</v>
      </c>
      <c r="F69" s="2" t="s">
        <v>12</v>
      </c>
      <c r="G69" s="2" t="s">
        <v>188</v>
      </c>
      <c r="H69" s="2" t="s">
        <v>14</v>
      </c>
    </row>
    <row r="70" spans="1:8" x14ac:dyDescent="0.2">
      <c r="A70" s="2" t="s">
        <v>212</v>
      </c>
      <c r="B70" s="2" t="s">
        <v>213</v>
      </c>
      <c r="C70" s="2" t="s">
        <v>214</v>
      </c>
      <c r="D70" s="2">
        <v>100</v>
      </c>
      <c r="E70" s="2" t="s">
        <v>215</v>
      </c>
      <c r="F70" s="2" t="s">
        <v>12</v>
      </c>
      <c r="G70" s="2" t="s">
        <v>29</v>
      </c>
      <c r="H70" s="2" t="s">
        <v>14</v>
      </c>
    </row>
    <row r="71" spans="1:8" x14ac:dyDescent="0.2">
      <c r="A71" s="2" t="s">
        <v>216</v>
      </c>
      <c r="B71" s="2" t="s">
        <v>217</v>
      </c>
      <c r="C71" s="2" t="s">
        <v>214</v>
      </c>
      <c r="D71" s="2">
        <v>100</v>
      </c>
      <c r="E71" s="2" t="s">
        <v>215</v>
      </c>
      <c r="F71" s="2" t="s">
        <v>12</v>
      </c>
      <c r="G71" s="2" t="s">
        <v>29</v>
      </c>
      <c r="H71" s="2" t="s">
        <v>14</v>
      </c>
    </row>
    <row r="72" spans="1:8" x14ac:dyDescent="0.2">
      <c r="A72" s="2" t="s">
        <v>218</v>
      </c>
      <c r="B72" s="2" t="s">
        <v>219</v>
      </c>
      <c r="C72" s="2" t="s">
        <v>220</v>
      </c>
      <c r="D72" s="2">
        <v>99.85</v>
      </c>
      <c r="E72" s="2" t="s">
        <v>221</v>
      </c>
      <c r="F72" s="2" t="s">
        <v>12</v>
      </c>
      <c r="G72" s="2" t="s">
        <v>29</v>
      </c>
      <c r="H72" s="2" t="s">
        <v>14</v>
      </c>
    </row>
    <row r="73" spans="1:8" x14ac:dyDescent="0.2">
      <c r="A73" s="2" t="s">
        <v>222</v>
      </c>
      <c r="B73" s="2" t="s">
        <v>223</v>
      </c>
      <c r="C73" s="2" t="s">
        <v>224</v>
      </c>
      <c r="D73" s="2">
        <v>99.924000000000007</v>
      </c>
      <c r="E73" s="2" t="s">
        <v>225</v>
      </c>
      <c r="F73" s="2" t="s">
        <v>12</v>
      </c>
      <c r="G73" s="2" t="s">
        <v>29</v>
      </c>
      <c r="H73" s="2" t="s">
        <v>20</v>
      </c>
    </row>
    <row r="74" spans="1:8" x14ac:dyDescent="0.2">
      <c r="A74" s="2" t="s">
        <v>226</v>
      </c>
      <c r="B74" s="2" t="s">
        <v>227</v>
      </c>
      <c r="C74" s="2" t="s">
        <v>224</v>
      </c>
      <c r="D74" s="2">
        <v>99.841999999999999</v>
      </c>
      <c r="E74" s="2" t="s">
        <v>225</v>
      </c>
      <c r="F74" s="2" t="s">
        <v>12</v>
      </c>
      <c r="G74" s="2" t="s">
        <v>29</v>
      </c>
      <c r="H74" s="2" t="s">
        <v>14</v>
      </c>
    </row>
    <row r="75" spans="1:8" x14ac:dyDescent="0.2">
      <c r="A75" s="2" t="s">
        <v>228</v>
      </c>
      <c r="B75" s="2" t="s">
        <v>229</v>
      </c>
      <c r="C75" s="2" t="s">
        <v>224</v>
      </c>
      <c r="D75" s="2">
        <v>99.622</v>
      </c>
      <c r="E75" s="2" t="s">
        <v>225</v>
      </c>
      <c r="F75" s="2" t="s">
        <v>12</v>
      </c>
      <c r="G75" s="2" t="s">
        <v>29</v>
      </c>
      <c r="H75" s="2" t="s">
        <v>20</v>
      </c>
    </row>
    <row r="76" spans="1:8" x14ac:dyDescent="0.2">
      <c r="A76" s="2" t="s">
        <v>230</v>
      </c>
      <c r="B76" s="2" t="s">
        <v>231</v>
      </c>
      <c r="C76" s="2" t="s">
        <v>224</v>
      </c>
      <c r="D76" s="2">
        <v>99.924999999999997</v>
      </c>
      <c r="E76" s="2" t="s">
        <v>225</v>
      </c>
      <c r="F76" s="2" t="s">
        <v>12</v>
      </c>
      <c r="G76" s="2" t="s">
        <v>13</v>
      </c>
      <c r="H76" s="2" t="s">
        <v>20</v>
      </c>
    </row>
    <row r="77" spans="1:8" x14ac:dyDescent="0.2">
      <c r="A77" s="2" t="s">
        <v>232</v>
      </c>
      <c r="B77" s="2" t="s">
        <v>233</v>
      </c>
      <c r="C77" s="2" t="s">
        <v>234</v>
      </c>
      <c r="D77" s="2">
        <v>99.850999999999999</v>
      </c>
      <c r="E77" s="2" t="s">
        <v>83</v>
      </c>
      <c r="F77" s="2" t="s">
        <v>12</v>
      </c>
      <c r="G77" s="2" t="s">
        <v>19</v>
      </c>
      <c r="H77" s="2" t="s">
        <v>14</v>
      </c>
    </row>
    <row r="78" spans="1:8" x14ac:dyDescent="0.2">
      <c r="A78" s="2" t="s">
        <v>235</v>
      </c>
      <c r="B78" s="2" t="s">
        <v>236</v>
      </c>
      <c r="C78" s="2" t="s">
        <v>234</v>
      </c>
      <c r="D78" s="2">
        <v>99.784999999999997</v>
      </c>
      <c r="E78" s="2" t="s">
        <v>83</v>
      </c>
      <c r="F78" s="2" t="s">
        <v>12</v>
      </c>
      <c r="G78" s="2" t="s">
        <v>19</v>
      </c>
      <c r="H78" s="2" t="s">
        <v>20</v>
      </c>
    </row>
    <row r="79" spans="1:8" x14ac:dyDescent="0.2">
      <c r="A79" s="2" t="s">
        <v>237</v>
      </c>
      <c r="B79" s="2" t="s">
        <v>238</v>
      </c>
      <c r="C79" s="2" t="s">
        <v>234</v>
      </c>
      <c r="D79" s="2">
        <v>99.712000000000003</v>
      </c>
      <c r="E79" s="2" t="s">
        <v>83</v>
      </c>
      <c r="F79" s="2" t="s">
        <v>12</v>
      </c>
      <c r="G79" s="2" t="s">
        <v>13</v>
      </c>
      <c r="H79" s="2" t="s">
        <v>14</v>
      </c>
    </row>
    <row r="80" spans="1:8" x14ac:dyDescent="0.2">
      <c r="A80" s="2" t="s">
        <v>239</v>
      </c>
      <c r="B80" s="2" t="s">
        <v>240</v>
      </c>
      <c r="C80" s="2" t="s">
        <v>234</v>
      </c>
      <c r="D80" s="2">
        <v>99.643000000000001</v>
      </c>
      <c r="E80" s="2" t="s">
        <v>83</v>
      </c>
      <c r="F80" s="2" t="s">
        <v>12</v>
      </c>
      <c r="G80" s="2" t="s">
        <v>13</v>
      </c>
      <c r="H80" s="2" t="s">
        <v>14</v>
      </c>
    </row>
    <row r="81" spans="1:8" x14ac:dyDescent="0.2">
      <c r="A81" s="2" t="s">
        <v>241</v>
      </c>
      <c r="B81" s="2" t="s">
        <v>242</v>
      </c>
      <c r="C81" s="2" t="s">
        <v>234</v>
      </c>
      <c r="D81" s="2">
        <v>99.712000000000003</v>
      </c>
      <c r="E81" s="2" t="s">
        <v>83</v>
      </c>
      <c r="F81" s="2" t="s">
        <v>12</v>
      </c>
      <c r="G81" s="2" t="s">
        <v>13</v>
      </c>
      <c r="H81" s="2" t="s">
        <v>14</v>
      </c>
    </row>
    <row r="82" spans="1:8" x14ac:dyDescent="0.2">
      <c r="A82" s="2" t="s">
        <v>243</v>
      </c>
      <c r="B82" s="2" t="s">
        <v>244</v>
      </c>
      <c r="C82" s="2" t="s">
        <v>234</v>
      </c>
      <c r="D82" s="2">
        <v>99.927000000000007</v>
      </c>
      <c r="E82" s="2" t="s">
        <v>83</v>
      </c>
      <c r="F82" s="2" t="s">
        <v>12</v>
      </c>
      <c r="G82" s="2" t="s">
        <v>19</v>
      </c>
      <c r="H82" s="2" t="s">
        <v>14</v>
      </c>
    </row>
    <row r="83" spans="1:8" x14ac:dyDescent="0.2">
      <c r="A83" s="2" t="s">
        <v>245</v>
      </c>
      <c r="B83" s="2" t="s">
        <v>246</v>
      </c>
      <c r="C83" s="2" t="s">
        <v>247</v>
      </c>
      <c r="D83" s="2">
        <v>99.75</v>
      </c>
      <c r="E83" s="2" t="s">
        <v>248</v>
      </c>
      <c r="F83" s="2" t="s">
        <v>12</v>
      </c>
      <c r="G83" s="2" t="s">
        <v>19</v>
      </c>
      <c r="H83" s="2" t="s">
        <v>14</v>
      </c>
    </row>
    <row r="84" spans="1:8" x14ac:dyDescent="0.2">
      <c r="A84" s="2" t="s">
        <v>249</v>
      </c>
      <c r="B84" s="2" t="s">
        <v>250</v>
      </c>
      <c r="C84" s="2" t="s">
        <v>247</v>
      </c>
      <c r="D84" s="2">
        <v>99.71</v>
      </c>
      <c r="E84" s="2" t="s">
        <v>248</v>
      </c>
      <c r="F84" s="2" t="s">
        <v>12</v>
      </c>
      <c r="G84" s="2" t="s">
        <v>13</v>
      </c>
      <c r="H84" s="2" t="s">
        <v>14</v>
      </c>
    </row>
    <row r="85" spans="1:8" x14ac:dyDescent="0.2">
      <c r="A85" s="2" t="s">
        <v>251</v>
      </c>
      <c r="B85" s="2" t="s">
        <v>252</v>
      </c>
      <c r="C85" s="2" t="s">
        <v>253</v>
      </c>
      <c r="D85" s="2">
        <v>99.858000000000004</v>
      </c>
      <c r="E85" s="2" t="s">
        <v>254</v>
      </c>
      <c r="F85" s="2" t="s">
        <v>12</v>
      </c>
      <c r="G85" s="2" t="s">
        <v>29</v>
      </c>
      <c r="H85" s="2" t="s">
        <v>14</v>
      </c>
    </row>
    <row r="86" spans="1:8" x14ac:dyDescent="0.2">
      <c r="A86" s="2" t="s">
        <v>255</v>
      </c>
      <c r="B86" s="2" t="s">
        <v>256</v>
      </c>
      <c r="C86" s="2" t="s">
        <v>253</v>
      </c>
      <c r="D86" s="2">
        <v>99.93</v>
      </c>
      <c r="E86" s="2" t="s">
        <v>254</v>
      </c>
      <c r="F86" s="2" t="s">
        <v>12</v>
      </c>
      <c r="G86" s="2" t="s">
        <v>29</v>
      </c>
      <c r="H86" s="2" t="s">
        <v>20</v>
      </c>
    </row>
    <row r="87" spans="1:8" x14ac:dyDescent="0.2">
      <c r="A87" s="2" t="s">
        <v>257</v>
      </c>
      <c r="B87" s="2" t="s">
        <v>258</v>
      </c>
      <c r="C87" s="2" t="s">
        <v>253</v>
      </c>
      <c r="D87" s="2">
        <v>99.93</v>
      </c>
      <c r="E87" s="2" t="s">
        <v>254</v>
      </c>
      <c r="F87" s="2" t="s">
        <v>12</v>
      </c>
      <c r="G87" s="2" t="s">
        <v>29</v>
      </c>
      <c r="H87" s="2" t="s">
        <v>20</v>
      </c>
    </row>
    <row r="88" spans="1:8" x14ac:dyDescent="0.2">
      <c r="A88" s="2" t="s">
        <v>259</v>
      </c>
      <c r="B88" s="2" t="s">
        <v>260</v>
      </c>
      <c r="C88" s="2" t="s">
        <v>253</v>
      </c>
      <c r="D88" s="2">
        <v>99.927000000000007</v>
      </c>
      <c r="E88" s="2" t="s">
        <v>254</v>
      </c>
      <c r="F88" s="2" t="s">
        <v>12</v>
      </c>
      <c r="G88" s="2" t="s">
        <v>110</v>
      </c>
      <c r="H88" s="2" t="s">
        <v>20</v>
      </c>
    </row>
    <row r="89" spans="1:8" x14ac:dyDescent="0.2">
      <c r="A89" s="2" t="s">
        <v>261</v>
      </c>
      <c r="B89" s="2" t="s">
        <v>260</v>
      </c>
      <c r="C89" s="2" t="s">
        <v>253</v>
      </c>
      <c r="D89" s="2">
        <v>99.927000000000007</v>
      </c>
      <c r="E89" s="2" t="s">
        <v>254</v>
      </c>
      <c r="F89" s="2" t="s">
        <v>12</v>
      </c>
      <c r="G89" s="2" t="s">
        <v>110</v>
      </c>
      <c r="H89" s="2" t="s">
        <v>20</v>
      </c>
    </row>
    <row r="90" spans="1:8" x14ac:dyDescent="0.2">
      <c r="A90" s="2" t="s">
        <v>262</v>
      </c>
      <c r="B90" s="2" t="s">
        <v>263</v>
      </c>
      <c r="C90" s="2" t="s">
        <v>264</v>
      </c>
      <c r="D90" s="2">
        <v>99.554000000000002</v>
      </c>
      <c r="E90" s="2" t="s">
        <v>265</v>
      </c>
      <c r="F90" s="2" t="s">
        <v>12</v>
      </c>
      <c r="G90" s="2" t="s">
        <v>13</v>
      </c>
      <c r="H90" s="2" t="s">
        <v>14</v>
      </c>
    </row>
    <row r="91" spans="1:8" x14ac:dyDescent="0.2">
      <c r="A91" s="2" t="s">
        <v>266</v>
      </c>
      <c r="B91" s="2" t="s">
        <v>267</v>
      </c>
      <c r="C91" s="2" t="s">
        <v>268</v>
      </c>
      <c r="D91" s="2">
        <v>99.775999999999996</v>
      </c>
      <c r="E91" s="2" t="s">
        <v>269</v>
      </c>
      <c r="F91" s="2" t="s">
        <v>12</v>
      </c>
      <c r="G91" s="2" t="s">
        <v>13</v>
      </c>
      <c r="H91" s="2" t="s">
        <v>14</v>
      </c>
    </row>
    <row r="92" spans="1:8" x14ac:dyDescent="0.2">
      <c r="A92" s="2" t="s">
        <v>270</v>
      </c>
      <c r="B92" s="2" t="s">
        <v>271</v>
      </c>
      <c r="C92" s="2" t="s">
        <v>272</v>
      </c>
      <c r="D92" s="2">
        <v>99.543000000000006</v>
      </c>
      <c r="E92" s="2" t="s">
        <v>273</v>
      </c>
      <c r="F92" s="2" t="s">
        <v>12</v>
      </c>
      <c r="G92" s="2" t="s">
        <v>29</v>
      </c>
      <c r="H92" s="2" t="s">
        <v>14</v>
      </c>
    </row>
    <row r="93" spans="1:8" x14ac:dyDescent="0.2">
      <c r="A93" s="2" t="s">
        <v>274</v>
      </c>
      <c r="B93" s="2" t="s">
        <v>275</v>
      </c>
      <c r="C93" s="2" t="s">
        <v>272</v>
      </c>
      <c r="D93" s="2">
        <v>99.688999999999993</v>
      </c>
      <c r="E93" s="2" t="s">
        <v>273</v>
      </c>
      <c r="F93" s="2" t="s">
        <v>12</v>
      </c>
      <c r="G93" s="2" t="s">
        <v>29</v>
      </c>
      <c r="H93" s="2" t="s">
        <v>20</v>
      </c>
    </row>
    <row r="94" spans="1:8" x14ac:dyDescent="0.2">
      <c r="A94" s="2" t="s">
        <v>276</v>
      </c>
      <c r="B94" s="2" t="s">
        <v>277</v>
      </c>
      <c r="C94" s="2" t="s">
        <v>272</v>
      </c>
      <c r="D94" s="2">
        <v>99.465000000000003</v>
      </c>
      <c r="E94" s="2" t="s">
        <v>273</v>
      </c>
      <c r="F94" s="2" t="s">
        <v>12</v>
      </c>
      <c r="G94" s="2" t="s">
        <v>13</v>
      </c>
      <c r="H94" s="2" t="s">
        <v>14</v>
      </c>
    </row>
    <row r="95" spans="1:8" x14ac:dyDescent="0.2">
      <c r="A95" s="2" t="s">
        <v>278</v>
      </c>
      <c r="B95" s="2" t="s">
        <v>279</v>
      </c>
      <c r="C95" s="2" t="s">
        <v>272</v>
      </c>
      <c r="D95" s="2">
        <v>99.465999999999994</v>
      </c>
      <c r="E95" s="2" t="s">
        <v>273</v>
      </c>
      <c r="F95" s="2" t="s">
        <v>12</v>
      </c>
      <c r="G95" s="2" t="s">
        <v>13</v>
      </c>
      <c r="H95" s="2" t="s">
        <v>20</v>
      </c>
    </row>
    <row r="96" spans="1:8" x14ac:dyDescent="0.2">
      <c r="A96" s="2" t="s">
        <v>280</v>
      </c>
      <c r="B96" s="2" t="s">
        <v>281</v>
      </c>
      <c r="C96" s="2" t="s">
        <v>282</v>
      </c>
      <c r="D96" s="2">
        <v>100</v>
      </c>
      <c r="E96" s="2" t="s">
        <v>283</v>
      </c>
      <c r="F96" s="2" t="s">
        <v>12</v>
      </c>
      <c r="G96" s="2" t="s">
        <v>29</v>
      </c>
      <c r="H96" s="2" t="s">
        <v>14</v>
      </c>
    </row>
    <row r="97" spans="1:8" x14ac:dyDescent="0.2">
      <c r="A97" s="2" t="s">
        <v>284</v>
      </c>
      <c r="B97" s="2" t="s">
        <v>285</v>
      </c>
      <c r="C97" s="2" t="s">
        <v>286</v>
      </c>
      <c r="D97" s="2">
        <v>99.852000000000004</v>
      </c>
      <c r="E97" s="2" t="s">
        <v>287</v>
      </c>
      <c r="F97" s="2" t="s">
        <v>12</v>
      </c>
      <c r="G97" s="2" t="s">
        <v>29</v>
      </c>
      <c r="H97" s="2" t="s">
        <v>14</v>
      </c>
    </row>
    <row r="98" spans="1:8" x14ac:dyDescent="0.2">
      <c r="A98" s="2" t="s">
        <v>288</v>
      </c>
      <c r="B98" s="2" t="s">
        <v>289</v>
      </c>
      <c r="C98" s="2" t="s">
        <v>286</v>
      </c>
      <c r="D98" s="2">
        <v>99.929000000000002</v>
      </c>
      <c r="E98" s="2" t="s">
        <v>287</v>
      </c>
      <c r="F98" s="2" t="s">
        <v>12</v>
      </c>
      <c r="G98" s="2" t="s">
        <v>29</v>
      </c>
      <c r="H98" s="2" t="s">
        <v>14</v>
      </c>
    </row>
    <row r="99" spans="1:8" x14ac:dyDescent="0.2">
      <c r="A99" s="2" t="s">
        <v>290</v>
      </c>
      <c r="B99" s="2" t="s">
        <v>291</v>
      </c>
      <c r="C99" s="2" t="s">
        <v>292</v>
      </c>
      <c r="D99" s="2">
        <v>100</v>
      </c>
      <c r="E99" s="2" t="s">
        <v>215</v>
      </c>
      <c r="F99" s="2" t="s">
        <v>12</v>
      </c>
      <c r="G99" s="2" t="s">
        <v>13</v>
      </c>
      <c r="H99" s="2" t="s">
        <v>14</v>
      </c>
    </row>
    <row r="100" spans="1:8" x14ac:dyDescent="0.2">
      <c r="A100" s="2" t="s">
        <v>293</v>
      </c>
      <c r="B100" s="2" t="s">
        <v>294</v>
      </c>
      <c r="C100" s="2" t="s">
        <v>295</v>
      </c>
      <c r="D100" s="2">
        <v>99.063000000000002</v>
      </c>
      <c r="E100" s="2" t="s">
        <v>296</v>
      </c>
      <c r="F100" s="2" t="s">
        <v>12</v>
      </c>
      <c r="G100" s="2" t="s">
        <v>29</v>
      </c>
      <c r="H100" s="2" t="s">
        <v>14</v>
      </c>
    </row>
    <row r="101" spans="1:8" x14ac:dyDescent="0.2">
      <c r="A101" s="2" t="s">
        <v>297</v>
      </c>
      <c r="B101" s="2" t="s">
        <v>298</v>
      </c>
      <c r="C101" s="2" t="s">
        <v>295</v>
      </c>
      <c r="D101" s="2">
        <v>99.191000000000003</v>
      </c>
      <c r="E101" s="2" t="s">
        <v>296</v>
      </c>
      <c r="F101" s="2" t="s">
        <v>12</v>
      </c>
      <c r="G101" s="2" t="s">
        <v>29</v>
      </c>
      <c r="H101" s="2" t="s">
        <v>20</v>
      </c>
    </row>
    <row r="102" spans="1:8" x14ac:dyDescent="0.2">
      <c r="A102" s="2" t="s">
        <v>299</v>
      </c>
      <c r="B102" s="2" t="s">
        <v>300</v>
      </c>
      <c r="C102" s="2" t="s">
        <v>295</v>
      </c>
      <c r="D102" s="2">
        <v>98.938000000000002</v>
      </c>
      <c r="E102" s="2" t="s">
        <v>296</v>
      </c>
      <c r="F102" s="2" t="s">
        <v>12</v>
      </c>
      <c r="G102" s="2" t="s">
        <v>13</v>
      </c>
      <c r="H102" s="2" t="s">
        <v>14</v>
      </c>
    </row>
    <row r="103" spans="1:8" x14ac:dyDescent="0.2">
      <c r="A103" s="2" t="s">
        <v>301</v>
      </c>
      <c r="B103" s="2" t="s">
        <v>302</v>
      </c>
      <c r="C103" s="2" t="s">
        <v>303</v>
      </c>
      <c r="D103" s="2">
        <v>99.421000000000006</v>
      </c>
      <c r="E103" s="2" t="s">
        <v>304</v>
      </c>
      <c r="F103" s="2" t="s">
        <v>12</v>
      </c>
      <c r="G103" s="2" t="s">
        <v>29</v>
      </c>
      <c r="H103" s="2" t="s">
        <v>14</v>
      </c>
    </row>
    <row r="104" spans="1:8" x14ac:dyDescent="0.2">
      <c r="A104" s="2" t="s">
        <v>305</v>
      </c>
      <c r="B104" s="2" t="s">
        <v>306</v>
      </c>
      <c r="C104" s="2" t="s">
        <v>307</v>
      </c>
      <c r="D104" s="2">
        <v>99.852999999999994</v>
      </c>
      <c r="E104" s="2" t="s">
        <v>308</v>
      </c>
      <c r="F104" s="2" t="s">
        <v>12</v>
      </c>
      <c r="G104" s="2" t="s">
        <v>13</v>
      </c>
      <c r="H104" s="2" t="s">
        <v>14</v>
      </c>
    </row>
    <row r="105" spans="1:8" x14ac:dyDescent="0.2">
      <c r="A105" s="2" t="s">
        <v>309</v>
      </c>
      <c r="B105" s="2" t="s">
        <v>310</v>
      </c>
      <c r="C105" s="2" t="s">
        <v>311</v>
      </c>
      <c r="D105" s="2">
        <v>99.561999999999998</v>
      </c>
      <c r="E105" s="2" t="s">
        <v>312</v>
      </c>
      <c r="F105" s="2" t="s">
        <v>12</v>
      </c>
      <c r="G105" s="2" t="s">
        <v>13</v>
      </c>
      <c r="H105" s="2" t="s">
        <v>14</v>
      </c>
    </row>
    <row r="106" spans="1:8" x14ac:dyDescent="0.2">
      <c r="A106" s="2" t="s">
        <v>313</v>
      </c>
      <c r="B106" s="2" t="s">
        <v>314</v>
      </c>
      <c r="C106" s="2" t="s">
        <v>315</v>
      </c>
      <c r="D106" s="2">
        <v>99.923000000000002</v>
      </c>
      <c r="E106" s="2" t="s">
        <v>316</v>
      </c>
      <c r="F106" s="2" t="s">
        <v>12</v>
      </c>
      <c r="G106" s="2" t="s">
        <v>29</v>
      </c>
      <c r="H106" s="2" t="s">
        <v>14</v>
      </c>
    </row>
    <row r="107" spans="1:8" x14ac:dyDescent="0.2">
      <c r="A107" s="2" t="s">
        <v>317</v>
      </c>
      <c r="B107" s="2" t="s">
        <v>318</v>
      </c>
      <c r="C107" s="2" t="s">
        <v>315</v>
      </c>
      <c r="D107" s="2">
        <v>99.923000000000002</v>
      </c>
      <c r="E107" s="2" t="s">
        <v>316</v>
      </c>
      <c r="F107" s="2" t="s">
        <v>12</v>
      </c>
      <c r="G107" s="2" t="s">
        <v>13</v>
      </c>
      <c r="H107" s="2" t="s">
        <v>20</v>
      </c>
    </row>
    <row r="108" spans="1:8" x14ac:dyDescent="0.2">
      <c r="A108" s="2" t="s">
        <v>319</v>
      </c>
      <c r="B108" s="2" t="s">
        <v>320</v>
      </c>
      <c r="C108" s="2" t="s">
        <v>321</v>
      </c>
      <c r="D108" s="2">
        <v>99.837000000000003</v>
      </c>
      <c r="E108" s="2" t="s">
        <v>322</v>
      </c>
      <c r="F108" s="2" t="s">
        <v>12</v>
      </c>
      <c r="G108" s="2" t="s">
        <v>13</v>
      </c>
      <c r="H108" s="2" t="s">
        <v>14</v>
      </c>
    </row>
    <row r="109" spans="1:8" x14ac:dyDescent="0.2">
      <c r="A109" s="2" t="s">
        <v>323</v>
      </c>
      <c r="B109" s="2" t="s">
        <v>324</v>
      </c>
      <c r="C109" s="2" t="s">
        <v>325</v>
      </c>
      <c r="D109" s="2">
        <v>99.929000000000002</v>
      </c>
      <c r="E109" s="2" t="s">
        <v>326</v>
      </c>
      <c r="F109" s="2" t="s">
        <v>12</v>
      </c>
      <c r="G109" s="2" t="s">
        <v>19</v>
      </c>
      <c r="H109" s="2" t="s">
        <v>14</v>
      </c>
    </row>
    <row r="110" spans="1:8" x14ac:dyDescent="0.2">
      <c r="A110" s="2" t="s">
        <v>327</v>
      </c>
      <c r="B110" s="2" t="s">
        <v>328</v>
      </c>
      <c r="C110" s="2" t="s">
        <v>329</v>
      </c>
      <c r="D110" s="2">
        <v>99.703000000000003</v>
      </c>
      <c r="E110" s="2" t="s">
        <v>330</v>
      </c>
      <c r="F110" s="2" t="s">
        <v>12</v>
      </c>
      <c r="G110" s="2" t="s">
        <v>13</v>
      </c>
      <c r="H110" s="2" t="s">
        <v>14</v>
      </c>
    </row>
    <row r="111" spans="1:8" x14ac:dyDescent="0.2">
      <c r="A111" s="2" t="s">
        <v>331</v>
      </c>
      <c r="B111" s="2" t="s">
        <v>332</v>
      </c>
      <c r="C111" s="2" t="s">
        <v>329</v>
      </c>
      <c r="D111" s="2">
        <v>99.852000000000004</v>
      </c>
      <c r="E111" s="2" t="s">
        <v>330</v>
      </c>
      <c r="F111" s="2" t="s">
        <v>12</v>
      </c>
      <c r="G111" s="2" t="s">
        <v>13</v>
      </c>
      <c r="H111" s="2" t="s">
        <v>14</v>
      </c>
    </row>
    <row r="112" spans="1:8" x14ac:dyDescent="0.2">
      <c r="A112" s="2" t="s">
        <v>333</v>
      </c>
      <c r="B112" s="2" t="s">
        <v>334</v>
      </c>
      <c r="C112" s="2" t="s">
        <v>335</v>
      </c>
      <c r="D112" s="2">
        <v>100</v>
      </c>
      <c r="E112" s="2" t="s">
        <v>336</v>
      </c>
      <c r="F112" s="2" t="s">
        <v>12</v>
      </c>
      <c r="G112" s="2" t="s">
        <v>29</v>
      </c>
      <c r="H112" s="2" t="s">
        <v>20</v>
      </c>
    </row>
    <row r="113" spans="1:8" x14ac:dyDescent="0.2">
      <c r="A113" s="2" t="s">
        <v>337</v>
      </c>
      <c r="B113" s="2" t="s">
        <v>338</v>
      </c>
      <c r="C113" s="2" t="s">
        <v>339</v>
      </c>
      <c r="D113" s="2">
        <v>100</v>
      </c>
      <c r="E113" s="2" t="s">
        <v>340</v>
      </c>
      <c r="F113" s="2" t="s">
        <v>12</v>
      </c>
      <c r="G113" s="2" t="s">
        <v>13</v>
      </c>
      <c r="H113" s="2" t="s">
        <v>20</v>
      </c>
    </row>
    <row r="114" spans="1:8" x14ac:dyDescent="0.2">
      <c r="A114" s="2" t="s">
        <v>341</v>
      </c>
      <c r="B114" s="2" t="s">
        <v>342</v>
      </c>
      <c r="C114" s="2" t="s">
        <v>343</v>
      </c>
      <c r="D114" s="2">
        <v>99.927000000000007</v>
      </c>
      <c r="E114" s="2" t="s">
        <v>344</v>
      </c>
      <c r="F114" s="2" t="s">
        <v>12</v>
      </c>
      <c r="G114" s="2" t="s">
        <v>29</v>
      </c>
      <c r="H114" s="2" t="s">
        <v>14</v>
      </c>
    </row>
    <row r="115" spans="1:8" x14ac:dyDescent="0.2">
      <c r="A115" s="2" t="s">
        <v>345</v>
      </c>
      <c r="B115" s="2" t="s">
        <v>346</v>
      </c>
      <c r="C115" s="2" t="s">
        <v>343</v>
      </c>
      <c r="D115" s="2">
        <v>99.927000000000007</v>
      </c>
      <c r="E115" s="2" t="s">
        <v>344</v>
      </c>
      <c r="F115" s="2" t="s">
        <v>12</v>
      </c>
      <c r="G115" s="2" t="s">
        <v>13</v>
      </c>
      <c r="H115" s="2" t="s">
        <v>14</v>
      </c>
    </row>
    <row r="116" spans="1:8" x14ac:dyDescent="0.2">
      <c r="A116" s="2" t="s">
        <v>347</v>
      </c>
      <c r="B116" s="2" t="s">
        <v>348</v>
      </c>
      <c r="C116" s="2" t="s">
        <v>343</v>
      </c>
      <c r="D116" s="2">
        <v>99.927000000000007</v>
      </c>
      <c r="E116" s="2" t="s">
        <v>344</v>
      </c>
      <c r="F116" s="2" t="s">
        <v>12</v>
      </c>
      <c r="G116" s="2" t="s">
        <v>13</v>
      </c>
      <c r="H116" s="2" t="s">
        <v>14</v>
      </c>
    </row>
    <row r="117" spans="1:8" x14ac:dyDescent="0.2">
      <c r="A117" s="2" t="s">
        <v>349</v>
      </c>
      <c r="B117" s="2" t="s">
        <v>350</v>
      </c>
      <c r="C117" s="2" t="s">
        <v>351</v>
      </c>
      <c r="D117" s="2">
        <v>99.475999999999999</v>
      </c>
      <c r="E117" s="2" t="s">
        <v>352</v>
      </c>
      <c r="F117" s="2" t="s">
        <v>12</v>
      </c>
      <c r="G117" s="2" t="s">
        <v>29</v>
      </c>
      <c r="H117" s="2" t="s">
        <v>14</v>
      </c>
    </row>
    <row r="118" spans="1:8" x14ac:dyDescent="0.2">
      <c r="A118" s="2" t="s">
        <v>353</v>
      </c>
      <c r="B118" s="2" t="s">
        <v>354</v>
      </c>
      <c r="C118" s="2" t="s">
        <v>351</v>
      </c>
      <c r="D118" s="2">
        <v>99.673000000000002</v>
      </c>
      <c r="E118" s="2" t="s">
        <v>352</v>
      </c>
      <c r="F118" s="2" t="s">
        <v>12</v>
      </c>
      <c r="G118" s="2" t="s">
        <v>29</v>
      </c>
      <c r="H118" s="2" t="s">
        <v>20</v>
      </c>
    </row>
    <row r="119" spans="1:8" x14ac:dyDescent="0.2">
      <c r="A119" s="2" t="s">
        <v>355</v>
      </c>
      <c r="B119" s="2" t="s">
        <v>356</v>
      </c>
      <c r="C119" s="2" t="s">
        <v>351</v>
      </c>
      <c r="D119" s="2">
        <v>99.081999999999994</v>
      </c>
      <c r="E119" s="2" t="s">
        <v>352</v>
      </c>
      <c r="F119" s="2" t="s">
        <v>12</v>
      </c>
      <c r="G119" s="2" t="s">
        <v>29</v>
      </c>
      <c r="H119" s="2" t="s">
        <v>20</v>
      </c>
    </row>
    <row r="120" spans="1:8" x14ac:dyDescent="0.2">
      <c r="A120" s="2" t="s">
        <v>357</v>
      </c>
      <c r="B120" s="2" t="s">
        <v>358</v>
      </c>
      <c r="C120" s="2" t="s">
        <v>351</v>
      </c>
      <c r="D120" s="2">
        <v>98.808999999999997</v>
      </c>
      <c r="E120" s="2" t="s">
        <v>352</v>
      </c>
      <c r="F120" s="2" t="s">
        <v>12</v>
      </c>
      <c r="G120" s="2" t="s">
        <v>13</v>
      </c>
      <c r="H120" s="2" t="s">
        <v>20</v>
      </c>
    </row>
    <row r="121" spans="1:8" x14ac:dyDescent="0.2">
      <c r="A121" s="2" t="s">
        <v>359</v>
      </c>
      <c r="B121" s="2" t="s">
        <v>360</v>
      </c>
      <c r="C121" s="2" t="s">
        <v>361</v>
      </c>
      <c r="D121" s="2">
        <v>99.36</v>
      </c>
      <c r="E121" s="2" t="s">
        <v>362</v>
      </c>
      <c r="F121" s="2" t="s">
        <v>12</v>
      </c>
      <c r="G121" s="2" t="s">
        <v>29</v>
      </c>
      <c r="H121" s="2" t="s">
        <v>20</v>
      </c>
    </row>
    <row r="122" spans="1:8" x14ac:dyDescent="0.2">
      <c r="A122" s="2" t="s">
        <v>363</v>
      </c>
      <c r="B122" s="2" t="s">
        <v>364</v>
      </c>
      <c r="C122" s="2" t="s">
        <v>365</v>
      </c>
      <c r="D122" s="2">
        <v>99.927000000000007</v>
      </c>
      <c r="E122" s="2" t="s">
        <v>366</v>
      </c>
      <c r="F122" s="2" t="s">
        <v>12</v>
      </c>
      <c r="G122" s="2" t="s">
        <v>13</v>
      </c>
      <c r="H122" s="2" t="s">
        <v>14</v>
      </c>
    </row>
    <row r="123" spans="1:8" x14ac:dyDescent="0.2">
      <c r="A123" s="2" t="s">
        <v>367</v>
      </c>
      <c r="B123" s="2" t="s">
        <v>368</v>
      </c>
      <c r="C123" s="2" t="s">
        <v>369</v>
      </c>
      <c r="D123" s="2">
        <v>99.929000000000002</v>
      </c>
      <c r="E123" s="2" t="s">
        <v>370</v>
      </c>
      <c r="F123" s="2" t="s">
        <v>12</v>
      </c>
      <c r="G123" s="2" t="s">
        <v>19</v>
      </c>
      <c r="H123" s="2" t="s">
        <v>20</v>
      </c>
    </row>
    <row r="124" spans="1:8" x14ac:dyDescent="0.2">
      <c r="A124" s="2" t="s">
        <v>371</v>
      </c>
      <c r="B124" s="2" t="s">
        <v>372</v>
      </c>
      <c r="C124" s="2" t="s">
        <v>369</v>
      </c>
      <c r="D124" s="2">
        <v>100</v>
      </c>
      <c r="E124" s="2" t="s">
        <v>370</v>
      </c>
      <c r="F124" s="2" t="s">
        <v>12</v>
      </c>
      <c r="G124" s="2" t="s">
        <v>19</v>
      </c>
      <c r="H124" s="2" t="s">
        <v>20</v>
      </c>
    </row>
    <row r="125" spans="1:8" x14ac:dyDescent="0.2">
      <c r="A125" s="2" t="s">
        <v>373</v>
      </c>
      <c r="B125" s="2" t="s">
        <v>374</v>
      </c>
      <c r="C125" s="2" t="s">
        <v>369</v>
      </c>
      <c r="D125" s="2">
        <v>100</v>
      </c>
      <c r="E125" s="2" t="s">
        <v>370</v>
      </c>
      <c r="F125" s="2" t="s">
        <v>12</v>
      </c>
      <c r="G125" s="2" t="s">
        <v>19</v>
      </c>
      <c r="H125" s="2" t="s">
        <v>20</v>
      </c>
    </row>
    <row r="126" spans="1:8" x14ac:dyDescent="0.2">
      <c r="A126" s="2" t="s">
        <v>375</v>
      </c>
      <c r="B126" s="2" t="s">
        <v>376</v>
      </c>
      <c r="C126" s="2" t="s">
        <v>377</v>
      </c>
      <c r="D126" s="2">
        <v>99.213999999999999</v>
      </c>
      <c r="E126" s="2" t="s">
        <v>378</v>
      </c>
      <c r="F126" s="2" t="s">
        <v>12</v>
      </c>
      <c r="G126" s="2" t="s">
        <v>19</v>
      </c>
      <c r="H126" s="2" t="s">
        <v>20</v>
      </c>
    </row>
    <row r="127" spans="1:8" x14ac:dyDescent="0.2">
      <c r="A127" s="2" t="s">
        <v>379</v>
      </c>
      <c r="B127" s="2" t="s">
        <v>380</v>
      </c>
      <c r="C127" s="2" t="s">
        <v>381</v>
      </c>
      <c r="D127" s="2">
        <v>99.483999999999995</v>
      </c>
      <c r="E127" s="2" t="s">
        <v>382</v>
      </c>
      <c r="F127" s="2" t="s">
        <v>12</v>
      </c>
      <c r="G127" s="2" t="s">
        <v>13</v>
      </c>
      <c r="H127" s="2" t="s">
        <v>20</v>
      </c>
    </row>
    <row r="128" spans="1:8" x14ac:dyDescent="0.2">
      <c r="A128" s="2" t="s">
        <v>383</v>
      </c>
      <c r="B128" s="2" t="s">
        <v>384</v>
      </c>
      <c r="C128" s="2" t="s">
        <v>23</v>
      </c>
      <c r="D128" s="2">
        <v>99.784000000000006</v>
      </c>
      <c r="E128" s="2" t="s">
        <v>24</v>
      </c>
      <c r="F128" s="2" t="s">
        <v>385</v>
      </c>
      <c r="G128" s="2" t="s">
        <v>13</v>
      </c>
      <c r="H128" s="2" t="s">
        <v>14</v>
      </c>
    </row>
    <row r="129" spans="1:8" x14ac:dyDescent="0.2">
      <c r="A129" s="2" t="s">
        <v>386</v>
      </c>
      <c r="B129" s="2" t="s">
        <v>387</v>
      </c>
      <c r="C129" s="2" t="s">
        <v>23</v>
      </c>
      <c r="D129" s="2">
        <v>99.775000000000006</v>
      </c>
      <c r="E129" s="2" t="s">
        <v>24</v>
      </c>
      <c r="F129" s="2" t="s">
        <v>385</v>
      </c>
      <c r="G129" s="2" t="s">
        <v>19</v>
      </c>
      <c r="H129" s="2" t="s">
        <v>14</v>
      </c>
    </row>
    <row r="130" spans="1:8" x14ac:dyDescent="0.2">
      <c r="A130" s="2" t="s">
        <v>388</v>
      </c>
      <c r="B130" s="2" t="s">
        <v>389</v>
      </c>
      <c r="C130" s="2" t="s">
        <v>23</v>
      </c>
      <c r="D130" s="2">
        <v>99.643000000000001</v>
      </c>
      <c r="E130" s="2" t="s">
        <v>24</v>
      </c>
      <c r="F130" s="2" t="s">
        <v>385</v>
      </c>
      <c r="G130" s="2" t="s">
        <v>29</v>
      </c>
      <c r="H130" s="2" t="s">
        <v>20</v>
      </c>
    </row>
    <row r="131" spans="1:8" x14ac:dyDescent="0.2">
      <c r="A131" s="2" t="s">
        <v>390</v>
      </c>
      <c r="B131" s="2" t="s">
        <v>391</v>
      </c>
      <c r="C131" s="2" t="s">
        <v>23</v>
      </c>
      <c r="D131" s="2">
        <v>99.712999999999994</v>
      </c>
      <c r="E131" s="2" t="s">
        <v>24</v>
      </c>
      <c r="F131" s="2" t="s">
        <v>385</v>
      </c>
      <c r="G131" s="2" t="s">
        <v>29</v>
      </c>
      <c r="H131" s="2" t="s">
        <v>14</v>
      </c>
    </row>
    <row r="132" spans="1:8" x14ac:dyDescent="0.2">
      <c r="A132" s="2" t="s">
        <v>392</v>
      </c>
      <c r="B132" s="2" t="s">
        <v>393</v>
      </c>
      <c r="C132" s="2" t="s">
        <v>23</v>
      </c>
      <c r="D132" s="2">
        <v>99.700999999999993</v>
      </c>
      <c r="E132" s="2" t="s">
        <v>24</v>
      </c>
      <c r="F132" s="2" t="s">
        <v>385</v>
      </c>
      <c r="G132" s="2" t="s">
        <v>13</v>
      </c>
      <c r="H132" s="2" t="s">
        <v>20</v>
      </c>
    </row>
    <row r="133" spans="1:8" x14ac:dyDescent="0.2">
      <c r="A133" s="2" t="s">
        <v>394</v>
      </c>
      <c r="B133" s="2" t="s">
        <v>395</v>
      </c>
      <c r="C133" s="2" t="s">
        <v>23</v>
      </c>
      <c r="D133" s="2">
        <v>99.856999999999999</v>
      </c>
      <c r="E133" s="2" t="s">
        <v>24</v>
      </c>
      <c r="F133" s="2" t="s">
        <v>385</v>
      </c>
      <c r="G133" s="2" t="s">
        <v>19</v>
      </c>
      <c r="H133" s="2" t="s">
        <v>20</v>
      </c>
    </row>
    <row r="134" spans="1:8" x14ac:dyDescent="0.2">
      <c r="A134" s="2" t="s">
        <v>396</v>
      </c>
      <c r="B134" s="2" t="s">
        <v>397</v>
      </c>
      <c r="C134" s="2" t="s">
        <v>23</v>
      </c>
      <c r="D134" s="2">
        <v>99.853999999999999</v>
      </c>
      <c r="E134" s="2" t="s">
        <v>24</v>
      </c>
      <c r="F134" s="2" t="s">
        <v>385</v>
      </c>
      <c r="G134" s="2" t="s">
        <v>19</v>
      </c>
      <c r="H134" s="2" t="s">
        <v>20</v>
      </c>
    </row>
    <row r="135" spans="1:8" x14ac:dyDescent="0.2">
      <c r="A135" s="2" t="s">
        <v>398</v>
      </c>
      <c r="B135" s="2" t="s">
        <v>399</v>
      </c>
      <c r="C135" s="2" t="s">
        <v>23</v>
      </c>
      <c r="D135" s="2">
        <v>99.715000000000003</v>
      </c>
      <c r="E135" s="2" t="s">
        <v>24</v>
      </c>
      <c r="F135" s="2" t="s">
        <v>385</v>
      </c>
      <c r="G135" s="2" t="s">
        <v>19</v>
      </c>
      <c r="H135" s="2" t="s">
        <v>20</v>
      </c>
    </row>
    <row r="136" spans="1:8" x14ac:dyDescent="0.2">
      <c r="A136" s="2" t="s">
        <v>400</v>
      </c>
      <c r="B136" s="2" t="s">
        <v>401</v>
      </c>
      <c r="C136" s="2" t="s">
        <v>402</v>
      </c>
      <c r="D136" s="2">
        <v>99.79</v>
      </c>
      <c r="E136" s="2" t="s">
        <v>403</v>
      </c>
      <c r="F136" s="2" t="s">
        <v>385</v>
      </c>
      <c r="G136" s="2" t="s">
        <v>29</v>
      </c>
      <c r="H136" s="2" t="s">
        <v>14</v>
      </c>
    </row>
    <row r="137" spans="1:8" x14ac:dyDescent="0.2">
      <c r="A137" s="2" t="s">
        <v>404</v>
      </c>
      <c r="B137" s="2" t="s">
        <v>405</v>
      </c>
      <c r="C137" s="2" t="s">
        <v>406</v>
      </c>
      <c r="D137" s="2">
        <v>99.695999999999998</v>
      </c>
      <c r="E137" s="2" t="s">
        <v>407</v>
      </c>
      <c r="F137" s="2" t="s">
        <v>385</v>
      </c>
      <c r="G137" s="2" t="s">
        <v>13</v>
      </c>
      <c r="H137" s="2" t="s">
        <v>14</v>
      </c>
    </row>
    <row r="138" spans="1:8" x14ac:dyDescent="0.2">
      <c r="A138" s="2" t="s">
        <v>408</v>
      </c>
      <c r="B138" s="2" t="s">
        <v>409</v>
      </c>
      <c r="C138" s="2" t="s">
        <v>38</v>
      </c>
      <c r="D138" s="2">
        <v>99.328999999999994</v>
      </c>
      <c r="E138" s="2" t="s">
        <v>39</v>
      </c>
      <c r="F138" s="2" t="s">
        <v>385</v>
      </c>
      <c r="G138" s="2" t="s">
        <v>110</v>
      </c>
      <c r="H138" s="2" t="s">
        <v>20</v>
      </c>
    </row>
    <row r="139" spans="1:8" x14ac:dyDescent="0.2">
      <c r="A139" s="2" t="s">
        <v>410</v>
      </c>
      <c r="B139" s="2" t="s">
        <v>411</v>
      </c>
      <c r="C139" s="2" t="s">
        <v>38</v>
      </c>
      <c r="D139" s="2">
        <v>99.403000000000006</v>
      </c>
      <c r="E139" s="2" t="s">
        <v>39</v>
      </c>
      <c r="F139" s="2" t="s">
        <v>385</v>
      </c>
      <c r="G139" s="2" t="s">
        <v>29</v>
      </c>
      <c r="H139" s="2" t="s">
        <v>20</v>
      </c>
    </row>
    <row r="140" spans="1:8" x14ac:dyDescent="0.2">
      <c r="A140" s="2" t="s">
        <v>412</v>
      </c>
      <c r="B140" s="2" t="s">
        <v>413</v>
      </c>
      <c r="C140" s="2" t="s">
        <v>38</v>
      </c>
      <c r="D140" s="2">
        <v>99.328000000000003</v>
      </c>
      <c r="E140" s="2" t="s">
        <v>39</v>
      </c>
      <c r="F140" s="2" t="s">
        <v>385</v>
      </c>
      <c r="G140" s="2" t="s">
        <v>29</v>
      </c>
      <c r="H140" s="2" t="s">
        <v>20</v>
      </c>
    </row>
    <row r="141" spans="1:8" x14ac:dyDescent="0.2">
      <c r="A141" s="2" t="s">
        <v>414</v>
      </c>
      <c r="B141" s="2" t="s">
        <v>415</v>
      </c>
      <c r="C141" s="2" t="s">
        <v>38</v>
      </c>
      <c r="D141" s="2">
        <v>99.405000000000001</v>
      </c>
      <c r="E141" s="2" t="s">
        <v>39</v>
      </c>
      <c r="F141" s="2" t="s">
        <v>385</v>
      </c>
      <c r="G141" s="2" t="s">
        <v>29</v>
      </c>
      <c r="H141" s="2" t="s">
        <v>14</v>
      </c>
    </row>
    <row r="142" spans="1:8" x14ac:dyDescent="0.2">
      <c r="A142" s="2" t="s">
        <v>416</v>
      </c>
      <c r="B142" s="2" t="s">
        <v>417</v>
      </c>
      <c r="C142" s="2" t="s">
        <v>38</v>
      </c>
      <c r="D142" s="2">
        <v>99.331000000000003</v>
      </c>
      <c r="E142" s="2" t="s">
        <v>39</v>
      </c>
      <c r="F142" s="2" t="s">
        <v>385</v>
      </c>
      <c r="G142" s="2" t="s">
        <v>29</v>
      </c>
      <c r="H142" s="2" t="s">
        <v>14</v>
      </c>
    </row>
    <row r="143" spans="1:8" x14ac:dyDescent="0.2">
      <c r="A143" s="2" t="s">
        <v>418</v>
      </c>
      <c r="B143" s="2" t="s">
        <v>419</v>
      </c>
      <c r="C143" s="2" t="s">
        <v>38</v>
      </c>
      <c r="D143" s="2">
        <v>99.405000000000001</v>
      </c>
      <c r="E143" s="2" t="s">
        <v>39</v>
      </c>
      <c r="F143" s="2" t="s">
        <v>385</v>
      </c>
      <c r="G143" s="2" t="s">
        <v>29</v>
      </c>
      <c r="H143" s="2" t="s">
        <v>14</v>
      </c>
    </row>
    <row r="144" spans="1:8" x14ac:dyDescent="0.2">
      <c r="A144" s="2" t="s">
        <v>420</v>
      </c>
      <c r="B144" s="2" t="s">
        <v>421</v>
      </c>
      <c r="C144" s="2" t="s">
        <v>422</v>
      </c>
      <c r="D144" s="2">
        <v>99.566999999999993</v>
      </c>
      <c r="E144" s="2" t="s">
        <v>423</v>
      </c>
      <c r="F144" s="2" t="s">
        <v>385</v>
      </c>
      <c r="G144" s="2" t="s">
        <v>13</v>
      </c>
      <c r="H144" s="2" t="s">
        <v>14</v>
      </c>
    </row>
    <row r="145" spans="1:8" x14ac:dyDescent="0.2">
      <c r="A145" s="2" t="s">
        <v>424</v>
      </c>
      <c r="B145" s="2" t="s">
        <v>425</v>
      </c>
      <c r="C145" s="2" t="s">
        <v>426</v>
      </c>
      <c r="D145" s="2">
        <v>100</v>
      </c>
      <c r="E145" s="2" t="s">
        <v>427</v>
      </c>
      <c r="F145" s="2" t="s">
        <v>385</v>
      </c>
      <c r="G145" s="2" t="s">
        <v>13</v>
      </c>
      <c r="H145" s="2" t="s">
        <v>14</v>
      </c>
    </row>
    <row r="146" spans="1:8" x14ac:dyDescent="0.2">
      <c r="A146" s="2" t="s">
        <v>428</v>
      </c>
      <c r="B146" s="2" t="s">
        <v>429</v>
      </c>
      <c r="C146" s="2" t="s">
        <v>426</v>
      </c>
      <c r="D146" s="2">
        <v>100</v>
      </c>
      <c r="E146" s="2" t="s">
        <v>427</v>
      </c>
      <c r="F146" s="2" t="s">
        <v>385</v>
      </c>
      <c r="G146" s="2" t="s">
        <v>29</v>
      </c>
      <c r="H146" s="2" t="s">
        <v>14</v>
      </c>
    </row>
    <row r="147" spans="1:8" x14ac:dyDescent="0.2">
      <c r="A147" s="2" t="s">
        <v>430</v>
      </c>
      <c r="B147" s="2" t="s">
        <v>431</v>
      </c>
      <c r="C147" s="2" t="s">
        <v>426</v>
      </c>
      <c r="D147" s="2">
        <v>99.926000000000002</v>
      </c>
      <c r="E147" s="2" t="s">
        <v>427</v>
      </c>
      <c r="F147" s="2" t="s">
        <v>385</v>
      </c>
      <c r="G147" s="2" t="s">
        <v>29</v>
      </c>
      <c r="H147" s="2" t="s">
        <v>14</v>
      </c>
    </row>
    <row r="148" spans="1:8" x14ac:dyDescent="0.2">
      <c r="A148" s="2" t="s">
        <v>432</v>
      </c>
      <c r="B148" s="2" t="s">
        <v>433</v>
      </c>
      <c r="C148" s="2" t="s">
        <v>434</v>
      </c>
      <c r="D148" s="2">
        <v>99.850999999999999</v>
      </c>
      <c r="E148" s="2" t="s">
        <v>435</v>
      </c>
      <c r="F148" s="2" t="s">
        <v>385</v>
      </c>
      <c r="G148" s="2" t="s">
        <v>19</v>
      </c>
      <c r="H148" s="2" t="s">
        <v>20</v>
      </c>
    </row>
    <row r="149" spans="1:8" x14ac:dyDescent="0.2">
      <c r="A149" s="2" t="s">
        <v>436</v>
      </c>
      <c r="B149" s="2" t="s">
        <v>437</v>
      </c>
      <c r="C149" s="2" t="s">
        <v>434</v>
      </c>
      <c r="D149" s="2">
        <v>99.855999999999995</v>
      </c>
      <c r="E149" s="2" t="s">
        <v>435</v>
      </c>
      <c r="F149" s="2" t="s">
        <v>385</v>
      </c>
      <c r="G149" s="2" t="s">
        <v>19</v>
      </c>
      <c r="H149" s="2" t="s">
        <v>20</v>
      </c>
    </row>
    <row r="150" spans="1:8" x14ac:dyDescent="0.2">
      <c r="A150" s="2" t="s">
        <v>438</v>
      </c>
      <c r="B150" s="2" t="s">
        <v>439</v>
      </c>
      <c r="C150" s="2" t="s">
        <v>440</v>
      </c>
      <c r="D150" s="2">
        <v>100</v>
      </c>
      <c r="E150" s="2" t="s">
        <v>441</v>
      </c>
      <c r="F150" s="2" t="s">
        <v>385</v>
      </c>
      <c r="G150" s="2" t="s">
        <v>110</v>
      </c>
      <c r="H150" s="2" t="s">
        <v>20</v>
      </c>
    </row>
    <row r="151" spans="1:8" x14ac:dyDescent="0.2">
      <c r="A151" s="2" t="s">
        <v>442</v>
      </c>
      <c r="B151" s="2" t="s">
        <v>439</v>
      </c>
      <c r="C151" s="2" t="s">
        <v>440</v>
      </c>
      <c r="D151" s="2">
        <v>100</v>
      </c>
      <c r="E151" s="2" t="s">
        <v>441</v>
      </c>
      <c r="F151" s="2" t="s">
        <v>385</v>
      </c>
      <c r="G151" s="2" t="s">
        <v>110</v>
      </c>
      <c r="H151" s="2" t="s">
        <v>20</v>
      </c>
    </row>
    <row r="152" spans="1:8" x14ac:dyDescent="0.2">
      <c r="A152" s="2" t="s">
        <v>443</v>
      </c>
      <c r="B152" s="2" t="s">
        <v>444</v>
      </c>
      <c r="C152" s="2" t="s">
        <v>445</v>
      </c>
      <c r="D152" s="2">
        <v>100</v>
      </c>
      <c r="E152" s="2" t="s">
        <v>446</v>
      </c>
      <c r="F152" s="2" t="s">
        <v>385</v>
      </c>
      <c r="G152" s="2" t="s">
        <v>110</v>
      </c>
      <c r="H152" s="2" t="s">
        <v>20</v>
      </c>
    </row>
    <row r="153" spans="1:8" x14ac:dyDescent="0.2">
      <c r="A153" s="2" t="s">
        <v>447</v>
      </c>
      <c r="B153" s="2" t="s">
        <v>448</v>
      </c>
      <c r="C153" s="2" t="s">
        <v>449</v>
      </c>
      <c r="D153" s="2">
        <v>99.926000000000002</v>
      </c>
      <c r="E153" s="2" t="s">
        <v>450</v>
      </c>
      <c r="F153" s="2" t="s">
        <v>385</v>
      </c>
      <c r="G153" s="2" t="s">
        <v>29</v>
      </c>
      <c r="H153" s="2" t="s">
        <v>14</v>
      </c>
    </row>
    <row r="154" spans="1:8" x14ac:dyDescent="0.2">
      <c r="A154" s="2" t="s">
        <v>451</v>
      </c>
      <c r="B154" s="2" t="s">
        <v>452</v>
      </c>
      <c r="C154" s="2" t="s">
        <v>449</v>
      </c>
      <c r="D154" s="2">
        <v>99.926000000000002</v>
      </c>
      <c r="E154" s="2" t="s">
        <v>450</v>
      </c>
      <c r="F154" s="2" t="s">
        <v>385</v>
      </c>
      <c r="G154" s="2" t="s">
        <v>13</v>
      </c>
      <c r="H154" s="2" t="s">
        <v>14</v>
      </c>
    </row>
    <row r="155" spans="1:8" x14ac:dyDescent="0.2">
      <c r="A155" s="2" t="s">
        <v>453</v>
      </c>
      <c r="B155" s="2" t="s">
        <v>454</v>
      </c>
      <c r="C155" s="2" t="s">
        <v>449</v>
      </c>
      <c r="D155" s="2">
        <v>99.929000000000002</v>
      </c>
      <c r="E155" s="2" t="s">
        <v>450</v>
      </c>
      <c r="F155" s="2" t="s">
        <v>385</v>
      </c>
      <c r="G155" s="2" t="s">
        <v>13</v>
      </c>
      <c r="H155" s="2" t="s">
        <v>14</v>
      </c>
    </row>
    <row r="156" spans="1:8" x14ac:dyDescent="0.2">
      <c r="A156" s="2" t="s">
        <v>455</v>
      </c>
      <c r="B156" s="2" t="s">
        <v>456</v>
      </c>
      <c r="C156" s="2" t="s">
        <v>449</v>
      </c>
      <c r="D156" s="2">
        <v>99.760999999999996</v>
      </c>
      <c r="E156" s="2" t="s">
        <v>450</v>
      </c>
      <c r="F156" s="2" t="s">
        <v>385</v>
      </c>
      <c r="G156" s="2" t="s">
        <v>13</v>
      </c>
      <c r="H156" s="2" t="s">
        <v>14</v>
      </c>
    </row>
    <row r="157" spans="1:8" x14ac:dyDescent="0.2">
      <c r="A157" s="2" t="s">
        <v>457</v>
      </c>
      <c r="B157" s="2" t="s">
        <v>458</v>
      </c>
      <c r="C157" s="2" t="s">
        <v>449</v>
      </c>
      <c r="D157" s="2">
        <v>100</v>
      </c>
      <c r="E157" s="2" t="s">
        <v>450</v>
      </c>
      <c r="F157" s="2" t="s">
        <v>385</v>
      </c>
      <c r="G157" s="2" t="s">
        <v>13</v>
      </c>
      <c r="H157" s="2" t="s">
        <v>14</v>
      </c>
    </row>
    <row r="158" spans="1:8" x14ac:dyDescent="0.2">
      <c r="A158" s="2" t="s">
        <v>459</v>
      </c>
      <c r="B158" s="2" t="s">
        <v>460</v>
      </c>
      <c r="C158" s="2" t="s">
        <v>104</v>
      </c>
      <c r="D158" s="2">
        <v>99.501000000000005</v>
      </c>
      <c r="E158" s="2" t="s">
        <v>105</v>
      </c>
      <c r="F158" s="2" t="s">
        <v>385</v>
      </c>
      <c r="G158" s="2" t="s">
        <v>29</v>
      </c>
      <c r="H158" s="2" t="s">
        <v>14</v>
      </c>
    </row>
    <row r="159" spans="1:8" x14ac:dyDescent="0.2">
      <c r="A159" s="2" t="s">
        <v>461</v>
      </c>
      <c r="B159" s="2" t="s">
        <v>462</v>
      </c>
      <c r="C159" s="2" t="s">
        <v>463</v>
      </c>
      <c r="D159" s="2">
        <v>99.777000000000001</v>
      </c>
      <c r="E159" s="2" t="s">
        <v>464</v>
      </c>
      <c r="F159" s="2" t="s">
        <v>385</v>
      </c>
      <c r="G159" s="2" t="s">
        <v>29</v>
      </c>
      <c r="H159" s="2" t="s">
        <v>14</v>
      </c>
    </row>
    <row r="160" spans="1:8" x14ac:dyDescent="0.2">
      <c r="A160" s="2" t="s">
        <v>465</v>
      </c>
      <c r="B160" s="2" t="s">
        <v>466</v>
      </c>
      <c r="C160" s="2" t="s">
        <v>463</v>
      </c>
      <c r="D160" s="2">
        <v>100</v>
      </c>
      <c r="E160" s="2" t="s">
        <v>464</v>
      </c>
      <c r="F160" s="2" t="s">
        <v>385</v>
      </c>
      <c r="G160" s="2" t="s">
        <v>13</v>
      </c>
      <c r="H160" s="2" t="s">
        <v>14</v>
      </c>
    </row>
    <row r="161" spans="1:8" x14ac:dyDescent="0.2">
      <c r="A161" s="2" t="s">
        <v>467</v>
      </c>
      <c r="B161" s="2" t="s">
        <v>387</v>
      </c>
      <c r="C161" s="2" t="s">
        <v>468</v>
      </c>
      <c r="D161" s="2">
        <v>99.850999999999999</v>
      </c>
      <c r="E161" s="2" t="s">
        <v>469</v>
      </c>
      <c r="F161" s="2" t="s">
        <v>385</v>
      </c>
      <c r="G161" s="2" t="s">
        <v>19</v>
      </c>
      <c r="H161" s="2" t="s">
        <v>20</v>
      </c>
    </row>
    <row r="162" spans="1:8" x14ac:dyDescent="0.2">
      <c r="A162" s="2" t="s">
        <v>470</v>
      </c>
      <c r="B162" s="2" t="s">
        <v>471</v>
      </c>
      <c r="C162" s="2" t="s">
        <v>468</v>
      </c>
      <c r="D162" s="2">
        <v>99.405000000000001</v>
      </c>
      <c r="E162" s="2" t="s">
        <v>469</v>
      </c>
      <c r="F162" s="2" t="s">
        <v>385</v>
      </c>
      <c r="G162" s="2" t="s">
        <v>19</v>
      </c>
      <c r="H162" s="2" t="s">
        <v>20</v>
      </c>
    </row>
    <row r="163" spans="1:8" x14ac:dyDescent="0.2">
      <c r="A163" s="2" t="s">
        <v>472</v>
      </c>
      <c r="B163" s="2" t="s">
        <v>473</v>
      </c>
      <c r="C163" s="2" t="s">
        <v>474</v>
      </c>
      <c r="D163" s="2">
        <v>99.858999999999995</v>
      </c>
      <c r="E163" s="2" t="s">
        <v>475</v>
      </c>
      <c r="F163" s="2" t="s">
        <v>385</v>
      </c>
      <c r="G163" s="2" t="s">
        <v>29</v>
      </c>
      <c r="H163" s="2" t="s">
        <v>14</v>
      </c>
    </row>
    <row r="164" spans="1:8" x14ac:dyDescent="0.2">
      <c r="A164" s="2" t="s">
        <v>476</v>
      </c>
      <c r="B164" s="2" t="s">
        <v>477</v>
      </c>
      <c r="C164" s="2" t="s">
        <v>474</v>
      </c>
      <c r="D164" s="2">
        <v>99.86</v>
      </c>
      <c r="E164" s="2" t="s">
        <v>475</v>
      </c>
      <c r="F164" s="2" t="s">
        <v>385</v>
      </c>
      <c r="G164" s="2" t="s">
        <v>29</v>
      </c>
      <c r="H164" s="2" t="s">
        <v>14</v>
      </c>
    </row>
    <row r="165" spans="1:8" x14ac:dyDescent="0.2">
      <c r="A165" s="2" t="s">
        <v>478</v>
      </c>
      <c r="B165" s="2" t="s">
        <v>479</v>
      </c>
      <c r="C165" s="2" t="s">
        <v>474</v>
      </c>
      <c r="D165" s="2">
        <v>100</v>
      </c>
      <c r="E165" s="2" t="s">
        <v>475</v>
      </c>
      <c r="F165" s="2" t="s">
        <v>385</v>
      </c>
      <c r="G165" s="2" t="s">
        <v>29</v>
      </c>
      <c r="H165" s="2" t="s">
        <v>14</v>
      </c>
    </row>
    <row r="166" spans="1:8" x14ac:dyDescent="0.2">
      <c r="A166" s="2" t="s">
        <v>480</v>
      </c>
      <c r="B166" s="2" t="s">
        <v>481</v>
      </c>
      <c r="C166" s="2" t="s">
        <v>482</v>
      </c>
      <c r="D166" s="2">
        <v>100</v>
      </c>
      <c r="E166" s="2" t="s">
        <v>483</v>
      </c>
      <c r="F166" s="2" t="s">
        <v>385</v>
      </c>
      <c r="G166" s="2" t="s">
        <v>29</v>
      </c>
      <c r="H166" s="2" t="s">
        <v>20</v>
      </c>
    </row>
    <row r="167" spans="1:8" x14ac:dyDescent="0.2">
      <c r="A167" s="2" t="s">
        <v>484</v>
      </c>
      <c r="B167" s="2" t="s">
        <v>485</v>
      </c>
      <c r="C167" s="2" t="s">
        <v>482</v>
      </c>
      <c r="D167" s="2">
        <v>100</v>
      </c>
      <c r="E167" s="2" t="s">
        <v>483</v>
      </c>
      <c r="F167" s="2" t="s">
        <v>385</v>
      </c>
      <c r="G167" s="2" t="s">
        <v>29</v>
      </c>
      <c r="H167" s="2" t="s">
        <v>14</v>
      </c>
    </row>
    <row r="168" spans="1:8" x14ac:dyDescent="0.2">
      <c r="A168" s="2" t="s">
        <v>486</v>
      </c>
      <c r="B168" s="2" t="s">
        <v>487</v>
      </c>
      <c r="C168" s="2" t="s">
        <v>482</v>
      </c>
      <c r="D168" s="2">
        <v>99.771000000000001</v>
      </c>
      <c r="E168" s="2" t="s">
        <v>483</v>
      </c>
      <c r="F168" s="2" t="s">
        <v>385</v>
      </c>
      <c r="G168" s="2" t="s">
        <v>13</v>
      </c>
      <c r="H168" s="2" t="s">
        <v>20</v>
      </c>
    </row>
    <row r="169" spans="1:8" x14ac:dyDescent="0.2">
      <c r="A169" s="2" t="s">
        <v>488</v>
      </c>
      <c r="B169" s="2" t="s">
        <v>489</v>
      </c>
      <c r="C169" s="2" t="s">
        <v>482</v>
      </c>
      <c r="D169" s="2">
        <v>99.852999999999994</v>
      </c>
      <c r="E169" s="2" t="s">
        <v>483</v>
      </c>
      <c r="F169" s="2" t="s">
        <v>385</v>
      </c>
      <c r="G169" s="2" t="s">
        <v>13</v>
      </c>
      <c r="H169" s="2" t="s">
        <v>20</v>
      </c>
    </row>
    <row r="170" spans="1:8" x14ac:dyDescent="0.2">
      <c r="A170" s="2" t="s">
        <v>490</v>
      </c>
      <c r="B170" s="2" t="s">
        <v>491</v>
      </c>
      <c r="C170" s="2" t="s">
        <v>482</v>
      </c>
      <c r="D170" s="2">
        <v>99.706999999999994</v>
      </c>
      <c r="E170" s="2" t="s">
        <v>483</v>
      </c>
      <c r="F170" s="2" t="s">
        <v>385</v>
      </c>
      <c r="G170" s="2" t="s">
        <v>13</v>
      </c>
      <c r="H170" s="2" t="s">
        <v>14</v>
      </c>
    </row>
    <row r="171" spans="1:8" x14ac:dyDescent="0.2">
      <c r="A171" s="2" t="s">
        <v>492</v>
      </c>
      <c r="B171" s="2" t="s">
        <v>493</v>
      </c>
      <c r="C171" s="2" t="s">
        <v>482</v>
      </c>
      <c r="D171" s="2">
        <v>99.927000000000007</v>
      </c>
      <c r="E171" s="2" t="s">
        <v>483</v>
      </c>
      <c r="F171" s="2" t="s">
        <v>385</v>
      </c>
      <c r="G171" s="2" t="s">
        <v>13</v>
      </c>
      <c r="H171" s="2" t="s">
        <v>20</v>
      </c>
    </row>
    <row r="172" spans="1:8" x14ac:dyDescent="0.2">
      <c r="A172" s="2" t="s">
        <v>494</v>
      </c>
      <c r="B172" s="2" t="s">
        <v>495</v>
      </c>
      <c r="C172" s="2" t="s">
        <v>496</v>
      </c>
      <c r="D172" s="2">
        <v>99.379000000000005</v>
      </c>
      <c r="E172" s="2" t="s">
        <v>497</v>
      </c>
      <c r="F172" s="2" t="s">
        <v>385</v>
      </c>
      <c r="G172" s="2" t="s">
        <v>13</v>
      </c>
      <c r="H172" s="2" t="s">
        <v>14</v>
      </c>
    </row>
    <row r="173" spans="1:8" x14ac:dyDescent="0.2">
      <c r="A173" s="2" t="s">
        <v>498</v>
      </c>
      <c r="B173" s="2" t="s">
        <v>499</v>
      </c>
      <c r="C173" s="2" t="s">
        <v>162</v>
      </c>
      <c r="D173" s="2">
        <v>99.929000000000002</v>
      </c>
      <c r="E173" s="2" t="s">
        <v>163</v>
      </c>
      <c r="F173" s="2" t="s">
        <v>385</v>
      </c>
      <c r="G173" s="2" t="s">
        <v>29</v>
      </c>
      <c r="H173" s="2" t="s">
        <v>20</v>
      </c>
    </row>
    <row r="174" spans="1:8" x14ac:dyDescent="0.2">
      <c r="A174" s="2" t="s">
        <v>500</v>
      </c>
      <c r="B174" s="2" t="s">
        <v>501</v>
      </c>
      <c r="C174" s="2" t="s">
        <v>502</v>
      </c>
      <c r="D174" s="2">
        <v>99.847999999999999</v>
      </c>
      <c r="E174" s="2" t="s">
        <v>503</v>
      </c>
      <c r="F174" s="2" t="s">
        <v>385</v>
      </c>
      <c r="G174" s="2" t="s">
        <v>13</v>
      </c>
      <c r="H174" s="2" t="s">
        <v>20</v>
      </c>
    </row>
    <row r="175" spans="1:8" x14ac:dyDescent="0.2">
      <c r="A175" s="2" t="s">
        <v>504</v>
      </c>
      <c r="B175" s="2" t="s">
        <v>505</v>
      </c>
      <c r="C175" s="2" t="s">
        <v>502</v>
      </c>
      <c r="D175" s="2">
        <v>99.926000000000002</v>
      </c>
      <c r="E175" s="2" t="s">
        <v>503</v>
      </c>
      <c r="F175" s="2" t="s">
        <v>385</v>
      </c>
      <c r="G175" s="2" t="s">
        <v>13</v>
      </c>
      <c r="H175" s="2" t="s">
        <v>20</v>
      </c>
    </row>
    <row r="176" spans="1:8" x14ac:dyDescent="0.2">
      <c r="A176" s="2" t="s">
        <v>506</v>
      </c>
      <c r="B176" s="2" t="s">
        <v>507</v>
      </c>
      <c r="C176" s="2" t="s">
        <v>508</v>
      </c>
      <c r="D176" s="2">
        <v>99.927999999999997</v>
      </c>
      <c r="E176" s="2" t="s">
        <v>509</v>
      </c>
      <c r="F176" s="2" t="s">
        <v>385</v>
      </c>
      <c r="G176" s="2" t="s">
        <v>29</v>
      </c>
      <c r="H176" s="2" t="s">
        <v>14</v>
      </c>
    </row>
    <row r="177" spans="1:8" x14ac:dyDescent="0.2">
      <c r="A177" s="2" t="s">
        <v>510</v>
      </c>
      <c r="B177" s="2" t="s">
        <v>511</v>
      </c>
      <c r="C177" s="2" t="s">
        <v>512</v>
      </c>
      <c r="D177" s="2">
        <v>99.929000000000002</v>
      </c>
      <c r="E177" s="2" t="s">
        <v>475</v>
      </c>
      <c r="F177" s="2" t="s">
        <v>385</v>
      </c>
      <c r="G177" s="2" t="s">
        <v>29</v>
      </c>
      <c r="H177" s="2" t="s">
        <v>14</v>
      </c>
    </row>
    <row r="178" spans="1:8" x14ac:dyDescent="0.2">
      <c r="A178" s="2" t="s">
        <v>513</v>
      </c>
      <c r="B178" s="2" t="s">
        <v>514</v>
      </c>
      <c r="C178" s="2" t="s">
        <v>512</v>
      </c>
      <c r="D178" s="2">
        <v>100</v>
      </c>
      <c r="E178" s="2" t="s">
        <v>475</v>
      </c>
      <c r="F178" s="2" t="s">
        <v>385</v>
      </c>
      <c r="G178" s="2" t="s">
        <v>13</v>
      </c>
      <c r="H178" s="2" t="s">
        <v>14</v>
      </c>
    </row>
    <row r="179" spans="1:8" x14ac:dyDescent="0.2">
      <c r="A179" s="2" t="s">
        <v>515</v>
      </c>
      <c r="B179" s="2" t="s">
        <v>516</v>
      </c>
      <c r="C179" s="2" t="s">
        <v>512</v>
      </c>
      <c r="D179" s="2">
        <v>99.92</v>
      </c>
      <c r="E179" s="2" t="s">
        <v>475</v>
      </c>
      <c r="F179" s="2" t="s">
        <v>385</v>
      </c>
      <c r="G179" s="2" t="s">
        <v>13</v>
      </c>
      <c r="H179" s="2" t="s">
        <v>14</v>
      </c>
    </row>
    <row r="180" spans="1:8" x14ac:dyDescent="0.2">
      <c r="A180" s="2" t="s">
        <v>517</v>
      </c>
      <c r="B180" s="2" t="s">
        <v>518</v>
      </c>
      <c r="C180" s="2" t="s">
        <v>519</v>
      </c>
      <c r="D180" s="2">
        <v>99.293000000000006</v>
      </c>
      <c r="E180" s="2" t="s">
        <v>520</v>
      </c>
      <c r="F180" s="2" t="s">
        <v>385</v>
      </c>
      <c r="G180" s="2" t="s">
        <v>29</v>
      </c>
      <c r="H180" s="2" t="s">
        <v>14</v>
      </c>
    </row>
    <row r="181" spans="1:8" x14ac:dyDescent="0.2">
      <c r="A181" s="2" t="s">
        <v>521</v>
      </c>
      <c r="B181" s="2" t="s">
        <v>522</v>
      </c>
      <c r="C181" s="2" t="s">
        <v>523</v>
      </c>
      <c r="D181" s="2">
        <v>99.760999999999996</v>
      </c>
      <c r="E181" s="2" t="s">
        <v>524</v>
      </c>
      <c r="F181" s="2" t="s">
        <v>385</v>
      </c>
      <c r="G181" s="2" t="s">
        <v>13</v>
      </c>
      <c r="H181" s="2" t="s">
        <v>20</v>
      </c>
    </row>
    <row r="182" spans="1:8" x14ac:dyDescent="0.2">
      <c r="A182" s="2" t="s">
        <v>525</v>
      </c>
      <c r="B182" s="2" t="s">
        <v>526</v>
      </c>
      <c r="C182" s="2" t="s">
        <v>214</v>
      </c>
      <c r="D182" s="2">
        <v>100</v>
      </c>
      <c r="E182" s="2" t="s">
        <v>215</v>
      </c>
      <c r="F182" s="2" t="s">
        <v>385</v>
      </c>
      <c r="G182" s="2" t="s">
        <v>29</v>
      </c>
      <c r="H182" s="2" t="s">
        <v>14</v>
      </c>
    </row>
    <row r="183" spans="1:8" x14ac:dyDescent="0.2">
      <c r="A183" s="2" t="s">
        <v>527</v>
      </c>
      <c r="B183" s="2" t="s">
        <v>528</v>
      </c>
      <c r="C183" s="2" t="s">
        <v>529</v>
      </c>
      <c r="D183" s="2">
        <v>99.93</v>
      </c>
      <c r="E183" s="2" t="s">
        <v>441</v>
      </c>
      <c r="F183" s="2" t="s">
        <v>385</v>
      </c>
      <c r="G183" s="2" t="s">
        <v>110</v>
      </c>
      <c r="H183" s="2" t="s">
        <v>20</v>
      </c>
    </row>
    <row r="184" spans="1:8" x14ac:dyDescent="0.2">
      <c r="A184" s="2" t="s">
        <v>530</v>
      </c>
      <c r="B184" s="2" t="s">
        <v>528</v>
      </c>
      <c r="C184" s="2" t="s">
        <v>529</v>
      </c>
      <c r="D184" s="2">
        <v>99.93</v>
      </c>
      <c r="E184" s="2" t="s">
        <v>441</v>
      </c>
      <c r="F184" s="2" t="s">
        <v>385</v>
      </c>
      <c r="G184" s="2" t="s">
        <v>110</v>
      </c>
      <c r="H184" s="2" t="s">
        <v>20</v>
      </c>
    </row>
    <row r="185" spans="1:8" x14ac:dyDescent="0.2">
      <c r="A185" s="2" t="s">
        <v>531</v>
      </c>
      <c r="B185" s="2" t="s">
        <v>528</v>
      </c>
      <c r="C185" s="2" t="s">
        <v>529</v>
      </c>
      <c r="D185" s="2">
        <v>99.93</v>
      </c>
      <c r="E185" s="2" t="s">
        <v>441</v>
      </c>
      <c r="F185" s="2" t="s">
        <v>385</v>
      </c>
      <c r="G185" s="2" t="s">
        <v>110</v>
      </c>
      <c r="H185" s="2" t="s">
        <v>14</v>
      </c>
    </row>
    <row r="186" spans="1:8" x14ac:dyDescent="0.2">
      <c r="A186" s="2" t="s">
        <v>532</v>
      </c>
      <c r="B186" s="2" t="s">
        <v>528</v>
      </c>
      <c r="C186" s="2" t="s">
        <v>529</v>
      </c>
      <c r="D186" s="2">
        <v>99.93</v>
      </c>
      <c r="E186" s="2" t="s">
        <v>441</v>
      </c>
      <c r="F186" s="2" t="s">
        <v>385</v>
      </c>
      <c r="G186" s="2" t="s">
        <v>110</v>
      </c>
      <c r="H186" s="2" t="s">
        <v>20</v>
      </c>
    </row>
    <row r="187" spans="1:8" x14ac:dyDescent="0.2">
      <c r="A187" s="2" t="s">
        <v>533</v>
      </c>
      <c r="B187" s="2" t="s">
        <v>260</v>
      </c>
      <c r="C187" s="2" t="s">
        <v>253</v>
      </c>
      <c r="D187" s="2">
        <v>99.927000000000007</v>
      </c>
      <c r="E187" s="2" t="s">
        <v>254</v>
      </c>
      <c r="F187" s="2" t="s">
        <v>385</v>
      </c>
      <c r="G187" s="2" t="s">
        <v>110</v>
      </c>
      <c r="H187" s="2" t="s">
        <v>14</v>
      </c>
    </row>
    <row r="188" spans="1:8" x14ac:dyDescent="0.2">
      <c r="A188" s="2" t="s">
        <v>534</v>
      </c>
      <c r="B188" s="2" t="s">
        <v>439</v>
      </c>
      <c r="C188" s="2" t="s">
        <v>253</v>
      </c>
      <c r="D188" s="2">
        <v>99.786000000000001</v>
      </c>
      <c r="E188" s="2" t="s">
        <v>254</v>
      </c>
      <c r="F188" s="2" t="s">
        <v>385</v>
      </c>
      <c r="G188" s="2" t="s">
        <v>110</v>
      </c>
      <c r="H188" s="2" t="s">
        <v>20</v>
      </c>
    </row>
    <row r="189" spans="1:8" x14ac:dyDescent="0.2">
      <c r="A189" s="2" t="s">
        <v>535</v>
      </c>
      <c r="B189" s="2" t="s">
        <v>536</v>
      </c>
      <c r="C189" s="2" t="s">
        <v>537</v>
      </c>
      <c r="D189" s="2">
        <v>99.929000000000002</v>
      </c>
      <c r="E189" s="2" t="s">
        <v>538</v>
      </c>
      <c r="F189" s="2" t="s">
        <v>385</v>
      </c>
      <c r="G189" s="2" t="s">
        <v>29</v>
      </c>
      <c r="H189" s="2" t="s">
        <v>14</v>
      </c>
    </row>
    <row r="190" spans="1:8" x14ac:dyDescent="0.2">
      <c r="A190" s="2" t="s">
        <v>539</v>
      </c>
      <c r="B190" s="2" t="s">
        <v>540</v>
      </c>
      <c r="C190" s="2" t="s">
        <v>541</v>
      </c>
      <c r="D190" s="2">
        <v>99.5</v>
      </c>
      <c r="E190" s="2" t="s">
        <v>542</v>
      </c>
      <c r="F190" s="2" t="s">
        <v>385</v>
      </c>
      <c r="G190" s="2" t="s">
        <v>29</v>
      </c>
      <c r="H190" s="2" t="s">
        <v>20</v>
      </c>
    </row>
    <row r="191" spans="1:8" x14ac:dyDescent="0.2">
      <c r="A191" s="2" t="s">
        <v>543</v>
      </c>
      <c r="B191" s="2" t="s">
        <v>544</v>
      </c>
      <c r="C191" s="2" t="s">
        <v>541</v>
      </c>
      <c r="D191" s="2">
        <v>99.501999999999995</v>
      </c>
      <c r="E191" s="2" t="s">
        <v>542</v>
      </c>
      <c r="F191" s="2" t="s">
        <v>385</v>
      </c>
      <c r="G191" s="2" t="s">
        <v>29</v>
      </c>
      <c r="H191" s="2" t="s">
        <v>20</v>
      </c>
    </row>
    <row r="192" spans="1:8" x14ac:dyDescent="0.2">
      <c r="A192" s="2" t="s">
        <v>545</v>
      </c>
      <c r="B192" s="2" t="s">
        <v>544</v>
      </c>
      <c r="C192" s="2" t="s">
        <v>541</v>
      </c>
      <c r="D192" s="2">
        <v>99.501999999999995</v>
      </c>
      <c r="E192" s="2" t="s">
        <v>542</v>
      </c>
      <c r="F192" s="2" t="s">
        <v>385</v>
      </c>
      <c r="G192" s="2" t="s">
        <v>29</v>
      </c>
      <c r="H192" s="2" t="s">
        <v>20</v>
      </c>
    </row>
    <row r="193" spans="1:8" x14ac:dyDescent="0.2">
      <c r="A193" s="2" t="s">
        <v>546</v>
      </c>
      <c r="B193" s="2" t="s">
        <v>547</v>
      </c>
      <c r="C193" s="2" t="s">
        <v>541</v>
      </c>
      <c r="D193" s="2">
        <v>99.403000000000006</v>
      </c>
      <c r="E193" s="2" t="s">
        <v>542</v>
      </c>
      <c r="F193" s="2" t="s">
        <v>385</v>
      </c>
      <c r="G193" s="2" t="s">
        <v>13</v>
      </c>
      <c r="H193" s="2" t="s">
        <v>20</v>
      </c>
    </row>
    <row r="194" spans="1:8" x14ac:dyDescent="0.2">
      <c r="A194" s="2" t="s">
        <v>548</v>
      </c>
      <c r="B194" s="2" t="s">
        <v>549</v>
      </c>
      <c r="C194" s="2" t="s">
        <v>541</v>
      </c>
      <c r="D194" s="2">
        <v>99.33</v>
      </c>
      <c r="E194" s="2" t="s">
        <v>542</v>
      </c>
      <c r="F194" s="2" t="s">
        <v>385</v>
      </c>
      <c r="G194" s="2" t="s">
        <v>13</v>
      </c>
      <c r="H194" s="2" t="s">
        <v>20</v>
      </c>
    </row>
    <row r="195" spans="1:8" x14ac:dyDescent="0.2">
      <c r="A195" s="2" t="s">
        <v>550</v>
      </c>
      <c r="B195" s="2" t="s">
        <v>551</v>
      </c>
      <c r="C195" s="2" t="s">
        <v>541</v>
      </c>
      <c r="D195" s="2">
        <v>99.48</v>
      </c>
      <c r="E195" s="2" t="s">
        <v>542</v>
      </c>
      <c r="F195" s="2" t="s">
        <v>385</v>
      </c>
      <c r="G195" s="2" t="s">
        <v>13</v>
      </c>
      <c r="H195" s="2" t="s">
        <v>20</v>
      </c>
    </row>
    <row r="196" spans="1:8" x14ac:dyDescent="0.2">
      <c r="A196" s="2" t="s">
        <v>552</v>
      </c>
      <c r="B196" s="2" t="s">
        <v>553</v>
      </c>
      <c r="C196" s="2" t="s">
        <v>541</v>
      </c>
      <c r="D196" s="2">
        <v>99.397999999999996</v>
      </c>
      <c r="E196" s="2" t="s">
        <v>542</v>
      </c>
      <c r="F196" s="2" t="s">
        <v>385</v>
      </c>
      <c r="G196" s="2" t="s">
        <v>13</v>
      </c>
      <c r="H196" s="2" t="s">
        <v>20</v>
      </c>
    </row>
    <row r="197" spans="1:8" x14ac:dyDescent="0.2">
      <c r="A197" s="2" t="s">
        <v>554</v>
      </c>
      <c r="B197" s="2" t="s">
        <v>555</v>
      </c>
      <c r="C197" s="2" t="s">
        <v>541</v>
      </c>
      <c r="D197" s="2">
        <v>99.534999999999997</v>
      </c>
      <c r="E197" s="2" t="s">
        <v>542</v>
      </c>
      <c r="F197" s="2" t="s">
        <v>385</v>
      </c>
      <c r="G197" s="2" t="s">
        <v>13</v>
      </c>
      <c r="H197" s="2" t="s">
        <v>14</v>
      </c>
    </row>
    <row r="198" spans="1:8" x14ac:dyDescent="0.2">
      <c r="A198" s="2" t="s">
        <v>556</v>
      </c>
      <c r="B198" s="2" t="s">
        <v>557</v>
      </c>
      <c r="C198" s="2" t="s">
        <v>541</v>
      </c>
      <c r="D198" s="2">
        <v>99.456000000000003</v>
      </c>
      <c r="E198" s="2" t="s">
        <v>542</v>
      </c>
      <c r="F198" s="2" t="s">
        <v>385</v>
      </c>
      <c r="G198" s="2" t="s">
        <v>13</v>
      </c>
      <c r="H198" s="2" t="s">
        <v>14</v>
      </c>
    </row>
    <row r="199" spans="1:8" x14ac:dyDescent="0.2">
      <c r="A199" s="2" t="s">
        <v>558</v>
      </c>
      <c r="B199" s="2" t="s">
        <v>559</v>
      </c>
      <c r="C199" s="2" t="s">
        <v>541</v>
      </c>
      <c r="D199" s="2">
        <v>99.331999999999994</v>
      </c>
      <c r="E199" s="2" t="s">
        <v>542</v>
      </c>
      <c r="F199" s="2" t="s">
        <v>385</v>
      </c>
      <c r="G199" s="2" t="s">
        <v>13</v>
      </c>
      <c r="H199" s="2" t="s">
        <v>14</v>
      </c>
    </row>
    <row r="200" spans="1:8" x14ac:dyDescent="0.2">
      <c r="A200" s="2" t="s">
        <v>560</v>
      </c>
      <c r="B200" s="2" t="s">
        <v>561</v>
      </c>
      <c r="C200" s="2" t="s">
        <v>541</v>
      </c>
      <c r="D200" s="2">
        <v>99.397999999999996</v>
      </c>
      <c r="E200" s="2" t="s">
        <v>542</v>
      </c>
      <c r="F200" s="2" t="s">
        <v>385</v>
      </c>
      <c r="G200" s="2" t="s">
        <v>29</v>
      </c>
      <c r="H200" s="2" t="s">
        <v>20</v>
      </c>
    </row>
    <row r="201" spans="1:8" x14ac:dyDescent="0.2">
      <c r="A201" s="2" t="s">
        <v>562</v>
      </c>
      <c r="B201" s="2" t="s">
        <v>563</v>
      </c>
      <c r="C201" s="2" t="s">
        <v>564</v>
      </c>
      <c r="D201" s="2">
        <v>99.337000000000003</v>
      </c>
      <c r="E201" s="2" t="s">
        <v>183</v>
      </c>
      <c r="F201" s="2" t="s">
        <v>385</v>
      </c>
      <c r="G201" s="2" t="s">
        <v>29</v>
      </c>
      <c r="H201" s="2" t="s">
        <v>20</v>
      </c>
    </row>
    <row r="202" spans="1:8" x14ac:dyDescent="0.2">
      <c r="A202" s="2" t="s">
        <v>565</v>
      </c>
      <c r="B202" s="2" t="s">
        <v>566</v>
      </c>
      <c r="C202" s="2" t="s">
        <v>567</v>
      </c>
      <c r="D202" s="2">
        <v>99.926000000000002</v>
      </c>
      <c r="E202" s="2" t="s">
        <v>568</v>
      </c>
      <c r="F202" s="2" t="s">
        <v>385</v>
      </c>
      <c r="G202" s="2" t="s">
        <v>29</v>
      </c>
      <c r="H202" s="2" t="s">
        <v>20</v>
      </c>
    </row>
    <row r="203" spans="1:8" x14ac:dyDescent="0.2">
      <c r="A203" s="2" t="s">
        <v>569</v>
      </c>
      <c r="B203" s="2" t="s">
        <v>570</v>
      </c>
      <c r="C203" s="2" t="s">
        <v>567</v>
      </c>
      <c r="D203" s="2">
        <v>99.852999999999994</v>
      </c>
      <c r="E203" s="2" t="s">
        <v>568</v>
      </c>
      <c r="F203" s="2" t="s">
        <v>385</v>
      </c>
      <c r="G203" s="2" t="s">
        <v>29</v>
      </c>
      <c r="H203" s="2" t="s">
        <v>20</v>
      </c>
    </row>
    <row r="204" spans="1:8" x14ac:dyDescent="0.2">
      <c r="A204" s="2" t="s">
        <v>571</v>
      </c>
      <c r="B204" s="2" t="s">
        <v>572</v>
      </c>
      <c r="C204" s="2" t="s">
        <v>567</v>
      </c>
      <c r="D204" s="2">
        <v>99.778999999999996</v>
      </c>
      <c r="E204" s="2" t="s">
        <v>568</v>
      </c>
      <c r="F204" s="2" t="s">
        <v>385</v>
      </c>
      <c r="G204" s="2" t="s">
        <v>29</v>
      </c>
      <c r="H204" s="2" t="s">
        <v>20</v>
      </c>
    </row>
    <row r="205" spans="1:8" x14ac:dyDescent="0.2">
      <c r="A205" s="2" t="s">
        <v>573</v>
      </c>
      <c r="B205" s="2" t="s">
        <v>574</v>
      </c>
      <c r="C205" s="2" t="s">
        <v>567</v>
      </c>
      <c r="D205" s="2">
        <v>99.852999999999994</v>
      </c>
      <c r="E205" s="2" t="s">
        <v>568</v>
      </c>
      <c r="F205" s="2" t="s">
        <v>385</v>
      </c>
      <c r="G205" s="2" t="s">
        <v>29</v>
      </c>
      <c r="H205" s="2" t="s">
        <v>20</v>
      </c>
    </row>
    <row r="206" spans="1:8" x14ac:dyDescent="0.2">
      <c r="A206" s="2" t="s">
        <v>575</v>
      </c>
      <c r="B206" s="2" t="s">
        <v>576</v>
      </c>
      <c r="C206" s="2" t="s">
        <v>567</v>
      </c>
      <c r="D206" s="2">
        <v>99.926000000000002</v>
      </c>
      <c r="E206" s="2" t="s">
        <v>568</v>
      </c>
      <c r="F206" s="2" t="s">
        <v>385</v>
      </c>
      <c r="G206" s="2" t="s">
        <v>29</v>
      </c>
      <c r="H206" s="2" t="s">
        <v>14</v>
      </c>
    </row>
    <row r="207" spans="1:8" x14ac:dyDescent="0.2">
      <c r="A207" s="2" t="s">
        <v>577</v>
      </c>
      <c r="B207" s="2" t="s">
        <v>578</v>
      </c>
      <c r="C207" s="2" t="s">
        <v>567</v>
      </c>
      <c r="D207" s="2">
        <v>99.852000000000004</v>
      </c>
      <c r="E207" s="2" t="s">
        <v>568</v>
      </c>
      <c r="F207" s="2" t="s">
        <v>385</v>
      </c>
      <c r="G207" s="2" t="s">
        <v>29</v>
      </c>
      <c r="H207" s="2" t="s">
        <v>14</v>
      </c>
    </row>
    <row r="208" spans="1:8" x14ac:dyDescent="0.2">
      <c r="A208" s="2" t="s">
        <v>579</v>
      </c>
      <c r="B208" s="2" t="s">
        <v>580</v>
      </c>
      <c r="C208" s="2" t="s">
        <v>567</v>
      </c>
      <c r="D208" s="2">
        <v>99.852000000000004</v>
      </c>
      <c r="E208" s="2" t="s">
        <v>568</v>
      </c>
      <c r="F208" s="2" t="s">
        <v>385</v>
      </c>
      <c r="G208" s="2" t="s">
        <v>29</v>
      </c>
      <c r="H208" s="2" t="s">
        <v>14</v>
      </c>
    </row>
    <row r="209" spans="1:8" x14ac:dyDescent="0.2">
      <c r="A209" s="2" t="s">
        <v>581</v>
      </c>
      <c r="B209" s="2" t="s">
        <v>582</v>
      </c>
      <c r="C209" s="2" t="s">
        <v>567</v>
      </c>
      <c r="D209" s="2">
        <v>99.926000000000002</v>
      </c>
      <c r="E209" s="2" t="s">
        <v>568</v>
      </c>
      <c r="F209" s="2" t="s">
        <v>385</v>
      </c>
      <c r="G209" s="2" t="s">
        <v>29</v>
      </c>
      <c r="H209" s="2" t="s">
        <v>14</v>
      </c>
    </row>
    <row r="210" spans="1:8" x14ac:dyDescent="0.2">
      <c r="A210" s="2" t="s">
        <v>583</v>
      </c>
      <c r="B210" s="2" t="s">
        <v>584</v>
      </c>
      <c r="C210" s="2" t="s">
        <v>567</v>
      </c>
      <c r="D210" s="2">
        <v>99.840999999999994</v>
      </c>
      <c r="E210" s="2" t="s">
        <v>568</v>
      </c>
      <c r="F210" s="2" t="s">
        <v>385</v>
      </c>
      <c r="G210" s="2" t="s">
        <v>13</v>
      </c>
      <c r="H210" s="2" t="s">
        <v>20</v>
      </c>
    </row>
    <row r="211" spans="1:8" x14ac:dyDescent="0.2">
      <c r="A211" s="2" t="s">
        <v>585</v>
      </c>
      <c r="B211" s="2" t="s">
        <v>586</v>
      </c>
      <c r="C211" s="2" t="s">
        <v>567</v>
      </c>
      <c r="D211" s="2">
        <v>99.852000000000004</v>
      </c>
      <c r="E211" s="2" t="s">
        <v>568</v>
      </c>
      <c r="F211" s="2" t="s">
        <v>385</v>
      </c>
      <c r="G211" s="2" t="s">
        <v>29</v>
      </c>
      <c r="H211" s="2" t="s">
        <v>14</v>
      </c>
    </row>
    <row r="212" spans="1:8" x14ac:dyDescent="0.2">
      <c r="A212" s="2" t="s">
        <v>587</v>
      </c>
      <c r="B212" s="2" t="s">
        <v>588</v>
      </c>
      <c r="C212" s="2" t="s">
        <v>567</v>
      </c>
      <c r="D212" s="2">
        <v>99.852000000000004</v>
      </c>
      <c r="E212" s="2" t="s">
        <v>568</v>
      </c>
      <c r="F212" s="2" t="s">
        <v>385</v>
      </c>
      <c r="G212" s="2" t="s">
        <v>29</v>
      </c>
      <c r="H212" s="2" t="s">
        <v>14</v>
      </c>
    </row>
    <row r="213" spans="1:8" x14ac:dyDescent="0.2">
      <c r="A213" s="2" t="s">
        <v>589</v>
      </c>
      <c r="B213" s="2" t="s">
        <v>590</v>
      </c>
      <c r="C213" s="2" t="s">
        <v>567</v>
      </c>
      <c r="D213" s="2">
        <v>99.852999999999994</v>
      </c>
      <c r="E213" s="2" t="s">
        <v>568</v>
      </c>
      <c r="F213" s="2" t="s">
        <v>385</v>
      </c>
      <c r="G213" s="2" t="s">
        <v>29</v>
      </c>
      <c r="H213" s="2" t="s">
        <v>14</v>
      </c>
    </row>
    <row r="214" spans="1:8" x14ac:dyDescent="0.2">
      <c r="A214" s="2" t="s">
        <v>591</v>
      </c>
      <c r="B214" s="2" t="s">
        <v>592</v>
      </c>
      <c r="C214" s="2" t="s">
        <v>567</v>
      </c>
      <c r="D214" s="2">
        <v>99.563999999999993</v>
      </c>
      <c r="E214" s="2" t="s">
        <v>568</v>
      </c>
      <c r="F214" s="2" t="s">
        <v>385</v>
      </c>
      <c r="G214" s="2" t="s">
        <v>13</v>
      </c>
      <c r="H214" s="2" t="s">
        <v>20</v>
      </c>
    </row>
    <row r="215" spans="1:8" x14ac:dyDescent="0.2">
      <c r="A215" s="2" t="s">
        <v>593</v>
      </c>
      <c r="B215" s="2" t="s">
        <v>594</v>
      </c>
      <c r="C215" s="2" t="s">
        <v>567</v>
      </c>
      <c r="D215" s="2">
        <v>99.840999999999994</v>
      </c>
      <c r="E215" s="2" t="s">
        <v>568</v>
      </c>
      <c r="F215" s="2" t="s">
        <v>385</v>
      </c>
      <c r="G215" s="2" t="s">
        <v>13</v>
      </c>
      <c r="H215" s="2" t="s">
        <v>20</v>
      </c>
    </row>
    <row r="216" spans="1:8" x14ac:dyDescent="0.2">
      <c r="A216" s="2" t="s">
        <v>595</v>
      </c>
      <c r="B216" s="2" t="s">
        <v>596</v>
      </c>
      <c r="C216" s="2" t="s">
        <v>567</v>
      </c>
      <c r="D216" s="2">
        <v>99.846000000000004</v>
      </c>
      <c r="E216" s="2" t="s">
        <v>568</v>
      </c>
      <c r="F216" s="2" t="s">
        <v>385</v>
      </c>
      <c r="G216" s="2" t="s">
        <v>13</v>
      </c>
      <c r="H216" s="2" t="s">
        <v>20</v>
      </c>
    </row>
    <row r="217" spans="1:8" x14ac:dyDescent="0.2">
      <c r="A217" s="2" t="s">
        <v>597</v>
      </c>
      <c r="B217" s="2" t="s">
        <v>598</v>
      </c>
      <c r="C217" s="2" t="s">
        <v>567</v>
      </c>
      <c r="D217" s="2">
        <v>99.85</v>
      </c>
      <c r="E217" s="2" t="s">
        <v>568</v>
      </c>
      <c r="F217" s="2" t="s">
        <v>385</v>
      </c>
      <c r="G217" s="2" t="s">
        <v>13</v>
      </c>
      <c r="H217" s="2" t="s">
        <v>20</v>
      </c>
    </row>
    <row r="218" spans="1:8" x14ac:dyDescent="0.2">
      <c r="A218" s="2" t="s">
        <v>599</v>
      </c>
      <c r="B218" s="2" t="s">
        <v>600</v>
      </c>
      <c r="C218" s="2" t="s">
        <v>567</v>
      </c>
      <c r="D218" s="2">
        <v>99.926000000000002</v>
      </c>
      <c r="E218" s="2" t="s">
        <v>568</v>
      </c>
      <c r="F218" s="2" t="s">
        <v>385</v>
      </c>
      <c r="G218" s="2" t="s">
        <v>13</v>
      </c>
      <c r="H218" s="2" t="s">
        <v>14</v>
      </c>
    </row>
    <row r="219" spans="1:8" x14ac:dyDescent="0.2">
      <c r="A219" s="2" t="s">
        <v>601</v>
      </c>
      <c r="B219" s="2" t="s">
        <v>602</v>
      </c>
      <c r="C219" s="2" t="s">
        <v>567</v>
      </c>
      <c r="D219" s="2">
        <v>99.492000000000004</v>
      </c>
      <c r="E219" s="2" t="s">
        <v>568</v>
      </c>
      <c r="F219" s="2" t="s">
        <v>385</v>
      </c>
      <c r="G219" s="2" t="s">
        <v>13</v>
      </c>
      <c r="H219" s="2" t="s">
        <v>20</v>
      </c>
    </row>
    <row r="220" spans="1:8" x14ac:dyDescent="0.2">
      <c r="A220" s="2" t="s">
        <v>603</v>
      </c>
      <c r="B220" s="2" t="s">
        <v>604</v>
      </c>
      <c r="C220" s="2" t="s">
        <v>567</v>
      </c>
      <c r="D220" s="2">
        <v>99.846000000000004</v>
      </c>
      <c r="E220" s="2" t="s">
        <v>568</v>
      </c>
      <c r="F220" s="2" t="s">
        <v>385</v>
      </c>
      <c r="G220" s="2" t="s">
        <v>13</v>
      </c>
      <c r="H220" s="2" t="s">
        <v>14</v>
      </c>
    </row>
    <row r="221" spans="1:8" x14ac:dyDescent="0.2">
      <c r="A221" s="2" t="s">
        <v>605</v>
      </c>
      <c r="B221" s="2" t="s">
        <v>606</v>
      </c>
      <c r="C221" s="2" t="s">
        <v>567</v>
      </c>
      <c r="D221" s="2">
        <v>99.840999999999994</v>
      </c>
      <c r="E221" s="2" t="s">
        <v>568</v>
      </c>
      <c r="F221" s="2" t="s">
        <v>385</v>
      </c>
      <c r="G221" s="2" t="s">
        <v>29</v>
      </c>
      <c r="H221" s="2" t="s">
        <v>20</v>
      </c>
    </row>
    <row r="222" spans="1:8" x14ac:dyDescent="0.2">
      <c r="A222" s="2" t="s">
        <v>607</v>
      </c>
      <c r="B222" s="2" t="s">
        <v>608</v>
      </c>
      <c r="C222" s="2" t="s">
        <v>567</v>
      </c>
      <c r="D222" s="2">
        <v>99.846000000000004</v>
      </c>
      <c r="E222" s="2" t="s">
        <v>568</v>
      </c>
      <c r="F222" s="2" t="s">
        <v>385</v>
      </c>
      <c r="G222" s="2" t="s">
        <v>29</v>
      </c>
      <c r="H222" s="2" t="s">
        <v>20</v>
      </c>
    </row>
    <row r="223" spans="1:8" x14ac:dyDescent="0.2">
      <c r="A223" s="2" t="s">
        <v>609</v>
      </c>
      <c r="B223" s="2" t="s">
        <v>610</v>
      </c>
      <c r="C223" s="2" t="s">
        <v>567</v>
      </c>
      <c r="D223" s="2">
        <v>99.840999999999994</v>
      </c>
      <c r="E223" s="2" t="s">
        <v>568</v>
      </c>
      <c r="F223" s="2" t="s">
        <v>385</v>
      </c>
      <c r="G223" s="2" t="s">
        <v>29</v>
      </c>
      <c r="H223" s="2" t="s">
        <v>20</v>
      </c>
    </row>
    <row r="224" spans="1:8" x14ac:dyDescent="0.2">
      <c r="A224" s="2" t="s">
        <v>611</v>
      </c>
      <c r="B224" s="2" t="s">
        <v>612</v>
      </c>
      <c r="C224" s="2" t="s">
        <v>567</v>
      </c>
      <c r="D224" s="2">
        <v>99.852000000000004</v>
      </c>
      <c r="E224" s="2" t="s">
        <v>568</v>
      </c>
      <c r="F224" s="2" t="s">
        <v>385</v>
      </c>
      <c r="G224" s="2" t="s">
        <v>29</v>
      </c>
      <c r="H224" s="2" t="s">
        <v>20</v>
      </c>
    </row>
    <row r="225" spans="1:8" x14ac:dyDescent="0.2">
      <c r="A225" s="2" t="s">
        <v>613</v>
      </c>
      <c r="B225" s="2" t="s">
        <v>614</v>
      </c>
      <c r="C225" s="2" t="s">
        <v>615</v>
      </c>
      <c r="D225" s="2">
        <v>99.611999999999995</v>
      </c>
      <c r="E225" s="2" t="s">
        <v>616</v>
      </c>
      <c r="F225" s="2" t="s">
        <v>385</v>
      </c>
      <c r="G225" s="2" t="s">
        <v>13</v>
      </c>
      <c r="H225" s="2" t="s">
        <v>20</v>
      </c>
    </row>
    <row r="226" spans="1:8" x14ac:dyDescent="0.2">
      <c r="A226" s="2" t="s">
        <v>617</v>
      </c>
      <c r="B226" s="2" t="s">
        <v>618</v>
      </c>
      <c r="C226" s="2" t="s">
        <v>615</v>
      </c>
      <c r="D226" s="2">
        <v>99.775000000000006</v>
      </c>
      <c r="E226" s="2" t="s">
        <v>616</v>
      </c>
      <c r="F226" s="2" t="s">
        <v>385</v>
      </c>
      <c r="G226" s="2" t="s">
        <v>13</v>
      </c>
      <c r="H226" s="2" t="s">
        <v>20</v>
      </c>
    </row>
    <row r="227" spans="1:8" x14ac:dyDescent="0.2">
      <c r="A227" s="2" t="s">
        <v>619</v>
      </c>
      <c r="B227" s="2" t="s">
        <v>620</v>
      </c>
      <c r="C227" s="2" t="s">
        <v>615</v>
      </c>
      <c r="D227" s="2">
        <v>99.555000000000007</v>
      </c>
      <c r="E227" s="2" t="s">
        <v>616</v>
      </c>
      <c r="F227" s="2" t="s">
        <v>385</v>
      </c>
      <c r="G227" s="2" t="s">
        <v>13</v>
      </c>
      <c r="H227" s="2" t="s">
        <v>14</v>
      </c>
    </row>
    <row r="228" spans="1:8" x14ac:dyDescent="0.2">
      <c r="A228" s="2" t="s">
        <v>621</v>
      </c>
      <c r="B228" s="2" t="s">
        <v>622</v>
      </c>
      <c r="C228" s="2" t="s">
        <v>615</v>
      </c>
      <c r="D228" s="2">
        <v>99.409000000000006</v>
      </c>
      <c r="E228" s="2" t="s">
        <v>616</v>
      </c>
      <c r="F228" s="2" t="s">
        <v>385</v>
      </c>
      <c r="G228" s="2" t="s">
        <v>29</v>
      </c>
      <c r="H228" s="2" t="s">
        <v>20</v>
      </c>
    </row>
    <row r="229" spans="1:8" x14ac:dyDescent="0.2">
      <c r="A229" s="2" t="s">
        <v>623</v>
      </c>
      <c r="B229" s="2" t="s">
        <v>624</v>
      </c>
      <c r="C229" s="2" t="s">
        <v>625</v>
      </c>
      <c r="D229" s="2">
        <v>98.835999999999999</v>
      </c>
      <c r="E229" s="2" t="s">
        <v>626</v>
      </c>
      <c r="F229" s="2" t="s">
        <v>385</v>
      </c>
      <c r="G229" s="2" t="s">
        <v>29</v>
      </c>
      <c r="H229" s="2" t="s">
        <v>20</v>
      </c>
    </row>
    <row r="230" spans="1:8" x14ac:dyDescent="0.2">
      <c r="A230" s="2" t="s">
        <v>627</v>
      </c>
      <c r="B230" s="2" t="s">
        <v>437</v>
      </c>
      <c r="C230" s="2" t="s">
        <v>628</v>
      </c>
      <c r="D230" s="2">
        <v>99.372</v>
      </c>
      <c r="E230" s="2" t="s">
        <v>629</v>
      </c>
      <c r="F230" s="2" t="s">
        <v>385</v>
      </c>
      <c r="G230" s="2" t="s">
        <v>19</v>
      </c>
      <c r="H230" s="2" t="s">
        <v>20</v>
      </c>
    </row>
    <row r="231" spans="1:8" x14ac:dyDescent="0.2">
      <c r="A231" s="2" t="s">
        <v>630</v>
      </c>
      <c r="B231" s="2" t="s">
        <v>471</v>
      </c>
      <c r="C231" s="2" t="s">
        <v>628</v>
      </c>
      <c r="D231" s="2">
        <v>99.570999999999998</v>
      </c>
      <c r="E231" s="2" t="s">
        <v>629</v>
      </c>
      <c r="F231" s="2" t="s">
        <v>385</v>
      </c>
      <c r="G231" s="2" t="s">
        <v>19</v>
      </c>
      <c r="H231" s="2" t="s">
        <v>14</v>
      </c>
    </row>
    <row r="232" spans="1:8" x14ac:dyDescent="0.2">
      <c r="A232" s="2" t="s">
        <v>631</v>
      </c>
      <c r="B232" s="2" t="s">
        <v>553</v>
      </c>
      <c r="C232" s="2" t="s">
        <v>632</v>
      </c>
      <c r="D232" s="2">
        <v>99.927999999999997</v>
      </c>
      <c r="E232" s="2" t="s">
        <v>633</v>
      </c>
      <c r="F232" s="2" t="s">
        <v>385</v>
      </c>
      <c r="G232" s="2" t="s">
        <v>13</v>
      </c>
      <c r="H232" s="2" t="s">
        <v>20</v>
      </c>
    </row>
    <row r="233" spans="1:8" x14ac:dyDescent="0.2">
      <c r="A233" s="2" t="s">
        <v>634</v>
      </c>
      <c r="B233" s="2" t="s">
        <v>635</v>
      </c>
      <c r="C233" s="2" t="s">
        <v>632</v>
      </c>
      <c r="D233" s="2">
        <v>99.706999999999994</v>
      </c>
      <c r="E233" s="2" t="s">
        <v>633</v>
      </c>
      <c r="F233" s="2" t="s">
        <v>385</v>
      </c>
      <c r="G233" s="2" t="s">
        <v>19</v>
      </c>
      <c r="H233" s="2" t="s">
        <v>20</v>
      </c>
    </row>
    <row r="234" spans="1:8" x14ac:dyDescent="0.2">
      <c r="A234" s="2" t="s">
        <v>636</v>
      </c>
      <c r="B234" s="2" t="s">
        <v>637</v>
      </c>
      <c r="C234" s="2" t="s">
        <v>632</v>
      </c>
      <c r="D234" s="2">
        <v>100</v>
      </c>
      <c r="E234" s="2" t="s">
        <v>633</v>
      </c>
      <c r="F234" s="2" t="s">
        <v>385</v>
      </c>
      <c r="G234" s="2" t="s">
        <v>13</v>
      </c>
      <c r="H234" s="2" t="s">
        <v>20</v>
      </c>
    </row>
    <row r="235" spans="1:8" x14ac:dyDescent="0.2">
      <c r="A235" s="2" t="s">
        <v>638</v>
      </c>
      <c r="B235" s="2" t="s">
        <v>635</v>
      </c>
      <c r="C235" s="2" t="s">
        <v>632</v>
      </c>
      <c r="D235" s="2">
        <v>95.605999999999995</v>
      </c>
      <c r="E235" s="2" t="s">
        <v>633</v>
      </c>
      <c r="F235" s="2" t="s">
        <v>385</v>
      </c>
      <c r="G235" s="2" t="s">
        <v>19</v>
      </c>
      <c r="H235" s="2" t="s">
        <v>20</v>
      </c>
    </row>
    <row r="236" spans="1:8" x14ac:dyDescent="0.2">
      <c r="A236" s="2" t="s">
        <v>639</v>
      </c>
      <c r="B236" s="2" t="s">
        <v>640</v>
      </c>
      <c r="C236" s="2" t="s">
        <v>641</v>
      </c>
      <c r="D236" s="2">
        <v>100</v>
      </c>
      <c r="E236" s="2" t="s">
        <v>642</v>
      </c>
      <c r="F236" s="2" t="s">
        <v>385</v>
      </c>
      <c r="G236" s="2" t="s">
        <v>110</v>
      </c>
      <c r="H236" s="2" t="s">
        <v>14</v>
      </c>
    </row>
    <row r="237" spans="1:8" x14ac:dyDescent="0.2">
      <c r="A237" s="2" t="s">
        <v>643</v>
      </c>
      <c r="B237" s="2" t="s">
        <v>644</v>
      </c>
      <c r="C237" s="2" t="s">
        <v>641</v>
      </c>
      <c r="D237" s="2">
        <v>100</v>
      </c>
      <c r="E237" s="2" t="s">
        <v>645</v>
      </c>
      <c r="F237" s="2" t="s">
        <v>385</v>
      </c>
      <c r="G237" s="2" t="s">
        <v>110</v>
      </c>
      <c r="H237" s="2" t="s">
        <v>20</v>
      </c>
    </row>
    <row r="238" spans="1:8" x14ac:dyDescent="0.2">
      <c r="A238" s="2" t="s">
        <v>646</v>
      </c>
      <c r="B238" s="2" t="s">
        <v>647</v>
      </c>
      <c r="C238" s="2" t="s">
        <v>641</v>
      </c>
      <c r="D238" s="2">
        <v>99.852999999999994</v>
      </c>
      <c r="E238" s="2" t="s">
        <v>642</v>
      </c>
      <c r="F238" s="2" t="s">
        <v>385</v>
      </c>
      <c r="G238" s="2" t="s">
        <v>110</v>
      </c>
      <c r="H238" s="2" t="s">
        <v>20</v>
      </c>
    </row>
    <row r="239" spans="1:8" x14ac:dyDescent="0.2">
      <c r="A239" s="2" t="s">
        <v>648</v>
      </c>
      <c r="B239" s="2" t="s">
        <v>649</v>
      </c>
      <c r="C239" s="2" t="s">
        <v>650</v>
      </c>
      <c r="D239" s="2">
        <v>100</v>
      </c>
      <c r="E239" s="2" t="s">
        <v>651</v>
      </c>
      <c r="F239" s="2" t="s">
        <v>385</v>
      </c>
      <c r="G239" s="2" t="s">
        <v>29</v>
      </c>
      <c r="H239" s="2" t="s">
        <v>14</v>
      </c>
    </row>
    <row r="240" spans="1:8" x14ac:dyDescent="0.2">
      <c r="A240" s="2" t="s">
        <v>652</v>
      </c>
      <c r="B240" s="2" t="s">
        <v>653</v>
      </c>
      <c r="C240" s="2" t="s">
        <v>650</v>
      </c>
      <c r="D240" s="2">
        <v>100</v>
      </c>
      <c r="E240" s="2" t="s">
        <v>651</v>
      </c>
      <c r="F240" s="2" t="s">
        <v>385</v>
      </c>
      <c r="G240" s="2" t="s">
        <v>29</v>
      </c>
      <c r="H240" s="2" t="s">
        <v>14</v>
      </c>
    </row>
    <row r="241" spans="1:8" x14ac:dyDescent="0.2">
      <c r="A241" s="2" t="s">
        <v>654</v>
      </c>
      <c r="B241" s="2" t="s">
        <v>655</v>
      </c>
      <c r="C241" s="2" t="s">
        <v>650</v>
      </c>
      <c r="D241" s="2">
        <v>100</v>
      </c>
      <c r="E241" s="2" t="s">
        <v>651</v>
      </c>
      <c r="F241" s="2" t="s">
        <v>385</v>
      </c>
      <c r="G241" s="2" t="s">
        <v>13</v>
      </c>
      <c r="H241" s="2" t="s">
        <v>14</v>
      </c>
    </row>
    <row r="242" spans="1:8" x14ac:dyDescent="0.2">
      <c r="A242" s="2" t="s">
        <v>656</v>
      </c>
      <c r="B242" s="2" t="s">
        <v>657</v>
      </c>
      <c r="C242" s="2" t="s">
        <v>658</v>
      </c>
      <c r="D242" s="2">
        <v>99.643000000000001</v>
      </c>
      <c r="E242" s="2" t="s">
        <v>659</v>
      </c>
      <c r="F242" s="2" t="s">
        <v>385</v>
      </c>
      <c r="G242" s="2" t="s">
        <v>19</v>
      </c>
      <c r="H242" s="2" t="s">
        <v>20</v>
      </c>
    </row>
    <row r="243" spans="1:8" x14ac:dyDescent="0.2">
      <c r="A243" s="2" t="s">
        <v>660</v>
      </c>
      <c r="B243" s="2" t="s">
        <v>661</v>
      </c>
      <c r="C243" s="2" t="s">
        <v>339</v>
      </c>
      <c r="D243" s="2">
        <v>100</v>
      </c>
      <c r="E243" s="2" t="s">
        <v>340</v>
      </c>
      <c r="F243" s="2" t="s">
        <v>385</v>
      </c>
      <c r="G243" s="2" t="s">
        <v>29</v>
      </c>
      <c r="H243" s="2" t="s">
        <v>14</v>
      </c>
    </row>
    <row r="244" spans="1:8" x14ac:dyDescent="0.2">
      <c r="A244" s="2" t="s">
        <v>662</v>
      </c>
      <c r="B244" s="2" t="s">
        <v>663</v>
      </c>
      <c r="C244" s="2" t="s">
        <v>339</v>
      </c>
      <c r="D244" s="2">
        <v>100</v>
      </c>
      <c r="E244" s="2" t="s">
        <v>340</v>
      </c>
      <c r="F244" s="2" t="s">
        <v>385</v>
      </c>
      <c r="G244" s="2" t="s">
        <v>29</v>
      </c>
      <c r="H244" s="2" t="s">
        <v>14</v>
      </c>
    </row>
    <row r="245" spans="1:8" x14ac:dyDescent="0.2">
      <c r="A245" s="2" t="s">
        <v>664</v>
      </c>
      <c r="B245" s="2" t="s">
        <v>665</v>
      </c>
      <c r="C245" s="2" t="s">
        <v>339</v>
      </c>
      <c r="D245" s="2">
        <v>100</v>
      </c>
      <c r="E245" s="2" t="s">
        <v>340</v>
      </c>
      <c r="F245" s="2" t="s">
        <v>385</v>
      </c>
      <c r="G245" s="2" t="s">
        <v>29</v>
      </c>
      <c r="H245" s="2" t="s">
        <v>14</v>
      </c>
    </row>
    <row r="246" spans="1:8" x14ac:dyDescent="0.2">
      <c r="A246" s="2" t="s">
        <v>666</v>
      </c>
      <c r="B246" s="2" t="s">
        <v>667</v>
      </c>
      <c r="C246" s="2" t="s">
        <v>339</v>
      </c>
      <c r="D246" s="2">
        <v>99.929000000000002</v>
      </c>
      <c r="E246" s="2" t="s">
        <v>340</v>
      </c>
      <c r="F246" s="2" t="s">
        <v>385</v>
      </c>
      <c r="G246" s="2" t="s">
        <v>29</v>
      </c>
      <c r="H246" s="2" t="s">
        <v>14</v>
      </c>
    </row>
    <row r="247" spans="1:8" x14ac:dyDescent="0.2">
      <c r="A247" s="2" t="s">
        <v>668</v>
      </c>
      <c r="B247" s="2" t="s">
        <v>669</v>
      </c>
      <c r="C247" s="2" t="s">
        <v>339</v>
      </c>
      <c r="D247" s="2">
        <v>99.929000000000002</v>
      </c>
      <c r="E247" s="2" t="s">
        <v>340</v>
      </c>
      <c r="F247" s="2" t="s">
        <v>385</v>
      </c>
      <c r="G247" s="2" t="s">
        <v>29</v>
      </c>
      <c r="H247" s="2" t="s">
        <v>14</v>
      </c>
    </row>
    <row r="248" spans="1:8" x14ac:dyDescent="0.2">
      <c r="A248" s="2" t="s">
        <v>670</v>
      </c>
      <c r="B248" s="2" t="s">
        <v>669</v>
      </c>
      <c r="C248" s="2" t="s">
        <v>339</v>
      </c>
      <c r="D248" s="2">
        <v>99.929000000000002</v>
      </c>
      <c r="E248" s="2" t="s">
        <v>340</v>
      </c>
      <c r="F248" s="2" t="s">
        <v>385</v>
      </c>
      <c r="G248" s="2" t="s">
        <v>29</v>
      </c>
      <c r="H248" s="2" t="s">
        <v>14</v>
      </c>
    </row>
    <row r="249" spans="1:8" x14ac:dyDescent="0.2">
      <c r="A249" s="2" t="s">
        <v>671</v>
      </c>
      <c r="B249" s="2" t="s">
        <v>672</v>
      </c>
      <c r="C249" s="2" t="s">
        <v>339</v>
      </c>
      <c r="D249" s="2">
        <v>99.929000000000002</v>
      </c>
      <c r="E249" s="2" t="s">
        <v>340</v>
      </c>
      <c r="F249" s="2" t="s">
        <v>385</v>
      </c>
      <c r="G249" s="2" t="s">
        <v>29</v>
      </c>
      <c r="H249" s="2" t="s">
        <v>14</v>
      </c>
    </row>
    <row r="250" spans="1:8" x14ac:dyDescent="0.2">
      <c r="A250" s="2" t="s">
        <v>673</v>
      </c>
      <c r="B250" s="2" t="s">
        <v>674</v>
      </c>
      <c r="C250" s="2" t="s">
        <v>339</v>
      </c>
      <c r="D250" s="2">
        <v>100</v>
      </c>
      <c r="E250" s="2" t="s">
        <v>340</v>
      </c>
      <c r="F250" s="2" t="s">
        <v>385</v>
      </c>
      <c r="G250" s="2" t="s">
        <v>29</v>
      </c>
      <c r="H250" s="2" t="s">
        <v>14</v>
      </c>
    </row>
    <row r="251" spans="1:8" x14ac:dyDescent="0.2">
      <c r="A251" s="2" t="s">
        <v>675</v>
      </c>
      <c r="B251" s="2" t="s">
        <v>676</v>
      </c>
      <c r="C251" s="2" t="s">
        <v>339</v>
      </c>
      <c r="D251" s="2">
        <v>99.929000000000002</v>
      </c>
      <c r="E251" s="2" t="s">
        <v>340</v>
      </c>
      <c r="F251" s="2" t="s">
        <v>385</v>
      </c>
      <c r="G251" s="2" t="s">
        <v>29</v>
      </c>
      <c r="H251" s="2" t="s">
        <v>14</v>
      </c>
    </row>
    <row r="252" spans="1:8" x14ac:dyDescent="0.2">
      <c r="A252" s="2" t="s">
        <v>677</v>
      </c>
      <c r="B252" s="2" t="s">
        <v>678</v>
      </c>
      <c r="C252" s="2" t="s">
        <v>339</v>
      </c>
      <c r="D252" s="2">
        <v>99.929000000000002</v>
      </c>
      <c r="E252" s="2" t="s">
        <v>340</v>
      </c>
      <c r="F252" s="2" t="s">
        <v>385</v>
      </c>
      <c r="G252" s="2" t="s">
        <v>29</v>
      </c>
      <c r="H252" s="2" t="s">
        <v>14</v>
      </c>
    </row>
    <row r="253" spans="1:8" x14ac:dyDescent="0.2">
      <c r="A253" s="2" t="s">
        <v>679</v>
      </c>
      <c r="B253" s="2" t="s">
        <v>680</v>
      </c>
      <c r="C253" s="2" t="s">
        <v>339</v>
      </c>
      <c r="D253" s="2">
        <v>99.858999999999995</v>
      </c>
      <c r="E253" s="2" t="s">
        <v>340</v>
      </c>
      <c r="F253" s="2" t="s">
        <v>385</v>
      </c>
      <c r="G253" s="2" t="s">
        <v>29</v>
      </c>
      <c r="H253" s="2" t="s">
        <v>14</v>
      </c>
    </row>
    <row r="254" spans="1:8" x14ac:dyDescent="0.2">
      <c r="A254" s="2" t="s">
        <v>681</v>
      </c>
      <c r="B254" s="2" t="s">
        <v>682</v>
      </c>
      <c r="C254" s="2" t="s">
        <v>339</v>
      </c>
      <c r="D254" s="2">
        <v>99.929000000000002</v>
      </c>
      <c r="E254" s="2" t="s">
        <v>340</v>
      </c>
      <c r="F254" s="2" t="s">
        <v>385</v>
      </c>
      <c r="G254" s="2" t="s">
        <v>29</v>
      </c>
      <c r="H254" s="2" t="s">
        <v>14</v>
      </c>
    </row>
    <row r="255" spans="1:8" x14ac:dyDescent="0.2">
      <c r="A255" s="2" t="s">
        <v>683</v>
      </c>
      <c r="B255" s="2" t="s">
        <v>684</v>
      </c>
      <c r="C255" s="2" t="s">
        <v>339</v>
      </c>
      <c r="D255" s="2">
        <v>100</v>
      </c>
      <c r="E255" s="2" t="s">
        <v>340</v>
      </c>
      <c r="F255" s="2" t="s">
        <v>385</v>
      </c>
      <c r="G255" s="2" t="s">
        <v>13</v>
      </c>
      <c r="H255" s="2" t="s">
        <v>14</v>
      </c>
    </row>
    <row r="256" spans="1:8" x14ac:dyDescent="0.2">
      <c r="A256" s="2" t="s">
        <v>685</v>
      </c>
      <c r="B256" s="2" t="s">
        <v>384</v>
      </c>
      <c r="C256" s="2" t="s">
        <v>339</v>
      </c>
      <c r="D256" s="2">
        <v>100</v>
      </c>
      <c r="E256" s="2" t="s">
        <v>340</v>
      </c>
      <c r="F256" s="2" t="s">
        <v>385</v>
      </c>
      <c r="G256" s="2" t="s">
        <v>29</v>
      </c>
      <c r="H256" s="2" t="s">
        <v>14</v>
      </c>
    </row>
    <row r="257" spans="1:8" x14ac:dyDescent="0.2">
      <c r="A257" s="2" t="s">
        <v>686</v>
      </c>
      <c r="B257" s="2" t="s">
        <v>687</v>
      </c>
      <c r="C257" s="2" t="s">
        <v>688</v>
      </c>
      <c r="D257" s="2">
        <v>99.858000000000004</v>
      </c>
      <c r="E257" s="2" t="s">
        <v>689</v>
      </c>
      <c r="F257" s="2" t="s">
        <v>385</v>
      </c>
      <c r="G257" s="2" t="s">
        <v>13</v>
      </c>
      <c r="H257" s="2" t="s">
        <v>14</v>
      </c>
    </row>
    <row r="258" spans="1:8" x14ac:dyDescent="0.2">
      <c r="A258" s="2" t="s">
        <v>690</v>
      </c>
      <c r="B258" s="2" t="s">
        <v>691</v>
      </c>
      <c r="C258" s="2" t="s">
        <v>692</v>
      </c>
      <c r="D258" s="2">
        <v>99.766999999999996</v>
      </c>
      <c r="E258" s="2" t="s">
        <v>693</v>
      </c>
      <c r="F258" s="2" t="s">
        <v>385</v>
      </c>
      <c r="G258" s="2" t="s">
        <v>13</v>
      </c>
      <c r="H258" s="2" t="s">
        <v>14</v>
      </c>
    </row>
    <row r="259" spans="1:8" x14ac:dyDescent="0.2">
      <c r="A259" s="2" t="s">
        <v>694</v>
      </c>
      <c r="B259" s="2" t="s">
        <v>695</v>
      </c>
      <c r="C259" s="2" t="s">
        <v>696</v>
      </c>
      <c r="D259" s="2">
        <v>99.927000000000007</v>
      </c>
      <c r="E259" s="2" t="s">
        <v>697</v>
      </c>
      <c r="F259" s="2" t="s">
        <v>385</v>
      </c>
      <c r="G259" s="2" t="s">
        <v>13</v>
      </c>
      <c r="H259" s="2" t="s">
        <v>14</v>
      </c>
    </row>
    <row r="260" spans="1:8" x14ac:dyDescent="0.2">
      <c r="A260" s="2" t="s">
        <v>698</v>
      </c>
      <c r="B260" s="2" t="s">
        <v>699</v>
      </c>
      <c r="C260" s="2" t="s">
        <v>700</v>
      </c>
      <c r="D260" s="2">
        <v>99.429000000000002</v>
      </c>
      <c r="E260" s="2" t="s">
        <v>701</v>
      </c>
      <c r="F260" s="2" t="s">
        <v>385</v>
      </c>
      <c r="G260" s="2" t="s">
        <v>13</v>
      </c>
      <c r="H260" s="2" t="s">
        <v>14</v>
      </c>
    </row>
    <row r="261" spans="1:8" x14ac:dyDescent="0.2">
      <c r="A261" s="2" t="s">
        <v>702</v>
      </c>
      <c r="B261" s="2" t="s">
        <v>703</v>
      </c>
      <c r="C261" s="2" t="s">
        <v>704</v>
      </c>
      <c r="D261" s="2">
        <v>99.412000000000006</v>
      </c>
      <c r="E261" s="2" t="s">
        <v>705</v>
      </c>
      <c r="F261" s="2" t="s">
        <v>385</v>
      </c>
      <c r="G261" s="2" t="s">
        <v>19</v>
      </c>
      <c r="H261" s="2" t="s">
        <v>20</v>
      </c>
    </row>
    <row r="262" spans="1:8" x14ac:dyDescent="0.2">
      <c r="A262" s="2" t="s">
        <v>706</v>
      </c>
      <c r="B262" s="2" t="s">
        <v>707</v>
      </c>
      <c r="C262" s="2" t="s">
        <v>708</v>
      </c>
      <c r="D262" s="2">
        <v>98.156999999999996</v>
      </c>
      <c r="E262" s="2" t="s">
        <v>709</v>
      </c>
      <c r="F262" s="2" t="s">
        <v>385</v>
      </c>
      <c r="G262" s="2" t="s">
        <v>13</v>
      </c>
      <c r="H262" s="2" t="s">
        <v>20</v>
      </c>
    </row>
    <row r="263" spans="1:8" x14ac:dyDescent="0.2">
      <c r="A263" s="2" t="s">
        <v>710</v>
      </c>
      <c r="B263" s="2" t="s">
        <v>711</v>
      </c>
      <c r="C263" s="2" t="s">
        <v>712</v>
      </c>
      <c r="D263" s="2">
        <v>99.213999999999999</v>
      </c>
      <c r="E263" s="2" t="s">
        <v>713</v>
      </c>
      <c r="F263" s="2" t="s">
        <v>385</v>
      </c>
      <c r="G263" s="2" t="s">
        <v>29</v>
      </c>
      <c r="H263" s="2" t="s">
        <v>20</v>
      </c>
    </row>
    <row r="264" spans="1:8" x14ac:dyDescent="0.2">
      <c r="A264" s="2" t="s">
        <v>714</v>
      </c>
      <c r="B264" s="2" t="s">
        <v>715</v>
      </c>
      <c r="C264" s="2" t="s">
        <v>716</v>
      </c>
      <c r="D264" s="2">
        <v>99.48</v>
      </c>
      <c r="E264" s="2" t="s">
        <v>717</v>
      </c>
      <c r="F264" s="2" t="s">
        <v>385</v>
      </c>
      <c r="G264" s="2" t="s">
        <v>29</v>
      </c>
      <c r="H264" s="2" t="s">
        <v>20</v>
      </c>
    </row>
    <row r="265" spans="1:8" x14ac:dyDescent="0.2">
      <c r="A265" s="2" t="s">
        <v>718</v>
      </c>
      <c r="B265" s="2" t="s">
        <v>719</v>
      </c>
      <c r="C265" s="2" t="s">
        <v>720</v>
      </c>
      <c r="D265" s="2">
        <v>99.075000000000003</v>
      </c>
      <c r="E265" s="2" t="s">
        <v>721</v>
      </c>
      <c r="F265" s="2" t="s">
        <v>722</v>
      </c>
      <c r="G265" s="2" t="s">
        <v>13</v>
      </c>
      <c r="H265" s="2" t="s">
        <v>14</v>
      </c>
    </row>
    <row r="266" spans="1:8" x14ac:dyDescent="0.2">
      <c r="A266" s="2" t="s">
        <v>723</v>
      </c>
      <c r="B266" s="2" t="s">
        <v>724</v>
      </c>
      <c r="C266" s="2" t="s">
        <v>725</v>
      </c>
      <c r="D266" s="2">
        <v>99.855999999999995</v>
      </c>
      <c r="E266" s="2" t="s">
        <v>726</v>
      </c>
      <c r="F266" s="2" t="s">
        <v>722</v>
      </c>
      <c r="G266" s="2" t="s">
        <v>19</v>
      </c>
      <c r="H266" s="2" t="s">
        <v>20</v>
      </c>
    </row>
    <row r="267" spans="1:8" x14ac:dyDescent="0.2">
      <c r="A267" s="2" t="s">
        <v>727</v>
      </c>
      <c r="B267" s="2" t="s">
        <v>728</v>
      </c>
      <c r="C267" s="2" t="s">
        <v>17</v>
      </c>
      <c r="D267" s="2">
        <v>100</v>
      </c>
      <c r="E267" s="2" t="s">
        <v>18</v>
      </c>
      <c r="F267" s="2" t="s">
        <v>722</v>
      </c>
      <c r="G267" s="2" t="s">
        <v>19</v>
      </c>
      <c r="H267" s="2" t="s">
        <v>14</v>
      </c>
    </row>
    <row r="268" spans="1:8" x14ac:dyDescent="0.2">
      <c r="A268" s="2" t="s">
        <v>729</v>
      </c>
      <c r="B268" s="2" t="s">
        <v>730</v>
      </c>
      <c r="C268" s="2" t="s">
        <v>17</v>
      </c>
      <c r="D268" s="2">
        <v>99.570999999999998</v>
      </c>
      <c r="E268" s="2" t="s">
        <v>18</v>
      </c>
      <c r="F268" s="2" t="s">
        <v>722</v>
      </c>
      <c r="G268" s="2" t="s">
        <v>19</v>
      </c>
      <c r="H268" s="2" t="s">
        <v>20</v>
      </c>
    </row>
    <row r="269" spans="1:8" x14ac:dyDescent="0.2">
      <c r="A269" s="2" t="s">
        <v>731</v>
      </c>
      <c r="B269" s="2" t="s">
        <v>732</v>
      </c>
      <c r="C269" s="2" t="s">
        <v>17</v>
      </c>
      <c r="D269" s="2">
        <v>100</v>
      </c>
      <c r="E269" s="2" t="s">
        <v>18</v>
      </c>
      <c r="F269" s="2" t="s">
        <v>722</v>
      </c>
      <c r="G269" s="2" t="s">
        <v>19</v>
      </c>
      <c r="H269" s="2" t="s">
        <v>20</v>
      </c>
    </row>
    <row r="270" spans="1:8" x14ac:dyDescent="0.2">
      <c r="A270" s="2" t="s">
        <v>733</v>
      </c>
      <c r="B270" s="2" t="s">
        <v>734</v>
      </c>
      <c r="C270" s="2" t="s">
        <v>23</v>
      </c>
      <c r="D270" s="2">
        <v>99.784999999999997</v>
      </c>
      <c r="E270" s="2" t="s">
        <v>24</v>
      </c>
      <c r="F270" s="2" t="s">
        <v>722</v>
      </c>
      <c r="G270" s="2" t="s">
        <v>19</v>
      </c>
      <c r="H270" s="2" t="s">
        <v>14</v>
      </c>
    </row>
    <row r="271" spans="1:8" x14ac:dyDescent="0.2">
      <c r="A271" s="2" t="s">
        <v>735</v>
      </c>
      <c r="B271" s="2" t="s">
        <v>736</v>
      </c>
      <c r="C271" s="2" t="s">
        <v>23</v>
      </c>
      <c r="D271" s="2">
        <v>100</v>
      </c>
      <c r="E271" s="2" t="s">
        <v>24</v>
      </c>
      <c r="F271" s="2" t="s">
        <v>722</v>
      </c>
      <c r="G271" s="2" t="s">
        <v>19</v>
      </c>
      <c r="H271" s="2" t="s">
        <v>20</v>
      </c>
    </row>
    <row r="272" spans="1:8" x14ac:dyDescent="0.2">
      <c r="A272" s="2" t="s">
        <v>737</v>
      </c>
      <c r="B272" s="2" t="s">
        <v>738</v>
      </c>
      <c r="C272" s="2" t="s">
        <v>32</v>
      </c>
      <c r="D272" s="2">
        <v>99.397000000000006</v>
      </c>
      <c r="E272" s="2" t="s">
        <v>33</v>
      </c>
      <c r="F272" s="2" t="s">
        <v>722</v>
      </c>
      <c r="G272" s="2" t="s">
        <v>13</v>
      </c>
      <c r="H272" s="2" t="s">
        <v>20</v>
      </c>
    </row>
    <row r="273" spans="1:8" x14ac:dyDescent="0.2">
      <c r="A273" s="2" t="s">
        <v>739</v>
      </c>
      <c r="B273" s="2" t="s">
        <v>740</v>
      </c>
      <c r="C273" s="2" t="s">
        <v>741</v>
      </c>
      <c r="D273" s="2">
        <v>99.853999999999999</v>
      </c>
      <c r="E273" s="2" t="s">
        <v>742</v>
      </c>
      <c r="F273" s="2" t="s">
        <v>722</v>
      </c>
      <c r="G273" s="2" t="s">
        <v>13</v>
      </c>
      <c r="H273" s="2" t="s">
        <v>14</v>
      </c>
    </row>
    <row r="274" spans="1:8" x14ac:dyDescent="0.2">
      <c r="A274" s="2" t="s">
        <v>743</v>
      </c>
      <c r="B274" s="2" t="s">
        <v>744</v>
      </c>
      <c r="C274" s="2" t="s">
        <v>38</v>
      </c>
      <c r="D274" s="2">
        <v>99.033000000000001</v>
      </c>
      <c r="E274" s="2" t="s">
        <v>39</v>
      </c>
      <c r="F274" s="2" t="s">
        <v>722</v>
      </c>
      <c r="G274" s="2" t="s">
        <v>29</v>
      </c>
      <c r="H274" s="2" t="s">
        <v>20</v>
      </c>
    </row>
    <row r="275" spans="1:8" x14ac:dyDescent="0.2">
      <c r="A275" s="2" t="s">
        <v>745</v>
      </c>
      <c r="B275" s="2" t="s">
        <v>746</v>
      </c>
      <c r="C275" s="2" t="s">
        <v>38</v>
      </c>
      <c r="D275" s="2">
        <v>99.552999999999997</v>
      </c>
      <c r="E275" s="2" t="s">
        <v>39</v>
      </c>
      <c r="F275" s="2" t="s">
        <v>722</v>
      </c>
      <c r="G275" s="2" t="s">
        <v>110</v>
      </c>
      <c r="H275" s="2" t="s">
        <v>20</v>
      </c>
    </row>
    <row r="276" spans="1:8" x14ac:dyDescent="0.2">
      <c r="A276" s="2" t="s">
        <v>747</v>
      </c>
      <c r="B276" s="2" t="s">
        <v>748</v>
      </c>
      <c r="C276" s="2" t="s">
        <v>749</v>
      </c>
      <c r="D276" s="2">
        <v>99.366</v>
      </c>
      <c r="E276" s="2" t="s">
        <v>750</v>
      </c>
      <c r="F276" s="2" t="s">
        <v>722</v>
      </c>
      <c r="G276" s="2" t="s">
        <v>29</v>
      </c>
      <c r="H276" s="2" t="s">
        <v>14</v>
      </c>
    </row>
    <row r="277" spans="1:8" x14ac:dyDescent="0.2">
      <c r="A277" s="2" t="s">
        <v>751</v>
      </c>
      <c r="B277" s="2" t="s">
        <v>752</v>
      </c>
      <c r="C277" s="2" t="s">
        <v>58</v>
      </c>
      <c r="D277" s="2">
        <v>99.768000000000001</v>
      </c>
      <c r="E277" s="2" t="s">
        <v>59</v>
      </c>
      <c r="F277" s="2" t="s">
        <v>722</v>
      </c>
      <c r="G277" s="2" t="s">
        <v>13</v>
      </c>
      <c r="H277" s="2" t="s">
        <v>20</v>
      </c>
    </row>
    <row r="278" spans="1:8" x14ac:dyDescent="0.2">
      <c r="A278" s="2" t="s">
        <v>753</v>
      </c>
      <c r="B278" s="2" t="s">
        <v>754</v>
      </c>
      <c r="C278" s="2" t="s">
        <v>58</v>
      </c>
      <c r="D278" s="2">
        <v>99.332999999999998</v>
      </c>
      <c r="E278" s="2" t="s">
        <v>755</v>
      </c>
      <c r="F278" s="2" t="s">
        <v>722</v>
      </c>
      <c r="G278" s="2" t="s">
        <v>29</v>
      </c>
      <c r="H278" s="2" t="s">
        <v>14</v>
      </c>
    </row>
    <row r="279" spans="1:8" x14ac:dyDescent="0.2">
      <c r="A279" s="2" t="s">
        <v>756</v>
      </c>
      <c r="B279" s="2" t="s">
        <v>757</v>
      </c>
      <c r="C279" s="2" t="s">
        <v>64</v>
      </c>
      <c r="D279" s="2">
        <v>99.545000000000002</v>
      </c>
      <c r="E279" s="2" t="s">
        <v>65</v>
      </c>
      <c r="F279" s="2" t="s">
        <v>722</v>
      </c>
      <c r="G279" s="2" t="s">
        <v>29</v>
      </c>
      <c r="H279" s="2" t="s">
        <v>14</v>
      </c>
    </row>
    <row r="280" spans="1:8" x14ac:dyDescent="0.2">
      <c r="A280" s="2" t="s">
        <v>758</v>
      </c>
      <c r="B280" s="2" t="s">
        <v>759</v>
      </c>
      <c r="C280" s="2" t="s">
        <v>434</v>
      </c>
      <c r="D280" s="2">
        <v>99.856999999999999</v>
      </c>
      <c r="E280" s="2" t="s">
        <v>435</v>
      </c>
      <c r="F280" s="2" t="s">
        <v>722</v>
      </c>
      <c r="G280" s="2" t="s">
        <v>29</v>
      </c>
      <c r="H280" s="2" t="s">
        <v>14</v>
      </c>
    </row>
    <row r="281" spans="1:8" x14ac:dyDescent="0.2">
      <c r="A281" s="2" t="s">
        <v>760</v>
      </c>
      <c r="B281" s="2" t="s">
        <v>761</v>
      </c>
      <c r="C281" s="2" t="s">
        <v>434</v>
      </c>
      <c r="D281" s="2">
        <v>99.856999999999999</v>
      </c>
      <c r="E281" s="2" t="s">
        <v>435</v>
      </c>
      <c r="F281" s="2" t="s">
        <v>722</v>
      </c>
      <c r="G281" s="2" t="s">
        <v>19</v>
      </c>
      <c r="H281" s="2" t="s">
        <v>14</v>
      </c>
    </row>
    <row r="282" spans="1:8" x14ac:dyDescent="0.2">
      <c r="A282" s="2" t="s">
        <v>762</v>
      </c>
      <c r="B282" s="2" t="s">
        <v>763</v>
      </c>
      <c r="C282" s="2" t="s">
        <v>434</v>
      </c>
      <c r="D282" s="2">
        <v>99.855999999999995</v>
      </c>
      <c r="E282" s="2" t="s">
        <v>435</v>
      </c>
      <c r="F282" s="2" t="s">
        <v>722</v>
      </c>
      <c r="G282" s="2" t="s">
        <v>19</v>
      </c>
      <c r="H282" s="2" t="s">
        <v>20</v>
      </c>
    </row>
    <row r="283" spans="1:8" x14ac:dyDescent="0.2">
      <c r="A283" s="2" t="s">
        <v>764</v>
      </c>
      <c r="B283" s="2" t="s">
        <v>765</v>
      </c>
      <c r="C283" s="2" t="s">
        <v>766</v>
      </c>
      <c r="D283" s="2">
        <v>99.926000000000002</v>
      </c>
      <c r="E283" s="2" t="s">
        <v>767</v>
      </c>
      <c r="F283" s="2" t="s">
        <v>722</v>
      </c>
      <c r="G283" s="2" t="s">
        <v>29</v>
      </c>
      <c r="H283" s="2" t="s">
        <v>20</v>
      </c>
    </row>
    <row r="284" spans="1:8" x14ac:dyDescent="0.2">
      <c r="A284" s="2" t="s">
        <v>768</v>
      </c>
      <c r="B284" s="2" t="s">
        <v>769</v>
      </c>
      <c r="C284" s="2" t="s">
        <v>770</v>
      </c>
      <c r="D284" s="2">
        <v>100</v>
      </c>
      <c r="E284" s="2" t="s">
        <v>771</v>
      </c>
      <c r="F284" s="2" t="s">
        <v>722</v>
      </c>
      <c r="G284" s="2" t="s">
        <v>29</v>
      </c>
      <c r="H284" s="2" t="s">
        <v>14</v>
      </c>
    </row>
    <row r="285" spans="1:8" x14ac:dyDescent="0.2">
      <c r="A285" s="2" t="s">
        <v>772</v>
      </c>
      <c r="B285" s="2" t="s">
        <v>773</v>
      </c>
      <c r="C285" s="2" t="s">
        <v>113</v>
      </c>
      <c r="D285" s="2">
        <v>99.57</v>
      </c>
      <c r="E285" s="2" t="s">
        <v>114</v>
      </c>
      <c r="F285" s="2" t="s">
        <v>722</v>
      </c>
      <c r="G285" s="2" t="s">
        <v>13</v>
      </c>
      <c r="H285" s="2" t="s">
        <v>20</v>
      </c>
    </row>
    <row r="286" spans="1:8" x14ac:dyDescent="0.2">
      <c r="A286" s="2" t="s">
        <v>774</v>
      </c>
      <c r="B286" s="2" t="s">
        <v>775</v>
      </c>
      <c r="C286" s="2" t="s">
        <v>113</v>
      </c>
      <c r="D286" s="2">
        <v>99.432000000000002</v>
      </c>
      <c r="E286" s="2" t="s">
        <v>114</v>
      </c>
      <c r="F286" s="2" t="s">
        <v>722</v>
      </c>
      <c r="G286" s="2" t="s">
        <v>29</v>
      </c>
      <c r="H286" s="2" t="s">
        <v>14</v>
      </c>
    </row>
    <row r="287" spans="1:8" x14ac:dyDescent="0.2">
      <c r="A287" s="2" t="s">
        <v>776</v>
      </c>
      <c r="B287" s="2" t="s">
        <v>777</v>
      </c>
      <c r="C287" s="2" t="s">
        <v>113</v>
      </c>
      <c r="D287" s="2">
        <v>99.498000000000005</v>
      </c>
      <c r="E287" s="2" t="s">
        <v>114</v>
      </c>
      <c r="F287" s="2" t="s">
        <v>722</v>
      </c>
      <c r="G287" s="2" t="s">
        <v>19</v>
      </c>
      <c r="H287" s="2" t="s">
        <v>14</v>
      </c>
    </row>
    <row r="288" spans="1:8" x14ac:dyDescent="0.2">
      <c r="A288" s="2" t="s">
        <v>778</v>
      </c>
      <c r="B288" s="2" t="s">
        <v>779</v>
      </c>
      <c r="C288" s="2" t="s">
        <v>113</v>
      </c>
      <c r="D288" s="2">
        <v>99.641000000000005</v>
      </c>
      <c r="E288" s="2" t="s">
        <v>114</v>
      </c>
      <c r="F288" s="2" t="s">
        <v>722</v>
      </c>
      <c r="G288" s="2" t="s">
        <v>19</v>
      </c>
      <c r="H288" s="2" t="s">
        <v>14</v>
      </c>
    </row>
    <row r="289" spans="1:8" x14ac:dyDescent="0.2">
      <c r="A289" s="2" t="s">
        <v>780</v>
      </c>
      <c r="B289" s="2" t="s">
        <v>781</v>
      </c>
      <c r="C289" s="2" t="s">
        <v>113</v>
      </c>
      <c r="D289" s="2">
        <v>99.497</v>
      </c>
      <c r="E289" s="2" t="s">
        <v>114</v>
      </c>
      <c r="F289" s="2" t="s">
        <v>722</v>
      </c>
      <c r="G289" s="2" t="s">
        <v>13</v>
      </c>
      <c r="H289" s="2" t="s">
        <v>20</v>
      </c>
    </row>
    <row r="290" spans="1:8" x14ac:dyDescent="0.2">
      <c r="A290" s="2" t="s">
        <v>782</v>
      </c>
      <c r="B290" s="2" t="s">
        <v>783</v>
      </c>
      <c r="C290" s="2" t="s">
        <v>113</v>
      </c>
      <c r="D290" s="2">
        <v>99.554000000000002</v>
      </c>
      <c r="E290" s="2" t="s">
        <v>114</v>
      </c>
      <c r="F290" s="2" t="s">
        <v>722</v>
      </c>
      <c r="G290" s="2" t="s">
        <v>13</v>
      </c>
      <c r="H290" s="2" t="s">
        <v>14</v>
      </c>
    </row>
    <row r="291" spans="1:8" x14ac:dyDescent="0.2">
      <c r="A291" s="2" t="s">
        <v>784</v>
      </c>
      <c r="B291" s="2" t="s">
        <v>785</v>
      </c>
      <c r="C291" s="2" t="s">
        <v>113</v>
      </c>
      <c r="D291" s="2">
        <v>99.572000000000003</v>
      </c>
      <c r="E291" s="2" t="s">
        <v>114</v>
      </c>
      <c r="F291" s="2" t="s">
        <v>722</v>
      </c>
      <c r="G291" s="2" t="s">
        <v>29</v>
      </c>
      <c r="H291" s="2" t="s">
        <v>14</v>
      </c>
    </row>
    <row r="292" spans="1:8" x14ac:dyDescent="0.2">
      <c r="A292" s="2" t="s">
        <v>786</v>
      </c>
      <c r="B292" s="2" t="s">
        <v>787</v>
      </c>
      <c r="C292" s="2" t="s">
        <v>125</v>
      </c>
      <c r="D292" s="2">
        <v>99.847999999999999</v>
      </c>
      <c r="E292" s="2" t="s">
        <v>126</v>
      </c>
      <c r="F292" s="2" t="s">
        <v>722</v>
      </c>
      <c r="G292" s="2" t="s">
        <v>29</v>
      </c>
      <c r="H292" s="2" t="s">
        <v>14</v>
      </c>
    </row>
    <row r="293" spans="1:8" x14ac:dyDescent="0.2">
      <c r="A293" s="2" t="s">
        <v>788</v>
      </c>
      <c r="B293" s="2" t="s">
        <v>789</v>
      </c>
      <c r="C293" s="2" t="s">
        <v>125</v>
      </c>
      <c r="D293" s="2">
        <v>100</v>
      </c>
      <c r="E293" s="2" t="s">
        <v>126</v>
      </c>
      <c r="F293" s="2" t="s">
        <v>722</v>
      </c>
      <c r="G293" s="2" t="s">
        <v>29</v>
      </c>
      <c r="H293" s="2" t="s">
        <v>14</v>
      </c>
    </row>
    <row r="294" spans="1:8" x14ac:dyDescent="0.2">
      <c r="A294" s="2" t="s">
        <v>790</v>
      </c>
      <c r="B294" s="2" t="s">
        <v>791</v>
      </c>
      <c r="C294" s="2" t="s">
        <v>131</v>
      </c>
      <c r="D294" s="2">
        <v>99.635999999999996</v>
      </c>
      <c r="E294" s="2" t="s">
        <v>132</v>
      </c>
      <c r="F294" s="2" t="s">
        <v>722</v>
      </c>
      <c r="G294" s="2" t="s">
        <v>13</v>
      </c>
      <c r="H294" s="2" t="s">
        <v>20</v>
      </c>
    </row>
    <row r="295" spans="1:8" x14ac:dyDescent="0.2">
      <c r="A295" s="2" t="s">
        <v>792</v>
      </c>
      <c r="B295" s="2" t="s">
        <v>793</v>
      </c>
      <c r="C295" s="2" t="s">
        <v>131</v>
      </c>
      <c r="D295" s="2">
        <v>99.483000000000004</v>
      </c>
      <c r="E295" s="2" t="s">
        <v>132</v>
      </c>
      <c r="F295" s="2" t="s">
        <v>722</v>
      </c>
      <c r="G295" s="2" t="s">
        <v>29</v>
      </c>
      <c r="H295" s="2" t="s">
        <v>20</v>
      </c>
    </row>
    <row r="296" spans="1:8" x14ac:dyDescent="0.2">
      <c r="A296" s="2" t="s">
        <v>794</v>
      </c>
      <c r="B296" s="2" t="s">
        <v>791</v>
      </c>
      <c r="C296" s="2" t="s">
        <v>131</v>
      </c>
      <c r="D296" s="2">
        <v>99.635999999999996</v>
      </c>
      <c r="E296" s="2" t="s">
        <v>132</v>
      </c>
      <c r="F296" s="2" t="s">
        <v>722</v>
      </c>
      <c r="G296" s="2" t="s">
        <v>13</v>
      </c>
      <c r="H296" s="2" t="s">
        <v>20</v>
      </c>
    </row>
    <row r="297" spans="1:8" x14ac:dyDescent="0.2">
      <c r="A297" s="2" t="s">
        <v>795</v>
      </c>
      <c r="B297" s="2" t="s">
        <v>796</v>
      </c>
      <c r="C297" s="2" t="s">
        <v>131</v>
      </c>
      <c r="D297" s="2">
        <v>99.635999999999996</v>
      </c>
      <c r="E297" s="2" t="s">
        <v>132</v>
      </c>
      <c r="F297" s="2" t="s">
        <v>722</v>
      </c>
      <c r="G297" s="2" t="s">
        <v>13</v>
      </c>
      <c r="H297" s="2" t="s">
        <v>20</v>
      </c>
    </row>
    <row r="298" spans="1:8" x14ac:dyDescent="0.2">
      <c r="A298" s="2" t="s">
        <v>797</v>
      </c>
      <c r="B298" s="2" t="s">
        <v>798</v>
      </c>
      <c r="C298" s="2" t="s">
        <v>131</v>
      </c>
      <c r="D298" s="2">
        <v>99.611999999999995</v>
      </c>
      <c r="E298" s="2" t="s">
        <v>132</v>
      </c>
      <c r="F298" s="2" t="s">
        <v>722</v>
      </c>
      <c r="G298" s="2" t="s">
        <v>13</v>
      </c>
      <c r="H298" s="2" t="s">
        <v>14</v>
      </c>
    </row>
    <row r="299" spans="1:8" x14ac:dyDescent="0.2">
      <c r="A299" s="2" t="s">
        <v>799</v>
      </c>
      <c r="B299" s="2" t="s">
        <v>800</v>
      </c>
      <c r="C299" s="2" t="s">
        <v>131</v>
      </c>
      <c r="D299" s="2">
        <v>99.709000000000003</v>
      </c>
      <c r="E299" s="2" t="s">
        <v>132</v>
      </c>
      <c r="F299" s="2" t="s">
        <v>722</v>
      </c>
      <c r="G299" s="2" t="s">
        <v>13</v>
      </c>
      <c r="H299" s="2" t="s">
        <v>14</v>
      </c>
    </row>
    <row r="300" spans="1:8" x14ac:dyDescent="0.2">
      <c r="A300" s="2" t="s">
        <v>801</v>
      </c>
      <c r="B300" s="2" t="s">
        <v>802</v>
      </c>
      <c r="C300" s="2" t="s">
        <v>131</v>
      </c>
      <c r="D300" s="2">
        <v>99.709000000000003</v>
      </c>
      <c r="E300" s="2" t="s">
        <v>132</v>
      </c>
      <c r="F300" s="2" t="s">
        <v>722</v>
      </c>
      <c r="G300" s="2" t="s">
        <v>29</v>
      </c>
      <c r="H300" s="2" t="s">
        <v>14</v>
      </c>
    </row>
    <row r="301" spans="1:8" x14ac:dyDescent="0.2">
      <c r="A301" s="2" t="s">
        <v>803</v>
      </c>
      <c r="B301" s="2" t="s">
        <v>804</v>
      </c>
      <c r="C301" s="2" t="s">
        <v>131</v>
      </c>
      <c r="D301" s="2">
        <v>99.549000000000007</v>
      </c>
      <c r="E301" s="2" t="s">
        <v>132</v>
      </c>
      <c r="F301" s="2" t="s">
        <v>722</v>
      </c>
      <c r="G301" s="2" t="s">
        <v>13</v>
      </c>
      <c r="H301" s="2" t="s">
        <v>20</v>
      </c>
    </row>
    <row r="302" spans="1:8" x14ac:dyDescent="0.2">
      <c r="A302" s="2" t="s">
        <v>805</v>
      </c>
      <c r="B302" s="2" t="s">
        <v>806</v>
      </c>
      <c r="C302" s="2" t="s">
        <v>141</v>
      </c>
      <c r="D302" s="2">
        <v>99.489000000000004</v>
      </c>
      <c r="E302" s="2" t="s">
        <v>142</v>
      </c>
      <c r="F302" s="2" t="s">
        <v>722</v>
      </c>
      <c r="G302" s="2" t="s">
        <v>29</v>
      </c>
      <c r="H302" s="2" t="s">
        <v>14</v>
      </c>
    </row>
    <row r="303" spans="1:8" x14ac:dyDescent="0.2">
      <c r="A303" s="2" t="s">
        <v>807</v>
      </c>
      <c r="B303" s="2" t="s">
        <v>150</v>
      </c>
      <c r="C303" s="2" t="s">
        <v>141</v>
      </c>
      <c r="D303" s="2">
        <v>99.272000000000006</v>
      </c>
      <c r="E303" s="2" t="s">
        <v>142</v>
      </c>
      <c r="F303" s="2" t="s">
        <v>722</v>
      </c>
      <c r="G303" s="2" t="s">
        <v>29</v>
      </c>
      <c r="H303" s="2" t="s">
        <v>14</v>
      </c>
    </row>
    <row r="304" spans="1:8" x14ac:dyDescent="0.2">
      <c r="A304" s="2" t="s">
        <v>808</v>
      </c>
      <c r="B304" s="2" t="s">
        <v>809</v>
      </c>
      <c r="C304" s="2" t="s">
        <v>141</v>
      </c>
      <c r="D304" s="2">
        <v>99.271000000000001</v>
      </c>
      <c r="E304" s="2" t="s">
        <v>142</v>
      </c>
      <c r="F304" s="2" t="s">
        <v>722</v>
      </c>
      <c r="G304" s="2" t="s">
        <v>29</v>
      </c>
      <c r="H304" s="2" t="s">
        <v>14</v>
      </c>
    </row>
    <row r="305" spans="1:8" x14ac:dyDescent="0.2">
      <c r="A305" s="2" t="s">
        <v>810</v>
      </c>
      <c r="B305" s="2" t="s">
        <v>811</v>
      </c>
      <c r="C305" s="2" t="s">
        <v>141</v>
      </c>
      <c r="D305" s="2">
        <v>99.198999999999998</v>
      </c>
      <c r="E305" s="2" t="s">
        <v>142</v>
      </c>
      <c r="F305" s="2" t="s">
        <v>722</v>
      </c>
      <c r="G305" s="2" t="s">
        <v>29</v>
      </c>
      <c r="H305" s="2" t="s">
        <v>20</v>
      </c>
    </row>
    <row r="306" spans="1:8" x14ac:dyDescent="0.2">
      <c r="A306" s="2" t="s">
        <v>812</v>
      </c>
      <c r="B306" s="2" t="s">
        <v>813</v>
      </c>
      <c r="C306" s="2" t="s">
        <v>141</v>
      </c>
      <c r="D306" s="2">
        <v>99.772000000000006</v>
      </c>
      <c r="E306" s="2" t="s">
        <v>142</v>
      </c>
      <c r="F306" s="2" t="s">
        <v>722</v>
      </c>
      <c r="G306" s="2" t="s">
        <v>29</v>
      </c>
      <c r="H306" s="2" t="s">
        <v>20</v>
      </c>
    </row>
    <row r="307" spans="1:8" x14ac:dyDescent="0.2">
      <c r="A307" s="2" t="s">
        <v>814</v>
      </c>
      <c r="B307" s="2" t="s">
        <v>815</v>
      </c>
      <c r="C307" s="2" t="s">
        <v>141</v>
      </c>
      <c r="D307" s="2">
        <v>99.561999999999998</v>
      </c>
      <c r="E307" s="2" t="s">
        <v>142</v>
      </c>
      <c r="F307" s="2" t="s">
        <v>722</v>
      </c>
      <c r="G307" s="2" t="s">
        <v>29</v>
      </c>
      <c r="H307" s="2" t="s">
        <v>20</v>
      </c>
    </row>
    <row r="308" spans="1:8" x14ac:dyDescent="0.2">
      <c r="A308" s="2" t="s">
        <v>816</v>
      </c>
      <c r="B308" s="2" t="s">
        <v>150</v>
      </c>
      <c r="C308" s="2" t="s">
        <v>141</v>
      </c>
      <c r="D308" s="2">
        <v>99.272000000000006</v>
      </c>
      <c r="E308" s="2" t="s">
        <v>142</v>
      </c>
      <c r="F308" s="2" t="s">
        <v>722</v>
      </c>
      <c r="G308" s="2" t="s">
        <v>29</v>
      </c>
      <c r="H308" s="2" t="s">
        <v>20</v>
      </c>
    </row>
    <row r="309" spans="1:8" x14ac:dyDescent="0.2">
      <c r="A309" s="2" t="s">
        <v>817</v>
      </c>
      <c r="B309" s="2" t="s">
        <v>818</v>
      </c>
      <c r="C309" s="2" t="s">
        <v>141</v>
      </c>
      <c r="D309" s="2">
        <v>99.563000000000002</v>
      </c>
      <c r="E309" s="2" t="s">
        <v>142</v>
      </c>
      <c r="F309" s="2" t="s">
        <v>722</v>
      </c>
      <c r="G309" s="2" t="s">
        <v>29</v>
      </c>
      <c r="H309" s="2" t="s">
        <v>20</v>
      </c>
    </row>
    <row r="310" spans="1:8" x14ac:dyDescent="0.2">
      <c r="A310" s="2" t="s">
        <v>819</v>
      </c>
      <c r="B310" s="2" t="s">
        <v>820</v>
      </c>
      <c r="C310" s="2" t="s">
        <v>141</v>
      </c>
      <c r="D310" s="2">
        <v>99.543999999999997</v>
      </c>
      <c r="E310" s="2" t="s">
        <v>142</v>
      </c>
      <c r="F310" s="2" t="s">
        <v>722</v>
      </c>
      <c r="G310" s="2" t="s">
        <v>13</v>
      </c>
      <c r="H310" s="2" t="s">
        <v>20</v>
      </c>
    </row>
    <row r="311" spans="1:8" x14ac:dyDescent="0.2">
      <c r="A311" s="2" t="s">
        <v>821</v>
      </c>
      <c r="B311" s="2" t="s">
        <v>822</v>
      </c>
      <c r="C311" s="2" t="s">
        <v>141</v>
      </c>
      <c r="D311" s="2">
        <v>99.549000000000007</v>
      </c>
      <c r="E311" s="2" t="s">
        <v>142</v>
      </c>
      <c r="F311" s="2" t="s">
        <v>722</v>
      </c>
      <c r="G311" s="2" t="s">
        <v>13</v>
      </c>
      <c r="H311" s="2" t="s">
        <v>20</v>
      </c>
    </row>
    <row r="312" spans="1:8" x14ac:dyDescent="0.2">
      <c r="A312" s="2" t="s">
        <v>823</v>
      </c>
      <c r="B312" s="2" t="s">
        <v>824</v>
      </c>
      <c r="C312" s="2" t="s">
        <v>141</v>
      </c>
      <c r="D312" s="2">
        <v>99.772000000000006</v>
      </c>
      <c r="E312" s="2" t="s">
        <v>142</v>
      </c>
      <c r="F312" s="2" t="s">
        <v>722</v>
      </c>
      <c r="G312" s="2" t="s">
        <v>13</v>
      </c>
      <c r="H312" s="2" t="s">
        <v>20</v>
      </c>
    </row>
    <row r="313" spans="1:8" x14ac:dyDescent="0.2">
      <c r="A313" s="2" t="s">
        <v>825</v>
      </c>
      <c r="B313" s="2" t="s">
        <v>826</v>
      </c>
      <c r="C313" s="2" t="s">
        <v>141</v>
      </c>
      <c r="D313" s="2">
        <v>99.545000000000002</v>
      </c>
      <c r="E313" s="2" t="s">
        <v>142</v>
      </c>
      <c r="F313" s="2" t="s">
        <v>722</v>
      </c>
      <c r="G313" s="2" t="s">
        <v>13</v>
      </c>
      <c r="H313" s="2" t="s">
        <v>14</v>
      </c>
    </row>
    <row r="314" spans="1:8" x14ac:dyDescent="0.2">
      <c r="A314" s="2" t="s">
        <v>827</v>
      </c>
      <c r="B314" s="2" t="s">
        <v>828</v>
      </c>
      <c r="C314" s="2" t="s">
        <v>141</v>
      </c>
      <c r="D314" s="2">
        <v>99.837000000000003</v>
      </c>
      <c r="E314" s="2" t="s">
        <v>142</v>
      </c>
      <c r="F314" s="2" t="s">
        <v>722</v>
      </c>
      <c r="G314" s="2" t="s">
        <v>13</v>
      </c>
      <c r="H314" s="2" t="s">
        <v>14</v>
      </c>
    </row>
    <row r="315" spans="1:8" x14ac:dyDescent="0.2">
      <c r="A315" s="2" t="s">
        <v>829</v>
      </c>
      <c r="B315" s="2" t="s">
        <v>815</v>
      </c>
      <c r="C315" s="2" t="s">
        <v>141</v>
      </c>
      <c r="D315" s="2">
        <v>99.561999999999998</v>
      </c>
      <c r="E315" s="2" t="s">
        <v>142</v>
      </c>
      <c r="F315" s="2" t="s">
        <v>722</v>
      </c>
      <c r="G315" s="2" t="s">
        <v>13</v>
      </c>
      <c r="H315" s="2" t="s">
        <v>14</v>
      </c>
    </row>
    <row r="316" spans="1:8" x14ac:dyDescent="0.2">
      <c r="A316" s="2" t="s">
        <v>830</v>
      </c>
      <c r="B316" s="2" t="s">
        <v>831</v>
      </c>
      <c r="C316" s="2" t="s">
        <v>141</v>
      </c>
      <c r="D316" s="2">
        <v>99.53</v>
      </c>
      <c r="E316" s="2" t="s">
        <v>142</v>
      </c>
      <c r="F316" s="2" t="s">
        <v>722</v>
      </c>
      <c r="G316" s="2" t="s">
        <v>13</v>
      </c>
      <c r="H316" s="2" t="s">
        <v>14</v>
      </c>
    </row>
    <row r="317" spans="1:8" x14ac:dyDescent="0.2">
      <c r="A317" s="2" t="s">
        <v>832</v>
      </c>
      <c r="B317" s="2" t="s">
        <v>831</v>
      </c>
      <c r="C317" s="2" t="s">
        <v>141</v>
      </c>
      <c r="D317" s="2">
        <v>99.53</v>
      </c>
      <c r="E317" s="2" t="s">
        <v>142</v>
      </c>
      <c r="F317" s="2" t="s">
        <v>722</v>
      </c>
      <c r="G317" s="2" t="s">
        <v>13</v>
      </c>
      <c r="H317" s="2" t="s">
        <v>20</v>
      </c>
    </row>
    <row r="318" spans="1:8" x14ac:dyDescent="0.2">
      <c r="A318" s="2" t="s">
        <v>833</v>
      </c>
      <c r="B318" s="2" t="s">
        <v>834</v>
      </c>
      <c r="C318" s="2" t="s">
        <v>141</v>
      </c>
      <c r="D318" s="2">
        <v>99.543999999999997</v>
      </c>
      <c r="E318" s="2" t="s">
        <v>142</v>
      </c>
      <c r="F318" s="2" t="s">
        <v>722</v>
      </c>
      <c r="G318" s="2" t="s">
        <v>13</v>
      </c>
      <c r="H318" s="2" t="s">
        <v>14</v>
      </c>
    </row>
    <row r="319" spans="1:8" x14ac:dyDescent="0.2">
      <c r="A319" s="2" t="s">
        <v>835</v>
      </c>
      <c r="B319" s="2" t="s">
        <v>836</v>
      </c>
      <c r="C319" s="2" t="s">
        <v>141</v>
      </c>
      <c r="D319" s="2">
        <v>99.468999999999994</v>
      </c>
      <c r="E319" s="2" t="s">
        <v>142</v>
      </c>
      <c r="F319" s="2" t="s">
        <v>722</v>
      </c>
      <c r="G319" s="2" t="s">
        <v>13</v>
      </c>
      <c r="H319" s="2" t="s">
        <v>14</v>
      </c>
    </row>
    <row r="320" spans="1:8" x14ac:dyDescent="0.2">
      <c r="A320" s="2" t="s">
        <v>837</v>
      </c>
      <c r="B320" s="2" t="s">
        <v>838</v>
      </c>
      <c r="C320" s="2" t="s">
        <v>141</v>
      </c>
      <c r="D320" s="2">
        <v>99.27</v>
      </c>
      <c r="E320" s="2" t="s">
        <v>142</v>
      </c>
      <c r="F320" s="2" t="s">
        <v>722</v>
      </c>
      <c r="G320" s="2" t="s">
        <v>29</v>
      </c>
      <c r="H320" s="2" t="s">
        <v>14</v>
      </c>
    </row>
    <row r="321" spans="1:8" x14ac:dyDescent="0.2">
      <c r="A321" s="2" t="s">
        <v>839</v>
      </c>
      <c r="B321" s="2" t="s">
        <v>840</v>
      </c>
      <c r="C321" s="2" t="s">
        <v>141</v>
      </c>
      <c r="D321" s="2">
        <v>99.543999999999997</v>
      </c>
      <c r="E321" s="2" t="s">
        <v>142</v>
      </c>
      <c r="F321" s="2" t="s">
        <v>722</v>
      </c>
      <c r="G321" s="2" t="s">
        <v>29</v>
      </c>
      <c r="H321" s="2" t="s">
        <v>14</v>
      </c>
    </row>
    <row r="322" spans="1:8" x14ac:dyDescent="0.2">
      <c r="A322" s="2" t="s">
        <v>841</v>
      </c>
      <c r="B322" s="2" t="s">
        <v>826</v>
      </c>
      <c r="C322" s="2" t="s">
        <v>141</v>
      </c>
      <c r="D322" s="2">
        <v>99.545000000000002</v>
      </c>
      <c r="E322" s="2" t="s">
        <v>142</v>
      </c>
      <c r="F322" s="2" t="s">
        <v>722</v>
      </c>
      <c r="G322" s="2" t="s">
        <v>29</v>
      </c>
      <c r="H322" s="2" t="s">
        <v>14</v>
      </c>
    </row>
    <row r="323" spans="1:8" x14ac:dyDescent="0.2">
      <c r="A323" s="2" t="s">
        <v>842</v>
      </c>
      <c r="B323" s="2" t="s">
        <v>843</v>
      </c>
      <c r="C323" s="2" t="s">
        <v>158</v>
      </c>
      <c r="D323" s="2">
        <v>98.643000000000001</v>
      </c>
      <c r="E323" s="2" t="s">
        <v>159</v>
      </c>
      <c r="F323" s="2" t="s">
        <v>722</v>
      </c>
      <c r="G323" s="2" t="s">
        <v>13</v>
      </c>
      <c r="H323" s="2" t="s">
        <v>20</v>
      </c>
    </row>
    <row r="324" spans="1:8" x14ac:dyDescent="0.2">
      <c r="A324" s="2" t="s">
        <v>844</v>
      </c>
      <c r="B324" s="2" t="s">
        <v>845</v>
      </c>
      <c r="C324" s="2" t="s">
        <v>846</v>
      </c>
      <c r="D324" s="2">
        <v>99.784999999999997</v>
      </c>
      <c r="E324" s="2" t="s">
        <v>847</v>
      </c>
      <c r="F324" s="2" t="s">
        <v>722</v>
      </c>
      <c r="G324" s="2" t="s">
        <v>29</v>
      </c>
      <c r="H324" s="2" t="s">
        <v>14</v>
      </c>
    </row>
    <row r="325" spans="1:8" x14ac:dyDescent="0.2">
      <c r="A325" s="2" t="s">
        <v>848</v>
      </c>
      <c r="B325" s="2" t="s">
        <v>849</v>
      </c>
      <c r="C325" s="2" t="s">
        <v>850</v>
      </c>
      <c r="D325" s="2">
        <v>100</v>
      </c>
      <c r="E325" s="2" t="s">
        <v>851</v>
      </c>
      <c r="F325" s="2" t="s">
        <v>722</v>
      </c>
      <c r="G325" s="2" t="s">
        <v>13</v>
      </c>
      <c r="H325" s="2" t="s">
        <v>14</v>
      </c>
    </row>
    <row r="326" spans="1:8" x14ac:dyDescent="0.2">
      <c r="A326" s="2" t="s">
        <v>852</v>
      </c>
      <c r="B326" s="2" t="s">
        <v>853</v>
      </c>
      <c r="C326" s="2" t="s">
        <v>854</v>
      </c>
      <c r="D326" s="2">
        <v>100</v>
      </c>
      <c r="E326" s="2" t="s">
        <v>855</v>
      </c>
      <c r="F326" s="2" t="s">
        <v>722</v>
      </c>
      <c r="G326" s="2" t="s">
        <v>110</v>
      </c>
      <c r="H326" s="2" t="s">
        <v>20</v>
      </c>
    </row>
    <row r="327" spans="1:8" x14ac:dyDescent="0.2">
      <c r="A327" s="2" t="s">
        <v>856</v>
      </c>
      <c r="B327" s="2" t="s">
        <v>857</v>
      </c>
      <c r="C327" s="2" t="s">
        <v>858</v>
      </c>
      <c r="D327" s="2">
        <v>99.013999999999996</v>
      </c>
      <c r="E327" s="2" t="s">
        <v>859</v>
      </c>
      <c r="F327" s="2" t="s">
        <v>722</v>
      </c>
      <c r="G327" s="2" t="s">
        <v>29</v>
      </c>
      <c r="H327" s="2" t="s">
        <v>14</v>
      </c>
    </row>
    <row r="328" spans="1:8" x14ac:dyDescent="0.2">
      <c r="A328" s="2" t="s">
        <v>860</v>
      </c>
      <c r="B328" s="2" t="s">
        <v>861</v>
      </c>
      <c r="C328" s="2" t="s">
        <v>508</v>
      </c>
      <c r="D328" s="2">
        <v>99.929000000000002</v>
      </c>
      <c r="E328" s="2" t="s">
        <v>509</v>
      </c>
      <c r="F328" s="2" t="s">
        <v>722</v>
      </c>
      <c r="G328" s="2" t="s">
        <v>13</v>
      </c>
      <c r="H328" s="2" t="s">
        <v>14</v>
      </c>
    </row>
    <row r="329" spans="1:8" x14ac:dyDescent="0.2">
      <c r="A329" s="2" t="s">
        <v>862</v>
      </c>
      <c r="B329" s="2" t="s">
        <v>863</v>
      </c>
      <c r="C329" s="2" t="s">
        <v>864</v>
      </c>
      <c r="D329" s="2">
        <v>91.266999999999996</v>
      </c>
      <c r="E329" s="2" t="s">
        <v>865</v>
      </c>
      <c r="F329" s="2" t="s">
        <v>722</v>
      </c>
      <c r="G329" s="2" t="s">
        <v>13</v>
      </c>
      <c r="H329" s="2" t="s">
        <v>20</v>
      </c>
    </row>
    <row r="330" spans="1:8" x14ac:dyDescent="0.2">
      <c r="A330" s="2" t="s">
        <v>866</v>
      </c>
      <c r="B330" s="2" t="s">
        <v>867</v>
      </c>
      <c r="C330" s="2" t="s">
        <v>868</v>
      </c>
      <c r="D330" s="2">
        <v>97.957999999999998</v>
      </c>
      <c r="E330" s="2" t="s">
        <v>869</v>
      </c>
      <c r="F330" s="2" t="s">
        <v>722</v>
      </c>
      <c r="G330" s="2" t="s">
        <v>13</v>
      </c>
      <c r="H330" s="2" t="s">
        <v>14</v>
      </c>
    </row>
    <row r="331" spans="1:8" x14ac:dyDescent="0.2">
      <c r="A331" s="2" t="s">
        <v>870</v>
      </c>
      <c r="B331" s="2" t="s">
        <v>871</v>
      </c>
      <c r="C331" s="2" t="s">
        <v>174</v>
      </c>
      <c r="D331" s="2">
        <v>99.847999999999999</v>
      </c>
      <c r="E331" s="2" t="s">
        <v>175</v>
      </c>
      <c r="F331" s="2" t="s">
        <v>722</v>
      </c>
      <c r="G331" s="2" t="s">
        <v>29</v>
      </c>
      <c r="H331" s="2" t="s">
        <v>20</v>
      </c>
    </row>
    <row r="332" spans="1:8" x14ac:dyDescent="0.2">
      <c r="A332" s="2" t="s">
        <v>872</v>
      </c>
      <c r="B332" s="2" t="s">
        <v>873</v>
      </c>
      <c r="C332" s="2" t="s">
        <v>174</v>
      </c>
      <c r="D332" s="2">
        <v>99.927000000000007</v>
      </c>
      <c r="E332" s="2" t="s">
        <v>175</v>
      </c>
      <c r="F332" s="2" t="s">
        <v>722</v>
      </c>
      <c r="G332" s="2" t="s">
        <v>29</v>
      </c>
      <c r="H332" s="2" t="s">
        <v>20</v>
      </c>
    </row>
    <row r="333" spans="1:8" x14ac:dyDescent="0.2">
      <c r="A333" s="2" t="s">
        <v>874</v>
      </c>
      <c r="B333" s="2" t="s">
        <v>875</v>
      </c>
      <c r="C333" s="2" t="s">
        <v>174</v>
      </c>
      <c r="D333" s="2">
        <v>99.197000000000003</v>
      </c>
      <c r="E333" s="2" t="s">
        <v>175</v>
      </c>
      <c r="F333" s="2" t="s">
        <v>722</v>
      </c>
      <c r="G333" s="2" t="s">
        <v>29</v>
      </c>
      <c r="H333" s="2" t="s">
        <v>20</v>
      </c>
    </row>
    <row r="334" spans="1:8" x14ac:dyDescent="0.2">
      <c r="A334" s="2" t="s">
        <v>876</v>
      </c>
      <c r="B334" s="2" t="s">
        <v>877</v>
      </c>
      <c r="C334" s="2" t="s">
        <v>174</v>
      </c>
      <c r="D334" s="2">
        <v>99.197999999999993</v>
      </c>
      <c r="E334" s="2" t="s">
        <v>175</v>
      </c>
      <c r="F334" s="2" t="s">
        <v>722</v>
      </c>
      <c r="G334" s="2" t="s">
        <v>29</v>
      </c>
      <c r="H334" s="2" t="s">
        <v>20</v>
      </c>
    </row>
    <row r="335" spans="1:8" x14ac:dyDescent="0.2">
      <c r="A335" s="2" t="s">
        <v>878</v>
      </c>
      <c r="B335" s="2" t="s">
        <v>879</v>
      </c>
      <c r="C335" s="2" t="s">
        <v>174</v>
      </c>
      <c r="D335" s="2">
        <v>99.847999999999999</v>
      </c>
      <c r="E335" s="2" t="s">
        <v>175</v>
      </c>
      <c r="F335" s="2" t="s">
        <v>722</v>
      </c>
      <c r="G335" s="2" t="s">
        <v>13</v>
      </c>
      <c r="H335" s="2" t="s">
        <v>14</v>
      </c>
    </row>
    <row r="336" spans="1:8" x14ac:dyDescent="0.2">
      <c r="A336" s="2" t="s">
        <v>880</v>
      </c>
      <c r="B336" s="2" t="s">
        <v>881</v>
      </c>
      <c r="C336" s="2" t="s">
        <v>174</v>
      </c>
      <c r="D336" s="2">
        <v>99.2</v>
      </c>
      <c r="E336" s="2" t="s">
        <v>175</v>
      </c>
      <c r="F336" s="2" t="s">
        <v>722</v>
      </c>
      <c r="G336" s="2" t="s">
        <v>13</v>
      </c>
      <c r="H336" s="2" t="s">
        <v>14</v>
      </c>
    </row>
    <row r="337" spans="1:8" x14ac:dyDescent="0.2">
      <c r="A337" s="2" t="s">
        <v>882</v>
      </c>
      <c r="B337" s="2" t="s">
        <v>883</v>
      </c>
      <c r="C337" s="2" t="s">
        <v>884</v>
      </c>
      <c r="D337" s="2">
        <v>99.856999999999999</v>
      </c>
      <c r="E337" s="2" t="s">
        <v>322</v>
      </c>
      <c r="F337" s="2" t="s">
        <v>722</v>
      </c>
      <c r="G337" s="2" t="s">
        <v>29</v>
      </c>
      <c r="H337" s="2" t="s">
        <v>14</v>
      </c>
    </row>
    <row r="338" spans="1:8" x14ac:dyDescent="0.2">
      <c r="A338" s="2" t="s">
        <v>885</v>
      </c>
      <c r="B338" s="2" t="s">
        <v>886</v>
      </c>
      <c r="C338" s="2" t="s">
        <v>186</v>
      </c>
      <c r="D338" s="2">
        <v>99.613</v>
      </c>
      <c r="E338" s="2" t="s">
        <v>191</v>
      </c>
      <c r="F338" s="2" t="s">
        <v>722</v>
      </c>
      <c r="G338" s="2" t="s">
        <v>13</v>
      </c>
      <c r="H338" s="2" t="s">
        <v>20</v>
      </c>
    </row>
    <row r="339" spans="1:8" x14ac:dyDescent="0.2">
      <c r="A339" s="2" t="s">
        <v>887</v>
      </c>
      <c r="B339" s="2" t="s">
        <v>888</v>
      </c>
      <c r="C339" s="2" t="s">
        <v>186</v>
      </c>
      <c r="D339" s="2">
        <v>99.498999999999995</v>
      </c>
      <c r="E339" s="2" t="s">
        <v>191</v>
      </c>
      <c r="F339" s="2" t="s">
        <v>722</v>
      </c>
      <c r="G339" s="2" t="s">
        <v>29</v>
      </c>
      <c r="H339" s="2" t="s">
        <v>20</v>
      </c>
    </row>
    <row r="340" spans="1:8" x14ac:dyDescent="0.2">
      <c r="A340" s="2" t="s">
        <v>889</v>
      </c>
      <c r="B340" s="2" t="s">
        <v>890</v>
      </c>
      <c r="C340" s="2" t="s">
        <v>186</v>
      </c>
      <c r="D340" s="2">
        <v>99.325999999999993</v>
      </c>
      <c r="E340" s="2" t="s">
        <v>191</v>
      </c>
      <c r="F340" s="2" t="s">
        <v>722</v>
      </c>
      <c r="G340" s="2" t="s">
        <v>13</v>
      </c>
      <c r="H340" s="2" t="s">
        <v>14</v>
      </c>
    </row>
    <row r="341" spans="1:8" x14ac:dyDescent="0.2">
      <c r="A341" s="2" t="s">
        <v>891</v>
      </c>
      <c r="B341" s="2" t="s">
        <v>892</v>
      </c>
      <c r="C341" s="2" t="s">
        <v>893</v>
      </c>
      <c r="D341" s="2">
        <v>99.858000000000004</v>
      </c>
      <c r="E341" s="2" t="s">
        <v>894</v>
      </c>
      <c r="F341" s="2" t="s">
        <v>722</v>
      </c>
      <c r="G341" s="2" t="s">
        <v>29</v>
      </c>
      <c r="H341" s="2" t="s">
        <v>14</v>
      </c>
    </row>
    <row r="342" spans="1:8" x14ac:dyDescent="0.2">
      <c r="A342" s="2" t="s">
        <v>895</v>
      </c>
      <c r="B342" s="2" t="s">
        <v>896</v>
      </c>
      <c r="C342" s="2" t="s">
        <v>893</v>
      </c>
      <c r="D342" s="2">
        <v>99.929000000000002</v>
      </c>
      <c r="E342" s="2" t="s">
        <v>894</v>
      </c>
      <c r="F342" s="2" t="s">
        <v>722</v>
      </c>
      <c r="G342" s="2" t="s">
        <v>29</v>
      </c>
      <c r="H342" s="2" t="s">
        <v>14</v>
      </c>
    </row>
    <row r="343" spans="1:8" x14ac:dyDescent="0.2">
      <c r="A343" s="2" t="s">
        <v>897</v>
      </c>
      <c r="B343" s="2" t="s">
        <v>898</v>
      </c>
      <c r="C343" s="2" t="s">
        <v>899</v>
      </c>
      <c r="D343" s="2">
        <v>99.331000000000003</v>
      </c>
      <c r="E343" s="2" t="s">
        <v>900</v>
      </c>
      <c r="F343" s="2" t="s">
        <v>722</v>
      </c>
      <c r="G343" s="2" t="s">
        <v>29</v>
      </c>
      <c r="H343" s="2" t="s">
        <v>20</v>
      </c>
    </row>
    <row r="344" spans="1:8" x14ac:dyDescent="0.2">
      <c r="A344" s="2" t="s">
        <v>901</v>
      </c>
      <c r="B344" s="2" t="s">
        <v>902</v>
      </c>
      <c r="C344" s="2" t="s">
        <v>899</v>
      </c>
      <c r="D344" s="2">
        <v>99.239000000000004</v>
      </c>
      <c r="E344" s="2" t="s">
        <v>900</v>
      </c>
      <c r="F344" s="2" t="s">
        <v>722</v>
      </c>
      <c r="G344" s="2" t="s">
        <v>13</v>
      </c>
      <c r="H344" s="2" t="s">
        <v>14</v>
      </c>
    </row>
    <row r="345" spans="1:8" x14ac:dyDescent="0.2">
      <c r="A345" s="2" t="s">
        <v>903</v>
      </c>
      <c r="B345" s="2" t="s">
        <v>904</v>
      </c>
      <c r="C345" s="2" t="s">
        <v>899</v>
      </c>
      <c r="D345" s="2">
        <v>99.052000000000007</v>
      </c>
      <c r="E345" s="2" t="s">
        <v>900</v>
      </c>
      <c r="F345" s="2" t="s">
        <v>722</v>
      </c>
      <c r="G345" s="2" t="s">
        <v>13</v>
      </c>
      <c r="H345" s="2" t="s">
        <v>14</v>
      </c>
    </row>
    <row r="346" spans="1:8" x14ac:dyDescent="0.2">
      <c r="A346" s="2" t="s">
        <v>905</v>
      </c>
      <c r="B346" s="2" t="s">
        <v>906</v>
      </c>
      <c r="C346" s="2" t="s">
        <v>907</v>
      </c>
      <c r="D346" s="2">
        <v>99.081999999999994</v>
      </c>
      <c r="E346" s="2" t="s">
        <v>908</v>
      </c>
      <c r="F346" s="2" t="s">
        <v>722</v>
      </c>
      <c r="G346" s="2" t="s">
        <v>13</v>
      </c>
      <c r="H346" s="2" t="s">
        <v>20</v>
      </c>
    </row>
    <row r="347" spans="1:8" x14ac:dyDescent="0.2">
      <c r="A347" s="2" t="s">
        <v>909</v>
      </c>
      <c r="B347" s="2" t="s">
        <v>910</v>
      </c>
      <c r="C347" s="2" t="s">
        <v>907</v>
      </c>
      <c r="D347" s="2">
        <v>93.492000000000004</v>
      </c>
      <c r="E347" s="2" t="s">
        <v>908</v>
      </c>
      <c r="F347" s="2" t="s">
        <v>722</v>
      </c>
      <c r="G347" s="2" t="s">
        <v>13</v>
      </c>
      <c r="H347" s="2" t="s">
        <v>20</v>
      </c>
    </row>
    <row r="348" spans="1:8" x14ac:dyDescent="0.2">
      <c r="A348" s="2" t="s">
        <v>911</v>
      </c>
      <c r="B348" s="2" t="s">
        <v>912</v>
      </c>
      <c r="C348" s="2" t="s">
        <v>194</v>
      </c>
      <c r="D348" s="2">
        <v>99.703000000000003</v>
      </c>
      <c r="E348" s="2" t="s">
        <v>195</v>
      </c>
      <c r="F348" s="2" t="s">
        <v>722</v>
      </c>
      <c r="G348" s="2" t="s">
        <v>29</v>
      </c>
      <c r="H348" s="2" t="s">
        <v>20</v>
      </c>
    </row>
    <row r="349" spans="1:8" x14ac:dyDescent="0.2">
      <c r="A349" s="2" t="s">
        <v>913</v>
      </c>
      <c r="B349" s="2" t="s">
        <v>914</v>
      </c>
      <c r="C349" s="2" t="s">
        <v>194</v>
      </c>
      <c r="D349" s="2">
        <v>99.641000000000005</v>
      </c>
      <c r="E349" s="2" t="s">
        <v>195</v>
      </c>
      <c r="F349" s="2" t="s">
        <v>722</v>
      </c>
      <c r="G349" s="2" t="s">
        <v>19</v>
      </c>
      <c r="H349" s="2" t="s">
        <v>14</v>
      </c>
    </row>
    <row r="350" spans="1:8" x14ac:dyDescent="0.2">
      <c r="A350" s="2" t="s">
        <v>915</v>
      </c>
      <c r="B350" s="2" t="s">
        <v>916</v>
      </c>
      <c r="C350" s="2" t="s">
        <v>194</v>
      </c>
      <c r="D350" s="2">
        <v>99.643000000000001</v>
      </c>
      <c r="E350" s="2" t="s">
        <v>195</v>
      </c>
      <c r="F350" s="2" t="s">
        <v>722</v>
      </c>
      <c r="G350" s="2" t="s">
        <v>19</v>
      </c>
      <c r="H350" s="2" t="s">
        <v>20</v>
      </c>
    </row>
    <row r="351" spans="1:8" x14ac:dyDescent="0.2">
      <c r="A351" s="2" t="s">
        <v>917</v>
      </c>
      <c r="B351" s="2" t="s">
        <v>918</v>
      </c>
      <c r="C351" s="2" t="s">
        <v>194</v>
      </c>
      <c r="D351" s="2">
        <v>99.572000000000003</v>
      </c>
      <c r="E351" s="2" t="s">
        <v>195</v>
      </c>
      <c r="F351" s="2" t="s">
        <v>722</v>
      </c>
      <c r="G351" s="2" t="s">
        <v>19</v>
      </c>
      <c r="H351" s="2" t="s">
        <v>20</v>
      </c>
    </row>
    <row r="352" spans="1:8" x14ac:dyDescent="0.2">
      <c r="A352" s="2" t="s">
        <v>919</v>
      </c>
      <c r="B352" s="2" t="s">
        <v>920</v>
      </c>
      <c r="C352" s="2" t="s">
        <v>194</v>
      </c>
      <c r="D352" s="2">
        <v>99.57</v>
      </c>
      <c r="E352" s="2" t="s">
        <v>195</v>
      </c>
      <c r="F352" s="2" t="s">
        <v>722</v>
      </c>
      <c r="G352" s="2" t="s">
        <v>19</v>
      </c>
      <c r="H352" s="2" t="s">
        <v>20</v>
      </c>
    </row>
    <row r="353" spans="1:8" x14ac:dyDescent="0.2">
      <c r="A353" s="2" t="s">
        <v>921</v>
      </c>
      <c r="B353" s="2" t="s">
        <v>922</v>
      </c>
      <c r="C353" s="2" t="s">
        <v>194</v>
      </c>
      <c r="D353" s="2">
        <v>99.643000000000001</v>
      </c>
      <c r="E353" s="2" t="s">
        <v>195</v>
      </c>
      <c r="F353" s="2" t="s">
        <v>722</v>
      </c>
      <c r="G353" s="2" t="s">
        <v>19</v>
      </c>
      <c r="H353" s="2" t="s">
        <v>20</v>
      </c>
    </row>
    <row r="354" spans="1:8" x14ac:dyDescent="0.2">
      <c r="A354" s="2" t="s">
        <v>923</v>
      </c>
      <c r="B354" s="2" t="s">
        <v>924</v>
      </c>
      <c r="C354" s="2" t="s">
        <v>194</v>
      </c>
      <c r="D354" s="2">
        <v>99.641999999999996</v>
      </c>
      <c r="E354" s="2" t="s">
        <v>195</v>
      </c>
      <c r="F354" s="2" t="s">
        <v>722</v>
      </c>
      <c r="G354" s="2" t="s">
        <v>19</v>
      </c>
      <c r="H354" s="2" t="s">
        <v>20</v>
      </c>
    </row>
    <row r="355" spans="1:8" x14ac:dyDescent="0.2">
      <c r="A355" s="2" t="s">
        <v>925</v>
      </c>
      <c r="B355" s="2" t="s">
        <v>926</v>
      </c>
      <c r="C355" s="2" t="s">
        <v>194</v>
      </c>
      <c r="D355" s="2">
        <v>99.703000000000003</v>
      </c>
      <c r="E355" s="2" t="s">
        <v>195</v>
      </c>
      <c r="F355" s="2" t="s">
        <v>722</v>
      </c>
      <c r="G355" s="2" t="s">
        <v>19</v>
      </c>
      <c r="H355" s="2" t="s">
        <v>20</v>
      </c>
    </row>
    <row r="356" spans="1:8" x14ac:dyDescent="0.2">
      <c r="A356" s="2" t="s">
        <v>927</v>
      </c>
      <c r="B356" s="2" t="s">
        <v>928</v>
      </c>
      <c r="C356" s="2" t="s">
        <v>194</v>
      </c>
      <c r="D356" s="2">
        <v>99.701999999999998</v>
      </c>
      <c r="E356" s="2" t="s">
        <v>195</v>
      </c>
      <c r="F356" s="2" t="s">
        <v>722</v>
      </c>
      <c r="G356" s="2" t="s">
        <v>13</v>
      </c>
      <c r="H356" s="2" t="s">
        <v>20</v>
      </c>
    </row>
    <row r="357" spans="1:8" x14ac:dyDescent="0.2">
      <c r="A357" s="2" t="s">
        <v>929</v>
      </c>
      <c r="B357" s="2" t="s">
        <v>930</v>
      </c>
      <c r="C357" s="2" t="s">
        <v>931</v>
      </c>
      <c r="D357" s="2">
        <v>99.784999999999997</v>
      </c>
      <c r="E357" s="2" t="s">
        <v>105</v>
      </c>
      <c r="F357" s="2" t="s">
        <v>722</v>
      </c>
      <c r="G357" s="2" t="s">
        <v>110</v>
      </c>
      <c r="H357" s="2" t="s">
        <v>14</v>
      </c>
    </row>
    <row r="358" spans="1:8" x14ac:dyDescent="0.2">
      <c r="A358" s="2" t="s">
        <v>932</v>
      </c>
      <c r="B358" s="2" t="s">
        <v>933</v>
      </c>
      <c r="C358" s="2" t="s">
        <v>210</v>
      </c>
      <c r="D358" s="2">
        <v>99.704999999999998</v>
      </c>
      <c r="E358" s="2" t="s">
        <v>211</v>
      </c>
      <c r="F358" s="2" t="s">
        <v>722</v>
      </c>
      <c r="G358" s="2" t="s">
        <v>13</v>
      </c>
      <c r="H358" s="2" t="s">
        <v>14</v>
      </c>
    </row>
    <row r="359" spans="1:8" x14ac:dyDescent="0.2">
      <c r="A359" s="2" t="s">
        <v>934</v>
      </c>
      <c r="B359" s="2" t="s">
        <v>935</v>
      </c>
      <c r="C359" s="2" t="s">
        <v>214</v>
      </c>
      <c r="D359" s="2">
        <v>99.93</v>
      </c>
      <c r="E359" s="2" t="s">
        <v>215</v>
      </c>
      <c r="F359" s="2" t="s">
        <v>722</v>
      </c>
      <c r="G359" s="2" t="s">
        <v>19</v>
      </c>
      <c r="H359" s="2" t="s">
        <v>20</v>
      </c>
    </row>
    <row r="360" spans="1:8" x14ac:dyDescent="0.2">
      <c r="A360" s="2" t="s">
        <v>936</v>
      </c>
      <c r="B360" s="2" t="s">
        <v>937</v>
      </c>
      <c r="C360" s="2" t="s">
        <v>224</v>
      </c>
      <c r="D360" s="2">
        <v>100</v>
      </c>
      <c r="E360" s="2" t="s">
        <v>225</v>
      </c>
      <c r="F360" s="2" t="s">
        <v>722</v>
      </c>
      <c r="G360" s="2" t="s">
        <v>13</v>
      </c>
      <c r="H360" s="2" t="s">
        <v>14</v>
      </c>
    </row>
    <row r="361" spans="1:8" x14ac:dyDescent="0.2">
      <c r="A361" s="2" t="s">
        <v>938</v>
      </c>
      <c r="B361" s="2" t="s">
        <v>939</v>
      </c>
      <c r="C361" s="2" t="s">
        <v>224</v>
      </c>
      <c r="D361" s="2">
        <v>100</v>
      </c>
      <c r="E361" s="2" t="s">
        <v>225</v>
      </c>
      <c r="F361" s="2" t="s">
        <v>722</v>
      </c>
      <c r="G361" s="2" t="s">
        <v>13</v>
      </c>
      <c r="H361" s="2" t="s">
        <v>14</v>
      </c>
    </row>
    <row r="362" spans="1:8" x14ac:dyDescent="0.2">
      <c r="A362" s="2" t="s">
        <v>940</v>
      </c>
      <c r="B362" s="2" t="s">
        <v>941</v>
      </c>
      <c r="C362" s="2" t="s">
        <v>942</v>
      </c>
      <c r="D362" s="2">
        <v>98.997</v>
      </c>
      <c r="E362" s="2" t="s">
        <v>943</v>
      </c>
      <c r="F362" s="2" t="s">
        <v>722</v>
      </c>
      <c r="G362" s="2" t="s">
        <v>19</v>
      </c>
      <c r="H362" s="2" t="s">
        <v>14</v>
      </c>
    </row>
    <row r="363" spans="1:8" x14ac:dyDescent="0.2">
      <c r="A363" s="2" t="s">
        <v>944</v>
      </c>
      <c r="B363" s="2" t="s">
        <v>945</v>
      </c>
      <c r="C363" s="2" t="s">
        <v>946</v>
      </c>
      <c r="D363" s="2">
        <v>99.483999999999995</v>
      </c>
      <c r="E363" s="2" t="s">
        <v>947</v>
      </c>
      <c r="F363" s="2" t="s">
        <v>722</v>
      </c>
      <c r="G363" s="2" t="s">
        <v>29</v>
      </c>
      <c r="H363" s="2" t="s">
        <v>14</v>
      </c>
    </row>
    <row r="364" spans="1:8" x14ac:dyDescent="0.2">
      <c r="A364" s="2" t="s">
        <v>948</v>
      </c>
      <c r="B364" s="2" t="s">
        <v>949</v>
      </c>
      <c r="C364" s="2" t="s">
        <v>234</v>
      </c>
      <c r="D364" s="2">
        <v>99.927999999999997</v>
      </c>
      <c r="E364" s="2" t="s">
        <v>83</v>
      </c>
      <c r="F364" s="2" t="s">
        <v>722</v>
      </c>
      <c r="G364" s="2" t="s">
        <v>19</v>
      </c>
      <c r="H364" s="2" t="s">
        <v>20</v>
      </c>
    </row>
    <row r="365" spans="1:8" x14ac:dyDescent="0.2">
      <c r="A365" s="2" t="s">
        <v>950</v>
      </c>
      <c r="B365" s="2" t="s">
        <v>951</v>
      </c>
      <c r="C365" s="2" t="s">
        <v>247</v>
      </c>
      <c r="D365" s="2">
        <v>100</v>
      </c>
      <c r="E365" s="2" t="s">
        <v>248</v>
      </c>
      <c r="F365" s="2" t="s">
        <v>722</v>
      </c>
      <c r="G365" s="2" t="s">
        <v>13</v>
      </c>
      <c r="H365" s="2" t="s">
        <v>20</v>
      </c>
    </row>
    <row r="366" spans="1:8" x14ac:dyDescent="0.2">
      <c r="A366" s="2" t="s">
        <v>952</v>
      </c>
      <c r="B366" s="2" t="s">
        <v>953</v>
      </c>
      <c r="C366" s="2" t="s">
        <v>253</v>
      </c>
      <c r="D366" s="2">
        <v>99.926000000000002</v>
      </c>
      <c r="E366" s="2" t="s">
        <v>254</v>
      </c>
      <c r="F366" s="2" t="s">
        <v>722</v>
      </c>
      <c r="G366" s="2" t="s">
        <v>110</v>
      </c>
      <c r="H366" s="2" t="s">
        <v>14</v>
      </c>
    </row>
    <row r="367" spans="1:8" x14ac:dyDescent="0.2">
      <c r="A367" s="2" t="s">
        <v>954</v>
      </c>
      <c r="B367" s="2" t="s">
        <v>953</v>
      </c>
      <c r="C367" s="2" t="s">
        <v>253</v>
      </c>
      <c r="D367" s="2">
        <v>99.926000000000002</v>
      </c>
      <c r="E367" s="2" t="s">
        <v>254</v>
      </c>
      <c r="F367" s="2" t="s">
        <v>722</v>
      </c>
      <c r="G367" s="2" t="s">
        <v>110</v>
      </c>
      <c r="H367" s="2" t="s">
        <v>20</v>
      </c>
    </row>
    <row r="368" spans="1:8" x14ac:dyDescent="0.2">
      <c r="A368" s="2" t="s">
        <v>955</v>
      </c>
      <c r="B368" s="2" t="s">
        <v>953</v>
      </c>
      <c r="C368" s="2" t="s">
        <v>253</v>
      </c>
      <c r="D368" s="2">
        <v>99.926000000000002</v>
      </c>
      <c r="E368" s="2" t="s">
        <v>254</v>
      </c>
      <c r="F368" s="2" t="s">
        <v>722</v>
      </c>
      <c r="G368" s="2" t="s">
        <v>110</v>
      </c>
      <c r="H368" s="2" t="s">
        <v>20</v>
      </c>
    </row>
    <row r="369" spans="1:8" x14ac:dyDescent="0.2">
      <c r="A369" s="2" t="s">
        <v>956</v>
      </c>
      <c r="B369" s="2" t="s">
        <v>957</v>
      </c>
      <c r="C369" s="2" t="s">
        <v>537</v>
      </c>
      <c r="D369" s="2">
        <v>99.926000000000002</v>
      </c>
      <c r="E369" s="2" t="s">
        <v>538</v>
      </c>
      <c r="F369" s="2" t="s">
        <v>722</v>
      </c>
      <c r="G369" s="2" t="s">
        <v>13</v>
      </c>
      <c r="H369" s="2" t="s">
        <v>20</v>
      </c>
    </row>
    <row r="370" spans="1:8" x14ac:dyDescent="0.2">
      <c r="A370" s="2" t="s">
        <v>958</v>
      </c>
      <c r="B370" s="2" t="s">
        <v>959</v>
      </c>
      <c r="C370" s="2" t="s">
        <v>960</v>
      </c>
      <c r="D370" s="2">
        <v>99.923000000000002</v>
      </c>
      <c r="E370" s="2" t="s">
        <v>767</v>
      </c>
      <c r="F370" s="2" t="s">
        <v>722</v>
      </c>
      <c r="G370" s="2" t="s">
        <v>110</v>
      </c>
      <c r="H370" s="2" t="s">
        <v>14</v>
      </c>
    </row>
    <row r="371" spans="1:8" x14ac:dyDescent="0.2">
      <c r="A371" s="2" t="s">
        <v>961</v>
      </c>
      <c r="B371" s="2" t="s">
        <v>959</v>
      </c>
      <c r="C371" s="2" t="s">
        <v>960</v>
      </c>
      <c r="D371" s="2">
        <v>99.923000000000002</v>
      </c>
      <c r="E371" s="2" t="s">
        <v>767</v>
      </c>
      <c r="F371" s="2" t="s">
        <v>722</v>
      </c>
      <c r="G371" s="2" t="s">
        <v>110</v>
      </c>
      <c r="H371" s="2" t="s">
        <v>14</v>
      </c>
    </row>
    <row r="372" spans="1:8" x14ac:dyDescent="0.2">
      <c r="A372" s="2" t="s">
        <v>962</v>
      </c>
      <c r="B372" s="2" t="s">
        <v>959</v>
      </c>
      <c r="C372" s="2" t="s">
        <v>960</v>
      </c>
      <c r="D372" s="2">
        <v>99.923000000000002</v>
      </c>
      <c r="E372" s="2" t="s">
        <v>767</v>
      </c>
      <c r="F372" s="2" t="s">
        <v>722</v>
      </c>
      <c r="G372" s="2" t="s">
        <v>110</v>
      </c>
      <c r="H372" s="2" t="s">
        <v>14</v>
      </c>
    </row>
    <row r="373" spans="1:8" x14ac:dyDescent="0.2">
      <c r="A373" s="2" t="s">
        <v>963</v>
      </c>
      <c r="B373" s="2" t="s">
        <v>959</v>
      </c>
      <c r="C373" s="2" t="s">
        <v>960</v>
      </c>
      <c r="D373" s="2">
        <v>99.923000000000002</v>
      </c>
      <c r="E373" s="2" t="s">
        <v>767</v>
      </c>
      <c r="F373" s="2" t="s">
        <v>722</v>
      </c>
      <c r="G373" s="2" t="s">
        <v>110</v>
      </c>
      <c r="H373" s="2" t="s">
        <v>14</v>
      </c>
    </row>
    <row r="374" spans="1:8" x14ac:dyDescent="0.2">
      <c r="A374" s="2" t="s">
        <v>964</v>
      </c>
      <c r="B374" s="2" t="s">
        <v>965</v>
      </c>
      <c r="C374" s="2" t="s">
        <v>966</v>
      </c>
      <c r="D374" s="2">
        <v>99.923000000000002</v>
      </c>
      <c r="E374" s="2" t="s">
        <v>967</v>
      </c>
      <c r="F374" s="2" t="s">
        <v>722</v>
      </c>
      <c r="G374" s="2" t="s">
        <v>19</v>
      </c>
      <c r="H374" s="2" t="s">
        <v>14</v>
      </c>
    </row>
    <row r="375" spans="1:8" x14ac:dyDescent="0.2">
      <c r="A375" s="2" t="s">
        <v>968</v>
      </c>
      <c r="B375" s="2" t="s">
        <v>969</v>
      </c>
      <c r="C375" s="2" t="s">
        <v>970</v>
      </c>
      <c r="D375" s="2">
        <v>99.688999999999993</v>
      </c>
      <c r="E375" s="2" t="s">
        <v>265</v>
      </c>
      <c r="F375" s="2" t="s">
        <v>722</v>
      </c>
      <c r="G375" s="2" t="s">
        <v>13</v>
      </c>
      <c r="H375" s="2" t="s">
        <v>20</v>
      </c>
    </row>
    <row r="376" spans="1:8" x14ac:dyDescent="0.2">
      <c r="A376" s="2" t="s">
        <v>971</v>
      </c>
      <c r="B376" s="2" t="s">
        <v>972</v>
      </c>
      <c r="C376" s="2" t="s">
        <v>970</v>
      </c>
      <c r="D376" s="2">
        <v>99.700999999999993</v>
      </c>
      <c r="E376" s="2" t="s">
        <v>265</v>
      </c>
      <c r="F376" s="2" t="s">
        <v>722</v>
      </c>
      <c r="G376" s="2" t="s">
        <v>13</v>
      </c>
      <c r="H376" s="2" t="s">
        <v>20</v>
      </c>
    </row>
    <row r="377" spans="1:8" x14ac:dyDescent="0.2">
      <c r="A377" s="2" t="s">
        <v>973</v>
      </c>
      <c r="B377" s="2" t="s">
        <v>974</v>
      </c>
      <c r="C377" s="2" t="s">
        <v>975</v>
      </c>
      <c r="D377" s="2">
        <v>99.927000000000007</v>
      </c>
      <c r="E377" s="2" t="s">
        <v>976</v>
      </c>
      <c r="F377" s="2" t="s">
        <v>722</v>
      </c>
      <c r="G377" s="2" t="s">
        <v>29</v>
      </c>
      <c r="H377" s="2" t="s">
        <v>20</v>
      </c>
    </row>
    <row r="378" spans="1:8" x14ac:dyDescent="0.2">
      <c r="A378" s="2" t="s">
        <v>977</v>
      </c>
      <c r="B378" s="2" t="s">
        <v>978</v>
      </c>
      <c r="C378" s="2" t="s">
        <v>979</v>
      </c>
      <c r="D378" s="2">
        <v>99.902000000000001</v>
      </c>
      <c r="E378" s="2" t="s">
        <v>175</v>
      </c>
      <c r="F378" s="2" t="s">
        <v>722</v>
      </c>
      <c r="G378" s="2" t="s">
        <v>13</v>
      </c>
      <c r="H378" s="2" t="s">
        <v>14</v>
      </c>
    </row>
    <row r="379" spans="1:8" x14ac:dyDescent="0.2">
      <c r="A379" s="2" t="s">
        <v>980</v>
      </c>
      <c r="B379" s="2" t="s">
        <v>981</v>
      </c>
      <c r="C379" s="2" t="s">
        <v>979</v>
      </c>
      <c r="D379" s="2">
        <v>98.873999999999995</v>
      </c>
      <c r="E379" s="2" t="s">
        <v>175</v>
      </c>
      <c r="F379" s="2" t="s">
        <v>722</v>
      </c>
      <c r="G379" s="2" t="s">
        <v>29</v>
      </c>
      <c r="H379" s="2" t="s">
        <v>14</v>
      </c>
    </row>
    <row r="380" spans="1:8" x14ac:dyDescent="0.2">
      <c r="A380" s="2" t="s">
        <v>982</v>
      </c>
      <c r="B380" s="2" t="s">
        <v>983</v>
      </c>
      <c r="C380" s="2" t="s">
        <v>984</v>
      </c>
      <c r="D380" s="2">
        <v>99.555000000000007</v>
      </c>
      <c r="E380" s="2" t="s">
        <v>985</v>
      </c>
      <c r="F380" s="2" t="s">
        <v>722</v>
      </c>
      <c r="G380" s="2" t="s">
        <v>29</v>
      </c>
      <c r="H380" s="2" t="s">
        <v>20</v>
      </c>
    </row>
    <row r="381" spans="1:8" x14ac:dyDescent="0.2">
      <c r="A381" s="2" t="s">
        <v>986</v>
      </c>
      <c r="B381" s="2" t="s">
        <v>987</v>
      </c>
      <c r="C381" s="2" t="s">
        <v>984</v>
      </c>
      <c r="D381" s="2">
        <v>99.406000000000006</v>
      </c>
      <c r="E381" s="2" t="s">
        <v>985</v>
      </c>
      <c r="F381" s="2" t="s">
        <v>722</v>
      </c>
      <c r="G381" s="2" t="s">
        <v>29</v>
      </c>
      <c r="H381" s="2" t="s">
        <v>20</v>
      </c>
    </row>
    <row r="382" spans="1:8" x14ac:dyDescent="0.2">
      <c r="A382" s="2" t="s">
        <v>988</v>
      </c>
      <c r="B382" s="2" t="s">
        <v>989</v>
      </c>
      <c r="C382" s="2" t="s">
        <v>990</v>
      </c>
      <c r="D382" s="2">
        <v>99.929000000000002</v>
      </c>
      <c r="E382" s="2" t="s">
        <v>991</v>
      </c>
      <c r="F382" s="2" t="s">
        <v>722</v>
      </c>
      <c r="G382" s="2" t="s">
        <v>19</v>
      </c>
      <c r="H382" s="2" t="s">
        <v>14</v>
      </c>
    </row>
    <row r="383" spans="1:8" x14ac:dyDescent="0.2">
      <c r="A383" s="2" t="s">
        <v>992</v>
      </c>
      <c r="B383" s="2" t="s">
        <v>993</v>
      </c>
      <c r="C383" s="2" t="s">
        <v>994</v>
      </c>
      <c r="D383" s="2">
        <v>99.691999999999993</v>
      </c>
      <c r="E383" s="2" t="s">
        <v>995</v>
      </c>
      <c r="F383" s="2" t="s">
        <v>722</v>
      </c>
      <c r="G383" s="2" t="s">
        <v>13</v>
      </c>
      <c r="H383" s="2" t="s">
        <v>14</v>
      </c>
    </row>
    <row r="384" spans="1:8" x14ac:dyDescent="0.2">
      <c r="A384" s="2" t="s">
        <v>996</v>
      </c>
      <c r="B384" s="2" t="s">
        <v>997</v>
      </c>
      <c r="C384" s="2" t="s">
        <v>994</v>
      </c>
      <c r="D384" s="2">
        <v>99.628</v>
      </c>
      <c r="E384" s="2" t="s">
        <v>995</v>
      </c>
      <c r="F384" s="2" t="s">
        <v>722</v>
      </c>
      <c r="G384" s="2" t="s">
        <v>13</v>
      </c>
      <c r="H384" s="2" t="s">
        <v>14</v>
      </c>
    </row>
    <row r="385" spans="1:8" x14ac:dyDescent="0.2">
      <c r="A385" s="2" t="s">
        <v>998</v>
      </c>
      <c r="B385" s="2" t="s">
        <v>999</v>
      </c>
      <c r="C385" s="2" t="s">
        <v>1000</v>
      </c>
      <c r="D385" s="2">
        <v>98.643000000000001</v>
      </c>
      <c r="E385" s="2" t="s">
        <v>1001</v>
      </c>
      <c r="F385" s="2" t="s">
        <v>722</v>
      </c>
      <c r="G385" s="2" t="s">
        <v>29</v>
      </c>
      <c r="H385" s="2" t="s">
        <v>14</v>
      </c>
    </row>
    <row r="386" spans="1:8" x14ac:dyDescent="0.2">
      <c r="A386" s="2" t="s">
        <v>1002</v>
      </c>
      <c r="B386" s="2" t="s">
        <v>1003</v>
      </c>
      <c r="C386" s="2" t="s">
        <v>1004</v>
      </c>
      <c r="D386" s="2">
        <v>99.070999999999998</v>
      </c>
      <c r="E386" s="2" t="s">
        <v>1005</v>
      </c>
      <c r="F386" s="2" t="s">
        <v>722</v>
      </c>
      <c r="G386" s="2" t="s">
        <v>29</v>
      </c>
      <c r="H386" s="2" t="s">
        <v>20</v>
      </c>
    </row>
    <row r="387" spans="1:8" x14ac:dyDescent="0.2">
      <c r="A387" s="2" t="s">
        <v>1006</v>
      </c>
      <c r="B387" s="2" t="s">
        <v>1007</v>
      </c>
      <c r="C387" s="2" t="s">
        <v>1004</v>
      </c>
      <c r="D387" s="2">
        <v>99.066999999999993</v>
      </c>
      <c r="E387" s="2" t="s">
        <v>1005</v>
      </c>
      <c r="F387" s="2" t="s">
        <v>722</v>
      </c>
      <c r="G387" s="2" t="s">
        <v>29</v>
      </c>
      <c r="H387" s="2" t="s">
        <v>20</v>
      </c>
    </row>
    <row r="388" spans="1:8" x14ac:dyDescent="0.2">
      <c r="A388" s="2" t="s">
        <v>1008</v>
      </c>
      <c r="B388" s="2" t="s">
        <v>1009</v>
      </c>
      <c r="C388" s="2" t="s">
        <v>1004</v>
      </c>
      <c r="D388" s="2">
        <v>98.998000000000005</v>
      </c>
      <c r="E388" s="2" t="s">
        <v>1005</v>
      </c>
      <c r="F388" s="2" t="s">
        <v>722</v>
      </c>
      <c r="G388" s="2" t="s">
        <v>29</v>
      </c>
      <c r="H388" s="2" t="s">
        <v>20</v>
      </c>
    </row>
    <row r="389" spans="1:8" x14ac:dyDescent="0.2">
      <c r="A389" s="2" t="s">
        <v>1010</v>
      </c>
      <c r="B389" s="2" t="s">
        <v>1011</v>
      </c>
      <c r="C389" s="2" t="s">
        <v>1004</v>
      </c>
      <c r="D389" s="2">
        <v>98.998000000000005</v>
      </c>
      <c r="E389" s="2" t="s">
        <v>1005</v>
      </c>
      <c r="F389" s="2" t="s">
        <v>722</v>
      </c>
      <c r="G389" s="2" t="s">
        <v>19</v>
      </c>
      <c r="H389" s="2" t="s">
        <v>14</v>
      </c>
    </row>
    <row r="390" spans="1:8" x14ac:dyDescent="0.2">
      <c r="A390" s="2" t="s">
        <v>1012</v>
      </c>
      <c r="B390" s="2" t="s">
        <v>1013</v>
      </c>
      <c r="C390" s="2" t="s">
        <v>1014</v>
      </c>
      <c r="D390" s="2">
        <v>99.841999999999999</v>
      </c>
      <c r="E390" s="2" t="s">
        <v>1015</v>
      </c>
      <c r="F390" s="2" t="s">
        <v>722</v>
      </c>
      <c r="G390" s="2" t="s">
        <v>13</v>
      </c>
      <c r="H390" s="2" t="s">
        <v>20</v>
      </c>
    </row>
    <row r="391" spans="1:8" x14ac:dyDescent="0.2">
      <c r="A391" s="2" t="s">
        <v>1016</v>
      </c>
      <c r="B391" s="2" t="s">
        <v>1017</v>
      </c>
      <c r="C391" s="2" t="s">
        <v>1018</v>
      </c>
      <c r="D391" s="2">
        <v>98.802999999999997</v>
      </c>
      <c r="E391" s="2" t="s">
        <v>1019</v>
      </c>
      <c r="F391" s="2" t="s">
        <v>722</v>
      </c>
      <c r="G391" s="2" t="s">
        <v>29</v>
      </c>
      <c r="H391" s="2" t="s">
        <v>14</v>
      </c>
    </row>
    <row r="392" spans="1:8" x14ac:dyDescent="0.2">
      <c r="A392" s="2" t="s">
        <v>1020</v>
      </c>
      <c r="B392" s="2" t="s">
        <v>1021</v>
      </c>
      <c r="C392" s="2" t="s">
        <v>1022</v>
      </c>
      <c r="D392" s="2">
        <v>99.248999999999995</v>
      </c>
      <c r="E392" s="2" t="s">
        <v>330</v>
      </c>
      <c r="F392" s="2" t="s">
        <v>722</v>
      </c>
      <c r="G392" s="2" t="s">
        <v>29</v>
      </c>
      <c r="H392" s="2" t="s">
        <v>14</v>
      </c>
    </row>
    <row r="393" spans="1:8" x14ac:dyDescent="0.2">
      <c r="A393" s="2" t="s">
        <v>1023</v>
      </c>
      <c r="B393" s="2" t="s">
        <v>1024</v>
      </c>
      <c r="C393" s="2" t="s">
        <v>1025</v>
      </c>
      <c r="D393" s="2">
        <v>99.548000000000002</v>
      </c>
      <c r="E393" s="2" t="s">
        <v>91</v>
      </c>
      <c r="F393" s="2" t="s">
        <v>722</v>
      </c>
      <c r="G393" s="2" t="s">
        <v>29</v>
      </c>
      <c r="H393" s="2" t="s">
        <v>20</v>
      </c>
    </row>
    <row r="394" spans="1:8" x14ac:dyDescent="0.2">
      <c r="A394" s="2" t="s">
        <v>1026</v>
      </c>
      <c r="B394" s="2" t="s">
        <v>1027</v>
      </c>
      <c r="C394" s="2" t="s">
        <v>1025</v>
      </c>
      <c r="D394" s="2">
        <v>99.545000000000002</v>
      </c>
      <c r="E394" s="2" t="s">
        <v>91</v>
      </c>
      <c r="F394" s="2" t="s">
        <v>722</v>
      </c>
      <c r="G394" s="2" t="s">
        <v>13</v>
      </c>
      <c r="H394" s="2" t="s">
        <v>20</v>
      </c>
    </row>
    <row r="395" spans="1:8" x14ac:dyDescent="0.2">
      <c r="A395" s="2" t="s">
        <v>1028</v>
      </c>
      <c r="B395" s="2" t="s">
        <v>1029</v>
      </c>
      <c r="C395" s="2" t="s">
        <v>1025</v>
      </c>
      <c r="D395" s="2">
        <v>99.488</v>
      </c>
      <c r="E395" s="2" t="s">
        <v>91</v>
      </c>
      <c r="F395" s="2" t="s">
        <v>722</v>
      </c>
      <c r="G395" s="2" t="s">
        <v>29</v>
      </c>
      <c r="H395" s="2" t="s">
        <v>14</v>
      </c>
    </row>
    <row r="396" spans="1:8" x14ac:dyDescent="0.2">
      <c r="A396" s="2" t="s">
        <v>1030</v>
      </c>
      <c r="B396" s="2" t="s">
        <v>1031</v>
      </c>
      <c r="C396" s="2" t="s">
        <v>1032</v>
      </c>
      <c r="D396" s="2">
        <v>99.929000000000002</v>
      </c>
      <c r="E396" s="2" t="s">
        <v>1033</v>
      </c>
      <c r="F396" s="2" t="s">
        <v>722</v>
      </c>
      <c r="G396" s="2" t="s">
        <v>29</v>
      </c>
      <c r="H396" s="2" t="s">
        <v>20</v>
      </c>
    </row>
    <row r="397" spans="1:8" x14ac:dyDescent="0.2">
      <c r="A397" s="2" t="s">
        <v>1034</v>
      </c>
      <c r="B397" s="2" t="s">
        <v>1035</v>
      </c>
      <c r="C397" s="2" t="s">
        <v>1032</v>
      </c>
      <c r="D397" s="2">
        <v>99.926000000000002</v>
      </c>
      <c r="E397" s="2" t="s">
        <v>1033</v>
      </c>
      <c r="F397" s="2" t="s">
        <v>722</v>
      </c>
      <c r="G397" s="2" t="s">
        <v>19</v>
      </c>
      <c r="H397" s="2" t="s">
        <v>20</v>
      </c>
    </row>
    <row r="398" spans="1:8" x14ac:dyDescent="0.2">
      <c r="A398" s="2" t="s">
        <v>1036</v>
      </c>
      <c r="B398" s="2" t="s">
        <v>1037</v>
      </c>
      <c r="C398" s="2" t="s">
        <v>1032</v>
      </c>
      <c r="D398" s="2">
        <v>99.786000000000001</v>
      </c>
      <c r="E398" s="2" t="s">
        <v>1033</v>
      </c>
      <c r="F398" s="2" t="s">
        <v>722</v>
      </c>
      <c r="G398" s="2" t="s">
        <v>19</v>
      </c>
      <c r="H398" s="2" t="s">
        <v>20</v>
      </c>
    </row>
    <row r="399" spans="1:8" x14ac:dyDescent="0.2">
      <c r="A399" s="2" t="s">
        <v>1038</v>
      </c>
      <c r="B399" s="2" t="s">
        <v>1039</v>
      </c>
      <c r="C399" s="2" t="s">
        <v>1032</v>
      </c>
      <c r="D399" s="2">
        <v>100</v>
      </c>
      <c r="E399" s="2" t="s">
        <v>1033</v>
      </c>
      <c r="F399" s="2" t="s">
        <v>722</v>
      </c>
      <c r="G399" s="2" t="s">
        <v>13</v>
      </c>
      <c r="H399" s="2" t="s">
        <v>14</v>
      </c>
    </row>
    <row r="400" spans="1:8" x14ac:dyDescent="0.2">
      <c r="A400" s="2" t="s">
        <v>1040</v>
      </c>
      <c r="B400" s="2" t="s">
        <v>1041</v>
      </c>
      <c r="C400" s="2" t="s">
        <v>1042</v>
      </c>
      <c r="D400" s="2">
        <v>99.858000000000004</v>
      </c>
      <c r="E400" s="2" t="s">
        <v>1043</v>
      </c>
      <c r="F400" s="2" t="s">
        <v>722</v>
      </c>
      <c r="G400" s="2" t="s">
        <v>29</v>
      </c>
      <c r="H400" s="2" t="s">
        <v>20</v>
      </c>
    </row>
    <row r="401" spans="1:8" x14ac:dyDescent="0.2">
      <c r="A401" s="2" t="s">
        <v>1044</v>
      </c>
      <c r="B401" s="2" t="s">
        <v>1045</v>
      </c>
      <c r="C401" s="2" t="s">
        <v>1042</v>
      </c>
      <c r="D401" s="2">
        <v>99.786000000000001</v>
      </c>
      <c r="E401" s="2" t="s">
        <v>1043</v>
      </c>
      <c r="F401" s="2" t="s">
        <v>722</v>
      </c>
      <c r="G401" s="2" t="s">
        <v>13</v>
      </c>
      <c r="H401" s="2" t="s">
        <v>20</v>
      </c>
    </row>
    <row r="402" spans="1:8" x14ac:dyDescent="0.2">
      <c r="A402" s="2" t="s">
        <v>1046</v>
      </c>
      <c r="B402" s="2" t="s">
        <v>1047</v>
      </c>
      <c r="C402" s="2" t="s">
        <v>1042</v>
      </c>
      <c r="D402" s="2">
        <v>99.628</v>
      </c>
      <c r="E402" s="2" t="s">
        <v>1043</v>
      </c>
      <c r="F402" s="2" t="s">
        <v>722</v>
      </c>
      <c r="G402" s="2" t="s">
        <v>13</v>
      </c>
      <c r="H402" s="2" t="s">
        <v>20</v>
      </c>
    </row>
    <row r="403" spans="1:8" x14ac:dyDescent="0.2">
      <c r="A403" s="2" t="s">
        <v>1048</v>
      </c>
      <c r="B403" s="2" t="s">
        <v>1049</v>
      </c>
      <c r="C403" s="2" t="s">
        <v>1042</v>
      </c>
      <c r="D403" s="2">
        <v>99.929000000000002</v>
      </c>
      <c r="E403" s="2" t="s">
        <v>1043</v>
      </c>
      <c r="F403" s="2" t="s">
        <v>722</v>
      </c>
      <c r="G403" s="2" t="s">
        <v>13</v>
      </c>
      <c r="H403" s="2" t="s">
        <v>20</v>
      </c>
    </row>
    <row r="404" spans="1:8" x14ac:dyDescent="0.2">
      <c r="A404" s="2" t="s">
        <v>1050</v>
      </c>
      <c r="B404" s="2" t="s">
        <v>1051</v>
      </c>
      <c r="C404" s="2" t="s">
        <v>1042</v>
      </c>
      <c r="D404" s="2">
        <v>99.92</v>
      </c>
      <c r="E404" s="2" t="s">
        <v>1043</v>
      </c>
      <c r="F404" s="2" t="s">
        <v>722</v>
      </c>
      <c r="G404" s="2" t="s">
        <v>13</v>
      </c>
      <c r="H404" s="2" t="s">
        <v>14</v>
      </c>
    </row>
    <row r="405" spans="1:8" x14ac:dyDescent="0.2">
      <c r="A405" s="2" t="s">
        <v>1052</v>
      </c>
      <c r="B405" s="2" t="s">
        <v>1053</v>
      </c>
      <c r="C405" s="2" t="s">
        <v>1042</v>
      </c>
      <c r="D405" s="2">
        <v>99.858000000000004</v>
      </c>
      <c r="E405" s="2" t="s">
        <v>1043</v>
      </c>
      <c r="F405" s="2" t="s">
        <v>722</v>
      </c>
      <c r="G405" s="2" t="s">
        <v>13</v>
      </c>
      <c r="H405" s="2" t="s">
        <v>14</v>
      </c>
    </row>
    <row r="406" spans="1:8" x14ac:dyDescent="0.2">
      <c r="A406" s="2" t="s">
        <v>1054</v>
      </c>
      <c r="B406" s="2" t="s">
        <v>1055</v>
      </c>
      <c r="C406" s="2" t="s">
        <v>1056</v>
      </c>
      <c r="D406" s="2">
        <v>98.908000000000001</v>
      </c>
      <c r="E406" s="2" t="s">
        <v>1057</v>
      </c>
      <c r="F406" s="2" t="s">
        <v>722</v>
      </c>
      <c r="G406" s="2" t="s">
        <v>13</v>
      </c>
      <c r="H406" s="2" t="s">
        <v>14</v>
      </c>
    </row>
    <row r="407" spans="1:8" x14ac:dyDescent="0.2">
      <c r="A407" s="2" t="s">
        <v>1058</v>
      </c>
      <c r="B407" s="2" t="s">
        <v>1059</v>
      </c>
      <c r="C407" s="2" t="s">
        <v>1060</v>
      </c>
      <c r="D407" s="2">
        <v>97.662999999999997</v>
      </c>
      <c r="E407" s="2" t="s">
        <v>1061</v>
      </c>
      <c r="F407" s="2" t="s">
        <v>722</v>
      </c>
      <c r="G407" s="2" t="s">
        <v>13</v>
      </c>
      <c r="H407" s="2" t="s">
        <v>14</v>
      </c>
    </row>
    <row r="408" spans="1:8" x14ac:dyDescent="0.2">
      <c r="A408" s="2" t="s">
        <v>1062</v>
      </c>
      <c r="B408" s="2" t="s">
        <v>1063</v>
      </c>
      <c r="C408" s="2" t="s">
        <v>1064</v>
      </c>
      <c r="D408" s="2">
        <v>99.849000000000004</v>
      </c>
      <c r="E408" s="2" t="s">
        <v>1065</v>
      </c>
      <c r="F408" s="2" t="s">
        <v>722</v>
      </c>
      <c r="G408" s="2" t="s">
        <v>19</v>
      </c>
      <c r="H408" s="2" t="s">
        <v>20</v>
      </c>
    </row>
    <row r="409" spans="1:8" x14ac:dyDescent="0.2">
      <c r="A409" s="2" t="s">
        <v>1066</v>
      </c>
      <c r="B409" s="2" t="s">
        <v>1067</v>
      </c>
      <c r="C409" s="2" t="s">
        <v>1068</v>
      </c>
      <c r="D409" s="2">
        <v>99.480999999999995</v>
      </c>
      <c r="E409" s="2" t="s">
        <v>1069</v>
      </c>
      <c r="F409" s="2" t="s">
        <v>722</v>
      </c>
      <c r="G409" s="2" t="s">
        <v>29</v>
      </c>
      <c r="H409" s="2" t="s">
        <v>14</v>
      </c>
    </row>
    <row r="410" spans="1:8" x14ac:dyDescent="0.2">
      <c r="A410" s="2" t="s">
        <v>1070</v>
      </c>
      <c r="B410" s="2" t="s">
        <v>1071</v>
      </c>
      <c r="C410" s="2" t="s">
        <v>23</v>
      </c>
      <c r="D410" s="2">
        <v>99.783000000000001</v>
      </c>
      <c r="E410" s="2" t="s">
        <v>24</v>
      </c>
      <c r="F410" s="2" t="s">
        <v>1072</v>
      </c>
      <c r="G410" s="2" t="s">
        <v>13</v>
      </c>
      <c r="H410" s="2" t="s">
        <v>14</v>
      </c>
    </row>
    <row r="411" spans="1:8" x14ac:dyDescent="0.2">
      <c r="A411" s="2" t="s">
        <v>1073</v>
      </c>
      <c r="B411" s="2" t="s">
        <v>1074</v>
      </c>
      <c r="C411" s="2" t="s">
        <v>23</v>
      </c>
      <c r="D411" s="2">
        <v>99.784999999999997</v>
      </c>
      <c r="E411" s="2" t="s">
        <v>24</v>
      </c>
      <c r="F411" s="2" t="s">
        <v>1072</v>
      </c>
      <c r="G411" s="2" t="s">
        <v>13</v>
      </c>
      <c r="H411" s="2" t="s">
        <v>14</v>
      </c>
    </row>
    <row r="412" spans="1:8" x14ac:dyDescent="0.2">
      <c r="A412" s="2" t="s">
        <v>1075</v>
      </c>
      <c r="B412" s="2" t="s">
        <v>1076</v>
      </c>
      <c r="C412" s="2" t="s">
        <v>23</v>
      </c>
      <c r="D412" s="2">
        <v>99.856999999999999</v>
      </c>
      <c r="E412" s="2" t="s">
        <v>24</v>
      </c>
      <c r="F412" s="2" t="s">
        <v>1072</v>
      </c>
      <c r="G412" s="2" t="s">
        <v>29</v>
      </c>
      <c r="H412" s="2" t="s">
        <v>14</v>
      </c>
    </row>
    <row r="413" spans="1:8" x14ac:dyDescent="0.2">
      <c r="A413" s="2" t="s">
        <v>1077</v>
      </c>
      <c r="B413" s="2" t="s">
        <v>1078</v>
      </c>
      <c r="C413" s="2" t="s">
        <v>32</v>
      </c>
      <c r="D413" s="2">
        <v>99.412000000000006</v>
      </c>
      <c r="E413" s="2" t="s">
        <v>33</v>
      </c>
      <c r="F413" s="2" t="s">
        <v>1072</v>
      </c>
      <c r="G413" s="2" t="s">
        <v>13</v>
      </c>
      <c r="H413" s="2" t="s">
        <v>20</v>
      </c>
    </row>
    <row r="414" spans="1:8" x14ac:dyDescent="0.2">
      <c r="A414" s="2" t="s">
        <v>1079</v>
      </c>
      <c r="B414" s="2" t="s">
        <v>1080</v>
      </c>
      <c r="C414" s="2" t="s">
        <v>32</v>
      </c>
      <c r="D414" s="2">
        <v>99.412999999999997</v>
      </c>
      <c r="E414" s="2" t="s">
        <v>33</v>
      </c>
      <c r="F414" s="2" t="s">
        <v>1072</v>
      </c>
      <c r="G414" s="2" t="s">
        <v>13</v>
      </c>
      <c r="H414" s="2" t="s">
        <v>20</v>
      </c>
    </row>
    <row r="415" spans="1:8" x14ac:dyDescent="0.2">
      <c r="A415" s="2" t="s">
        <v>1081</v>
      </c>
      <c r="B415" s="2" t="s">
        <v>1082</v>
      </c>
      <c r="C415" s="2" t="s">
        <v>1083</v>
      </c>
      <c r="D415" s="2">
        <v>99.206000000000003</v>
      </c>
      <c r="E415" s="2" t="s">
        <v>1084</v>
      </c>
      <c r="F415" s="2" t="s">
        <v>1072</v>
      </c>
      <c r="G415" s="2" t="s">
        <v>29</v>
      </c>
      <c r="H415" s="2" t="s">
        <v>20</v>
      </c>
    </row>
    <row r="416" spans="1:8" x14ac:dyDescent="0.2">
      <c r="A416" s="2" t="s">
        <v>1085</v>
      </c>
      <c r="B416" s="2" t="s">
        <v>1086</v>
      </c>
      <c r="C416" s="2" t="s">
        <v>1087</v>
      </c>
      <c r="D416" s="2">
        <v>99.701999999999998</v>
      </c>
      <c r="E416" s="2" t="s">
        <v>1088</v>
      </c>
      <c r="F416" s="2" t="s">
        <v>1072</v>
      </c>
      <c r="G416" s="2" t="s">
        <v>29</v>
      </c>
      <c r="H416" s="2" t="s">
        <v>20</v>
      </c>
    </row>
    <row r="417" spans="1:8" x14ac:dyDescent="0.2">
      <c r="A417" s="2" t="s">
        <v>1089</v>
      </c>
      <c r="B417" s="2" t="s">
        <v>1071</v>
      </c>
      <c r="C417" s="2" t="s">
        <v>1090</v>
      </c>
      <c r="D417" s="2">
        <v>100</v>
      </c>
      <c r="E417" s="2" t="s">
        <v>1091</v>
      </c>
      <c r="F417" s="2" t="s">
        <v>1072</v>
      </c>
      <c r="G417" s="2" t="s">
        <v>110</v>
      </c>
      <c r="H417" s="2" t="s">
        <v>20</v>
      </c>
    </row>
    <row r="418" spans="1:8" x14ac:dyDescent="0.2">
      <c r="A418" s="2" t="s">
        <v>1092</v>
      </c>
      <c r="B418" s="2" t="s">
        <v>1093</v>
      </c>
      <c r="C418" s="2" t="s">
        <v>426</v>
      </c>
      <c r="D418" s="2">
        <v>99.927999999999997</v>
      </c>
      <c r="E418" s="2" t="s">
        <v>427</v>
      </c>
      <c r="F418" s="2" t="s">
        <v>1072</v>
      </c>
      <c r="G418" s="2" t="s">
        <v>13</v>
      </c>
      <c r="H418" s="2" t="s">
        <v>14</v>
      </c>
    </row>
    <row r="419" spans="1:8" x14ac:dyDescent="0.2">
      <c r="A419" s="2" t="s">
        <v>1094</v>
      </c>
      <c r="B419" s="2" t="s">
        <v>1095</v>
      </c>
      <c r="C419" s="2" t="s">
        <v>426</v>
      </c>
      <c r="D419" s="2">
        <v>100</v>
      </c>
      <c r="E419" s="2" t="s">
        <v>427</v>
      </c>
      <c r="F419" s="2" t="s">
        <v>1072</v>
      </c>
      <c r="G419" s="2" t="s">
        <v>13</v>
      </c>
      <c r="H419" s="2" t="s">
        <v>14</v>
      </c>
    </row>
    <row r="420" spans="1:8" x14ac:dyDescent="0.2">
      <c r="A420" s="2" t="s">
        <v>1096</v>
      </c>
      <c r="B420" s="2" t="s">
        <v>1095</v>
      </c>
      <c r="C420" s="2" t="s">
        <v>426</v>
      </c>
      <c r="D420" s="2">
        <v>100</v>
      </c>
      <c r="E420" s="2" t="s">
        <v>427</v>
      </c>
      <c r="F420" s="2" t="s">
        <v>1072</v>
      </c>
      <c r="G420" s="2" t="s">
        <v>13</v>
      </c>
      <c r="H420" s="2" t="s">
        <v>14</v>
      </c>
    </row>
    <row r="421" spans="1:8" x14ac:dyDescent="0.2">
      <c r="A421" s="2" t="s">
        <v>1097</v>
      </c>
      <c r="B421" s="2" t="s">
        <v>1098</v>
      </c>
      <c r="C421" s="2" t="s">
        <v>1099</v>
      </c>
      <c r="D421" s="2">
        <v>99.712999999999994</v>
      </c>
      <c r="E421" s="2" t="s">
        <v>1100</v>
      </c>
      <c r="F421" s="2" t="s">
        <v>1072</v>
      </c>
      <c r="G421" s="2" t="s">
        <v>13</v>
      </c>
      <c r="H421" s="2" t="s">
        <v>14</v>
      </c>
    </row>
    <row r="422" spans="1:8" x14ac:dyDescent="0.2">
      <c r="A422" s="2" t="s">
        <v>1101</v>
      </c>
      <c r="B422" s="2" t="s">
        <v>1102</v>
      </c>
      <c r="C422" s="2" t="s">
        <v>78</v>
      </c>
      <c r="D422" s="2">
        <v>99.694999999999993</v>
      </c>
      <c r="E422" s="2" t="s">
        <v>79</v>
      </c>
      <c r="F422" s="2" t="s">
        <v>1072</v>
      </c>
      <c r="G422" s="2" t="s">
        <v>29</v>
      </c>
      <c r="H422" s="2" t="s">
        <v>20</v>
      </c>
    </row>
    <row r="423" spans="1:8" x14ac:dyDescent="0.2">
      <c r="A423" s="2" t="s">
        <v>1103</v>
      </c>
      <c r="B423" s="2" t="s">
        <v>1104</v>
      </c>
      <c r="C423" s="2" t="s">
        <v>78</v>
      </c>
      <c r="D423" s="2">
        <v>99.926000000000002</v>
      </c>
      <c r="E423" s="2" t="s">
        <v>79</v>
      </c>
      <c r="F423" s="2" t="s">
        <v>1072</v>
      </c>
      <c r="G423" s="2" t="s">
        <v>29</v>
      </c>
      <c r="H423" s="2" t="s">
        <v>20</v>
      </c>
    </row>
    <row r="424" spans="1:8" x14ac:dyDescent="0.2">
      <c r="A424" s="2" t="s">
        <v>1105</v>
      </c>
      <c r="B424" s="2" t="s">
        <v>1106</v>
      </c>
      <c r="C424" s="2" t="s">
        <v>1107</v>
      </c>
      <c r="D424" s="2">
        <v>99.927999999999997</v>
      </c>
      <c r="E424" s="2" t="s">
        <v>1108</v>
      </c>
      <c r="F424" s="2" t="s">
        <v>1072</v>
      </c>
      <c r="G424" s="2" t="s">
        <v>13</v>
      </c>
      <c r="H424" s="2" t="s">
        <v>14</v>
      </c>
    </row>
    <row r="425" spans="1:8" x14ac:dyDescent="0.2">
      <c r="A425" s="2" t="s">
        <v>1109</v>
      </c>
      <c r="B425" s="2" t="s">
        <v>1110</v>
      </c>
      <c r="C425" s="2" t="s">
        <v>1111</v>
      </c>
      <c r="D425" s="2">
        <v>99.712000000000003</v>
      </c>
      <c r="E425" s="2" t="s">
        <v>1112</v>
      </c>
      <c r="F425" s="2" t="s">
        <v>1072</v>
      </c>
      <c r="G425" s="2" t="s">
        <v>13</v>
      </c>
      <c r="H425" s="2" t="s">
        <v>20</v>
      </c>
    </row>
    <row r="426" spans="1:8" x14ac:dyDescent="0.2">
      <c r="A426" s="2" t="s">
        <v>1113</v>
      </c>
      <c r="B426" s="2" t="s">
        <v>1114</v>
      </c>
      <c r="C426" s="2" t="s">
        <v>449</v>
      </c>
      <c r="D426" s="2">
        <v>99.929000000000002</v>
      </c>
      <c r="E426" s="2" t="s">
        <v>450</v>
      </c>
      <c r="F426" s="2" t="s">
        <v>1072</v>
      </c>
      <c r="G426" s="2" t="s">
        <v>13</v>
      </c>
      <c r="H426" s="2" t="s">
        <v>14</v>
      </c>
    </row>
    <row r="427" spans="1:8" x14ac:dyDescent="0.2">
      <c r="A427" s="2" t="s">
        <v>1115</v>
      </c>
      <c r="B427" s="2" t="s">
        <v>1116</v>
      </c>
      <c r="C427" s="2" t="s">
        <v>449</v>
      </c>
      <c r="D427" s="2">
        <v>99.929000000000002</v>
      </c>
      <c r="E427" s="2" t="s">
        <v>450</v>
      </c>
      <c r="F427" s="2" t="s">
        <v>1072</v>
      </c>
      <c r="G427" s="2" t="s">
        <v>29</v>
      </c>
      <c r="H427" s="2" t="s">
        <v>20</v>
      </c>
    </row>
    <row r="428" spans="1:8" x14ac:dyDescent="0.2">
      <c r="A428" s="2" t="s">
        <v>1117</v>
      </c>
      <c r="B428" s="2" t="s">
        <v>1118</v>
      </c>
      <c r="C428" s="2" t="s">
        <v>449</v>
      </c>
      <c r="D428" s="2">
        <v>99.929000000000002</v>
      </c>
      <c r="E428" s="2" t="s">
        <v>450</v>
      </c>
      <c r="F428" s="2" t="s">
        <v>1072</v>
      </c>
      <c r="G428" s="2" t="s">
        <v>29</v>
      </c>
      <c r="H428" s="2" t="s">
        <v>14</v>
      </c>
    </row>
    <row r="429" spans="1:8" x14ac:dyDescent="0.2">
      <c r="A429" s="2" t="s">
        <v>1119</v>
      </c>
      <c r="B429" s="2" t="s">
        <v>1120</v>
      </c>
      <c r="C429" s="2" t="s">
        <v>104</v>
      </c>
      <c r="D429" s="2">
        <v>99.573999999999998</v>
      </c>
      <c r="E429" s="2" t="s">
        <v>105</v>
      </c>
      <c r="F429" s="2" t="s">
        <v>1072</v>
      </c>
      <c r="G429" s="2" t="s">
        <v>13</v>
      </c>
      <c r="H429" s="2" t="s">
        <v>14</v>
      </c>
    </row>
    <row r="430" spans="1:8" x14ac:dyDescent="0.2">
      <c r="A430" s="2" t="s">
        <v>1121</v>
      </c>
      <c r="B430" s="2" t="s">
        <v>1122</v>
      </c>
      <c r="C430" s="2" t="s">
        <v>104</v>
      </c>
      <c r="D430" s="2">
        <v>99.704999999999998</v>
      </c>
      <c r="E430" s="2" t="s">
        <v>105</v>
      </c>
      <c r="F430" s="2" t="s">
        <v>1072</v>
      </c>
      <c r="G430" s="2" t="s">
        <v>13</v>
      </c>
      <c r="H430" s="2" t="s">
        <v>20</v>
      </c>
    </row>
    <row r="431" spans="1:8" x14ac:dyDescent="0.2">
      <c r="A431" s="2" t="s">
        <v>1123</v>
      </c>
      <c r="B431" s="2" t="s">
        <v>1124</v>
      </c>
      <c r="C431" s="2" t="s">
        <v>104</v>
      </c>
      <c r="D431" s="2">
        <v>99.849000000000004</v>
      </c>
      <c r="E431" s="2" t="s">
        <v>105</v>
      </c>
      <c r="F431" s="2" t="s">
        <v>1072</v>
      </c>
      <c r="G431" s="2" t="s">
        <v>13</v>
      </c>
      <c r="H431" s="2" t="s">
        <v>20</v>
      </c>
    </row>
    <row r="432" spans="1:8" x14ac:dyDescent="0.2">
      <c r="A432" s="2" t="s">
        <v>1125</v>
      </c>
      <c r="B432" s="2" t="s">
        <v>1126</v>
      </c>
      <c r="C432" s="2" t="s">
        <v>104</v>
      </c>
      <c r="D432" s="2">
        <v>99.772999999999996</v>
      </c>
      <c r="E432" s="2" t="s">
        <v>105</v>
      </c>
      <c r="F432" s="2" t="s">
        <v>1072</v>
      </c>
      <c r="G432" s="2" t="s">
        <v>13</v>
      </c>
      <c r="H432" s="2" t="s">
        <v>20</v>
      </c>
    </row>
    <row r="433" spans="1:8" x14ac:dyDescent="0.2">
      <c r="A433" s="2" t="s">
        <v>1127</v>
      </c>
      <c r="B433" s="2" t="s">
        <v>1128</v>
      </c>
      <c r="C433" s="2" t="s">
        <v>104</v>
      </c>
      <c r="D433" s="2">
        <v>99.778000000000006</v>
      </c>
      <c r="E433" s="2" t="s">
        <v>105</v>
      </c>
      <c r="F433" s="2" t="s">
        <v>1072</v>
      </c>
      <c r="G433" s="2" t="s">
        <v>13</v>
      </c>
      <c r="H433" s="2" t="s">
        <v>20</v>
      </c>
    </row>
    <row r="434" spans="1:8" x14ac:dyDescent="0.2">
      <c r="A434" s="2" t="s">
        <v>1129</v>
      </c>
      <c r="B434" s="2" t="s">
        <v>1130</v>
      </c>
      <c r="C434" s="2" t="s">
        <v>104</v>
      </c>
      <c r="D434" s="2">
        <v>99.704999999999998</v>
      </c>
      <c r="E434" s="2" t="s">
        <v>105</v>
      </c>
      <c r="F434" s="2" t="s">
        <v>1072</v>
      </c>
      <c r="G434" s="2" t="s">
        <v>13</v>
      </c>
      <c r="H434" s="2" t="s">
        <v>20</v>
      </c>
    </row>
    <row r="435" spans="1:8" x14ac:dyDescent="0.2">
      <c r="A435" s="2" t="s">
        <v>1131</v>
      </c>
      <c r="B435" s="2" t="s">
        <v>1132</v>
      </c>
      <c r="C435" s="2" t="s">
        <v>1133</v>
      </c>
      <c r="D435" s="2">
        <v>100</v>
      </c>
      <c r="E435" s="2" t="s">
        <v>1134</v>
      </c>
      <c r="F435" s="2" t="s">
        <v>1072</v>
      </c>
      <c r="G435" s="2" t="s">
        <v>13</v>
      </c>
      <c r="H435" s="2" t="s">
        <v>14</v>
      </c>
    </row>
    <row r="436" spans="1:8" x14ac:dyDescent="0.2">
      <c r="A436" s="2" t="s">
        <v>1135</v>
      </c>
      <c r="B436" s="2" t="s">
        <v>1136</v>
      </c>
      <c r="C436" s="2" t="s">
        <v>113</v>
      </c>
      <c r="D436" s="2">
        <v>99.552999999999997</v>
      </c>
      <c r="E436" s="2" t="s">
        <v>114</v>
      </c>
      <c r="F436" s="2" t="s">
        <v>1072</v>
      </c>
      <c r="G436" s="2" t="s">
        <v>29</v>
      </c>
      <c r="H436" s="2" t="s">
        <v>20</v>
      </c>
    </row>
    <row r="437" spans="1:8" x14ac:dyDescent="0.2">
      <c r="A437" s="2" t="s">
        <v>1137</v>
      </c>
      <c r="B437" s="2" t="s">
        <v>1138</v>
      </c>
      <c r="C437" s="2" t="s">
        <v>463</v>
      </c>
      <c r="D437" s="2">
        <v>99.86</v>
      </c>
      <c r="E437" s="2" t="s">
        <v>464</v>
      </c>
      <c r="F437" s="2" t="s">
        <v>1072</v>
      </c>
      <c r="G437" s="2" t="s">
        <v>13</v>
      </c>
      <c r="H437" s="2" t="s">
        <v>14</v>
      </c>
    </row>
    <row r="438" spans="1:8" x14ac:dyDescent="0.2">
      <c r="A438" s="2" t="s">
        <v>1139</v>
      </c>
      <c r="B438" s="2" t="s">
        <v>1140</v>
      </c>
      <c r="C438" s="2" t="s">
        <v>463</v>
      </c>
      <c r="D438" s="2">
        <v>99.725999999999999</v>
      </c>
      <c r="E438" s="2" t="s">
        <v>464</v>
      </c>
      <c r="F438" s="2" t="s">
        <v>1072</v>
      </c>
      <c r="G438" s="2" t="s">
        <v>13</v>
      </c>
      <c r="H438" s="2" t="s">
        <v>14</v>
      </c>
    </row>
    <row r="439" spans="1:8" x14ac:dyDescent="0.2">
      <c r="A439" s="2" t="s">
        <v>1141</v>
      </c>
      <c r="B439" s="2" t="s">
        <v>1142</v>
      </c>
      <c r="C439" s="2" t="s">
        <v>131</v>
      </c>
      <c r="D439" s="2">
        <v>100</v>
      </c>
      <c r="E439" s="2" t="s">
        <v>132</v>
      </c>
      <c r="F439" s="2" t="s">
        <v>1072</v>
      </c>
      <c r="G439" s="2" t="s">
        <v>29</v>
      </c>
      <c r="H439" s="2" t="s">
        <v>20</v>
      </c>
    </row>
    <row r="440" spans="1:8" x14ac:dyDescent="0.2">
      <c r="A440" s="2" t="s">
        <v>1143</v>
      </c>
      <c r="B440" s="2" t="s">
        <v>1144</v>
      </c>
      <c r="C440" s="2" t="s">
        <v>131</v>
      </c>
      <c r="D440" s="2">
        <v>99.927000000000007</v>
      </c>
      <c r="E440" s="2" t="s">
        <v>132</v>
      </c>
      <c r="F440" s="2" t="s">
        <v>1072</v>
      </c>
      <c r="G440" s="2" t="s">
        <v>13</v>
      </c>
      <c r="H440" s="2" t="s">
        <v>20</v>
      </c>
    </row>
    <row r="441" spans="1:8" x14ac:dyDescent="0.2">
      <c r="A441" s="2" t="s">
        <v>1145</v>
      </c>
      <c r="B441" s="2" t="s">
        <v>1146</v>
      </c>
      <c r="C441" s="2" t="s">
        <v>141</v>
      </c>
      <c r="D441" s="2">
        <v>99.558000000000007</v>
      </c>
      <c r="E441" s="2" t="s">
        <v>142</v>
      </c>
      <c r="F441" s="2" t="s">
        <v>1072</v>
      </c>
      <c r="G441" s="2" t="s">
        <v>29</v>
      </c>
      <c r="H441" s="2" t="s">
        <v>20</v>
      </c>
    </row>
    <row r="442" spans="1:8" x14ac:dyDescent="0.2">
      <c r="A442" s="2" t="s">
        <v>1147</v>
      </c>
      <c r="B442" s="2" t="s">
        <v>1148</v>
      </c>
      <c r="C442" s="2" t="s">
        <v>141</v>
      </c>
      <c r="D442" s="2">
        <v>99.558000000000007</v>
      </c>
      <c r="E442" s="2" t="s">
        <v>142</v>
      </c>
      <c r="F442" s="2" t="s">
        <v>1072</v>
      </c>
      <c r="G442" s="2" t="s">
        <v>29</v>
      </c>
      <c r="H442" s="2" t="s">
        <v>20</v>
      </c>
    </row>
    <row r="443" spans="1:8" x14ac:dyDescent="0.2">
      <c r="A443" s="2" t="s">
        <v>1149</v>
      </c>
      <c r="B443" s="2" t="s">
        <v>1150</v>
      </c>
      <c r="C443" s="2" t="s">
        <v>1151</v>
      </c>
      <c r="D443" s="2">
        <v>99.849000000000004</v>
      </c>
      <c r="E443" s="2" t="s">
        <v>1152</v>
      </c>
      <c r="F443" s="2" t="s">
        <v>1072</v>
      </c>
      <c r="G443" s="2" t="s">
        <v>29</v>
      </c>
      <c r="H443" s="2" t="s">
        <v>20</v>
      </c>
    </row>
    <row r="444" spans="1:8" x14ac:dyDescent="0.2">
      <c r="A444" s="2" t="s">
        <v>1153</v>
      </c>
      <c r="B444" s="2" t="s">
        <v>1154</v>
      </c>
      <c r="C444" s="2" t="s">
        <v>1151</v>
      </c>
      <c r="D444" s="2">
        <v>99.774000000000001</v>
      </c>
      <c r="E444" s="2" t="s">
        <v>1152</v>
      </c>
      <c r="F444" s="2" t="s">
        <v>1072</v>
      </c>
      <c r="G444" s="2" t="s">
        <v>29</v>
      </c>
      <c r="H444" s="2" t="s">
        <v>14</v>
      </c>
    </row>
    <row r="445" spans="1:8" x14ac:dyDescent="0.2">
      <c r="A445" s="2" t="s">
        <v>1155</v>
      </c>
      <c r="B445" s="2" t="s">
        <v>1156</v>
      </c>
      <c r="C445" s="2" t="s">
        <v>846</v>
      </c>
      <c r="D445" s="2">
        <v>99.712999999999994</v>
      </c>
      <c r="E445" s="2" t="s">
        <v>847</v>
      </c>
      <c r="F445" s="2" t="s">
        <v>1072</v>
      </c>
      <c r="G445" s="2" t="s">
        <v>29</v>
      </c>
      <c r="H445" s="2" t="s">
        <v>20</v>
      </c>
    </row>
    <row r="446" spans="1:8" x14ac:dyDescent="0.2">
      <c r="A446" s="2" t="s">
        <v>1157</v>
      </c>
      <c r="B446" s="2" t="s">
        <v>1158</v>
      </c>
      <c r="C446" s="2" t="s">
        <v>474</v>
      </c>
      <c r="D446" s="2">
        <v>100</v>
      </c>
      <c r="E446" s="2" t="s">
        <v>475</v>
      </c>
      <c r="F446" s="2" t="s">
        <v>1072</v>
      </c>
      <c r="G446" s="2" t="s">
        <v>29</v>
      </c>
      <c r="H446" s="2" t="s">
        <v>14</v>
      </c>
    </row>
    <row r="447" spans="1:8" x14ac:dyDescent="0.2">
      <c r="A447" s="2" t="s">
        <v>1159</v>
      </c>
      <c r="B447" s="2" t="s">
        <v>1158</v>
      </c>
      <c r="C447" s="2" t="s">
        <v>474</v>
      </c>
      <c r="D447" s="2">
        <v>100</v>
      </c>
      <c r="E447" s="2" t="s">
        <v>475</v>
      </c>
      <c r="F447" s="2" t="s">
        <v>1072</v>
      </c>
      <c r="G447" s="2" t="s">
        <v>29</v>
      </c>
      <c r="H447" s="2" t="s">
        <v>14</v>
      </c>
    </row>
    <row r="448" spans="1:8" x14ac:dyDescent="0.2">
      <c r="A448" s="2" t="s">
        <v>1160</v>
      </c>
      <c r="B448" s="2" t="s">
        <v>1158</v>
      </c>
      <c r="C448" s="2" t="s">
        <v>474</v>
      </c>
      <c r="D448" s="2">
        <v>100</v>
      </c>
      <c r="E448" s="2" t="s">
        <v>475</v>
      </c>
      <c r="F448" s="2" t="s">
        <v>1072</v>
      </c>
      <c r="G448" s="2" t="s">
        <v>29</v>
      </c>
      <c r="H448" s="2" t="s">
        <v>14</v>
      </c>
    </row>
    <row r="449" spans="1:8" x14ac:dyDescent="0.2">
      <c r="A449" s="2" t="s">
        <v>1161</v>
      </c>
      <c r="B449" s="2" t="s">
        <v>1162</v>
      </c>
      <c r="C449" s="2" t="s">
        <v>1163</v>
      </c>
      <c r="D449" s="2">
        <v>99.716999999999999</v>
      </c>
      <c r="E449" s="2" t="s">
        <v>1164</v>
      </c>
      <c r="F449" s="2" t="s">
        <v>1072</v>
      </c>
      <c r="G449" s="2" t="s">
        <v>29</v>
      </c>
      <c r="H449" s="2" t="s">
        <v>14</v>
      </c>
    </row>
    <row r="450" spans="1:8" x14ac:dyDescent="0.2">
      <c r="A450" s="2" t="s">
        <v>1165</v>
      </c>
      <c r="B450" s="2" t="s">
        <v>1166</v>
      </c>
      <c r="C450" s="2" t="s">
        <v>1167</v>
      </c>
      <c r="D450" s="2">
        <v>99.081000000000003</v>
      </c>
      <c r="E450" s="2" t="s">
        <v>1168</v>
      </c>
      <c r="F450" s="2" t="s">
        <v>1072</v>
      </c>
      <c r="G450" s="2" t="s">
        <v>29</v>
      </c>
      <c r="H450" s="2" t="s">
        <v>14</v>
      </c>
    </row>
    <row r="451" spans="1:8" x14ac:dyDescent="0.2">
      <c r="A451" s="2" t="s">
        <v>1169</v>
      </c>
      <c r="B451" s="2" t="s">
        <v>1170</v>
      </c>
      <c r="C451" s="2" t="s">
        <v>1171</v>
      </c>
      <c r="D451" s="2">
        <v>99.846999999999994</v>
      </c>
      <c r="E451" s="2" t="s">
        <v>1172</v>
      </c>
      <c r="F451" s="2" t="s">
        <v>1072</v>
      </c>
      <c r="G451" s="2" t="s">
        <v>29</v>
      </c>
      <c r="H451" s="2" t="s">
        <v>14</v>
      </c>
    </row>
    <row r="452" spans="1:8" x14ac:dyDescent="0.2">
      <c r="A452" s="2" t="s">
        <v>1173</v>
      </c>
      <c r="B452" s="2" t="s">
        <v>1174</v>
      </c>
      <c r="C452" s="2" t="s">
        <v>1175</v>
      </c>
      <c r="D452" s="2">
        <v>99.855000000000004</v>
      </c>
      <c r="E452" s="2" t="s">
        <v>1176</v>
      </c>
      <c r="F452" s="2" t="s">
        <v>1072</v>
      </c>
      <c r="G452" s="2" t="s">
        <v>29</v>
      </c>
      <c r="H452" s="2" t="s">
        <v>14</v>
      </c>
    </row>
    <row r="453" spans="1:8" x14ac:dyDescent="0.2">
      <c r="A453" s="2" t="s">
        <v>1177</v>
      </c>
      <c r="B453" s="2" t="s">
        <v>1178</v>
      </c>
      <c r="C453" s="2" t="s">
        <v>1179</v>
      </c>
      <c r="D453" s="2">
        <v>99.858000000000004</v>
      </c>
      <c r="E453" s="2" t="s">
        <v>1180</v>
      </c>
      <c r="F453" s="2" t="s">
        <v>1072</v>
      </c>
      <c r="G453" s="2" t="s">
        <v>29</v>
      </c>
      <c r="H453" s="2" t="s">
        <v>20</v>
      </c>
    </row>
    <row r="454" spans="1:8" x14ac:dyDescent="0.2">
      <c r="A454" s="2" t="s">
        <v>1181</v>
      </c>
      <c r="B454" s="2" t="s">
        <v>1182</v>
      </c>
      <c r="C454" s="2" t="s">
        <v>1179</v>
      </c>
      <c r="D454" s="2">
        <v>99.856999999999999</v>
      </c>
      <c r="E454" s="2" t="s">
        <v>1180</v>
      </c>
      <c r="F454" s="2" t="s">
        <v>1072</v>
      </c>
      <c r="G454" s="2" t="s">
        <v>13</v>
      </c>
      <c r="H454" s="2" t="s">
        <v>20</v>
      </c>
    </row>
    <row r="455" spans="1:8" x14ac:dyDescent="0.2">
      <c r="A455" s="2" t="s">
        <v>1183</v>
      </c>
      <c r="B455" s="2" t="s">
        <v>1184</v>
      </c>
      <c r="C455" s="2" t="s">
        <v>186</v>
      </c>
      <c r="D455" s="2">
        <v>99.623999999999995</v>
      </c>
      <c r="E455" s="2" t="s">
        <v>187</v>
      </c>
      <c r="F455" s="2" t="s">
        <v>1072</v>
      </c>
      <c r="G455" s="2" t="s">
        <v>13</v>
      </c>
      <c r="H455" s="2" t="s">
        <v>20</v>
      </c>
    </row>
    <row r="456" spans="1:8" x14ac:dyDescent="0.2">
      <c r="A456" s="2" t="s">
        <v>1185</v>
      </c>
      <c r="B456" s="2" t="s">
        <v>1186</v>
      </c>
      <c r="C456" s="2" t="s">
        <v>186</v>
      </c>
      <c r="D456" s="2">
        <v>99.778000000000006</v>
      </c>
      <c r="E456" s="2" t="s">
        <v>191</v>
      </c>
      <c r="F456" s="2" t="s">
        <v>1072</v>
      </c>
      <c r="G456" s="2" t="s">
        <v>13</v>
      </c>
      <c r="H456" s="2" t="s">
        <v>20</v>
      </c>
    </row>
    <row r="457" spans="1:8" x14ac:dyDescent="0.2">
      <c r="A457" s="2" t="s">
        <v>1187</v>
      </c>
      <c r="B457" s="2" t="s">
        <v>1188</v>
      </c>
      <c r="C457" s="2" t="s">
        <v>186</v>
      </c>
      <c r="D457" s="2">
        <v>99.772999999999996</v>
      </c>
      <c r="E457" s="2" t="s">
        <v>191</v>
      </c>
      <c r="F457" s="2" t="s">
        <v>1072</v>
      </c>
      <c r="G457" s="2" t="s">
        <v>13</v>
      </c>
      <c r="H457" s="2" t="s">
        <v>20</v>
      </c>
    </row>
    <row r="458" spans="1:8" x14ac:dyDescent="0.2">
      <c r="A458" s="2" t="s">
        <v>1189</v>
      </c>
      <c r="B458" s="2" t="s">
        <v>1190</v>
      </c>
      <c r="C458" s="2" t="s">
        <v>1191</v>
      </c>
      <c r="D458" s="2">
        <v>99.575000000000003</v>
      </c>
      <c r="E458" s="2" t="s">
        <v>1192</v>
      </c>
      <c r="F458" s="2" t="s">
        <v>1072</v>
      </c>
      <c r="G458" s="2" t="s">
        <v>13</v>
      </c>
      <c r="H458" s="2" t="s">
        <v>14</v>
      </c>
    </row>
    <row r="459" spans="1:8" x14ac:dyDescent="0.2">
      <c r="A459" s="2" t="s">
        <v>1193</v>
      </c>
      <c r="B459" s="2" t="s">
        <v>1194</v>
      </c>
      <c r="C459" s="2" t="s">
        <v>1195</v>
      </c>
      <c r="D459" s="2">
        <v>99.418999999999997</v>
      </c>
      <c r="E459" s="2" t="s">
        <v>1196</v>
      </c>
      <c r="F459" s="2" t="s">
        <v>1072</v>
      </c>
      <c r="G459" s="2" t="s">
        <v>29</v>
      </c>
      <c r="H459" s="2" t="s">
        <v>20</v>
      </c>
    </row>
    <row r="460" spans="1:8" x14ac:dyDescent="0.2">
      <c r="A460" s="2" t="s">
        <v>1197</v>
      </c>
      <c r="B460" s="2" t="s">
        <v>1198</v>
      </c>
      <c r="C460" s="2" t="s">
        <v>1195</v>
      </c>
      <c r="D460" s="2">
        <v>99.412999999999997</v>
      </c>
      <c r="E460" s="2" t="s">
        <v>1196</v>
      </c>
      <c r="F460" s="2" t="s">
        <v>1072</v>
      </c>
      <c r="G460" s="2" t="s">
        <v>13</v>
      </c>
      <c r="H460" s="2" t="s">
        <v>20</v>
      </c>
    </row>
    <row r="461" spans="1:8" x14ac:dyDescent="0.2">
      <c r="A461" s="2" t="s">
        <v>1199</v>
      </c>
      <c r="B461" s="2" t="s">
        <v>1200</v>
      </c>
      <c r="C461" s="2" t="s">
        <v>1201</v>
      </c>
      <c r="D461" s="2">
        <v>99.492999999999995</v>
      </c>
      <c r="E461" s="2" t="s">
        <v>1202</v>
      </c>
      <c r="F461" s="2" t="s">
        <v>1072</v>
      </c>
      <c r="G461" s="2" t="s">
        <v>29</v>
      </c>
      <c r="H461" s="2" t="s">
        <v>20</v>
      </c>
    </row>
    <row r="462" spans="1:8" x14ac:dyDescent="0.2">
      <c r="A462" s="2" t="s">
        <v>1203</v>
      </c>
      <c r="B462" s="2" t="s">
        <v>1204</v>
      </c>
      <c r="C462" s="2" t="s">
        <v>1201</v>
      </c>
      <c r="D462" s="2">
        <v>99.417000000000002</v>
      </c>
      <c r="E462" s="2" t="s">
        <v>1202</v>
      </c>
      <c r="F462" s="2" t="s">
        <v>1072</v>
      </c>
      <c r="G462" s="2" t="s">
        <v>13</v>
      </c>
      <c r="H462" s="2" t="s">
        <v>20</v>
      </c>
    </row>
    <row r="463" spans="1:8" x14ac:dyDescent="0.2">
      <c r="A463" s="2" t="s">
        <v>1205</v>
      </c>
      <c r="B463" s="2" t="s">
        <v>1206</v>
      </c>
      <c r="C463" s="2" t="s">
        <v>1201</v>
      </c>
      <c r="D463" s="2">
        <v>99.418000000000006</v>
      </c>
      <c r="E463" s="2" t="s">
        <v>1202</v>
      </c>
      <c r="F463" s="2" t="s">
        <v>1072</v>
      </c>
      <c r="G463" s="2" t="s">
        <v>13</v>
      </c>
      <c r="H463" s="2" t="s">
        <v>20</v>
      </c>
    </row>
    <row r="464" spans="1:8" x14ac:dyDescent="0.2">
      <c r="A464" s="2" t="s">
        <v>1207</v>
      </c>
      <c r="B464" s="2" t="s">
        <v>1208</v>
      </c>
      <c r="C464" s="2" t="s">
        <v>1201</v>
      </c>
      <c r="D464" s="2">
        <v>99.418000000000006</v>
      </c>
      <c r="E464" s="2" t="s">
        <v>1202</v>
      </c>
      <c r="F464" s="2" t="s">
        <v>1072</v>
      </c>
      <c r="G464" s="2" t="s">
        <v>13</v>
      </c>
      <c r="H464" s="2" t="s">
        <v>20</v>
      </c>
    </row>
    <row r="465" spans="1:8" x14ac:dyDescent="0.2">
      <c r="A465" s="2" t="s">
        <v>1209</v>
      </c>
      <c r="B465" s="2" t="s">
        <v>1210</v>
      </c>
      <c r="C465" s="2" t="s">
        <v>512</v>
      </c>
      <c r="D465" s="2">
        <v>100</v>
      </c>
      <c r="E465" s="2" t="s">
        <v>475</v>
      </c>
      <c r="F465" s="2" t="s">
        <v>1072</v>
      </c>
      <c r="G465" s="2" t="s">
        <v>29</v>
      </c>
      <c r="H465" s="2" t="s">
        <v>14</v>
      </c>
    </row>
    <row r="466" spans="1:8" x14ac:dyDescent="0.2">
      <c r="A466" s="2" t="s">
        <v>1211</v>
      </c>
      <c r="B466" s="2" t="s">
        <v>1212</v>
      </c>
      <c r="C466" s="2" t="s">
        <v>512</v>
      </c>
      <c r="D466" s="2">
        <v>99.929000000000002</v>
      </c>
      <c r="E466" s="2" t="s">
        <v>475</v>
      </c>
      <c r="F466" s="2" t="s">
        <v>1072</v>
      </c>
      <c r="G466" s="2" t="s">
        <v>29</v>
      </c>
      <c r="H466" s="2" t="s">
        <v>14</v>
      </c>
    </row>
    <row r="467" spans="1:8" x14ac:dyDescent="0.2">
      <c r="A467" s="2" t="s">
        <v>1213</v>
      </c>
      <c r="B467" s="2" t="s">
        <v>1214</v>
      </c>
      <c r="C467" s="2" t="s">
        <v>512</v>
      </c>
      <c r="D467" s="2">
        <v>100</v>
      </c>
      <c r="E467" s="2" t="s">
        <v>475</v>
      </c>
      <c r="F467" s="2" t="s">
        <v>1072</v>
      </c>
      <c r="G467" s="2" t="s">
        <v>29</v>
      </c>
      <c r="H467" s="2" t="s">
        <v>14</v>
      </c>
    </row>
    <row r="468" spans="1:8" x14ac:dyDescent="0.2">
      <c r="A468" s="2" t="s">
        <v>1215</v>
      </c>
      <c r="B468" s="2" t="s">
        <v>1216</v>
      </c>
      <c r="C468" s="2" t="s">
        <v>214</v>
      </c>
      <c r="D468" s="2">
        <v>100</v>
      </c>
      <c r="E468" s="2" t="s">
        <v>215</v>
      </c>
      <c r="F468" s="2" t="s">
        <v>1072</v>
      </c>
      <c r="G468" s="2" t="s">
        <v>13</v>
      </c>
      <c r="H468" s="2" t="s">
        <v>14</v>
      </c>
    </row>
    <row r="469" spans="1:8" x14ac:dyDescent="0.2">
      <c r="A469" s="2" t="s">
        <v>1217</v>
      </c>
      <c r="B469" s="2" t="s">
        <v>1218</v>
      </c>
      <c r="C469" s="2" t="s">
        <v>1219</v>
      </c>
      <c r="D469" s="2">
        <v>97.591999999999999</v>
      </c>
      <c r="E469" s="2" t="s">
        <v>1220</v>
      </c>
      <c r="F469" s="2" t="s">
        <v>1072</v>
      </c>
      <c r="G469" s="2" t="s">
        <v>29</v>
      </c>
      <c r="H469" s="2" t="s">
        <v>14</v>
      </c>
    </row>
    <row r="470" spans="1:8" x14ac:dyDescent="0.2">
      <c r="A470" s="2" t="s">
        <v>1221</v>
      </c>
      <c r="B470" s="2" t="s">
        <v>1222</v>
      </c>
      <c r="C470" s="2" t="s">
        <v>537</v>
      </c>
      <c r="D470" s="2">
        <v>100</v>
      </c>
      <c r="E470" s="2" t="s">
        <v>538</v>
      </c>
      <c r="F470" s="2" t="s">
        <v>1072</v>
      </c>
      <c r="G470" s="2" t="s">
        <v>13</v>
      </c>
      <c r="H470" s="2" t="s">
        <v>14</v>
      </c>
    </row>
    <row r="471" spans="1:8" x14ac:dyDescent="0.2">
      <c r="A471" s="2" t="s">
        <v>1223</v>
      </c>
      <c r="B471" s="2" t="s">
        <v>1224</v>
      </c>
      <c r="C471" s="2" t="s">
        <v>960</v>
      </c>
      <c r="D471" s="2">
        <v>99.858999999999995</v>
      </c>
      <c r="E471" s="2" t="s">
        <v>767</v>
      </c>
      <c r="F471" s="2" t="s">
        <v>1072</v>
      </c>
      <c r="G471" s="2" t="s">
        <v>13</v>
      </c>
      <c r="H471" s="2" t="s">
        <v>14</v>
      </c>
    </row>
    <row r="472" spans="1:8" x14ac:dyDescent="0.2">
      <c r="A472" s="2" t="s">
        <v>1225</v>
      </c>
      <c r="B472" s="2" t="s">
        <v>1226</v>
      </c>
      <c r="C472" s="2" t="s">
        <v>541</v>
      </c>
      <c r="D472" s="2">
        <v>99.5</v>
      </c>
      <c r="E472" s="2" t="s">
        <v>542</v>
      </c>
      <c r="F472" s="2" t="s">
        <v>1072</v>
      </c>
      <c r="G472" s="2" t="s">
        <v>29</v>
      </c>
      <c r="H472" s="2" t="s">
        <v>20</v>
      </c>
    </row>
    <row r="473" spans="1:8" x14ac:dyDescent="0.2">
      <c r="A473" s="2" t="s">
        <v>1227</v>
      </c>
      <c r="B473" s="2" t="s">
        <v>561</v>
      </c>
      <c r="C473" s="2" t="s">
        <v>541</v>
      </c>
      <c r="D473" s="2">
        <v>99.397999999999996</v>
      </c>
      <c r="E473" s="2" t="s">
        <v>542</v>
      </c>
      <c r="F473" s="2" t="s">
        <v>1072</v>
      </c>
      <c r="G473" s="2" t="s">
        <v>13</v>
      </c>
      <c r="H473" s="2" t="s">
        <v>20</v>
      </c>
    </row>
    <row r="474" spans="1:8" x14ac:dyDescent="0.2">
      <c r="A474" s="2" t="s">
        <v>1228</v>
      </c>
      <c r="B474" s="2" t="s">
        <v>1229</v>
      </c>
      <c r="C474" s="2" t="s">
        <v>541</v>
      </c>
      <c r="D474" s="2">
        <v>99.924999999999997</v>
      </c>
      <c r="E474" s="2" t="s">
        <v>542</v>
      </c>
      <c r="F474" s="2" t="s">
        <v>1072</v>
      </c>
      <c r="G474" s="2" t="s">
        <v>13</v>
      </c>
      <c r="H474" s="2" t="s">
        <v>20</v>
      </c>
    </row>
    <row r="475" spans="1:8" x14ac:dyDescent="0.2">
      <c r="A475" s="2" t="s">
        <v>1230</v>
      </c>
      <c r="B475" s="2" t="s">
        <v>1231</v>
      </c>
      <c r="C475" s="2" t="s">
        <v>1232</v>
      </c>
      <c r="D475" s="2">
        <v>100</v>
      </c>
      <c r="E475" s="2" t="s">
        <v>1233</v>
      </c>
      <c r="F475" s="2" t="s">
        <v>1072</v>
      </c>
      <c r="G475" s="2" t="s">
        <v>13</v>
      </c>
      <c r="H475" s="2" t="s">
        <v>14</v>
      </c>
    </row>
    <row r="476" spans="1:8" x14ac:dyDescent="0.2">
      <c r="A476" s="2" t="s">
        <v>1234</v>
      </c>
      <c r="B476" s="2" t="s">
        <v>1235</v>
      </c>
      <c r="C476" s="2" t="s">
        <v>567</v>
      </c>
      <c r="D476" s="2">
        <v>99.924999999999997</v>
      </c>
      <c r="E476" s="2" t="s">
        <v>568</v>
      </c>
      <c r="F476" s="2" t="s">
        <v>1072</v>
      </c>
      <c r="G476" s="2" t="s">
        <v>13</v>
      </c>
      <c r="H476" s="2" t="s">
        <v>20</v>
      </c>
    </row>
    <row r="477" spans="1:8" x14ac:dyDescent="0.2">
      <c r="A477" s="2" t="s">
        <v>1236</v>
      </c>
      <c r="B477" s="2" t="s">
        <v>1237</v>
      </c>
      <c r="C477" s="2" t="s">
        <v>567</v>
      </c>
      <c r="D477" s="2">
        <v>99.926000000000002</v>
      </c>
      <c r="E477" s="2" t="s">
        <v>568</v>
      </c>
      <c r="F477" s="2" t="s">
        <v>1072</v>
      </c>
      <c r="G477" s="2" t="s">
        <v>13</v>
      </c>
      <c r="H477" s="2" t="s">
        <v>20</v>
      </c>
    </row>
    <row r="478" spans="1:8" x14ac:dyDescent="0.2">
      <c r="A478" s="2" t="s">
        <v>1238</v>
      </c>
      <c r="B478" s="2" t="s">
        <v>1239</v>
      </c>
      <c r="C478" s="2" t="s">
        <v>286</v>
      </c>
      <c r="D478" s="2">
        <v>99.929000000000002</v>
      </c>
      <c r="E478" s="2" t="s">
        <v>287</v>
      </c>
      <c r="F478" s="2" t="s">
        <v>1072</v>
      </c>
      <c r="G478" s="2" t="s">
        <v>29</v>
      </c>
      <c r="H478" s="2" t="s">
        <v>14</v>
      </c>
    </row>
    <row r="479" spans="1:8" x14ac:dyDescent="0.2">
      <c r="A479" s="2" t="s">
        <v>1240</v>
      </c>
      <c r="B479" s="2" t="s">
        <v>1241</v>
      </c>
      <c r="C479" s="2" t="s">
        <v>286</v>
      </c>
      <c r="D479" s="2">
        <v>99.923000000000002</v>
      </c>
      <c r="E479" s="2" t="s">
        <v>287</v>
      </c>
      <c r="F479" s="2" t="s">
        <v>1072</v>
      </c>
      <c r="G479" s="2" t="s">
        <v>29</v>
      </c>
      <c r="H479" s="2" t="s">
        <v>14</v>
      </c>
    </row>
    <row r="480" spans="1:8" x14ac:dyDescent="0.2">
      <c r="A480" s="2" t="s">
        <v>1242</v>
      </c>
      <c r="B480" s="2" t="s">
        <v>1243</v>
      </c>
      <c r="C480" s="2" t="s">
        <v>286</v>
      </c>
      <c r="D480" s="2">
        <v>99.926000000000002</v>
      </c>
      <c r="E480" s="2" t="s">
        <v>287</v>
      </c>
      <c r="F480" s="2" t="s">
        <v>1072</v>
      </c>
      <c r="G480" s="2" t="s">
        <v>29</v>
      </c>
      <c r="H480" s="2" t="s">
        <v>14</v>
      </c>
    </row>
    <row r="481" spans="1:8" x14ac:dyDescent="0.2">
      <c r="A481" s="2" t="s">
        <v>1244</v>
      </c>
      <c r="B481" s="2" t="s">
        <v>1245</v>
      </c>
      <c r="C481" s="2" t="s">
        <v>286</v>
      </c>
      <c r="D481" s="2">
        <v>99.858000000000004</v>
      </c>
      <c r="E481" s="2" t="s">
        <v>287</v>
      </c>
      <c r="F481" s="2" t="s">
        <v>1072</v>
      </c>
      <c r="G481" s="2" t="s">
        <v>29</v>
      </c>
      <c r="H481" s="2" t="s">
        <v>14</v>
      </c>
    </row>
    <row r="482" spans="1:8" x14ac:dyDescent="0.2">
      <c r="A482" s="2" t="s">
        <v>1246</v>
      </c>
      <c r="B482" s="2" t="s">
        <v>1247</v>
      </c>
      <c r="C482" s="2" t="s">
        <v>1248</v>
      </c>
      <c r="D482" s="2">
        <v>100</v>
      </c>
      <c r="E482" s="2" t="s">
        <v>475</v>
      </c>
      <c r="F482" s="2" t="s">
        <v>1072</v>
      </c>
      <c r="G482" s="2" t="s">
        <v>29</v>
      </c>
      <c r="H482" s="2" t="s">
        <v>14</v>
      </c>
    </row>
    <row r="483" spans="1:8" x14ac:dyDescent="0.2">
      <c r="A483" s="2" t="s">
        <v>1249</v>
      </c>
      <c r="B483" s="2" t="s">
        <v>1250</v>
      </c>
      <c r="C483" s="2" t="s">
        <v>994</v>
      </c>
      <c r="D483" s="2">
        <v>99.614000000000004</v>
      </c>
      <c r="E483" s="2" t="s">
        <v>995</v>
      </c>
      <c r="F483" s="2" t="s">
        <v>1072</v>
      </c>
      <c r="G483" s="2" t="s">
        <v>29</v>
      </c>
      <c r="H483" s="2" t="s">
        <v>20</v>
      </c>
    </row>
    <row r="484" spans="1:8" x14ac:dyDescent="0.2">
      <c r="A484" s="2" t="s">
        <v>1251</v>
      </c>
      <c r="B484" s="2" t="s">
        <v>1252</v>
      </c>
      <c r="C484" s="2" t="s">
        <v>994</v>
      </c>
      <c r="D484" s="2">
        <v>99.698999999999998</v>
      </c>
      <c r="E484" s="2" t="s">
        <v>995</v>
      </c>
      <c r="F484" s="2" t="s">
        <v>1072</v>
      </c>
      <c r="G484" s="2" t="s">
        <v>13</v>
      </c>
      <c r="H484" s="2" t="s">
        <v>20</v>
      </c>
    </row>
    <row r="485" spans="1:8" x14ac:dyDescent="0.2">
      <c r="A485" s="2" t="s">
        <v>1253</v>
      </c>
      <c r="B485" s="2" t="s">
        <v>1252</v>
      </c>
      <c r="C485" s="2" t="s">
        <v>994</v>
      </c>
      <c r="D485" s="2">
        <v>99.698999999999998</v>
      </c>
      <c r="E485" s="2" t="s">
        <v>995</v>
      </c>
      <c r="F485" s="2" t="s">
        <v>1072</v>
      </c>
      <c r="G485" s="2" t="s">
        <v>13</v>
      </c>
      <c r="H485" s="2" t="s">
        <v>20</v>
      </c>
    </row>
    <row r="486" spans="1:8" x14ac:dyDescent="0.2">
      <c r="A486" s="2" t="s">
        <v>1254</v>
      </c>
      <c r="B486" s="2" t="s">
        <v>1252</v>
      </c>
      <c r="C486" s="2" t="s">
        <v>994</v>
      </c>
      <c r="D486" s="2">
        <v>99.698999999999998</v>
      </c>
      <c r="E486" s="2" t="s">
        <v>995</v>
      </c>
      <c r="F486" s="2" t="s">
        <v>1072</v>
      </c>
      <c r="G486" s="2" t="s">
        <v>13</v>
      </c>
      <c r="H486" s="2" t="s">
        <v>20</v>
      </c>
    </row>
    <row r="487" spans="1:8" x14ac:dyDescent="0.2">
      <c r="A487" s="2" t="s">
        <v>1255</v>
      </c>
      <c r="B487" s="2" t="s">
        <v>1252</v>
      </c>
      <c r="C487" s="2" t="s">
        <v>994</v>
      </c>
      <c r="D487" s="2">
        <v>99.698999999999998</v>
      </c>
      <c r="E487" s="2" t="s">
        <v>995</v>
      </c>
      <c r="F487" s="2" t="s">
        <v>1072</v>
      </c>
      <c r="G487" s="2" t="s">
        <v>13</v>
      </c>
      <c r="H487" s="2" t="s">
        <v>20</v>
      </c>
    </row>
    <row r="488" spans="1:8" x14ac:dyDescent="0.2">
      <c r="A488" s="2" t="s">
        <v>1256</v>
      </c>
      <c r="B488" s="2" t="s">
        <v>1257</v>
      </c>
      <c r="C488" s="2" t="s">
        <v>615</v>
      </c>
      <c r="D488" s="2">
        <v>99.382999999999996</v>
      </c>
      <c r="E488" s="2" t="s">
        <v>616</v>
      </c>
      <c r="F488" s="2" t="s">
        <v>1072</v>
      </c>
      <c r="G488" s="2" t="s">
        <v>29</v>
      </c>
      <c r="H488" s="2" t="s">
        <v>14</v>
      </c>
    </row>
    <row r="489" spans="1:8" x14ac:dyDescent="0.2">
      <c r="A489" s="2" t="s">
        <v>1258</v>
      </c>
      <c r="B489" s="2" t="s">
        <v>1259</v>
      </c>
      <c r="C489" s="2" t="s">
        <v>1260</v>
      </c>
      <c r="D489" s="2">
        <v>99.781999999999996</v>
      </c>
      <c r="E489" s="2" t="s">
        <v>1261</v>
      </c>
      <c r="F489" s="2" t="s">
        <v>1072</v>
      </c>
      <c r="G489" s="2" t="s">
        <v>29</v>
      </c>
      <c r="H489" s="2" t="s">
        <v>20</v>
      </c>
    </row>
    <row r="490" spans="1:8" x14ac:dyDescent="0.2">
      <c r="A490" s="2" t="s">
        <v>1262</v>
      </c>
      <c r="B490" s="2" t="s">
        <v>1263</v>
      </c>
      <c r="C490" s="2" t="s">
        <v>1264</v>
      </c>
      <c r="D490" s="2">
        <v>99.93</v>
      </c>
      <c r="E490" s="2" t="s">
        <v>1265</v>
      </c>
      <c r="F490" s="2" t="s">
        <v>1072</v>
      </c>
      <c r="G490" s="2" t="s">
        <v>13</v>
      </c>
      <c r="H490" s="2" t="s">
        <v>14</v>
      </c>
    </row>
    <row r="491" spans="1:8" x14ac:dyDescent="0.2">
      <c r="A491" s="2" t="s">
        <v>1266</v>
      </c>
      <c r="B491" s="2" t="s">
        <v>1267</v>
      </c>
      <c r="C491" s="2" t="s">
        <v>1264</v>
      </c>
      <c r="D491" s="2">
        <v>99.858999999999995</v>
      </c>
      <c r="E491" s="2" t="s">
        <v>1265</v>
      </c>
      <c r="F491" s="2" t="s">
        <v>1072</v>
      </c>
      <c r="G491" s="2" t="s">
        <v>29</v>
      </c>
      <c r="H491" s="2" t="s">
        <v>14</v>
      </c>
    </row>
    <row r="492" spans="1:8" x14ac:dyDescent="0.2">
      <c r="A492" s="2" t="s">
        <v>1268</v>
      </c>
      <c r="B492" s="2" t="s">
        <v>1269</v>
      </c>
      <c r="C492" s="2" t="s">
        <v>650</v>
      </c>
      <c r="D492" s="2">
        <v>100</v>
      </c>
      <c r="E492" s="2" t="s">
        <v>651</v>
      </c>
      <c r="F492" s="2" t="s">
        <v>1072</v>
      </c>
      <c r="G492" s="2" t="s">
        <v>13</v>
      </c>
      <c r="H492" s="2" t="s">
        <v>14</v>
      </c>
    </row>
    <row r="493" spans="1:8" x14ac:dyDescent="0.2">
      <c r="A493" s="2" t="s">
        <v>1270</v>
      </c>
      <c r="B493" s="2" t="s">
        <v>1271</v>
      </c>
      <c r="C493" s="2" t="s">
        <v>650</v>
      </c>
      <c r="D493" s="2">
        <v>100</v>
      </c>
      <c r="E493" s="2" t="s">
        <v>651</v>
      </c>
      <c r="F493" s="2" t="s">
        <v>1072</v>
      </c>
      <c r="G493" s="2" t="s">
        <v>13</v>
      </c>
      <c r="H493" s="2" t="s">
        <v>14</v>
      </c>
    </row>
    <row r="494" spans="1:8" x14ac:dyDescent="0.2">
      <c r="A494" s="2" t="s">
        <v>1272</v>
      </c>
      <c r="B494" s="2" t="s">
        <v>1273</v>
      </c>
      <c r="C494" s="2" t="s">
        <v>650</v>
      </c>
      <c r="D494" s="2">
        <v>100</v>
      </c>
      <c r="E494" s="2" t="s">
        <v>651</v>
      </c>
      <c r="F494" s="2" t="s">
        <v>1072</v>
      </c>
      <c r="G494" s="2" t="s">
        <v>29</v>
      </c>
      <c r="H494" s="2" t="s">
        <v>20</v>
      </c>
    </row>
    <row r="495" spans="1:8" x14ac:dyDescent="0.2">
      <c r="A495" s="2" t="s">
        <v>1274</v>
      </c>
      <c r="B495" s="2" t="s">
        <v>1275</v>
      </c>
      <c r="C495" s="2" t="s">
        <v>650</v>
      </c>
      <c r="D495" s="2">
        <v>100</v>
      </c>
      <c r="E495" s="2" t="s">
        <v>651</v>
      </c>
      <c r="F495" s="2" t="s">
        <v>1072</v>
      </c>
      <c r="G495" s="2" t="s">
        <v>29</v>
      </c>
      <c r="H495" s="2" t="s">
        <v>20</v>
      </c>
    </row>
    <row r="496" spans="1:8" x14ac:dyDescent="0.2">
      <c r="A496" s="2" t="s">
        <v>1276</v>
      </c>
      <c r="B496" s="2" t="s">
        <v>649</v>
      </c>
      <c r="C496" s="2" t="s">
        <v>650</v>
      </c>
      <c r="D496" s="2">
        <v>100</v>
      </c>
      <c r="E496" s="2" t="s">
        <v>651</v>
      </c>
      <c r="F496" s="2" t="s">
        <v>1072</v>
      </c>
      <c r="G496" s="2" t="s">
        <v>29</v>
      </c>
      <c r="H496" s="2" t="s">
        <v>20</v>
      </c>
    </row>
    <row r="497" spans="1:8" x14ac:dyDescent="0.2">
      <c r="A497" s="2" t="s">
        <v>1277</v>
      </c>
      <c r="B497" s="2" t="s">
        <v>1278</v>
      </c>
      <c r="C497" s="2" t="s">
        <v>650</v>
      </c>
      <c r="D497" s="2">
        <v>100</v>
      </c>
      <c r="E497" s="2" t="s">
        <v>651</v>
      </c>
      <c r="F497" s="2" t="s">
        <v>1072</v>
      </c>
      <c r="G497" s="2" t="s">
        <v>29</v>
      </c>
      <c r="H497" s="2" t="s">
        <v>14</v>
      </c>
    </row>
    <row r="498" spans="1:8" x14ac:dyDescent="0.2">
      <c r="A498" s="2" t="s">
        <v>1279</v>
      </c>
      <c r="B498" s="2" t="s">
        <v>1280</v>
      </c>
      <c r="C498" s="2" t="s">
        <v>650</v>
      </c>
      <c r="D498" s="2">
        <v>99.929000000000002</v>
      </c>
      <c r="E498" s="2" t="s">
        <v>651</v>
      </c>
      <c r="F498" s="2" t="s">
        <v>1072</v>
      </c>
      <c r="G498" s="2" t="s">
        <v>13</v>
      </c>
      <c r="H498" s="2" t="s">
        <v>20</v>
      </c>
    </row>
    <row r="499" spans="1:8" x14ac:dyDescent="0.2">
      <c r="A499" s="2" t="s">
        <v>1281</v>
      </c>
      <c r="B499" s="2" t="s">
        <v>1282</v>
      </c>
      <c r="C499" s="2" t="s">
        <v>1283</v>
      </c>
      <c r="D499" s="2">
        <v>100</v>
      </c>
      <c r="E499" s="2" t="s">
        <v>847</v>
      </c>
      <c r="F499" s="2" t="s">
        <v>1072</v>
      </c>
      <c r="G499" s="2" t="s">
        <v>13</v>
      </c>
      <c r="H499" s="2" t="s">
        <v>14</v>
      </c>
    </row>
    <row r="500" spans="1:8" x14ac:dyDescent="0.2">
      <c r="A500" s="2" t="s">
        <v>1284</v>
      </c>
      <c r="B500" s="2" t="s">
        <v>1285</v>
      </c>
      <c r="C500" s="2" t="s">
        <v>1283</v>
      </c>
      <c r="D500" s="2">
        <v>100</v>
      </c>
      <c r="E500" s="2" t="s">
        <v>847</v>
      </c>
      <c r="F500" s="2" t="s">
        <v>1072</v>
      </c>
      <c r="G500" s="2" t="s">
        <v>29</v>
      </c>
      <c r="H500" s="2" t="s">
        <v>20</v>
      </c>
    </row>
    <row r="501" spans="1:8" x14ac:dyDescent="0.2">
      <c r="A501" s="2" t="s">
        <v>1286</v>
      </c>
      <c r="B501" s="2" t="s">
        <v>1287</v>
      </c>
      <c r="C501" s="2" t="s">
        <v>1283</v>
      </c>
      <c r="D501" s="2">
        <v>100</v>
      </c>
      <c r="E501" s="2" t="s">
        <v>847</v>
      </c>
      <c r="F501" s="2" t="s">
        <v>1072</v>
      </c>
      <c r="G501" s="2" t="s">
        <v>29</v>
      </c>
      <c r="H501" s="2" t="s">
        <v>14</v>
      </c>
    </row>
    <row r="502" spans="1:8" x14ac:dyDescent="0.2">
      <c r="A502" s="2" t="s">
        <v>1288</v>
      </c>
      <c r="B502" s="2" t="s">
        <v>1289</v>
      </c>
      <c r="C502" s="2" t="s">
        <v>1283</v>
      </c>
      <c r="D502" s="2">
        <v>100</v>
      </c>
      <c r="E502" s="2" t="s">
        <v>847</v>
      </c>
      <c r="F502" s="2" t="s">
        <v>1072</v>
      </c>
      <c r="G502" s="2" t="s">
        <v>29</v>
      </c>
      <c r="H502" s="2" t="s">
        <v>14</v>
      </c>
    </row>
    <row r="503" spans="1:8" x14ac:dyDescent="0.2">
      <c r="A503" s="2" t="s">
        <v>1290</v>
      </c>
      <c r="B503" s="2" t="s">
        <v>1291</v>
      </c>
      <c r="C503" s="2" t="s">
        <v>1283</v>
      </c>
      <c r="D503" s="2">
        <v>99.784999999999997</v>
      </c>
      <c r="E503" s="2" t="s">
        <v>847</v>
      </c>
      <c r="F503" s="2" t="s">
        <v>1072</v>
      </c>
      <c r="G503" s="2" t="s">
        <v>13</v>
      </c>
      <c r="H503" s="2" t="s">
        <v>20</v>
      </c>
    </row>
    <row r="504" spans="1:8" x14ac:dyDescent="0.2">
      <c r="A504" s="2" t="s">
        <v>1292</v>
      </c>
      <c r="B504" s="2" t="s">
        <v>1293</v>
      </c>
      <c r="C504" s="2" t="s">
        <v>339</v>
      </c>
      <c r="D504" s="2">
        <v>100</v>
      </c>
      <c r="E504" s="2" t="s">
        <v>340</v>
      </c>
      <c r="F504" s="2" t="s">
        <v>1072</v>
      </c>
      <c r="G504" s="2" t="s">
        <v>13</v>
      </c>
      <c r="H504" s="2" t="s">
        <v>14</v>
      </c>
    </row>
    <row r="505" spans="1:8" x14ac:dyDescent="0.2">
      <c r="A505" s="2" t="s">
        <v>1294</v>
      </c>
      <c r="B505" s="2" t="s">
        <v>1295</v>
      </c>
      <c r="C505" s="2" t="s">
        <v>339</v>
      </c>
      <c r="D505" s="2">
        <v>100</v>
      </c>
      <c r="E505" s="2" t="s">
        <v>340</v>
      </c>
      <c r="F505" s="2" t="s">
        <v>1072</v>
      </c>
      <c r="G505" s="2" t="s">
        <v>13</v>
      </c>
      <c r="H505" s="2" t="s">
        <v>14</v>
      </c>
    </row>
    <row r="506" spans="1:8" x14ac:dyDescent="0.2">
      <c r="A506" s="2" t="s">
        <v>1296</v>
      </c>
      <c r="B506" s="2" t="s">
        <v>1297</v>
      </c>
      <c r="C506" s="2" t="s">
        <v>339</v>
      </c>
      <c r="D506" s="2">
        <v>99.858999999999995</v>
      </c>
      <c r="E506" s="2" t="s">
        <v>340</v>
      </c>
      <c r="F506" s="2" t="s">
        <v>1072</v>
      </c>
      <c r="G506" s="2" t="s">
        <v>13</v>
      </c>
      <c r="H506" s="2" t="s">
        <v>14</v>
      </c>
    </row>
    <row r="507" spans="1:8" x14ac:dyDescent="0.2">
      <c r="A507" s="2" t="s">
        <v>1298</v>
      </c>
      <c r="B507" s="2" t="s">
        <v>1299</v>
      </c>
      <c r="C507" s="2" t="s">
        <v>339</v>
      </c>
      <c r="D507" s="2">
        <v>99.856999999999999</v>
      </c>
      <c r="E507" s="2" t="s">
        <v>340</v>
      </c>
      <c r="F507" s="2" t="s">
        <v>1072</v>
      </c>
      <c r="G507" s="2" t="s">
        <v>13</v>
      </c>
      <c r="H507" s="2" t="s">
        <v>14</v>
      </c>
    </row>
    <row r="508" spans="1:8" x14ac:dyDescent="0.2">
      <c r="A508" s="2" t="s">
        <v>1300</v>
      </c>
      <c r="B508" s="2" t="s">
        <v>1301</v>
      </c>
      <c r="C508" s="2" t="s">
        <v>339</v>
      </c>
      <c r="D508" s="2">
        <v>99.929000000000002</v>
      </c>
      <c r="E508" s="2" t="s">
        <v>340</v>
      </c>
      <c r="F508" s="2" t="s">
        <v>1072</v>
      </c>
      <c r="G508" s="2" t="s">
        <v>29</v>
      </c>
      <c r="H508" s="2" t="s">
        <v>14</v>
      </c>
    </row>
    <row r="509" spans="1:8" x14ac:dyDescent="0.2">
      <c r="A509" s="2" t="s">
        <v>1302</v>
      </c>
      <c r="B509" s="2" t="s">
        <v>1303</v>
      </c>
      <c r="C509" s="2" t="s">
        <v>339</v>
      </c>
      <c r="D509" s="2">
        <v>99.926000000000002</v>
      </c>
      <c r="E509" s="2" t="s">
        <v>340</v>
      </c>
      <c r="F509" s="2" t="s">
        <v>1072</v>
      </c>
      <c r="G509" s="2" t="s">
        <v>29</v>
      </c>
      <c r="H509" s="2" t="s">
        <v>14</v>
      </c>
    </row>
    <row r="510" spans="1:8" x14ac:dyDescent="0.2">
      <c r="A510" s="2" t="s">
        <v>1304</v>
      </c>
      <c r="B510" s="2" t="s">
        <v>1305</v>
      </c>
      <c r="C510" s="2" t="s">
        <v>339</v>
      </c>
      <c r="D510" s="2">
        <v>99.858999999999995</v>
      </c>
      <c r="E510" s="2" t="s">
        <v>340</v>
      </c>
      <c r="F510" s="2" t="s">
        <v>1072</v>
      </c>
      <c r="G510" s="2" t="s">
        <v>29</v>
      </c>
      <c r="H510" s="2" t="s">
        <v>14</v>
      </c>
    </row>
    <row r="511" spans="1:8" x14ac:dyDescent="0.2">
      <c r="A511" s="2" t="s">
        <v>1306</v>
      </c>
      <c r="B511" s="2" t="s">
        <v>1307</v>
      </c>
      <c r="C511" s="2" t="s">
        <v>339</v>
      </c>
      <c r="D511" s="2">
        <v>100</v>
      </c>
      <c r="E511" s="2" t="s">
        <v>340</v>
      </c>
      <c r="F511" s="2" t="s">
        <v>1072</v>
      </c>
      <c r="G511" s="2" t="s">
        <v>29</v>
      </c>
      <c r="H511" s="2" t="s">
        <v>14</v>
      </c>
    </row>
    <row r="512" spans="1:8" x14ac:dyDescent="0.2">
      <c r="A512" s="2" t="s">
        <v>1308</v>
      </c>
      <c r="B512" s="2" t="s">
        <v>674</v>
      </c>
      <c r="C512" s="2" t="s">
        <v>339</v>
      </c>
      <c r="D512" s="2">
        <v>100</v>
      </c>
      <c r="E512" s="2" t="s">
        <v>340</v>
      </c>
      <c r="F512" s="2" t="s">
        <v>1072</v>
      </c>
      <c r="G512" s="2" t="s">
        <v>29</v>
      </c>
      <c r="H512" s="2" t="s">
        <v>14</v>
      </c>
    </row>
    <row r="513" spans="1:8" x14ac:dyDescent="0.2">
      <c r="A513" s="2" t="s">
        <v>1309</v>
      </c>
      <c r="B513" s="2" t="s">
        <v>1310</v>
      </c>
      <c r="C513" s="2" t="s">
        <v>339</v>
      </c>
      <c r="D513" s="2">
        <v>99.929000000000002</v>
      </c>
      <c r="E513" s="2" t="s">
        <v>340</v>
      </c>
      <c r="F513" s="2" t="s">
        <v>1072</v>
      </c>
      <c r="G513" s="2" t="s">
        <v>29</v>
      </c>
      <c r="H513" s="2" t="s">
        <v>14</v>
      </c>
    </row>
    <row r="514" spans="1:8" x14ac:dyDescent="0.2">
      <c r="A514" s="2" t="s">
        <v>1311</v>
      </c>
      <c r="B514" s="2" t="s">
        <v>338</v>
      </c>
      <c r="C514" s="2" t="s">
        <v>339</v>
      </c>
      <c r="D514" s="2">
        <v>100</v>
      </c>
      <c r="E514" s="2" t="s">
        <v>340</v>
      </c>
      <c r="F514" s="2" t="s">
        <v>1072</v>
      </c>
      <c r="G514" s="2" t="s">
        <v>29</v>
      </c>
      <c r="H514" s="2" t="s">
        <v>14</v>
      </c>
    </row>
    <row r="515" spans="1:8" x14ac:dyDescent="0.2">
      <c r="A515" s="2" t="s">
        <v>1312</v>
      </c>
      <c r="B515" s="2" t="s">
        <v>1313</v>
      </c>
      <c r="C515" s="2" t="s">
        <v>688</v>
      </c>
      <c r="D515" s="2">
        <v>99.929000000000002</v>
      </c>
      <c r="E515" s="2" t="s">
        <v>689</v>
      </c>
      <c r="F515" s="2" t="s">
        <v>1072</v>
      </c>
      <c r="G515" s="2" t="s">
        <v>13</v>
      </c>
      <c r="H515" s="2" t="s">
        <v>14</v>
      </c>
    </row>
    <row r="516" spans="1:8" x14ac:dyDescent="0.2">
      <c r="A516" s="2" t="s">
        <v>1314</v>
      </c>
      <c r="B516" s="2" t="s">
        <v>1315</v>
      </c>
      <c r="C516" s="2" t="s">
        <v>688</v>
      </c>
      <c r="D516" s="2">
        <v>99.929000000000002</v>
      </c>
      <c r="E516" s="2" t="s">
        <v>689</v>
      </c>
      <c r="F516" s="2" t="s">
        <v>1072</v>
      </c>
      <c r="G516" s="2" t="s">
        <v>13</v>
      </c>
      <c r="H516" s="2" t="s">
        <v>14</v>
      </c>
    </row>
    <row r="517" spans="1:8" x14ac:dyDescent="0.2">
      <c r="A517" s="2" t="s">
        <v>1316</v>
      </c>
      <c r="B517" s="2" t="s">
        <v>1317</v>
      </c>
      <c r="C517" s="2" t="s">
        <v>688</v>
      </c>
      <c r="D517" s="2">
        <v>100</v>
      </c>
      <c r="E517" s="2" t="s">
        <v>689</v>
      </c>
      <c r="F517" s="2" t="s">
        <v>1072</v>
      </c>
      <c r="G517" s="2" t="s">
        <v>29</v>
      </c>
      <c r="H517" s="2" t="s">
        <v>14</v>
      </c>
    </row>
    <row r="518" spans="1:8" x14ac:dyDescent="0.2">
      <c r="A518" s="2" t="s">
        <v>1318</v>
      </c>
      <c r="B518" s="2" t="s">
        <v>1319</v>
      </c>
      <c r="C518" s="2" t="s">
        <v>1320</v>
      </c>
      <c r="D518" s="2">
        <v>99.635000000000005</v>
      </c>
      <c r="E518" s="2" t="s">
        <v>1321</v>
      </c>
      <c r="F518" s="2" t="s">
        <v>1072</v>
      </c>
      <c r="G518" s="2" t="s">
        <v>29</v>
      </c>
      <c r="H518" s="2" t="s">
        <v>20</v>
      </c>
    </row>
    <row r="519" spans="1:8" x14ac:dyDescent="0.2">
      <c r="A519" s="2" t="s">
        <v>1322</v>
      </c>
      <c r="B519" s="2" t="s">
        <v>1323</v>
      </c>
      <c r="C519" s="2" t="s">
        <v>351</v>
      </c>
      <c r="D519" s="2">
        <v>98.522999999999996</v>
      </c>
      <c r="E519" s="2" t="s">
        <v>352</v>
      </c>
      <c r="F519" s="2" t="s">
        <v>1072</v>
      </c>
      <c r="G519" s="2" t="s">
        <v>29</v>
      </c>
      <c r="H519" s="2" t="s">
        <v>20</v>
      </c>
    </row>
    <row r="520" spans="1:8" x14ac:dyDescent="0.2">
      <c r="A520" s="2" t="s">
        <v>1324</v>
      </c>
      <c r="B520" s="2" t="s">
        <v>1325</v>
      </c>
      <c r="C520" s="2" t="s">
        <v>351</v>
      </c>
      <c r="D520" s="2">
        <v>98.375</v>
      </c>
      <c r="E520" s="2" t="s">
        <v>352</v>
      </c>
      <c r="F520" s="2" t="s">
        <v>1072</v>
      </c>
      <c r="G520" s="2" t="s">
        <v>29</v>
      </c>
      <c r="H520" s="2" t="s">
        <v>20</v>
      </c>
    </row>
    <row r="521" spans="1:8" x14ac:dyDescent="0.2">
      <c r="A521" s="2" t="s">
        <v>1326</v>
      </c>
      <c r="B521" s="2" t="s">
        <v>1327</v>
      </c>
      <c r="C521" s="2" t="s">
        <v>351</v>
      </c>
      <c r="D521" s="2">
        <v>99.358999999999995</v>
      </c>
      <c r="E521" s="2" t="s">
        <v>352</v>
      </c>
      <c r="F521" s="2" t="s">
        <v>1072</v>
      </c>
      <c r="G521" s="2" t="s">
        <v>29</v>
      </c>
      <c r="H521" s="2" t="s">
        <v>20</v>
      </c>
    </row>
    <row r="522" spans="1:8" x14ac:dyDescent="0.2">
      <c r="A522" s="2" t="s">
        <v>1328</v>
      </c>
      <c r="B522" s="2" t="s">
        <v>1329</v>
      </c>
      <c r="C522" s="2" t="s">
        <v>351</v>
      </c>
      <c r="D522" s="2">
        <v>98.31</v>
      </c>
      <c r="E522" s="2" t="s">
        <v>352</v>
      </c>
      <c r="F522" s="2" t="s">
        <v>1072</v>
      </c>
      <c r="G522" s="2" t="s">
        <v>13</v>
      </c>
      <c r="H522" s="2" t="s">
        <v>20</v>
      </c>
    </row>
    <row r="523" spans="1:8" x14ac:dyDescent="0.2">
      <c r="A523" s="2" t="s">
        <v>1330</v>
      </c>
      <c r="B523" s="2" t="s">
        <v>1331</v>
      </c>
      <c r="C523" s="2" t="s">
        <v>351</v>
      </c>
      <c r="D523" s="2">
        <v>98.387</v>
      </c>
      <c r="E523" s="2" t="s">
        <v>352</v>
      </c>
      <c r="F523" s="2" t="s">
        <v>1072</v>
      </c>
      <c r="G523" s="2" t="s">
        <v>13</v>
      </c>
      <c r="H523" s="2" t="s">
        <v>20</v>
      </c>
    </row>
    <row r="524" spans="1:8" x14ac:dyDescent="0.2">
      <c r="A524" s="2" t="s">
        <v>1332</v>
      </c>
      <c r="B524" s="2" t="s">
        <v>1333</v>
      </c>
      <c r="C524" s="2" t="s">
        <v>351</v>
      </c>
      <c r="D524" s="2">
        <v>98.308999999999997</v>
      </c>
      <c r="E524" s="2" t="s">
        <v>352</v>
      </c>
      <c r="F524" s="2" t="s">
        <v>1072</v>
      </c>
      <c r="G524" s="2" t="s">
        <v>13</v>
      </c>
      <c r="H524" s="2" t="s">
        <v>20</v>
      </c>
    </row>
    <row r="525" spans="1:8" x14ac:dyDescent="0.2">
      <c r="A525" s="2" t="s">
        <v>1334</v>
      </c>
      <c r="B525" s="2" t="s">
        <v>1335</v>
      </c>
      <c r="C525" s="2" t="s">
        <v>692</v>
      </c>
      <c r="D525" s="2">
        <v>99.710999999999999</v>
      </c>
      <c r="E525" s="2" t="s">
        <v>693</v>
      </c>
      <c r="F525" s="2" t="s">
        <v>1072</v>
      </c>
      <c r="G525" s="2" t="s">
        <v>13</v>
      </c>
      <c r="H525" s="2" t="s">
        <v>14</v>
      </c>
    </row>
    <row r="526" spans="1:8" x14ac:dyDescent="0.2">
      <c r="A526" s="2" t="s">
        <v>1336</v>
      </c>
      <c r="B526" s="2" t="s">
        <v>1337</v>
      </c>
      <c r="C526" s="2" t="s">
        <v>692</v>
      </c>
      <c r="D526" s="2">
        <v>99.783000000000001</v>
      </c>
      <c r="E526" s="2" t="s">
        <v>693</v>
      </c>
      <c r="F526" s="2" t="s">
        <v>1072</v>
      </c>
      <c r="G526" s="2" t="s">
        <v>13</v>
      </c>
      <c r="H526" s="2" t="s">
        <v>14</v>
      </c>
    </row>
    <row r="527" spans="1:8" x14ac:dyDescent="0.2">
      <c r="A527" s="2" t="s">
        <v>1338</v>
      </c>
      <c r="B527" s="2" t="s">
        <v>1339</v>
      </c>
      <c r="C527" s="2" t="s">
        <v>692</v>
      </c>
      <c r="D527" s="2">
        <v>99.843999999999994</v>
      </c>
      <c r="E527" s="2" t="s">
        <v>693</v>
      </c>
      <c r="F527" s="2" t="s">
        <v>1072</v>
      </c>
      <c r="G527" s="2" t="s">
        <v>13</v>
      </c>
      <c r="H527" s="2" t="s">
        <v>14</v>
      </c>
    </row>
    <row r="528" spans="1:8" x14ac:dyDescent="0.2">
      <c r="A528" s="2" t="s">
        <v>1340</v>
      </c>
      <c r="B528" s="2" t="s">
        <v>1341</v>
      </c>
      <c r="C528" s="2" t="s">
        <v>692</v>
      </c>
      <c r="D528" s="2">
        <v>99.784000000000006</v>
      </c>
      <c r="E528" s="2" t="s">
        <v>693</v>
      </c>
      <c r="F528" s="2" t="s">
        <v>1072</v>
      </c>
      <c r="G528" s="2" t="s">
        <v>29</v>
      </c>
      <c r="H528" s="2" t="s">
        <v>14</v>
      </c>
    </row>
    <row r="529" spans="1:8" x14ac:dyDescent="0.2">
      <c r="A529" s="2" t="s">
        <v>1342</v>
      </c>
      <c r="B529" s="2" t="s">
        <v>1343</v>
      </c>
      <c r="C529" s="2" t="s">
        <v>1344</v>
      </c>
      <c r="D529" s="2">
        <v>98.447999999999993</v>
      </c>
      <c r="E529" s="2" t="s">
        <v>1345</v>
      </c>
      <c r="F529" s="2" t="s">
        <v>1072</v>
      </c>
      <c r="G529" s="2" t="s">
        <v>13</v>
      </c>
      <c r="H529" s="2" t="s">
        <v>20</v>
      </c>
    </row>
    <row r="530" spans="1:8" x14ac:dyDescent="0.2">
      <c r="A530" s="2" t="s">
        <v>1346</v>
      </c>
      <c r="B530" s="2" t="s">
        <v>1347</v>
      </c>
      <c r="C530" s="2" t="s">
        <v>1348</v>
      </c>
      <c r="D530" s="2">
        <v>99.853999999999999</v>
      </c>
      <c r="E530" s="2" t="s">
        <v>1349</v>
      </c>
      <c r="F530" s="2" t="s">
        <v>1072</v>
      </c>
      <c r="G530" s="2" t="s">
        <v>13</v>
      </c>
      <c r="H530" s="2" t="s">
        <v>20</v>
      </c>
    </row>
    <row r="531" spans="1:8" x14ac:dyDescent="0.2">
      <c r="A531" s="2" t="s">
        <v>1350</v>
      </c>
      <c r="B531" s="2" t="s">
        <v>1351</v>
      </c>
      <c r="C531" s="2" t="s">
        <v>1348</v>
      </c>
      <c r="D531" s="2">
        <v>99.852999999999994</v>
      </c>
      <c r="E531" s="2" t="s">
        <v>1349</v>
      </c>
      <c r="F531" s="2" t="s">
        <v>1072</v>
      </c>
      <c r="G531" s="2" t="s">
        <v>13</v>
      </c>
      <c r="H531" s="2" t="s">
        <v>20</v>
      </c>
    </row>
    <row r="532" spans="1:8" x14ac:dyDescent="0.2">
      <c r="A532" s="2" t="s">
        <v>1352</v>
      </c>
      <c r="B532" s="2" t="s">
        <v>1335</v>
      </c>
      <c r="C532" s="2" t="s">
        <v>1353</v>
      </c>
      <c r="D532" s="2">
        <v>100</v>
      </c>
      <c r="E532" s="2" t="s">
        <v>1354</v>
      </c>
      <c r="F532" s="2" t="s">
        <v>1072</v>
      </c>
      <c r="G532" s="2" t="s">
        <v>110</v>
      </c>
      <c r="H532" s="2" t="s">
        <v>20</v>
      </c>
    </row>
    <row r="533" spans="1:8" x14ac:dyDescent="0.2">
      <c r="A533" s="2" t="s">
        <v>1355</v>
      </c>
      <c r="B533" s="2" t="s">
        <v>1356</v>
      </c>
      <c r="C533" s="2" t="s">
        <v>1357</v>
      </c>
      <c r="D533" s="2">
        <v>99.697999999999993</v>
      </c>
      <c r="E533" s="2" t="s">
        <v>1358</v>
      </c>
      <c r="F533" s="2" t="s">
        <v>1072</v>
      </c>
      <c r="G533" s="2" t="s">
        <v>29</v>
      </c>
      <c r="H533" s="2" t="s">
        <v>20</v>
      </c>
    </row>
    <row r="534" spans="1:8" x14ac:dyDescent="0.2">
      <c r="A534" s="2" t="s">
        <v>1359</v>
      </c>
      <c r="B534" s="2" t="s">
        <v>1360</v>
      </c>
      <c r="C534" s="2" t="s">
        <v>1357</v>
      </c>
      <c r="D534" s="2">
        <v>99.257999999999996</v>
      </c>
      <c r="E534" s="2" t="s">
        <v>1358</v>
      </c>
      <c r="F534" s="2" t="s">
        <v>1072</v>
      </c>
      <c r="G534" s="2" t="s">
        <v>13</v>
      </c>
      <c r="H534" s="2" t="s">
        <v>20</v>
      </c>
    </row>
    <row r="535" spans="1:8" x14ac:dyDescent="0.2">
      <c r="A535" s="2" t="s">
        <v>1361</v>
      </c>
      <c r="B535" s="2" t="s">
        <v>1362</v>
      </c>
      <c r="C535" s="2" t="s">
        <v>1363</v>
      </c>
      <c r="D535" s="2">
        <v>99.701999999999998</v>
      </c>
      <c r="E535" s="2" t="s">
        <v>1364</v>
      </c>
      <c r="F535" s="2" t="s">
        <v>1365</v>
      </c>
      <c r="G535" s="2" t="s">
        <v>13</v>
      </c>
      <c r="H535" s="2" t="s">
        <v>20</v>
      </c>
    </row>
    <row r="536" spans="1:8" x14ac:dyDescent="0.2">
      <c r="A536" s="2" t="s">
        <v>1366</v>
      </c>
      <c r="B536" s="2" t="s">
        <v>1367</v>
      </c>
      <c r="C536" s="2" t="s">
        <v>1363</v>
      </c>
      <c r="D536" s="2">
        <v>99.644000000000005</v>
      </c>
      <c r="E536" s="2" t="s">
        <v>1364</v>
      </c>
      <c r="F536" s="2" t="s">
        <v>1365</v>
      </c>
      <c r="G536" s="2" t="s">
        <v>13</v>
      </c>
      <c r="H536" s="2" t="s">
        <v>20</v>
      </c>
    </row>
    <row r="537" spans="1:8" x14ac:dyDescent="0.2">
      <c r="A537" s="2" t="s">
        <v>1368</v>
      </c>
      <c r="B537" s="2" t="s">
        <v>1369</v>
      </c>
      <c r="C537" s="2" t="s">
        <v>1370</v>
      </c>
      <c r="D537" s="2">
        <v>100</v>
      </c>
      <c r="E537" s="2" t="s">
        <v>1371</v>
      </c>
      <c r="F537" s="2" t="s">
        <v>1365</v>
      </c>
      <c r="G537" s="2" t="s">
        <v>110</v>
      </c>
      <c r="H537" s="2" t="s">
        <v>14</v>
      </c>
    </row>
    <row r="538" spans="1:8" x14ac:dyDescent="0.2">
      <c r="A538" s="2" t="s">
        <v>1372</v>
      </c>
      <c r="B538" s="2" t="s">
        <v>1373</v>
      </c>
      <c r="C538" s="2" t="s">
        <v>17</v>
      </c>
      <c r="D538" s="2">
        <v>99.784999999999997</v>
      </c>
      <c r="E538" s="2" t="s">
        <v>18</v>
      </c>
      <c r="F538" s="2" t="s">
        <v>1365</v>
      </c>
      <c r="G538" s="2" t="s">
        <v>19</v>
      </c>
      <c r="H538" s="2" t="s">
        <v>14</v>
      </c>
    </row>
    <row r="539" spans="1:8" x14ac:dyDescent="0.2">
      <c r="A539" s="2" t="s">
        <v>1374</v>
      </c>
      <c r="B539" s="2" t="s">
        <v>1375</v>
      </c>
      <c r="C539" s="2" t="s">
        <v>17</v>
      </c>
      <c r="D539" s="2">
        <v>99.856999999999999</v>
      </c>
      <c r="E539" s="2" t="s">
        <v>18</v>
      </c>
      <c r="F539" s="2" t="s">
        <v>1365</v>
      </c>
      <c r="G539" s="2" t="s">
        <v>29</v>
      </c>
      <c r="H539" s="2" t="s">
        <v>14</v>
      </c>
    </row>
    <row r="540" spans="1:8" x14ac:dyDescent="0.2">
      <c r="A540" s="2" t="s">
        <v>1376</v>
      </c>
      <c r="B540" s="2" t="s">
        <v>1377</v>
      </c>
      <c r="C540" s="2" t="s">
        <v>23</v>
      </c>
      <c r="D540" s="2">
        <v>99.777000000000001</v>
      </c>
      <c r="E540" s="2" t="s">
        <v>24</v>
      </c>
      <c r="F540" s="2" t="s">
        <v>1365</v>
      </c>
      <c r="G540" s="2" t="s">
        <v>13</v>
      </c>
      <c r="H540" s="2" t="s">
        <v>14</v>
      </c>
    </row>
    <row r="541" spans="1:8" x14ac:dyDescent="0.2">
      <c r="A541" s="2" t="s">
        <v>1378</v>
      </c>
      <c r="B541" s="2" t="s">
        <v>1379</v>
      </c>
      <c r="C541" s="2" t="s">
        <v>23</v>
      </c>
      <c r="D541" s="2">
        <v>99.643000000000001</v>
      </c>
      <c r="E541" s="2" t="s">
        <v>24</v>
      </c>
      <c r="F541" s="2" t="s">
        <v>1365</v>
      </c>
      <c r="G541" s="2" t="s">
        <v>19</v>
      </c>
      <c r="H541" s="2" t="s">
        <v>20</v>
      </c>
    </row>
    <row r="542" spans="1:8" x14ac:dyDescent="0.2">
      <c r="A542" s="2" t="s">
        <v>1380</v>
      </c>
      <c r="B542" s="2" t="s">
        <v>1381</v>
      </c>
      <c r="C542" s="2" t="s">
        <v>23</v>
      </c>
      <c r="D542" s="2">
        <v>99.641999999999996</v>
      </c>
      <c r="E542" s="2" t="s">
        <v>24</v>
      </c>
      <c r="F542" s="2" t="s">
        <v>1365</v>
      </c>
      <c r="G542" s="2" t="s">
        <v>19</v>
      </c>
      <c r="H542" s="2" t="s">
        <v>20</v>
      </c>
    </row>
    <row r="543" spans="1:8" x14ac:dyDescent="0.2">
      <c r="A543" s="2" t="s">
        <v>1382</v>
      </c>
      <c r="B543" s="2" t="s">
        <v>1383</v>
      </c>
      <c r="C543" s="2" t="s">
        <v>23</v>
      </c>
      <c r="D543" s="2">
        <v>99.71</v>
      </c>
      <c r="E543" s="2" t="s">
        <v>24</v>
      </c>
      <c r="F543" s="2" t="s">
        <v>1365</v>
      </c>
      <c r="G543" s="2" t="s">
        <v>29</v>
      </c>
      <c r="H543" s="2" t="s">
        <v>20</v>
      </c>
    </row>
    <row r="544" spans="1:8" x14ac:dyDescent="0.2">
      <c r="A544" s="2" t="s">
        <v>1384</v>
      </c>
      <c r="B544" s="2" t="s">
        <v>1385</v>
      </c>
      <c r="C544" s="2" t="s">
        <v>1386</v>
      </c>
      <c r="D544" s="2">
        <v>99.786000000000001</v>
      </c>
      <c r="E544" s="2" t="s">
        <v>1387</v>
      </c>
      <c r="F544" s="2" t="s">
        <v>1365</v>
      </c>
      <c r="G544" s="2" t="s">
        <v>13</v>
      </c>
      <c r="H544" s="2" t="s">
        <v>14</v>
      </c>
    </row>
    <row r="545" spans="1:8" x14ac:dyDescent="0.2">
      <c r="A545" s="2" t="s">
        <v>1388</v>
      </c>
      <c r="B545" s="2" t="s">
        <v>1389</v>
      </c>
      <c r="C545" s="2" t="s">
        <v>1386</v>
      </c>
      <c r="D545" s="2">
        <v>99.786000000000001</v>
      </c>
      <c r="E545" s="2" t="s">
        <v>1387</v>
      </c>
      <c r="F545" s="2" t="s">
        <v>1365</v>
      </c>
      <c r="G545" s="2" t="s">
        <v>29</v>
      </c>
      <c r="H545" s="2" t="s">
        <v>14</v>
      </c>
    </row>
    <row r="546" spans="1:8" x14ac:dyDescent="0.2">
      <c r="A546" s="2" t="s">
        <v>1390</v>
      </c>
      <c r="B546" s="2" t="s">
        <v>1391</v>
      </c>
      <c r="C546" s="2" t="s">
        <v>38</v>
      </c>
      <c r="D546" s="2">
        <v>99.402000000000001</v>
      </c>
      <c r="E546" s="2" t="s">
        <v>39</v>
      </c>
      <c r="F546" s="2" t="s">
        <v>1365</v>
      </c>
      <c r="G546" s="2" t="s">
        <v>110</v>
      </c>
      <c r="H546" s="2" t="s">
        <v>14</v>
      </c>
    </row>
    <row r="547" spans="1:8" x14ac:dyDescent="0.2">
      <c r="A547" s="2" t="s">
        <v>1392</v>
      </c>
      <c r="B547" s="2" t="s">
        <v>1393</v>
      </c>
      <c r="C547" s="2" t="s">
        <v>58</v>
      </c>
      <c r="D547" s="2">
        <v>99.275000000000006</v>
      </c>
      <c r="E547" s="2" t="s">
        <v>59</v>
      </c>
      <c r="F547" s="2" t="s">
        <v>1365</v>
      </c>
      <c r="G547" s="2" t="s">
        <v>13</v>
      </c>
      <c r="H547" s="2" t="s">
        <v>20</v>
      </c>
    </row>
    <row r="548" spans="1:8" x14ac:dyDescent="0.2">
      <c r="A548" s="2" t="s">
        <v>1394</v>
      </c>
      <c r="B548" s="2" t="s">
        <v>1395</v>
      </c>
      <c r="C548" s="2" t="s">
        <v>58</v>
      </c>
      <c r="D548" s="2">
        <v>99.507000000000005</v>
      </c>
      <c r="E548" s="2" t="s">
        <v>755</v>
      </c>
      <c r="F548" s="2" t="s">
        <v>1365</v>
      </c>
      <c r="G548" s="2" t="s">
        <v>29</v>
      </c>
      <c r="H548" s="2" t="s">
        <v>20</v>
      </c>
    </row>
    <row r="549" spans="1:8" x14ac:dyDescent="0.2">
      <c r="A549" s="2" t="s">
        <v>1396</v>
      </c>
      <c r="B549" s="2" t="s">
        <v>1397</v>
      </c>
      <c r="C549" s="2" t="s">
        <v>58</v>
      </c>
      <c r="D549" s="2">
        <v>99.570999999999998</v>
      </c>
      <c r="E549" s="2" t="s">
        <v>59</v>
      </c>
      <c r="F549" s="2" t="s">
        <v>1365</v>
      </c>
      <c r="G549" s="2" t="s">
        <v>29</v>
      </c>
      <c r="H549" s="2" t="s">
        <v>20</v>
      </c>
    </row>
    <row r="550" spans="1:8" x14ac:dyDescent="0.2">
      <c r="A550" s="2" t="s">
        <v>1398</v>
      </c>
      <c r="B550" s="2" t="s">
        <v>1399</v>
      </c>
      <c r="C550" s="2" t="s">
        <v>1400</v>
      </c>
      <c r="D550" s="2">
        <v>99.926000000000002</v>
      </c>
      <c r="E550" s="2" t="s">
        <v>1401</v>
      </c>
      <c r="F550" s="2" t="s">
        <v>1365</v>
      </c>
      <c r="G550" s="2" t="s">
        <v>29</v>
      </c>
      <c r="H550" s="2" t="s">
        <v>20</v>
      </c>
    </row>
    <row r="551" spans="1:8" x14ac:dyDescent="0.2">
      <c r="A551" s="2" t="s">
        <v>1402</v>
      </c>
      <c r="B551" s="2" t="s">
        <v>1403</v>
      </c>
      <c r="C551" s="2" t="s">
        <v>434</v>
      </c>
      <c r="D551" s="2">
        <v>99.85</v>
      </c>
      <c r="E551" s="2" t="s">
        <v>435</v>
      </c>
      <c r="F551" s="2" t="s">
        <v>1365</v>
      </c>
      <c r="G551" s="2" t="s">
        <v>19</v>
      </c>
      <c r="H551" s="2" t="s">
        <v>14</v>
      </c>
    </row>
    <row r="552" spans="1:8" x14ac:dyDescent="0.2">
      <c r="A552" s="2" t="s">
        <v>1404</v>
      </c>
      <c r="B552" s="2" t="s">
        <v>1405</v>
      </c>
      <c r="C552" s="2" t="s">
        <v>434</v>
      </c>
      <c r="D552" s="2">
        <v>99.856999999999999</v>
      </c>
      <c r="E552" s="2" t="s">
        <v>435</v>
      </c>
      <c r="F552" s="2" t="s">
        <v>1365</v>
      </c>
      <c r="G552" s="2" t="s">
        <v>19</v>
      </c>
      <c r="H552" s="2" t="s">
        <v>14</v>
      </c>
    </row>
    <row r="553" spans="1:8" x14ac:dyDescent="0.2">
      <c r="A553" s="2" t="s">
        <v>1406</v>
      </c>
      <c r="B553" s="2" t="s">
        <v>1407</v>
      </c>
      <c r="C553" s="2" t="s">
        <v>434</v>
      </c>
      <c r="D553" s="2">
        <v>99.85</v>
      </c>
      <c r="E553" s="2" t="s">
        <v>435</v>
      </c>
      <c r="F553" s="2" t="s">
        <v>1365</v>
      </c>
      <c r="G553" s="2" t="s">
        <v>19</v>
      </c>
      <c r="H553" s="2" t="s">
        <v>14</v>
      </c>
    </row>
    <row r="554" spans="1:8" x14ac:dyDescent="0.2">
      <c r="A554" s="2" t="s">
        <v>1408</v>
      </c>
      <c r="B554" s="2" t="s">
        <v>1409</v>
      </c>
      <c r="C554" s="2" t="s">
        <v>434</v>
      </c>
      <c r="D554" s="2">
        <v>99.856999999999999</v>
      </c>
      <c r="E554" s="2" t="s">
        <v>435</v>
      </c>
      <c r="F554" s="2" t="s">
        <v>1365</v>
      </c>
      <c r="G554" s="2" t="s">
        <v>19</v>
      </c>
      <c r="H554" s="2" t="s">
        <v>20</v>
      </c>
    </row>
    <row r="555" spans="1:8" x14ac:dyDescent="0.2">
      <c r="A555" s="2" t="s">
        <v>1410</v>
      </c>
      <c r="B555" s="2" t="s">
        <v>1411</v>
      </c>
      <c r="C555" s="2" t="s">
        <v>434</v>
      </c>
      <c r="D555" s="2">
        <v>99.856999999999999</v>
      </c>
      <c r="E555" s="2" t="s">
        <v>435</v>
      </c>
      <c r="F555" s="2" t="s">
        <v>1365</v>
      </c>
      <c r="G555" s="2" t="s">
        <v>29</v>
      </c>
      <c r="H555" s="2" t="s">
        <v>14</v>
      </c>
    </row>
    <row r="556" spans="1:8" x14ac:dyDescent="0.2">
      <c r="A556" s="2" t="s">
        <v>1412</v>
      </c>
      <c r="B556" s="2" t="s">
        <v>87</v>
      </c>
      <c r="C556" s="2" t="s">
        <v>82</v>
      </c>
      <c r="D556" s="2">
        <v>100</v>
      </c>
      <c r="E556" s="2" t="s">
        <v>83</v>
      </c>
      <c r="F556" s="2" t="s">
        <v>1365</v>
      </c>
      <c r="G556" s="2" t="s">
        <v>19</v>
      </c>
      <c r="H556" s="2" t="s">
        <v>14</v>
      </c>
    </row>
    <row r="557" spans="1:8" x14ac:dyDescent="0.2">
      <c r="A557" s="2" t="s">
        <v>1413</v>
      </c>
      <c r="B557" s="2" t="s">
        <v>1414</v>
      </c>
      <c r="C557" s="2" t="s">
        <v>82</v>
      </c>
      <c r="D557" s="2">
        <v>100</v>
      </c>
      <c r="E557" s="2" t="s">
        <v>83</v>
      </c>
      <c r="F557" s="2" t="s">
        <v>1365</v>
      </c>
      <c r="G557" s="2" t="s">
        <v>13</v>
      </c>
      <c r="H557" s="2" t="s">
        <v>14</v>
      </c>
    </row>
    <row r="558" spans="1:8" x14ac:dyDescent="0.2">
      <c r="A558" s="2" t="s">
        <v>1415</v>
      </c>
      <c r="B558" s="2" t="s">
        <v>1416</v>
      </c>
      <c r="C558" s="2" t="s">
        <v>82</v>
      </c>
      <c r="D558" s="2">
        <v>99.927999999999997</v>
      </c>
      <c r="E558" s="2" t="s">
        <v>83</v>
      </c>
      <c r="F558" s="2" t="s">
        <v>1365</v>
      </c>
      <c r="G558" s="2" t="s">
        <v>13</v>
      </c>
      <c r="H558" s="2" t="s">
        <v>14</v>
      </c>
    </row>
    <row r="559" spans="1:8" x14ac:dyDescent="0.2">
      <c r="A559" s="2" t="s">
        <v>1417</v>
      </c>
      <c r="B559" s="2" t="s">
        <v>1418</v>
      </c>
      <c r="C559" s="2" t="s">
        <v>1419</v>
      </c>
      <c r="D559" s="2">
        <v>100</v>
      </c>
      <c r="E559" s="2" t="s">
        <v>1420</v>
      </c>
      <c r="F559" s="2" t="s">
        <v>1365</v>
      </c>
      <c r="G559" s="2" t="s">
        <v>110</v>
      </c>
      <c r="H559" s="2" t="s">
        <v>20</v>
      </c>
    </row>
    <row r="560" spans="1:8" x14ac:dyDescent="0.2">
      <c r="A560" s="2" t="s">
        <v>1421</v>
      </c>
      <c r="B560" s="2" t="s">
        <v>1422</v>
      </c>
      <c r="C560" s="2" t="s">
        <v>449</v>
      </c>
      <c r="D560" s="2">
        <v>99.858999999999995</v>
      </c>
      <c r="E560" s="2" t="s">
        <v>450</v>
      </c>
      <c r="F560" s="2" t="s">
        <v>1365</v>
      </c>
      <c r="G560" s="2" t="s">
        <v>29</v>
      </c>
      <c r="H560" s="2" t="s">
        <v>14</v>
      </c>
    </row>
    <row r="561" spans="1:8" x14ac:dyDescent="0.2">
      <c r="A561" s="2" t="s">
        <v>1423</v>
      </c>
      <c r="B561" s="2" t="s">
        <v>1424</v>
      </c>
      <c r="C561" s="2" t="s">
        <v>449</v>
      </c>
      <c r="D561" s="2">
        <v>99.716999999999999</v>
      </c>
      <c r="E561" s="2" t="s">
        <v>450</v>
      </c>
      <c r="F561" s="2" t="s">
        <v>1365</v>
      </c>
      <c r="G561" s="2" t="s">
        <v>29</v>
      </c>
      <c r="H561" s="2" t="s">
        <v>14</v>
      </c>
    </row>
    <row r="562" spans="1:8" x14ac:dyDescent="0.2">
      <c r="A562" s="2" t="s">
        <v>1425</v>
      </c>
      <c r="B562" s="2" t="s">
        <v>1426</v>
      </c>
      <c r="C562" s="2" t="s">
        <v>449</v>
      </c>
      <c r="D562" s="2">
        <v>99.858999999999995</v>
      </c>
      <c r="E562" s="2" t="s">
        <v>450</v>
      </c>
      <c r="F562" s="2" t="s">
        <v>1365</v>
      </c>
      <c r="G562" s="2" t="s">
        <v>29</v>
      </c>
      <c r="H562" s="2" t="s">
        <v>14</v>
      </c>
    </row>
    <row r="563" spans="1:8" x14ac:dyDescent="0.2">
      <c r="A563" s="2" t="s">
        <v>1427</v>
      </c>
      <c r="B563" s="2" t="s">
        <v>1428</v>
      </c>
      <c r="C563" s="2" t="s">
        <v>104</v>
      </c>
      <c r="D563" s="2">
        <v>99.849000000000004</v>
      </c>
      <c r="E563" s="2" t="s">
        <v>1429</v>
      </c>
      <c r="F563" s="2" t="s">
        <v>1365</v>
      </c>
      <c r="G563" s="2" t="s">
        <v>13</v>
      </c>
      <c r="H563" s="2" t="s">
        <v>20</v>
      </c>
    </row>
    <row r="564" spans="1:8" x14ac:dyDescent="0.2">
      <c r="A564" s="2" t="s">
        <v>1430</v>
      </c>
      <c r="B564" s="2" t="s">
        <v>1431</v>
      </c>
      <c r="C564" s="2" t="s">
        <v>113</v>
      </c>
      <c r="D564" s="2">
        <v>99.701999999999998</v>
      </c>
      <c r="E564" s="2" t="s">
        <v>114</v>
      </c>
      <c r="F564" s="2" t="s">
        <v>1365</v>
      </c>
      <c r="G564" s="2" t="s">
        <v>13</v>
      </c>
      <c r="H564" s="2" t="s">
        <v>14</v>
      </c>
    </row>
    <row r="565" spans="1:8" x14ac:dyDescent="0.2">
      <c r="A565" s="2" t="s">
        <v>1432</v>
      </c>
      <c r="B565" s="2" t="s">
        <v>1433</v>
      </c>
      <c r="C565" s="2" t="s">
        <v>113</v>
      </c>
      <c r="D565" s="2">
        <v>99.644000000000005</v>
      </c>
      <c r="E565" s="2" t="s">
        <v>114</v>
      </c>
      <c r="F565" s="2" t="s">
        <v>1365</v>
      </c>
      <c r="G565" s="2" t="s">
        <v>13</v>
      </c>
      <c r="H565" s="2" t="s">
        <v>20</v>
      </c>
    </row>
    <row r="566" spans="1:8" x14ac:dyDescent="0.2">
      <c r="A566" s="2" t="s">
        <v>1434</v>
      </c>
      <c r="B566" s="2" t="s">
        <v>1435</v>
      </c>
      <c r="C566" s="2" t="s">
        <v>113</v>
      </c>
      <c r="D566" s="2">
        <v>99.570999999999998</v>
      </c>
      <c r="E566" s="2" t="s">
        <v>114</v>
      </c>
      <c r="F566" s="2" t="s">
        <v>1365</v>
      </c>
      <c r="G566" s="2" t="s">
        <v>13</v>
      </c>
      <c r="H566" s="2" t="s">
        <v>20</v>
      </c>
    </row>
    <row r="567" spans="1:8" x14ac:dyDescent="0.2">
      <c r="A567" s="2" t="s">
        <v>1436</v>
      </c>
      <c r="B567" s="2" t="s">
        <v>1437</v>
      </c>
      <c r="C567" s="2" t="s">
        <v>113</v>
      </c>
      <c r="D567" s="2">
        <v>99.643000000000001</v>
      </c>
      <c r="E567" s="2" t="s">
        <v>114</v>
      </c>
      <c r="F567" s="2" t="s">
        <v>1365</v>
      </c>
      <c r="G567" s="2" t="s">
        <v>19</v>
      </c>
      <c r="H567" s="2" t="s">
        <v>14</v>
      </c>
    </row>
    <row r="568" spans="1:8" x14ac:dyDescent="0.2">
      <c r="A568" s="2" t="s">
        <v>1438</v>
      </c>
      <c r="B568" s="2" t="s">
        <v>1439</v>
      </c>
      <c r="C568" s="2" t="s">
        <v>113</v>
      </c>
      <c r="D568" s="2">
        <v>99.784999999999997</v>
      </c>
      <c r="E568" s="2" t="s">
        <v>114</v>
      </c>
      <c r="F568" s="2" t="s">
        <v>1365</v>
      </c>
      <c r="G568" s="2" t="s">
        <v>19</v>
      </c>
      <c r="H568" s="2" t="s">
        <v>14</v>
      </c>
    </row>
    <row r="569" spans="1:8" x14ac:dyDescent="0.2">
      <c r="A569" s="2" t="s">
        <v>1440</v>
      </c>
      <c r="B569" s="2" t="s">
        <v>1441</v>
      </c>
      <c r="C569" s="2" t="s">
        <v>113</v>
      </c>
      <c r="D569" s="2">
        <v>99.712000000000003</v>
      </c>
      <c r="E569" s="2" t="s">
        <v>114</v>
      </c>
      <c r="F569" s="2" t="s">
        <v>1365</v>
      </c>
      <c r="G569" s="2" t="s">
        <v>29</v>
      </c>
      <c r="H569" s="2" t="s">
        <v>14</v>
      </c>
    </row>
    <row r="570" spans="1:8" x14ac:dyDescent="0.2">
      <c r="A570" s="2" t="s">
        <v>1442</v>
      </c>
      <c r="B570" s="2" t="s">
        <v>1443</v>
      </c>
      <c r="C570" s="2" t="s">
        <v>1444</v>
      </c>
      <c r="D570" s="2">
        <v>99.26</v>
      </c>
      <c r="E570" s="2" t="s">
        <v>1445</v>
      </c>
      <c r="F570" s="2" t="s">
        <v>1365</v>
      </c>
      <c r="G570" s="2" t="s">
        <v>29</v>
      </c>
      <c r="H570" s="2" t="s">
        <v>14</v>
      </c>
    </row>
    <row r="571" spans="1:8" x14ac:dyDescent="0.2">
      <c r="A571" s="2" t="s">
        <v>1446</v>
      </c>
      <c r="B571" s="2" t="s">
        <v>1447</v>
      </c>
      <c r="C571" s="2" t="s">
        <v>125</v>
      </c>
      <c r="D571" s="2">
        <v>99.777000000000001</v>
      </c>
      <c r="E571" s="2" t="s">
        <v>126</v>
      </c>
      <c r="F571" s="2" t="s">
        <v>1365</v>
      </c>
      <c r="G571" s="2" t="s">
        <v>13</v>
      </c>
      <c r="H571" s="2" t="s">
        <v>20</v>
      </c>
    </row>
    <row r="572" spans="1:8" x14ac:dyDescent="0.2">
      <c r="A572" s="2" t="s">
        <v>1448</v>
      </c>
      <c r="B572" s="2" t="s">
        <v>1449</v>
      </c>
      <c r="C572" s="2" t="s">
        <v>125</v>
      </c>
      <c r="D572" s="2">
        <v>99.924000000000007</v>
      </c>
      <c r="E572" s="2" t="s">
        <v>126</v>
      </c>
      <c r="F572" s="2" t="s">
        <v>1365</v>
      </c>
      <c r="G572" s="2" t="s">
        <v>29</v>
      </c>
      <c r="H572" s="2" t="s">
        <v>20</v>
      </c>
    </row>
    <row r="573" spans="1:8" x14ac:dyDescent="0.2">
      <c r="A573" s="2" t="s">
        <v>1450</v>
      </c>
      <c r="B573" s="2" t="s">
        <v>1451</v>
      </c>
      <c r="C573" s="2" t="s">
        <v>125</v>
      </c>
      <c r="D573" s="2">
        <v>100</v>
      </c>
      <c r="E573" s="2" t="s">
        <v>126</v>
      </c>
      <c r="F573" s="2" t="s">
        <v>1365</v>
      </c>
      <c r="G573" s="2" t="s">
        <v>29</v>
      </c>
      <c r="H573" s="2" t="s">
        <v>14</v>
      </c>
    </row>
    <row r="574" spans="1:8" x14ac:dyDescent="0.2">
      <c r="A574" s="2" t="s">
        <v>1452</v>
      </c>
      <c r="B574" s="2" t="s">
        <v>1453</v>
      </c>
      <c r="C574" s="2" t="s">
        <v>131</v>
      </c>
      <c r="D574" s="2">
        <v>99.64</v>
      </c>
      <c r="E574" s="2" t="s">
        <v>132</v>
      </c>
      <c r="F574" s="2" t="s">
        <v>1365</v>
      </c>
      <c r="G574" s="2" t="s">
        <v>13</v>
      </c>
      <c r="H574" s="2" t="s">
        <v>20</v>
      </c>
    </row>
    <row r="575" spans="1:8" x14ac:dyDescent="0.2">
      <c r="A575" s="2" t="s">
        <v>1454</v>
      </c>
      <c r="B575" s="2" t="s">
        <v>1455</v>
      </c>
      <c r="C575" s="2" t="s">
        <v>131</v>
      </c>
      <c r="D575" s="2">
        <v>99.635000000000005</v>
      </c>
      <c r="E575" s="2" t="s">
        <v>132</v>
      </c>
      <c r="F575" s="2" t="s">
        <v>1365</v>
      </c>
      <c r="G575" s="2" t="s">
        <v>13</v>
      </c>
      <c r="H575" s="2" t="s">
        <v>20</v>
      </c>
    </row>
    <row r="576" spans="1:8" x14ac:dyDescent="0.2">
      <c r="A576" s="2" t="s">
        <v>1456</v>
      </c>
      <c r="B576" s="2" t="s">
        <v>1457</v>
      </c>
      <c r="C576" s="2" t="s">
        <v>131</v>
      </c>
      <c r="D576" s="2">
        <v>99.698999999999998</v>
      </c>
      <c r="E576" s="2" t="s">
        <v>132</v>
      </c>
      <c r="F576" s="2" t="s">
        <v>1365</v>
      </c>
      <c r="G576" s="2" t="s">
        <v>13</v>
      </c>
      <c r="H576" s="2" t="s">
        <v>20</v>
      </c>
    </row>
    <row r="577" spans="1:8" x14ac:dyDescent="0.2">
      <c r="A577" s="2" t="s">
        <v>1458</v>
      </c>
      <c r="B577" s="2" t="s">
        <v>1459</v>
      </c>
      <c r="C577" s="2" t="s">
        <v>131</v>
      </c>
      <c r="D577" s="2">
        <v>99.784999999999997</v>
      </c>
      <c r="E577" s="2" t="s">
        <v>132</v>
      </c>
      <c r="F577" s="2" t="s">
        <v>1365</v>
      </c>
      <c r="G577" s="2" t="s">
        <v>13</v>
      </c>
      <c r="H577" s="2" t="s">
        <v>20</v>
      </c>
    </row>
    <row r="578" spans="1:8" x14ac:dyDescent="0.2">
      <c r="A578" s="2" t="s">
        <v>1460</v>
      </c>
      <c r="B578" s="2" t="s">
        <v>1461</v>
      </c>
      <c r="C578" s="2" t="s">
        <v>131</v>
      </c>
      <c r="D578" s="2">
        <v>99.781000000000006</v>
      </c>
      <c r="E578" s="2" t="s">
        <v>132</v>
      </c>
      <c r="F578" s="2" t="s">
        <v>1365</v>
      </c>
      <c r="G578" s="2" t="s">
        <v>29</v>
      </c>
      <c r="H578" s="2" t="s">
        <v>20</v>
      </c>
    </row>
    <row r="579" spans="1:8" x14ac:dyDescent="0.2">
      <c r="A579" s="2" t="s">
        <v>1462</v>
      </c>
      <c r="B579" s="2" t="s">
        <v>1463</v>
      </c>
      <c r="C579" s="2" t="s">
        <v>1464</v>
      </c>
      <c r="D579" s="2">
        <v>99.233999999999995</v>
      </c>
      <c r="E579" s="2" t="s">
        <v>1465</v>
      </c>
      <c r="F579" s="2" t="s">
        <v>1365</v>
      </c>
      <c r="G579" s="2" t="s">
        <v>13</v>
      </c>
      <c r="H579" s="2" t="s">
        <v>20</v>
      </c>
    </row>
    <row r="580" spans="1:8" x14ac:dyDescent="0.2">
      <c r="A580" s="2" t="s">
        <v>1466</v>
      </c>
      <c r="B580" s="2" t="s">
        <v>1467</v>
      </c>
      <c r="C580" s="2" t="s">
        <v>1464</v>
      </c>
      <c r="D580" s="2">
        <v>99.478999999999999</v>
      </c>
      <c r="E580" s="2" t="s">
        <v>1465</v>
      </c>
      <c r="F580" s="2" t="s">
        <v>1365</v>
      </c>
      <c r="G580" s="2" t="s">
        <v>29</v>
      </c>
      <c r="H580" s="2" t="s">
        <v>20</v>
      </c>
    </row>
    <row r="581" spans="1:8" x14ac:dyDescent="0.2">
      <c r="A581" s="2" t="s">
        <v>1468</v>
      </c>
      <c r="B581" s="2" t="s">
        <v>1469</v>
      </c>
      <c r="C581" s="2" t="s">
        <v>1470</v>
      </c>
      <c r="D581" s="2">
        <v>99.644000000000005</v>
      </c>
      <c r="E581" s="2" t="s">
        <v>1471</v>
      </c>
      <c r="F581" s="2" t="s">
        <v>1365</v>
      </c>
      <c r="G581" s="2" t="s">
        <v>13</v>
      </c>
      <c r="H581" s="2" t="s">
        <v>20</v>
      </c>
    </row>
    <row r="582" spans="1:8" x14ac:dyDescent="0.2">
      <c r="A582" s="2" t="s">
        <v>1472</v>
      </c>
      <c r="B582" s="2" t="s">
        <v>1473</v>
      </c>
      <c r="C582" s="2" t="s">
        <v>1470</v>
      </c>
      <c r="D582" s="2">
        <v>99.715000000000003</v>
      </c>
      <c r="E582" s="2" t="s">
        <v>1471</v>
      </c>
      <c r="F582" s="2" t="s">
        <v>1365</v>
      </c>
      <c r="G582" s="2" t="s">
        <v>13</v>
      </c>
      <c r="H582" s="2" t="s">
        <v>20</v>
      </c>
    </row>
    <row r="583" spans="1:8" x14ac:dyDescent="0.2">
      <c r="A583" s="2" t="s">
        <v>1474</v>
      </c>
      <c r="B583" s="2" t="s">
        <v>1475</v>
      </c>
      <c r="C583" s="2" t="s">
        <v>1470</v>
      </c>
      <c r="D583" s="2">
        <v>99.856999999999999</v>
      </c>
      <c r="E583" s="2" t="s">
        <v>1471</v>
      </c>
      <c r="F583" s="2" t="s">
        <v>1365</v>
      </c>
      <c r="G583" s="2" t="s">
        <v>29</v>
      </c>
      <c r="H583" s="2" t="s">
        <v>20</v>
      </c>
    </row>
    <row r="584" spans="1:8" x14ac:dyDescent="0.2">
      <c r="A584" s="2" t="s">
        <v>1476</v>
      </c>
      <c r="B584" s="2" t="s">
        <v>1477</v>
      </c>
      <c r="C584" s="2" t="s">
        <v>1470</v>
      </c>
      <c r="D584" s="2">
        <v>99.856999999999999</v>
      </c>
      <c r="E584" s="2" t="s">
        <v>1471</v>
      </c>
      <c r="F584" s="2" t="s">
        <v>1365</v>
      </c>
      <c r="G584" s="2" t="s">
        <v>29</v>
      </c>
      <c r="H584" s="2" t="s">
        <v>20</v>
      </c>
    </row>
    <row r="585" spans="1:8" x14ac:dyDescent="0.2">
      <c r="A585" s="2" t="s">
        <v>1478</v>
      </c>
      <c r="B585" s="2" t="s">
        <v>1479</v>
      </c>
      <c r="C585" s="2" t="s">
        <v>1470</v>
      </c>
      <c r="D585" s="2">
        <v>99.929000000000002</v>
      </c>
      <c r="E585" s="2" t="s">
        <v>1471</v>
      </c>
      <c r="F585" s="2" t="s">
        <v>1365</v>
      </c>
      <c r="G585" s="2" t="s">
        <v>13</v>
      </c>
      <c r="H585" s="2" t="s">
        <v>14</v>
      </c>
    </row>
    <row r="586" spans="1:8" x14ac:dyDescent="0.2">
      <c r="A586" s="2" t="s">
        <v>1480</v>
      </c>
      <c r="B586" s="2" t="s">
        <v>1481</v>
      </c>
      <c r="C586" s="2" t="s">
        <v>1470</v>
      </c>
      <c r="D586" s="2">
        <v>99.927999999999997</v>
      </c>
      <c r="E586" s="2" t="s">
        <v>1471</v>
      </c>
      <c r="F586" s="2" t="s">
        <v>1365</v>
      </c>
      <c r="G586" s="2" t="s">
        <v>13</v>
      </c>
      <c r="H586" s="2" t="s">
        <v>14</v>
      </c>
    </row>
    <row r="587" spans="1:8" x14ac:dyDescent="0.2">
      <c r="A587" s="2" t="s">
        <v>1482</v>
      </c>
      <c r="B587" s="2" t="s">
        <v>1483</v>
      </c>
      <c r="C587" s="2" t="s">
        <v>1470</v>
      </c>
      <c r="D587" s="2">
        <v>99.929000000000002</v>
      </c>
      <c r="E587" s="2" t="s">
        <v>1471</v>
      </c>
      <c r="F587" s="2" t="s">
        <v>1365</v>
      </c>
      <c r="G587" s="2" t="s">
        <v>13</v>
      </c>
      <c r="H587" s="2" t="s">
        <v>14</v>
      </c>
    </row>
    <row r="588" spans="1:8" x14ac:dyDescent="0.2">
      <c r="A588" s="2" t="s">
        <v>1484</v>
      </c>
      <c r="B588" s="2" t="s">
        <v>1485</v>
      </c>
      <c r="C588" s="2" t="s">
        <v>1470</v>
      </c>
      <c r="D588" s="2">
        <v>99.856999999999999</v>
      </c>
      <c r="E588" s="2" t="s">
        <v>1471</v>
      </c>
      <c r="F588" s="2" t="s">
        <v>1365</v>
      </c>
      <c r="G588" s="2" t="s">
        <v>13</v>
      </c>
      <c r="H588" s="2" t="s">
        <v>14</v>
      </c>
    </row>
    <row r="589" spans="1:8" x14ac:dyDescent="0.2">
      <c r="A589" s="2" t="s">
        <v>1486</v>
      </c>
      <c r="B589" s="2" t="s">
        <v>1487</v>
      </c>
      <c r="C589" s="2" t="s">
        <v>1488</v>
      </c>
      <c r="D589" s="2">
        <v>99.929000000000002</v>
      </c>
      <c r="E589" s="2" t="s">
        <v>1489</v>
      </c>
      <c r="F589" s="2" t="s">
        <v>1365</v>
      </c>
      <c r="G589" s="2" t="s">
        <v>13</v>
      </c>
      <c r="H589" s="2" t="s">
        <v>14</v>
      </c>
    </row>
    <row r="590" spans="1:8" x14ac:dyDescent="0.2">
      <c r="A590" s="2" t="s">
        <v>1490</v>
      </c>
      <c r="B590" s="2" t="s">
        <v>1491</v>
      </c>
      <c r="C590" s="2" t="s">
        <v>1492</v>
      </c>
      <c r="D590" s="2">
        <v>99.927999999999997</v>
      </c>
      <c r="E590" s="2" t="s">
        <v>1493</v>
      </c>
      <c r="F590" s="2" t="s">
        <v>1365</v>
      </c>
      <c r="G590" s="2" t="s">
        <v>13</v>
      </c>
      <c r="H590" s="2" t="s">
        <v>14</v>
      </c>
    </row>
    <row r="591" spans="1:8" x14ac:dyDescent="0.2">
      <c r="A591" s="2" t="s">
        <v>1494</v>
      </c>
      <c r="B591" s="2" t="s">
        <v>1495</v>
      </c>
      <c r="C591" s="2" t="s">
        <v>158</v>
      </c>
      <c r="D591" s="2">
        <v>98.897000000000006</v>
      </c>
      <c r="E591" s="2" t="s">
        <v>159</v>
      </c>
      <c r="F591" s="2" t="s">
        <v>1365</v>
      </c>
      <c r="G591" s="2" t="s">
        <v>13</v>
      </c>
      <c r="H591" s="2" t="s">
        <v>20</v>
      </c>
    </row>
    <row r="592" spans="1:8" x14ac:dyDescent="0.2">
      <c r="A592" s="2" t="s">
        <v>1496</v>
      </c>
      <c r="B592" s="2" t="s">
        <v>1497</v>
      </c>
      <c r="C592" s="2" t="s">
        <v>158</v>
      </c>
      <c r="D592" s="2">
        <v>99.286000000000001</v>
      </c>
      <c r="E592" s="2" t="s">
        <v>159</v>
      </c>
      <c r="F592" s="2" t="s">
        <v>1365</v>
      </c>
      <c r="G592" s="2" t="s">
        <v>29</v>
      </c>
      <c r="H592" s="2" t="s">
        <v>20</v>
      </c>
    </row>
    <row r="593" spans="1:8" x14ac:dyDescent="0.2">
      <c r="A593" s="2" t="s">
        <v>1498</v>
      </c>
      <c r="B593" s="2" t="s">
        <v>1499</v>
      </c>
      <c r="C593" s="2" t="s">
        <v>1500</v>
      </c>
      <c r="D593" s="2">
        <v>98.658000000000001</v>
      </c>
      <c r="E593" s="2" t="s">
        <v>1501</v>
      </c>
      <c r="F593" s="2" t="s">
        <v>1365</v>
      </c>
      <c r="G593" s="2" t="s">
        <v>29</v>
      </c>
      <c r="H593" s="2" t="s">
        <v>20</v>
      </c>
    </row>
    <row r="594" spans="1:8" x14ac:dyDescent="0.2">
      <c r="A594" s="2" t="s">
        <v>1502</v>
      </c>
      <c r="B594" s="2" t="s">
        <v>1503</v>
      </c>
      <c r="C594" s="2" t="s">
        <v>1500</v>
      </c>
      <c r="D594" s="2">
        <v>98.730999999999995</v>
      </c>
      <c r="E594" s="2" t="s">
        <v>1501</v>
      </c>
      <c r="F594" s="2" t="s">
        <v>1365</v>
      </c>
      <c r="G594" s="2" t="s">
        <v>29</v>
      </c>
      <c r="H594" s="2" t="s">
        <v>20</v>
      </c>
    </row>
    <row r="595" spans="1:8" x14ac:dyDescent="0.2">
      <c r="A595" s="2" t="s">
        <v>1504</v>
      </c>
      <c r="B595" s="2" t="s">
        <v>1505</v>
      </c>
      <c r="C595" s="2" t="s">
        <v>1506</v>
      </c>
      <c r="D595" s="2">
        <v>99.417000000000002</v>
      </c>
      <c r="E595" s="2" t="s">
        <v>1507</v>
      </c>
      <c r="F595" s="2" t="s">
        <v>1365</v>
      </c>
      <c r="G595" s="2" t="s">
        <v>29</v>
      </c>
      <c r="H595" s="2" t="s">
        <v>20</v>
      </c>
    </row>
    <row r="596" spans="1:8" x14ac:dyDescent="0.2">
      <c r="A596" s="2" t="s">
        <v>1508</v>
      </c>
      <c r="B596" s="2" t="s">
        <v>1509</v>
      </c>
      <c r="C596" s="2" t="s">
        <v>1510</v>
      </c>
      <c r="D596" s="2">
        <v>100</v>
      </c>
      <c r="E596" s="2" t="s">
        <v>1511</v>
      </c>
      <c r="F596" s="2" t="s">
        <v>1365</v>
      </c>
      <c r="G596" s="2" t="s">
        <v>29</v>
      </c>
      <c r="H596" s="2" t="s">
        <v>14</v>
      </c>
    </row>
    <row r="597" spans="1:8" x14ac:dyDescent="0.2">
      <c r="A597" s="2" t="s">
        <v>1512</v>
      </c>
      <c r="B597" s="2" t="s">
        <v>1513</v>
      </c>
      <c r="C597" s="2" t="s">
        <v>1514</v>
      </c>
      <c r="D597" s="2">
        <v>99.558000000000007</v>
      </c>
      <c r="E597" s="2" t="s">
        <v>1515</v>
      </c>
      <c r="F597" s="2" t="s">
        <v>1365</v>
      </c>
      <c r="G597" s="2" t="s">
        <v>13</v>
      </c>
      <c r="H597" s="2" t="s">
        <v>20</v>
      </c>
    </row>
    <row r="598" spans="1:8" x14ac:dyDescent="0.2">
      <c r="A598" s="2" t="s">
        <v>1516</v>
      </c>
      <c r="B598" s="2" t="s">
        <v>1517</v>
      </c>
      <c r="C598" s="2" t="s">
        <v>1514</v>
      </c>
      <c r="D598" s="2">
        <v>99.558000000000007</v>
      </c>
      <c r="E598" s="2" t="s">
        <v>1515</v>
      </c>
      <c r="F598" s="2" t="s">
        <v>1365</v>
      </c>
      <c r="G598" s="2" t="s">
        <v>13</v>
      </c>
      <c r="H598" s="2" t="s">
        <v>20</v>
      </c>
    </row>
    <row r="599" spans="1:8" x14ac:dyDescent="0.2">
      <c r="A599" s="2" t="s">
        <v>1518</v>
      </c>
      <c r="B599" s="2" t="s">
        <v>1519</v>
      </c>
      <c r="C599" s="2" t="s">
        <v>1514</v>
      </c>
      <c r="D599" s="2">
        <v>99.558000000000007</v>
      </c>
      <c r="E599" s="2" t="s">
        <v>1515</v>
      </c>
      <c r="F599" s="2" t="s">
        <v>1365</v>
      </c>
      <c r="G599" s="2" t="s">
        <v>13</v>
      </c>
      <c r="H599" s="2" t="s">
        <v>20</v>
      </c>
    </row>
    <row r="600" spans="1:8" x14ac:dyDescent="0.2">
      <c r="A600" s="2" t="s">
        <v>1520</v>
      </c>
      <c r="B600" s="2" t="s">
        <v>1521</v>
      </c>
      <c r="C600" s="2" t="s">
        <v>1514</v>
      </c>
      <c r="D600" s="2">
        <v>99.558000000000007</v>
      </c>
      <c r="E600" s="2" t="s">
        <v>1515</v>
      </c>
      <c r="F600" s="2" t="s">
        <v>1365</v>
      </c>
      <c r="G600" s="2" t="s">
        <v>29</v>
      </c>
      <c r="H600" s="2" t="s">
        <v>20</v>
      </c>
    </row>
    <row r="601" spans="1:8" x14ac:dyDescent="0.2">
      <c r="A601" s="2" t="s">
        <v>1522</v>
      </c>
      <c r="B601" s="2" t="s">
        <v>1523</v>
      </c>
      <c r="C601" s="2" t="s">
        <v>1514</v>
      </c>
      <c r="D601" s="2">
        <v>99.483999999999995</v>
      </c>
      <c r="E601" s="2" t="s">
        <v>1515</v>
      </c>
      <c r="F601" s="2" t="s">
        <v>1365</v>
      </c>
      <c r="G601" s="2" t="s">
        <v>29</v>
      </c>
      <c r="H601" s="2" t="s">
        <v>20</v>
      </c>
    </row>
    <row r="602" spans="1:8" x14ac:dyDescent="0.2">
      <c r="A602" s="2" t="s">
        <v>1524</v>
      </c>
      <c r="B602" s="2" t="s">
        <v>1525</v>
      </c>
      <c r="C602" s="2" t="s">
        <v>1514</v>
      </c>
      <c r="D602" s="2">
        <v>99.558000000000007</v>
      </c>
      <c r="E602" s="2" t="s">
        <v>1515</v>
      </c>
      <c r="F602" s="2" t="s">
        <v>1365</v>
      </c>
      <c r="G602" s="2" t="s">
        <v>13</v>
      </c>
      <c r="H602" s="2" t="s">
        <v>14</v>
      </c>
    </row>
    <row r="603" spans="1:8" x14ac:dyDescent="0.2">
      <c r="A603" s="2" t="s">
        <v>1526</v>
      </c>
      <c r="B603" s="2" t="s">
        <v>1519</v>
      </c>
      <c r="C603" s="2" t="s">
        <v>1514</v>
      </c>
      <c r="D603" s="2">
        <v>99.558000000000007</v>
      </c>
      <c r="E603" s="2" t="s">
        <v>1515</v>
      </c>
      <c r="F603" s="2" t="s">
        <v>1365</v>
      </c>
      <c r="G603" s="2" t="s">
        <v>13</v>
      </c>
      <c r="H603" s="2" t="s">
        <v>14</v>
      </c>
    </row>
    <row r="604" spans="1:8" x14ac:dyDescent="0.2">
      <c r="A604" s="2" t="s">
        <v>1527</v>
      </c>
      <c r="B604" s="2" t="s">
        <v>1528</v>
      </c>
      <c r="C604" s="2" t="s">
        <v>1514</v>
      </c>
      <c r="D604" s="2">
        <v>99.558000000000007</v>
      </c>
      <c r="E604" s="2" t="s">
        <v>1515</v>
      </c>
      <c r="F604" s="2" t="s">
        <v>1365</v>
      </c>
      <c r="G604" s="2" t="s">
        <v>13</v>
      </c>
      <c r="H604" s="2" t="s">
        <v>14</v>
      </c>
    </row>
    <row r="605" spans="1:8" x14ac:dyDescent="0.2">
      <c r="A605" s="2" t="s">
        <v>1529</v>
      </c>
      <c r="B605" s="2" t="s">
        <v>1530</v>
      </c>
      <c r="C605" s="2" t="s">
        <v>1514</v>
      </c>
      <c r="D605" s="2">
        <v>99.558000000000007</v>
      </c>
      <c r="E605" s="2" t="s">
        <v>1515</v>
      </c>
      <c r="F605" s="2" t="s">
        <v>1365</v>
      </c>
      <c r="G605" s="2" t="s">
        <v>13</v>
      </c>
      <c r="H605" s="2" t="s">
        <v>14</v>
      </c>
    </row>
    <row r="606" spans="1:8" x14ac:dyDescent="0.2">
      <c r="A606" s="2" t="s">
        <v>1531</v>
      </c>
      <c r="B606" s="2" t="s">
        <v>1525</v>
      </c>
      <c r="C606" s="2" t="s">
        <v>1514</v>
      </c>
      <c r="D606" s="2">
        <v>99.558000000000007</v>
      </c>
      <c r="E606" s="2" t="s">
        <v>1515</v>
      </c>
      <c r="F606" s="2" t="s">
        <v>1365</v>
      </c>
      <c r="G606" s="2" t="s">
        <v>13</v>
      </c>
      <c r="H606" s="2" t="s">
        <v>14</v>
      </c>
    </row>
    <row r="607" spans="1:8" x14ac:dyDescent="0.2">
      <c r="A607" s="2" t="s">
        <v>1532</v>
      </c>
      <c r="B607" s="2" t="s">
        <v>1533</v>
      </c>
      <c r="C607" s="2" t="s">
        <v>1514</v>
      </c>
      <c r="D607" s="2">
        <v>99.483999999999995</v>
      </c>
      <c r="E607" s="2" t="s">
        <v>1515</v>
      </c>
      <c r="F607" s="2" t="s">
        <v>1365</v>
      </c>
      <c r="G607" s="2" t="s">
        <v>13</v>
      </c>
      <c r="H607" s="2" t="s">
        <v>14</v>
      </c>
    </row>
    <row r="608" spans="1:8" x14ac:dyDescent="0.2">
      <c r="A608" s="2" t="s">
        <v>1534</v>
      </c>
      <c r="B608" s="2" t="s">
        <v>1535</v>
      </c>
      <c r="C608" s="2" t="s">
        <v>858</v>
      </c>
      <c r="D608" s="2">
        <v>98.888999999999996</v>
      </c>
      <c r="E608" s="2" t="s">
        <v>859</v>
      </c>
      <c r="F608" s="2" t="s">
        <v>1365</v>
      </c>
      <c r="G608" s="2" t="s">
        <v>29</v>
      </c>
      <c r="H608" s="2" t="s">
        <v>14</v>
      </c>
    </row>
    <row r="609" spans="1:8" x14ac:dyDescent="0.2">
      <c r="A609" s="2" t="s">
        <v>1536</v>
      </c>
      <c r="B609" s="2" t="s">
        <v>1537</v>
      </c>
      <c r="C609" s="2" t="s">
        <v>162</v>
      </c>
      <c r="D609" s="2">
        <v>99.784999999999997</v>
      </c>
      <c r="E609" s="2" t="s">
        <v>163</v>
      </c>
      <c r="F609" s="2" t="s">
        <v>1365</v>
      </c>
      <c r="G609" s="2" t="s">
        <v>13</v>
      </c>
      <c r="H609" s="2" t="s">
        <v>20</v>
      </c>
    </row>
    <row r="610" spans="1:8" x14ac:dyDescent="0.2">
      <c r="A610" s="2" t="s">
        <v>1538</v>
      </c>
      <c r="B610" s="2" t="s">
        <v>1539</v>
      </c>
      <c r="C610" s="2" t="s">
        <v>162</v>
      </c>
      <c r="D610" s="2">
        <v>100</v>
      </c>
      <c r="E610" s="2" t="s">
        <v>163</v>
      </c>
      <c r="F610" s="2" t="s">
        <v>1365</v>
      </c>
      <c r="G610" s="2" t="s">
        <v>13</v>
      </c>
      <c r="H610" s="2" t="s">
        <v>20</v>
      </c>
    </row>
    <row r="611" spans="1:8" x14ac:dyDescent="0.2">
      <c r="A611" s="2" t="s">
        <v>1540</v>
      </c>
      <c r="B611" s="2" t="s">
        <v>1541</v>
      </c>
      <c r="C611" s="2" t="s">
        <v>162</v>
      </c>
      <c r="D611" s="2">
        <v>100</v>
      </c>
      <c r="E611" s="2" t="s">
        <v>163</v>
      </c>
      <c r="F611" s="2" t="s">
        <v>1365</v>
      </c>
      <c r="G611" s="2" t="s">
        <v>13</v>
      </c>
      <c r="H611" s="2" t="s">
        <v>20</v>
      </c>
    </row>
    <row r="612" spans="1:8" x14ac:dyDescent="0.2">
      <c r="A612" s="2" t="s">
        <v>1542</v>
      </c>
      <c r="B612" s="2" t="s">
        <v>1543</v>
      </c>
      <c r="C612" s="2" t="s">
        <v>162</v>
      </c>
      <c r="D612" s="2">
        <v>99.929000000000002</v>
      </c>
      <c r="E612" s="2" t="s">
        <v>163</v>
      </c>
      <c r="F612" s="2" t="s">
        <v>1365</v>
      </c>
      <c r="G612" s="2" t="s">
        <v>29</v>
      </c>
      <c r="H612" s="2" t="s">
        <v>20</v>
      </c>
    </row>
    <row r="613" spans="1:8" x14ac:dyDescent="0.2">
      <c r="A613" s="2" t="s">
        <v>1544</v>
      </c>
      <c r="B613" s="2" t="s">
        <v>1545</v>
      </c>
      <c r="C613" s="2" t="s">
        <v>162</v>
      </c>
      <c r="D613" s="2">
        <v>99.929000000000002</v>
      </c>
      <c r="E613" s="2" t="s">
        <v>163</v>
      </c>
      <c r="F613" s="2" t="s">
        <v>1365</v>
      </c>
      <c r="G613" s="2" t="s">
        <v>29</v>
      </c>
      <c r="H613" s="2" t="s">
        <v>20</v>
      </c>
    </row>
    <row r="614" spans="1:8" x14ac:dyDescent="0.2">
      <c r="A614" s="2" t="s">
        <v>1546</v>
      </c>
      <c r="B614" s="2" t="s">
        <v>1547</v>
      </c>
      <c r="C614" s="2" t="s">
        <v>1548</v>
      </c>
      <c r="D614" s="2">
        <v>100</v>
      </c>
      <c r="E614" s="2" t="s">
        <v>248</v>
      </c>
      <c r="F614" s="2" t="s">
        <v>1365</v>
      </c>
      <c r="G614" s="2" t="s">
        <v>13</v>
      </c>
      <c r="H614" s="2" t="s">
        <v>14</v>
      </c>
    </row>
    <row r="615" spans="1:8" x14ac:dyDescent="0.2">
      <c r="A615" s="2" t="s">
        <v>1549</v>
      </c>
      <c r="B615" s="2" t="s">
        <v>1550</v>
      </c>
      <c r="C615" s="2" t="s">
        <v>864</v>
      </c>
      <c r="D615" s="2">
        <v>99.388000000000005</v>
      </c>
      <c r="E615" s="2" t="s">
        <v>865</v>
      </c>
      <c r="F615" s="2" t="s">
        <v>1365</v>
      </c>
      <c r="G615" s="2" t="s">
        <v>13</v>
      </c>
      <c r="H615" s="2" t="s">
        <v>14</v>
      </c>
    </row>
    <row r="616" spans="1:8" x14ac:dyDescent="0.2">
      <c r="A616" s="2" t="s">
        <v>1551</v>
      </c>
      <c r="B616" s="2" t="s">
        <v>1552</v>
      </c>
      <c r="C616" s="2" t="s">
        <v>864</v>
      </c>
      <c r="D616" s="2">
        <v>99.786000000000001</v>
      </c>
      <c r="E616" s="2" t="s">
        <v>865</v>
      </c>
      <c r="F616" s="2" t="s">
        <v>1365</v>
      </c>
      <c r="G616" s="2" t="s">
        <v>29</v>
      </c>
      <c r="H616" s="2" t="s">
        <v>14</v>
      </c>
    </row>
    <row r="617" spans="1:8" x14ac:dyDescent="0.2">
      <c r="A617" s="2" t="s">
        <v>1553</v>
      </c>
      <c r="B617" s="2" t="s">
        <v>1554</v>
      </c>
      <c r="C617" s="2" t="s">
        <v>186</v>
      </c>
      <c r="D617" s="2">
        <v>99.631</v>
      </c>
      <c r="E617" s="2" t="s">
        <v>191</v>
      </c>
      <c r="F617" s="2" t="s">
        <v>1365</v>
      </c>
      <c r="G617" s="2" t="s">
        <v>13</v>
      </c>
      <c r="H617" s="2" t="s">
        <v>20</v>
      </c>
    </row>
    <row r="618" spans="1:8" x14ac:dyDescent="0.2">
      <c r="A618" s="2" t="s">
        <v>1555</v>
      </c>
      <c r="B618" s="2" t="s">
        <v>1556</v>
      </c>
      <c r="C618" s="2" t="s">
        <v>186</v>
      </c>
      <c r="D618" s="2">
        <v>99.631</v>
      </c>
      <c r="E618" s="2" t="s">
        <v>191</v>
      </c>
      <c r="F618" s="2" t="s">
        <v>1365</v>
      </c>
      <c r="G618" s="2" t="s">
        <v>13</v>
      </c>
      <c r="H618" s="2" t="s">
        <v>20</v>
      </c>
    </row>
    <row r="619" spans="1:8" x14ac:dyDescent="0.2">
      <c r="A619" s="2" t="s">
        <v>1557</v>
      </c>
      <c r="B619" s="2" t="s">
        <v>1558</v>
      </c>
      <c r="C619" s="2" t="s">
        <v>893</v>
      </c>
      <c r="D619" s="2">
        <v>100</v>
      </c>
      <c r="E619" s="2" t="s">
        <v>894</v>
      </c>
      <c r="F619" s="2" t="s">
        <v>1365</v>
      </c>
      <c r="G619" s="2" t="s">
        <v>29</v>
      </c>
      <c r="H619" s="2" t="s">
        <v>14</v>
      </c>
    </row>
    <row r="620" spans="1:8" x14ac:dyDescent="0.2">
      <c r="A620" s="2" t="s">
        <v>1559</v>
      </c>
      <c r="B620" s="2" t="s">
        <v>1560</v>
      </c>
      <c r="C620" s="2" t="s">
        <v>907</v>
      </c>
      <c r="D620" s="2">
        <v>99.081000000000003</v>
      </c>
      <c r="E620" s="2" t="s">
        <v>908</v>
      </c>
      <c r="F620" s="2" t="s">
        <v>1365</v>
      </c>
      <c r="G620" s="2" t="s">
        <v>29</v>
      </c>
      <c r="H620" s="2" t="s">
        <v>14</v>
      </c>
    </row>
    <row r="621" spans="1:8" x14ac:dyDescent="0.2">
      <c r="A621" s="2" t="s">
        <v>1561</v>
      </c>
      <c r="B621" s="2" t="s">
        <v>1562</v>
      </c>
      <c r="C621" s="2" t="s">
        <v>194</v>
      </c>
      <c r="D621" s="2">
        <v>99.641999999999996</v>
      </c>
      <c r="E621" s="2" t="s">
        <v>195</v>
      </c>
      <c r="F621" s="2" t="s">
        <v>1365</v>
      </c>
      <c r="G621" s="2" t="s">
        <v>29</v>
      </c>
      <c r="H621" s="2" t="s">
        <v>20</v>
      </c>
    </row>
    <row r="622" spans="1:8" x14ac:dyDescent="0.2">
      <c r="A622" s="2" t="s">
        <v>1563</v>
      </c>
      <c r="B622" s="2" t="s">
        <v>1564</v>
      </c>
      <c r="C622" s="2" t="s">
        <v>194</v>
      </c>
      <c r="D622" s="2">
        <v>99.641000000000005</v>
      </c>
      <c r="E622" s="2" t="s">
        <v>195</v>
      </c>
      <c r="F622" s="2" t="s">
        <v>1365</v>
      </c>
      <c r="G622" s="2" t="s">
        <v>29</v>
      </c>
      <c r="H622" s="2" t="s">
        <v>20</v>
      </c>
    </row>
    <row r="623" spans="1:8" x14ac:dyDescent="0.2">
      <c r="A623" s="2" t="s">
        <v>1565</v>
      </c>
      <c r="B623" s="2" t="s">
        <v>1566</v>
      </c>
      <c r="C623" s="2" t="s">
        <v>206</v>
      </c>
      <c r="D623" s="2">
        <v>99.647999999999996</v>
      </c>
      <c r="E623" s="2" t="s">
        <v>207</v>
      </c>
      <c r="F623" s="2" t="s">
        <v>1365</v>
      </c>
      <c r="G623" s="2" t="s">
        <v>29</v>
      </c>
      <c r="H623" s="2" t="s">
        <v>20</v>
      </c>
    </row>
    <row r="624" spans="1:8" x14ac:dyDescent="0.2">
      <c r="A624" s="2" t="s">
        <v>1567</v>
      </c>
      <c r="B624" s="2" t="s">
        <v>1568</v>
      </c>
      <c r="C624" s="2" t="s">
        <v>206</v>
      </c>
      <c r="D624" s="2">
        <v>99.715000000000003</v>
      </c>
      <c r="E624" s="2" t="s">
        <v>207</v>
      </c>
      <c r="F624" s="2" t="s">
        <v>1365</v>
      </c>
      <c r="G624" s="2" t="s">
        <v>29</v>
      </c>
      <c r="H624" s="2" t="s">
        <v>20</v>
      </c>
    </row>
    <row r="625" spans="1:8" x14ac:dyDescent="0.2">
      <c r="A625" s="2" t="s">
        <v>1569</v>
      </c>
      <c r="B625" s="2" t="s">
        <v>1570</v>
      </c>
      <c r="C625" s="2" t="s">
        <v>512</v>
      </c>
      <c r="D625" s="2">
        <v>99.858999999999995</v>
      </c>
      <c r="E625" s="2" t="s">
        <v>475</v>
      </c>
      <c r="F625" s="2" t="s">
        <v>1365</v>
      </c>
      <c r="G625" s="2" t="s">
        <v>29</v>
      </c>
      <c r="H625" s="2" t="s">
        <v>14</v>
      </c>
    </row>
    <row r="626" spans="1:8" x14ac:dyDescent="0.2">
      <c r="A626" s="2" t="s">
        <v>1571</v>
      </c>
      <c r="B626" s="2" t="s">
        <v>1572</v>
      </c>
      <c r="C626" s="2" t="s">
        <v>220</v>
      </c>
      <c r="D626" s="2">
        <v>99.850999999999999</v>
      </c>
      <c r="E626" s="2" t="s">
        <v>221</v>
      </c>
      <c r="F626" s="2" t="s">
        <v>1365</v>
      </c>
      <c r="G626" s="2" t="s">
        <v>29</v>
      </c>
      <c r="H626" s="2" t="s">
        <v>14</v>
      </c>
    </row>
    <row r="627" spans="1:8" x14ac:dyDescent="0.2">
      <c r="A627" s="2" t="s">
        <v>1573</v>
      </c>
      <c r="B627" s="2" t="s">
        <v>1574</v>
      </c>
      <c r="C627" s="2" t="s">
        <v>224</v>
      </c>
      <c r="D627" s="2">
        <v>99.924000000000007</v>
      </c>
      <c r="E627" s="2" t="s">
        <v>225</v>
      </c>
      <c r="F627" s="2" t="s">
        <v>1365</v>
      </c>
      <c r="G627" s="2" t="s">
        <v>29</v>
      </c>
      <c r="H627" s="2" t="s">
        <v>20</v>
      </c>
    </row>
    <row r="628" spans="1:8" x14ac:dyDescent="0.2">
      <c r="A628" s="2" t="s">
        <v>1575</v>
      </c>
      <c r="B628" s="2" t="s">
        <v>1576</v>
      </c>
      <c r="C628" s="2" t="s">
        <v>1577</v>
      </c>
      <c r="D628" s="2">
        <v>98.888000000000005</v>
      </c>
      <c r="E628" s="2" t="s">
        <v>1578</v>
      </c>
      <c r="F628" s="2" t="s">
        <v>1365</v>
      </c>
      <c r="G628" s="2" t="s">
        <v>13</v>
      </c>
      <c r="H628" s="2" t="s">
        <v>20</v>
      </c>
    </row>
    <row r="629" spans="1:8" x14ac:dyDescent="0.2">
      <c r="A629" s="2" t="s">
        <v>1579</v>
      </c>
      <c r="B629" s="2" t="s">
        <v>1580</v>
      </c>
      <c r="C629" s="2" t="s">
        <v>1577</v>
      </c>
      <c r="D629" s="2">
        <v>98.57</v>
      </c>
      <c r="E629" s="2" t="s">
        <v>1578</v>
      </c>
      <c r="F629" s="2" t="s">
        <v>1365</v>
      </c>
      <c r="G629" s="2" t="s">
        <v>13</v>
      </c>
      <c r="H629" s="2" t="s">
        <v>20</v>
      </c>
    </row>
    <row r="630" spans="1:8" x14ac:dyDescent="0.2">
      <c r="A630" s="2" t="s">
        <v>1581</v>
      </c>
      <c r="B630" s="2" t="s">
        <v>1582</v>
      </c>
      <c r="C630" s="2" t="s">
        <v>1577</v>
      </c>
      <c r="D630" s="2">
        <v>98.572000000000003</v>
      </c>
      <c r="E630" s="2" t="s">
        <v>1578</v>
      </c>
      <c r="F630" s="2" t="s">
        <v>1365</v>
      </c>
      <c r="G630" s="2" t="s">
        <v>13</v>
      </c>
      <c r="H630" s="2" t="s">
        <v>20</v>
      </c>
    </row>
    <row r="631" spans="1:8" x14ac:dyDescent="0.2">
      <c r="A631" s="2" t="s">
        <v>1583</v>
      </c>
      <c r="B631" s="2" t="s">
        <v>1584</v>
      </c>
      <c r="C631" s="2" t="s">
        <v>1585</v>
      </c>
      <c r="D631" s="2">
        <v>99.855999999999995</v>
      </c>
      <c r="E631" s="2" t="s">
        <v>967</v>
      </c>
      <c r="F631" s="2" t="s">
        <v>1365</v>
      </c>
      <c r="G631" s="2" t="s">
        <v>19</v>
      </c>
      <c r="H631" s="2" t="s">
        <v>20</v>
      </c>
    </row>
    <row r="632" spans="1:8" x14ac:dyDescent="0.2">
      <c r="A632" s="2" t="s">
        <v>1586</v>
      </c>
      <c r="B632" s="2" t="s">
        <v>1587</v>
      </c>
      <c r="C632" s="2" t="s">
        <v>234</v>
      </c>
      <c r="D632" s="2">
        <v>99.927000000000007</v>
      </c>
      <c r="E632" s="2" t="s">
        <v>83</v>
      </c>
      <c r="F632" s="2" t="s">
        <v>1365</v>
      </c>
      <c r="G632" s="2" t="s">
        <v>13</v>
      </c>
      <c r="H632" s="2" t="s">
        <v>20</v>
      </c>
    </row>
    <row r="633" spans="1:8" x14ac:dyDescent="0.2">
      <c r="A633" s="2" t="s">
        <v>1588</v>
      </c>
      <c r="B633" s="2" t="s">
        <v>1589</v>
      </c>
      <c r="C633" s="2" t="s">
        <v>234</v>
      </c>
      <c r="D633" s="2">
        <v>99.927999999999997</v>
      </c>
      <c r="E633" s="2" t="s">
        <v>83</v>
      </c>
      <c r="F633" s="2" t="s">
        <v>1365</v>
      </c>
      <c r="G633" s="2" t="s">
        <v>29</v>
      </c>
      <c r="H633" s="2" t="s">
        <v>14</v>
      </c>
    </row>
    <row r="634" spans="1:8" x14ac:dyDescent="0.2">
      <c r="A634" s="2" t="s">
        <v>1590</v>
      </c>
      <c r="B634" s="2" t="s">
        <v>1591</v>
      </c>
      <c r="C634" s="2" t="s">
        <v>234</v>
      </c>
      <c r="D634" s="2">
        <v>99.927999999999997</v>
      </c>
      <c r="E634" s="2" t="s">
        <v>83</v>
      </c>
      <c r="F634" s="2" t="s">
        <v>1365</v>
      </c>
      <c r="G634" s="2" t="s">
        <v>13</v>
      </c>
      <c r="H634" s="2" t="s">
        <v>14</v>
      </c>
    </row>
    <row r="635" spans="1:8" x14ac:dyDescent="0.2">
      <c r="A635" s="2" t="s">
        <v>1592</v>
      </c>
      <c r="B635" s="2" t="s">
        <v>1593</v>
      </c>
      <c r="C635" s="2" t="s">
        <v>1594</v>
      </c>
      <c r="D635" s="2">
        <v>99.691000000000003</v>
      </c>
      <c r="E635" s="2" t="s">
        <v>1595</v>
      </c>
      <c r="F635" s="2" t="s">
        <v>1365</v>
      </c>
      <c r="G635" s="2" t="s">
        <v>110</v>
      </c>
      <c r="H635" s="2" t="s">
        <v>20</v>
      </c>
    </row>
    <row r="636" spans="1:8" x14ac:dyDescent="0.2">
      <c r="A636" s="2" t="s">
        <v>1596</v>
      </c>
      <c r="B636" s="2" t="s">
        <v>953</v>
      </c>
      <c r="C636" s="2" t="s">
        <v>253</v>
      </c>
      <c r="D636" s="2">
        <v>99.926000000000002</v>
      </c>
      <c r="E636" s="2" t="s">
        <v>254</v>
      </c>
      <c r="F636" s="2" t="s">
        <v>1365</v>
      </c>
      <c r="G636" s="2" t="s">
        <v>110</v>
      </c>
      <c r="H636" s="2" t="s">
        <v>20</v>
      </c>
    </row>
    <row r="637" spans="1:8" x14ac:dyDescent="0.2">
      <c r="A637" s="2" t="s">
        <v>1597</v>
      </c>
      <c r="B637" s="2" t="s">
        <v>953</v>
      </c>
      <c r="C637" s="2" t="s">
        <v>253</v>
      </c>
      <c r="D637" s="2">
        <v>99.926000000000002</v>
      </c>
      <c r="E637" s="2" t="s">
        <v>254</v>
      </c>
      <c r="F637" s="2" t="s">
        <v>1365</v>
      </c>
      <c r="G637" s="2" t="s">
        <v>110</v>
      </c>
      <c r="H637" s="2" t="s">
        <v>20</v>
      </c>
    </row>
    <row r="638" spans="1:8" x14ac:dyDescent="0.2">
      <c r="A638" s="2" t="s">
        <v>1598</v>
      </c>
      <c r="B638" s="2" t="s">
        <v>953</v>
      </c>
      <c r="C638" s="2" t="s">
        <v>253</v>
      </c>
      <c r="D638" s="2">
        <v>99.926000000000002</v>
      </c>
      <c r="E638" s="2" t="s">
        <v>254</v>
      </c>
      <c r="F638" s="2" t="s">
        <v>1365</v>
      </c>
      <c r="G638" s="2" t="s">
        <v>110</v>
      </c>
      <c r="H638" s="2" t="s">
        <v>20</v>
      </c>
    </row>
    <row r="639" spans="1:8" x14ac:dyDescent="0.2">
      <c r="A639" s="2" t="s">
        <v>1599</v>
      </c>
      <c r="B639" s="2" t="s">
        <v>953</v>
      </c>
      <c r="C639" s="2" t="s">
        <v>253</v>
      </c>
      <c r="D639" s="2">
        <v>99.926000000000002</v>
      </c>
      <c r="E639" s="2" t="s">
        <v>254</v>
      </c>
      <c r="F639" s="2" t="s">
        <v>1365</v>
      </c>
      <c r="G639" s="2" t="s">
        <v>110</v>
      </c>
      <c r="H639" s="2" t="s">
        <v>14</v>
      </c>
    </row>
    <row r="640" spans="1:8" x14ac:dyDescent="0.2">
      <c r="A640" s="2" t="s">
        <v>1600</v>
      </c>
      <c r="B640" s="2" t="s">
        <v>953</v>
      </c>
      <c r="C640" s="2" t="s">
        <v>253</v>
      </c>
      <c r="D640" s="2">
        <v>99.926000000000002</v>
      </c>
      <c r="E640" s="2" t="s">
        <v>254</v>
      </c>
      <c r="F640" s="2" t="s">
        <v>1365</v>
      </c>
      <c r="G640" s="2" t="s">
        <v>110</v>
      </c>
      <c r="H640" s="2" t="s">
        <v>14</v>
      </c>
    </row>
    <row r="641" spans="1:8" x14ac:dyDescent="0.2">
      <c r="A641" s="2" t="s">
        <v>1601</v>
      </c>
      <c r="B641" s="2" t="s">
        <v>953</v>
      </c>
      <c r="C641" s="2" t="s">
        <v>253</v>
      </c>
      <c r="D641" s="2">
        <v>99.926000000000002</v>
      </c>
      <c r="E641" s="2" t="s">
        <v>254</v>
      </c>
      <c r="F641" s="2" t="s">
        <v>1365</v>
      </c>
      <c r="G641" s="2" t="s">
        <v>110</v>
      </c>
      <c r="H641" s="2" t="s">
        <v>14</v>
      </c>
    </row>
    <row r="642" spans="1:8" x14ac:dyDescent="0.2">
      <c r="A642" s="2" t="s">
        <v>1602</v>
      </c>
      <c r="B642" s="2" t="s">
        <v>953</v>
      </c>
      <c r="C642" s="2" t="s">
        <v>253</v>
      </c>
      <c r="D642" s="2">
        <v>99.926000000000002</v>
      </c>
      <c r="E642" s="2" t="s">
        <v>254</v>
      </c>
      <c r="F642" s="2" t="s">
        <v>1365</v>
      </c>
      <c r="G642" s="2" t="s">
        <v>110</v>
      </c>
      <c r="H642" s="2" t="s">
        <v>14</v>
      </c>
    </row>
    <row r="643" spans="1:8" x14ac:dyDescent="0.2">
      <c r="A643" s="2" t="s">
        <v>1603</v>
      </c>
      <c r="B643" s="2" t="s">
        <v>953</v>
      </c>
      <c r="C643" s="2" t="s">
        <v>253</v>
      </c>
      <c r="D643" s="2">
        <v>99.926000000000002</v>
      </c>
      <c r="E643" s="2" t="s">
        <v>254</v>
      </c>
      <c r="F643" s="2" t="s">
        <v>1365</v>
      </c>
      <c r="G643" s="2" t="s">
        <v>110</v>
      </c>
      <c r="H643" s="2" t="s">
        <v>14</v>
      </c>
    </row>
    <row r="644" spans="1:8" x14ac:dyDescent="0.2">
      <c r="A644" s="2" t="s">
        <v>1604</v>
      </c>
      <c r="B644" s="2" t="s">
        <v>953</v>
      </c>
      <c r="C644" s="2" t="s">
        <v>253</v>
      </c>
      <c r="D644" s="2">
        <v>99.926000000000002</v>
      </c>
      <c r="E644" s="2" t="s">
        <v>254</v>
      </c>
      <c r="F644" s="2" t="s">
        <v>1365</v>
      </c>
      <c r="G644" s="2" t="s">
        <v>110</v>
      </c>
      <c r="H644" s="2" t="s">
        <v>14</v>
      </c>
    </row>
    <row r="645" spans="1:8" x14ac:dyDescent="0.2">
      <c r="A645" s="2" t="s">
        <v>1605</v>
      </c>
      <c r="B645" s="2" t="s">
        <v>953</v>
      </c>
      <c r="C645" s="2" t="s">
        <v>253</v>
      </c>
      <c r="D645" s="2">
        <v>99.926000000000002</v>
      </c>
      <c r="E645" s="2" t="s">
        <v>254</v>
      </c>
      <c r="F645" s="2" t="s">
        <v>1365</v>
      </c>
      <c r="G645" s="2" t="s">
        <v>110</v>
      </c>
      <c r="H645" s="2" t="s">
        <v>14</v>
      </c>
    </row>
    <row r="646" spans="1:8" x14ac:dyDescent="0.2">
      <c r="A646" s="2" t="s">
        <v>1606</v>
      </c>
      <c r="B646" s="2" t="s">
        <v>953</v>
      </c>
      <c r="C646" s="2" t="s">
        <v>253</v>
      </c>
      <c r="D646" s="2">
        <v>99.926000000000002</v>
      </c>
      <c r="E646" s="2" t="s">
        <v>254</v>
      </c>
      <c r="F646" s="2" t="s">
        <v>1365</v>
      </c>
      <c r="G646" s="2" t="s">
        <v>110</v>
      </c>
      <c r="H646" s="2" t="s">
        <v>14</v>
      </c>
    </row>
    <row r="647" spans="1:8" x14ac:dyDescent="0.2">
      <c r="A647" s="2" t="s">
        <v>1607</v>
      </c>
      <c r="B647" s="2" t="s">
        <v>1608</v>
      </c>
      <c r="C647" s="2" t="s">
        <v>1609</v>
      </c>
      <c r="D647" s="2">
        <v>99.775000000000006</v>
      </c>
      <c r="E647" s="2" t="s">
        <v>1610</v>
      </c>
      <c r="F647" s="2" t="s">
        <v>1365</v>
      </c>
      <c r="G647" s="2" t="s">
        <v>13</v>
      </c>
      <c r="H647" s="2" t="s">
        <v>20</v>
      </c>
    </row>
    <row r="648" spans="1:8" x14ac:dyDescent="0.2">
      <c r="A648" s="2" t="s">
        <v>1611</v>
      </c>
      <c r="B648" s="2" t="s">
        <v>1612</v>
      </c>
      <c r="C648" s="2" t="s">
        <v>1613</v>
      </c>
      <c r="D648" s="2">
        <v>99.635000000000005</v>
      </c>
      <c r="E648" s="2" t="s">
        <v>1614</v>
      </c>
      <c r="F648" s="2" t="s">
        <v>1365</v>
      </c>
      <c r="G648" s="2" t="s">
        <v>29</v>
      </c>
      <c r="H648" s="2" t="s">
        <v>20</v>
      </c>
    </row>
    <row r="649" spans="1:8" x14ac:dyDescent="0.2">
      <c r="A649" s="2" t="s">
        <v>1615</v>
      </c>
      <c r="B649" s="2" t="s">
        <v>1616</v>
      </c>
      <c r="C649" s="2" t="s">
        <v>541</v>
      </c>
      <c r="D649" s="2">
        <v>99.850999999999999</v>
      </c>
      <c r="E649" s="2" t="s">
        <v>542</v>
      </c>
      <c r="F649" s="2" t="s">
        <v>1365</v>
      </c>
      <c r="G649" s="2" t="s">
        <v>13</v>
      </c>
      <c r="H649" s="2" t="s">
        <v>14</v>
      </c>
    </row>
    <row r="650" spans="1:8" x14ac:dyDescent="0.2">
      <c r="A650" s="2" t="s">
        <v>1617</v>
      </c>
      <c r="B650" s="2" t="s">
        <v>1618</v>
      </c>
      <c r="C650" s="2" t="s">
        <v>541</v>
      </c>
      <c r="D650" s="2">
        <v>99.929000000000002</v>
      </c>
      <c r="E650" s="2" t="s">
        <v>542</v>
      </c>
      <c r="F650" s="2" t="s">
        <v>1365</v>
      </c>
      <c r="G650" s="2" t="s">
        <v>29</v>
      </c>
      <c r="H650" s="2" t="s">
        <v>14</v>
      </c>
    </row>
    <row r="651" spans="1:8" x14ac:dyDescent="0.2">
      <c r="A651" s="2" t="s">
        <v>1619</v>
      </c>
      <c r="B651" s="2" t="s">
        <v>1620</v>
      </c>
      <c r="C651" s="2" t="s">
        <v>541</v>
      </c>
      <c r="D651" s="2">
        <v>99.427999999999997</v>
      </c>
      <c r="E651" s="2" t="s">
        <v>542</v>
      </c>
      <c r="F651" s="2" t="s">
        <v>1365</v>
      </c>
      <c r="G651" s="2" t="s">
        <v>13</v>
      </c>
      <c r="H651" s="2" t="s">
        <v>14</v>
      </c>
    </row>
    <row r="652" spans="1:8" x14ac:dyDescent="0.2">
      <c r="A652" s="2" t="s">
        <v>1621</v>
      </c>
      <c r="B652" s="2" t="s">
        <v>1622</v>
      </c>
      <c r="C652" s="2" t="s">
        <v>970</v>
      </c>
      <c r="D652" s="2">
        <v>99.501999999999995</v>
      </c>
      <c r="E652" s="2" t="s">
        <v>265</v>
      </c>
      <c r="F652" s="2" t="s">
        <v>1365</v>
      </c>
      <c r="G652" s="2" t="s">
        <v>13</v>
      </c>
      <c r="H652" s="2" t="s">
        <v>20</v>
      </c>
    </row>
    <row r="653" spans="1:8" x14ac:dyDescent="0.2">
      <c r="A653" s="2" t="s">
        <v>1623</v>
      </c>
      <c r="B653" s="2" t="s">
        <v>1624</v>
      </c>
      <c r="C653" s="2" t="s">
        <v>970</v>
      </c>
      <c r="D653" s="2">
        <v>99.57</v>
      </c>
      <c r="E653" s="2" t="s">
        <v>265</v>
      </c>
      <c r="F653" s="2" t="s">
        <v>1365</v>
      </c>
      <c r="G653" s="2" t="s">
        <v>29</v>
      </c>
      <c r="H653" s="2" t="s">
        <v>20</v>
      </c>
    </row>
    <row r="654" spans="1:8" x14ac:dyDescent="0.2">
      <c r="A654" s="2" t="s">
        <v>1625</v>
      </c>
      <c r="B654" s="2" t="s">
        <v>1626</v>
      </c>
      <c r="C654" s="2" t="s">
        <v>1627</v>
      </c>
      <c r="D654" s="2">
        <v>99.483000000000004</v>
      </c>
      <c r="E654" s="2" t="s">
        <v>1628</v>
      </c>
      <c r="F654" s="2" t="s">
        <v>1365</v>
      </c>
      <c r="G654" s="2" t="s">
        <v>29</v>
      </c>
      <c r="H654" s="2" t="s">
        <v>14</v>
      </c>
    </row>
    <row r="655" spans="1:8" x14ac:dyDescent="0.2">
      <c r="A655" s="2" t="s">
        <v>1629</v>
      </c>
      <c r="B655" s="2" t="s">
        <v>1630</v>
      </c>
      <c r="C655" s="2" t="s">
        <v>1631</v>
      </c>
      <c r="D655" s="2">
        <v>99.93</v>
      </c>
      <c r="E655" s="2" t="s">
        <v>645</v>
      </c>
      <c r="F655" s="2" t="s">
        <v>1365</v>
      </c>
      <c r="G655" s="2" t="s">
        <v>110</v>
      </c>
      <c r="H655" s="2" t="s">
        <v>14</v>
      </c>
    </row>
    <row r="656" spans="1:8" x14ac:dyDescent="0.2">
      <c r="A656" s="2" t="s">
        <v>1632</v>
      </c>
      <c r="B656" s="2" t="s">
        <v>1633</v>
      </c>
      <c r="C656" s="2" t="s">
        <v>1634</v>
      </c>
      <c r="D656" s="2">
        <v>100</v>
      </c>
      <c r="E656" s="2" t="s">
        <v>1595</v>
      </c>
      <c r="F656" s="2" t="s">
        <v>1365</v>
      </c>
      <c r="G656" s="2" t="s">
        <v>110</v>
      </c>
      <c r="H656" s="2" t="s">
        <v>20</v>
      </c>
    </row>
    <row r="657" spans="1:8" x14ac:dyDescent="0.2">
      <c r="A657" s="2" t="s">
        <v>1635</v>
      </c>
      <c r="B657" s="2" t="s">
        <v>1633</v>
      </c>
      <c r="C657" s="2" t="s">
        <v>1634</v>
      </c>
      <c r="D657" s="2">
        <v>100</v>
      </c>
      <c r="E657" s="2" t="s">
        <v>1636</v>
      </c>
      <c r="F657" s="2" t="s">
        <v>1365</v>
      </c>
      <c r="G657" s="2" t="s">
        <v>110</v>
      </c>
      <c r="H657" s="2" t="s">
        <v>20</v>
      </c>
    </row>
    <row r="658" spans="1:8" x14ac:dyDescent="0.2">
      <c r="A658" s="2" t="s">
        <v>1637</v>
      </c>
      <c r="B658" s="2" t="s">
        <v>1633</v>
      </c>
      <c r="C658" s="2" t="s">
        <v>1634</v>
      </c>
      <c r="D658" s="2">
        <v>100</v>
      </c>
      <c r="E658" s="2" t="s">
        <v>1595</v>
      </c>
      <c r="F658" s="2" t="s">
        <v>1365</v>
      </c>
      <c r="G658" s="2" t="s">
        <v>110</v>
      </c>
      <c r="H658" s="2" t="s">
        <v>20</v>
      </c>
    </row>
    <row r="659" spans="1:8" x14ac:dyDescent="0.2">
      <c r="A659" s="2" t="s">
        <v>1638</v>
      </c>
      <c r="B659" s="2" t="s">
        <v>1633</v>
      </c>
      <c r="C659" s="2" t="s">
        <v>1634</v>
      </c>
      <c r="D659" s="2">
        <v>100</v>
      </c>
      <c r="E659" s="2" t="s">
        <v>1595</v>
      </c>
      <c r="F659" s="2" t="s">
        <v>1365</v>
      </c>
      <c r="G659" s="2" t="s">
        <v>110</v>
      </c>
      <c r="H659" s="2" t="s">
        <v>20</v>
      </c>
    </row>
    <row r="660" spans="1:8" x14ac:dyDescent="0.2">
      <c r="A660" s="2" t="s">
        <v>1639</v>
      </c>
      <c r="B660" s="2" t="s">
        <v>1633</v>
      </c>
      <c r="C660" s="2" t="s">
        <v>1634</v>
      </c>
      <c r="D660" s="2">
        <v>100</v>
      </c>
      <c r="E660" s="2" t="s">
        <v>1595</v>
      </c>
      <c r="F660" s="2" t="s">
        <v>1365</v>
      </c>
      <c r="G660" s="2" t="s">
        <v>110</v>
      </c>
      <c r="H660" s="2" t="s">
        <v>20</v>
      </c>
    </row>
    <row r="661" spans="1:8" x14ac:dyDescent="0.2">
      <c r="A661" s="2" t="s">
        <v>1640</v>
      </c>
      <c r="B661" s="2" t="s">
        <v>1633</v>
      </c>
      <c r="C661" s="2" t="s">
        <v>1634</v>
      </c>
      <c r="D661" s="2">
        <v>100</v>
      </c>
      <c r="E661" s="2" t="s">
        <v>1595</v>
      </c>
      <c r="F661" s="2" t="s">
        <v>1365</v>
      </c>
      <c r="G661" s="2" t="s">
        <v>110</v>
      </c>
      <c r="H661" s="2" t="s">
        <v>20</v>
      </c>
    </row>
    <row r="662" spans="1:8" x14ac:dyDescent="0.2">
      <c r="A662" s="2" t="s">
        <v>1641</v>
      </c>
      <c r="B662" s="2" t="s">
        <v>1642</v>
      </c>
      <c r="C662" s="2" t="s">
        <v>292</v>
      </c>
      <c r="D662" s="2">
        <v>99.658000000000001</v>
      </c>
      <c r="E662" s="2" t="s">
        <v>215</v>
      </c>
      <c r="F662" s="2" t="s">
        <v>1365</v>
      </c>
      <c r="G662" s="2" t="s">
        <v>29</v>
      </c>
      <c r="H662" s="2" t="s">
        <v>14</v>
      </c>
    </row>
    <row r="663" spans="1:8" x14ac:dyDescent="0.2">
      <c r="A663" s="2" t="s">
        <v>1643</v>
      </c>
      <c r="B663" s="2" t="s">
        <v>1644</v>
      </c>
      <c r="C663" s="2" t="s">
        <v>307</v>
      </c>
      <c r="D663" s="2">
        <v>98.498000000000005</v>
      </c>
      <c r="E663" s="2" t="s">
        <v>308</v>
      </c>
      <c r="F663" s="2" t="s">
        <v>1365</v>
      </c>
      <c r="G663" s="2" t="s">
        <v>13</v>
      </c>
      <c r="H663" s="2" t="s">
        <v>20</v>
      </c>
    </row>
    <row r="664" spans="1:8" x14ac:dyDescent="0.2">
      <c r="A664" s="2" t="s">
        <v>1645</v>
      </c>
      <c r="B664" s="2" t="s">
        <v>1646</v>
      </c>
      <c r="C664" s="2" t="s">
        <v>1647</v>
      </c>
      <c r="D664" s="2">
        <v>99.611999999999995</v>
      </c>
      <c r="E664" s="2" t="s">
        <v>1648</v>
      </c>
      <c r="F664" s="2" t="s">
        <v>1365</v>
      </c>
      <c r="G664" s="2" t="s">
        <v>29</v>
      </c>
      <c r="H664" s="2" t="s">
        <v>14</v>
      </c>
    </row>
    <row r="665" spans="1:8" x14ac:dyDescent="0.2">
      <c r="A665" s="2" t="s">
        <v>1649</v>
      </c>
      <c r="B665" s="2" t="s">
        <v>1650</v>
      </c>
      <c r="C665" s="2" t="s">
        <v>1651</v>
      </c>
      <c r="D665" s="2">
        <v>98.823999999999998</v>
      </c>
      <c r="E665" s="2" t="s">
        <v>1652</v>
      </c>
      <c r="F665" s="2" t="s">
        <v>1365</v>
      </c>
      <c r="G665" s="2" t="s">
        <v>13</v>
      </c>
      <c r="H665" s="2" t="s">
        <v>20</v>
      </c>
    </row>
    <row r="666" spans="1:8" x14ac:dyDescent="0.2">
      <c r="A666" s="2" t="s">
        <v>1653</v>
      </c>
      <c r="B666" s="2" t="s">
        <v>1654</v>
      </c>
      <c r="C666" s="2" t="s">
        <v>1655</v>
      </c>
      <c r="D666" s="2">
        <v>98.641999999999996</v>
      </c>
      <c r="E666" s="2" t="s">
        <v>1656</v>
      </c>
      <c r="F666" s="2" t="s">
        <v>1365</v>
      </c>
      <c r="G666" s="2" t="s">
        <v>29</v>
      </c>
      <c r="H666" s="2" t="s">
        <v>14</v>
      </c>
    </row>
    <row r="667" spans="1:8" x14ac:dyDescent="0.2">
      <c r="A667" s="2" t="s">
        <v>1657</v>
      </c>
      <c r="B667" s="2" t="s">
        <v>1658</v>
      </c>
      <c r="C667" s="2" t="s">
        <v>1659</v>
      </c>
      <c r="D667" s="2">
        <v>99.775999999999996</v>
      </c>
      <c r="E667" s="2" t="s">
        <v>1660</v>
      </c>
      <c r="F667" s="2" t="s">
        <v>1365</v>
      </c>
      <c r="G667" s="2" t="s">
        <v>19</v>
      </c>
      <c r="H667" s="2" t="s">
        <v>14</v>
      </c>
    </row>
    <row r="668" spans="1:8" x14ac:dyDescent="0.2">
      <c r="A668" s="2" t="s">
        <v>1661</v>
      </c>
      <c r="B668" s="2" t="s">
        <v>1662</v>
      </c>
      <c r="C668" s="2" t="s">
        <v>1018</v>
      </c>
      <c r="D668" s="2">
        <v>98.661000000000001</v>
      </c>
      <c r="E668" s="2" t="s">
        <v>1019</v>
      </c>
      <c r="F668" s="2" t="s">
        <v>1365</v>
      </c>
      <c r="G668" s="2" t="s">
        <v>29</v>
      </c>
      <c r="H668" s="2" t="s">
        <v>20</v>
      </c>
    </row>
    <row r="669" spans="1:8" x14ac:dyDescent="0.2">
      <c r="A669" s="2" t="s">
        <v>1663</v>
      </c>
      <c r="B669" s="2" t="s">
        <v>1664</v>
      </c>
      <c r="C669" s="2" t="s">
        <v>1665</v>
      </c>
      <c r="D669" s="2">
        <v>99.346000000000004</v>
      </c>
      <c r="E669" s="2" t="s">
        <v>1578</v>
      </c>
      <c r="F669" s="2" t="s">
        <v>1365</v>
      </c>
      <c r="G669" s="2" t="s">
        <v>13</v>
      </c>
      <c r="H669" s="2" t="s">
        <v>14</v>
      </c>
    </row>
    <row r="670" spans="1:8" x14ac:dyDescent="0.2">
      <c r="A670" s="2" t="s">
        <v>1666</v>
      </c>
      <c r="B670" s="2" t="s">
        <v>1667</v>
      </c>
      <c r="C670" s="2" t="s">
        <v>1665</v>
      </c>
      <c r="D670" s="2">
        <v>99.346000000000004</v>
      </c>
      <c r="E670" s="2" t="s">
        <v>1578</v>
      </c>
      <c r="F670" s="2" t="s">
        <v>1365</v>
      </c>
      <c r="G670" s="2" t="s">
        <v>13</v>
      </c>
      <c r="H670" s="2" t="s">
        <v>14</v>
      </c>
    </row>
    <row r="671" spans="1:8" x14ac:dyDescent="0.2">
      <c r="A671" s="2" t="s">
        <v>1668</v>
      </c>
      <c r="B671" s="2" t="s">
        <v>1669</v>
      </c>
      <c r="C671" s="2" t="s">
        <v>1022</v>
      </c>
      <c r="D671" s="2">
        <v>99.024000000000001</v>
      </c>
      <c r="E671" s="2" t="s">
        <v>330</v>
      </c>
      <c r="F671" s="2" t="s">
        <v>1365</v>
      </c>
      <c r="G671" s="2" t="s">
        <v>29</v>
      </c>
      <c r="H671" s="2" t="s">
        <v>20</v>
      </c>
    </row>
    <row r="672" spans="1:8" x14ac:dyDescent="0.2">
      <c r="A672" s="2" t="s">
        <v>1670</v>
      </c>
      <c r="B672" s="2" t="s">
        <v>1671</v>
      </c>
      <c r="C672" s="2" t="s">
        <v>1672</v>
      </c>
      <c r="D672" s="2">
        <v>98.930999999999997</v>
      </c>
      <c r="E672" s="2" t="s">
        <v>1673</v>
      </c>
      <c r="F672" s="2" t="s">
        <v>1365</v>
      </c>
      <c r="G672" s="2" t="s">
        <v>29</v>
      </c>
      <c r="H672" s="2" t="s">
        <v>20</v>
      </c>
    </row>
    <row r="673" spans="1:8" x14ac:dyDescent="0.2">
      <c r="A673" s="2" t="s">
        <v>1674</v>
      </c>
      <c r="B673" s="2" t="s">
        <v>1675</v>
      </c>
      <c r="C673" s="2" t="s">
        <v>1032</v>
      </c>
      <c r="D673" s="2">
        <v>99.929000000000002</v>
      </c>
      <c r="E673" s="2" t="s">
        <v>1033</v>
      </c>
      <c r="F673" s="2" t="s">
        <v>1365</v>
      </c>
      <c r="G673" s="2" t="s">
        <v>13</v>
      </c>
      <c r="H673" s="2" t="s">
        <v>14</v>
      </c>
    </row>
    <row r="674" spans="1:8" x14ac:dyDescent="0.2">
      <c r="A674" s="2" t="s">
        <v>1676</v>
      </c>
      <c r="B674" s="2" t="s">
        <v>1677</v>
      </c>
      <c r="C674" s="2" t="s">
        <v>1032</v>
      </c>
      <c r="D674" s="2">
        <v>99.926000000000002</v>
      </c>
      <c r="E674" s="2" t="s">
        <v>1033</v>
      </c>
      <c r="F674" s="2" t="s">
        <v>1365</v>
      </c>
      <c r="G674" s="2" t="s">
        <v>13</v>
      </c>
      <c r="H674" s="2" t="s">
        <v>20</v>
      </c>
    </row>
    <row r="675" spans="1:8" x14ac:dyDescent="0.2">
      <c r="A675" s="2" t="s">
        <v>1678</v>
      </c>
      <c r="B675" s="2" t="s">
        <v>1679</v>
      </c>
      <c r="C675" s="2" t="s">
        <v>1032</v>
      </c>
      <c r="D675" s="2">
        <v>99.929000000000002</v>
      </c>
      <c r="E675" s="2" t="s">
        <v>1033</v>
      </c>
      <c r="F675" s="2" t="s">
        <v>1365</v>
      </c>
      <c r="G675" s="2" t="s">
        <v>29</v>
      </c>
      <c r="H675" s="2" t="s">
        <v>14</v>
      </c>
    </row>
    <row r="676" spans="1:8" x14ac:dyDescent="0.2">
      <c r="A676" s="2" t="s">
        <v>1680</v>
      </c>
      <c r="B676" s="2" t="s">
        <v>1681</v>
      </c>
      <c r="C676" s="2" t="s">
        <v>1682</v>
      </c>
      <c r="D676" s="2">
        <v>97.957999999999998</v>
      </c>
      <c r="E676" s="2" t="s">
        <v>1683</v>
      </c>
      <c r="F676" s="2" t="s">
        <v>1365</v>
      </c>
      <c r="G676" s="2" t="s">
        <v>29</v>
      </c>
      <c r="H676" s="2" t="s">
        <v>20</v>
      </c>
    </row>
    <row r="677" spans="1:8" x14ac:dyDescent="0.2">
      <c r="A677" s="2" t="s">
        <v>1684</v>
      </c>
      <c r="B677" s="2" t="s">
        <v>1685</v>
      </c>
      <c r="C677" s="2" t="s">
        <v>1686</v>
      </c>
      <c r="D677" s="2">
        <v>99.763000000000005</v>
      </c>
      <c r="E677" s="2" t="s">
        <v>1687</v>
      </c>
      <c r="F677" s="2" t="s">
        <v>1365</v>
      </c>
      <c r="G677" s="2" t="s">
        <v>29</v>
      </c>
      <c r="H677" s="2" t="s">
        <v>20</v>
      </c>
    </row>
    <row r="678" spans="1:8" x14ac:dyDescent="0.2">
      <c r="A678" s="2" t="s">
        <v>1688</v>
      </c>
      <c r="B678" s="2" t="s">
        <v>1689</v>
      </c>
      <c r="C678" s="2" t="s">
        <v>1690</v>
      </c>
      <c r="D678" s="2">
        <v>99.097999999999999</v>
      </c>
      <c r="E678" s="2" t="s">
        <v>1691</v>
      </c>
      <c r="F678" s="2" t="s">
        <v>1365</v>
      </c>
      <c r="G678" s="2" t="s">
        <v>29</v>
      </c>
      <c r="H678" s="2" t="s">
        <v>14</v>
      </c>
    </row>
    <row r="679" spans="1:8" x14ac:dyDescent="0.2">
      <c r="A679" s="2" t="s">
        <v>1692</v>
      </c>
      <c r="B679" s="2" t="s">
        <v>1693</v>
      </c>
      <c r="C679" s="2" t="s">
        <v>1694</v>
      </c>
      <c r="D679" s="2">
        <v>99.492000000000004</v>
      </c>
      <c r="E679" s="2" t="s">
        <v>1695</v>
      </c>
      <c r="F679" s="2" t="s">
        <v>1365</v>
      </c>
      <c r="G679" s="2" t="s">
        <v>29</v>
      </c>
      <c r="H679" s="2" t="s">
        <v>20</v>
      </c>
    </row>
    <row r="680" spans="1:8" x14ac:dyDescent="0.2">
      <c r="A680" s="2" t="s">
        <v>1696</v>
      </c>
      <c r="B680" s="2" t="s">
        <v>1697</v>
      </c>
      <c r="C680" s="2" t="s">
        <v>1698</v>
      </c>
      <c r="D680" s="2">
        <v>99.855999999999995</v>
      </c>
      <c r="E680" s="2" t="s">
        <v>1699</v>
      </c>
      <c r="F680" s="2" t="s">
        <v>1365</v>
      </c>
      <c r="G680" s="2" t="s">
        <v>13</v>
      </c>
      <c r="H680" s="2" t="s">
        <v>14</v>
      </c>
    </row>
    <row r="681" spans="1:8" x14ac:dyDescent="0.2">
      <c r="A681" s="2" t="s">
        <v>1700</v>
      </c>
      <c r="B681" s="2" t="s">
        <v>1701</v>
      </c>
      <c r="C681" s="2" t="s">
        <v>725</v>
      </c>
      <c r="D681" s="2">
        <v>99.855999999999995</v>
      </c>
      <c r="E681" s="2" t="s">
        <v>726</v>
      </c>
      <c r="F681" s="2" t="s">
        <v>1702</v>
      </c>
      <c r="G681" s="2" t="s">
        <v>19</v>
      </c>
      <c r="H681" s="2" t="s">
        <v>20</v>
      </c>
    </row>
    <row r="682" spans="1:8" x14ac:dyDescent="0.2">
      <c r="A682" s="2" t="s">
        <v>1703</v>
      </c>
      <c r="B682" s="2" t="s">
        <v>1704</v>
      </c>
      <c r="C682" s="2" t="s">
        <v>23</v>
      </c>
      <c r="D682" s="2">
        <v>99.856999999999999</v>
      </c>
      <c r="E682" s="2" t="s">
        <v>24</v>
      </c>
      <c r="F682" s="2" t="s">
        <v>1702</v>
      </c>
      <c r="G682" s="2" t="s">
        <v>19</v>
      </c>
      <c r="H682" s="2" t="s">
        <v>14</v>
      </c>
    </row>
    <row r="683" spans="1:8" x14ac:dyDescent="0.2">
      <c r="A683" s="2" t="s">
        <v>1705</v>
      </c>
      <c r="B683" s="2" t="s">
        <v>1706</v>
      </c>
      <c r="C683" s="2" t="s">
        <v>23</v>
      </c>
      <c r="D683" s="2">
        <v>99.786000000000001</v>
      </c>
      <c r="E683" s="2" t="s">
        <v>24</v>
      </c>
      <c r="F683" s="2" t="s">
        <v>1702</v>
      </c>
      <c r="G683" s="2" t="s">
        <v>19</v>
      </c>
      <c r="H683" s="2" t="s">
        <v>20</v>
      </c>
    </row>
    <row r="684" spans="1:8" x14ac:dyDescent="0.2">
      <c r="A684" s="2" t="s">
        <v>1707</v>
      </c>
      <c r="B684" s="2" t="s">
        <v>1708</v>
      </c>
      <c r="C684" s="2" t="s">
        <v>23</v>
      </c>
      <c r="D684" s="2">
        <v>99.855999999999995</v>
      </c>
      <c r="E684" s="2" t="s">
        <v>24</v>
      </c>
      <c r="F684" s="2" t="s">
        <v>1702</v>
      </c>
      <c r="G684" s="2" t="s">
        <v>19</v>
      </c>
      <c r="H684" s="2" t="s">
        <v>20</v>
      </c>
    </row>
    <row r="685" spans="1:8" x14ac:dyDescent="0.2">
      <c r="A685" s="2" t="s">
        <v>1709</v>
      </c>
      <c r="B685" s="2" t="s">
        <v>1710</v>
      </c>
      <c r="C685" s="2" t="s">
        <v>23</v>
      </c>
      <c r="D685" s="2">
        <v>99.486000000000004</v>
      </c>
      <c r="E685" s="2" t="s">
        <v>24</v>
      </c>
      <c r="F685" s="2" t="s">
        <v>1702</v>
      </c>
      <c r="G685" s="2" t="s">
        <v>29</v>
      </c>
      <c r="H685" s="2" t="s">
        <v>14</v>
      </c>
    </row>
    <row r="686" spans="1:8" x14ac:dyDescent="0.2">
      <c r="A686" s="2" t="s">
        <v>1711</v>
      </c>
      <c r="B686" s="2" t="s">
        <v>1712</v>
      </c>
      <c r="C686" s="2" t="s">
        <v>23</v>
      </c>
      <c r="D686" s="2">
        <v>99.706999999999994</v>
      </c>
      <c r="E686" s="2" t="s">
        <v>24</v>
      </c>
      <c r="F686" s="2" t="s">
        <v>1702</v>
      </c>
      <c r="G686" s="2" t="s">
        <v>29</v>
      </c>
      <c r="H686" s="2" t="s">
        <v>14</v>
      </c>
    </row>
    <row r="687" spans="1:8" x14ac:dyDescent="0.2">
      <c r="A687" s="2" t="s">
        <v>1713</v>
      </c>
      <c r="B687" s="2" t="s">
        <v>1714</v>
      </c>
      <c r="C687" s="2" t="s">
        <v>1715</v>
      </c>
      <c r="D687" s="2">
        <v>98.86</v>
      </c>
      <c r="E687" s="2" t="s">
        <v>1716</v>
      </c>
      <c r="F687" s="2" t="s">
        <v>1702</v>
      </c>
      <c r="G687" s="2" t="s">
        <v>29</v>
      </c>
      <c r="H687" s="2" t="s">
        <v>20</v>
      </c>
    </row>
    <row r="688" spans="1:8" x14ac:dyDescent="0.2">
      <c r="A688" s="2" t="s">
        <v>1717</v>
      </c>
      <c r="B688" s="2" t="s">
        <v>1718</v>
      </c>
      <c r="C688" s="2" t="s">
        <v>1715</v>
      </c>
      <c r="D688" s="2">
        <v>100</v>
      </c>
      <c r="E688" s="2" t="s">
        <v>1716</v>
      </c>
      <c r="F688" s="2" t="s">
        <v>1702</v>
      </c>
      <c r="G688" s="2" t="s">
        <v>29</v>
      </c>
      <c r="H688" s="2" t="s">
        <v>20</v>
      </c>
    </row>
    <row r="689" spans="1:8" x14ac:dyDescent="0.2">
      <c r="A689" s="2" t="s">
        <v>1719</v>
      </c>
      <c r="B689" s="2" t="s">
        <v>1720</v>
      </c>
      <c r="C689" s="2" t="s">
        <v>1721</v>
      </c>
      <c r="D689" s="2">
        <v>99.477999999999994</v>
      </c>
      <c r="E689" s="2" t="s">
        <v>1722</v>
      </c>
      <c r="F689" s="2" t="s">
        <v>1702</v>
      </c>
      <c r="G689" s="2" t="s">
        <v>29</v>
      </c>
      <c r="H689" s="2" t="s">
        <v>20</v>
      </c>
    </row>
    <row r="690" spans="1:8" x14ac:dyDescent="0.2">
      <c r="A690" s="2" t="s">
        <v>1723</v>
      </c>
      <c r="B690" s="2" t="s">
        <v>1724</v>
      </c>
      <c r="C690" s="2" t="s">
        <v>1725</v>
      </c>
      <c r="D690" s="2">
        <v>99.697000000000003</v>
      </c>
      <c r="E690" s="2" t="s">
        <v>1726</v>
      </c>
      <c r="F690" s="2" t="s">
        <v>1702</v>
      </c>
      <c r="G690" s="2" t="s">
        <v>29</v>
      </c>
      <c r="H690" s="2" t="s">
        <v>14</v>
      </c>
    </row>
    <row r="691" spans="1:8" x14ac:dyDescent="0.2">
      <c r="A691" s="2" t="s">
        <v>1727</v>
      </c>
      <c r="B691" s="2" t="s">
        <v>1728</v>
      </c>
      <c r="C691" s="2" t="s">
        <v>1087</v>
      </c>
      <c r="D691" s="2">
        <v>99.85</v>
      </c>
      <c r="E691" s="2" t="s">
        <v>1088</v>
      </c>
      <c r="F691" s="2" t="s">
        <v>1702</v>
      </c>
      <c r="G691" s="2" t="s">
        <v>29</v>
      </c>
      <c r="H691" s="2" t="s">
        <v>20</v>
      </c>
    </row>
    <row r="692" spans="1:8" x14ac:dyDescent="0.2">
      <c r="A692" s="2" t="s">
        <v>1729</v>
      </c>
      <c r="B692" s="2" t="s">
        <v>1730</v>
      </c>
      <c r="C692" s="2" t="s">
        <v>1087</v>
      </c>
      <c r="D692" s="2">
        <v>99.852999999999994</v>
      </c>
      <c r="E692" s="2" t="s">
        <v>1088</v>
      </c>
      <c r="F692" s="2" t="s">
        <v>1702</v>
      </c>
      <c r="G692" s="2" t="s">
        <v>13</v>
      </c>
      <c r="H692" s="2" t="s">
        <v>20</v>
      </c>
    </row>
    <row r="693" spans="1:8" x14ac:dyDescent="0.2">
      <c r="A693" s="2" t="s">
        <v>1731</v>
      </c>
      <c r="B693" s="2" t="s">
        <v>1732</v>
      </c>
      <c r="C693" s="2" t="s">
        <v>1087</v>
      </c>
      <c r="D693" s="2">
        <v>99.7</v>
      </c>
      <c r="E693" s="2" t="s">
        <v>1088</v>
      </c>
      <c r="F693" s="2" t="s">
        <v>1702</v>
      </c>
      <c r="G693" s="2" t="s">
        <v>29</v>
      </c>
      <c r="H693" s="2" t="s">
        <v>20</v>
      </c>
    </row>
    <row r="694" spans="1:8" x14ac:dyDescent="0.2">
      <c r="A694" s="2" t="s">
        <v>1733</v>
      </c>
      <c r="B694" s="2" t="s">
        <v>1734</v>
      </c>
      <c r="C694" s="2" t="s">
        <v>1735</v>
      </c>
      <c r="D694" s="2">
        <v>99.852999999999994</v>
      </c>
      <c r="E694" s="2" t="s">
        <v>1736</v>
      </c>
      <c r="F694" s="2" t="s">
        <v>1702</v>
      </c>
      <c r="G694" s="2" t="s">
        <v>13</v>
      </c>
      <c r="H694" s="2" t="s">
        <v>20</v>
      </c>
    </row>
    <row r="695" spans="1:8" x14ac:dyDescent="0.2">
      <c r="A695" s="2" t="s">
        <v>1737</v>
      </c>
      <c r="B695" s="2" t="s">
        <v>1738</v>
      </c>
      <c r="C695" s="2" t="s">
        <v>1739</v>
      </c>
      <c r="D695" s="2">
        <v>99.652000000000001</v>
      </c>
      <c r="E695" s="2" t="s">
        <v>1740</v>
      </c>
      <c r="F695" s="2" t="s">
        <v>1702</v>
      </c>
      <c r="G695" s="2" t="s">
        <v>29</v>
      </c>
      <c r="H695" s="2" t="s">
        <v>14</v>
      </c>
    </row>
    <row r="696" spans="1:8" x14ac:dyDescent="0.2">
      <c r="A696" s="2" t="s">
        <v>1741</v>
      </c>
      <c r="B696" s="2" t="s">
        <v>1742</v>
      </c>
      <c r="C696" s="2" t="s">
        <v>1743</v>
      </c>
      <c r="D696" s="2">
        <v>99.552999999999997</v>
      </c>
      <c r="E696" s="2" t="s">
        <v>1744</v>
      </c>
      <c r="F696" s="2" t="s">
        <v>1702</v>
      </c>
      <c r="G696" s="2" t="s">
        <v>19</v>
      </c>
      <c r="H696" s="2" t="s">
        <v>20</v>
      </c>
    </row>
    <row r="697" spans="1:8" x14ac:dyDescent="0.2">
      <c r="A697" s="2" t="s">
        <v>1745</v>
      </c>
      <c r="B697" s="2" t="s">
        <v>1746</v>
      </c>
      <c r="C697" s="2" t="s">
        <v>1743</v>
      </c>
      <c r="D697" s="2">
        <v>99.57</v>
      </c>
      <c r="E697" s="2" t="s">
        <v>1744</v>
      </c>
      <c r="F697" s="2" t="s">
        <v>1702</v>
      </c>
      <c r="G697" s="2" t="s">
        <v>19</v>
      </c>
      <c r="H697" s="2" t="s">
        <v>20</v>
      </c>
    </row>
    <row r="698" spans="1:8" x14ac:dyDescent="0.2">
      <c r="A698" s="2" t="s">
        <v>1747</v>
      </c>
      <c r="B698" s="2" t="s">
        <v>1748</v>
      </c>
      <c r="C698" s="2" t="s">
        <v>434</v>
      </c>
      <c r="D698" s="2">
        <v>99.855000000000004</v>
      </c>
      <c r="E698" s="2" t="s">
        <v>435</v>
      </c>
      <c r="F698" s="2" t="s">
        <v>1702</v>
      </c>
      <c r="G698" s="2" t="s">
        <v>19</v>
      </c>
      <c r="H698" s="2" t="s">
        <v>20</v>
      </c>
    </row>
    <row r="699" spans="1:8" x14ac:dyDescent="0.2">
      <c r="A699" s="2" t="s">
        <v>1749</v>
      </c>
      <c r="B699" s="2" t="s">
        <v>1750</v>
      </c>
      <c r="C699" s="2" t="s">
        <v>434</v>
      </c>
      <c r="D699" s="2">
        <v>99.852999999999994</v>
      </c>
      <c r="E699" s="2" t="s">
        <v>435</v>
      </c>
      <c r="F699" s="2" t="s">
        <v>1702</v>
      </c>
      <c r="G699" s="2" t="s">
        <v>19</v>
      </c>
      <c r="H699" s="2" t="s">
        <v>20</v>
      </c>
    </row>
    <row r="700" spans="1:8" x14ac:dyDescent="0.2">
      <c r="A700" s="2" t="s">
        <v>1751</v>
      </c>
      <c r="B700" s="2" t="s">
        <v>1752</v>
      </c>
      <c r="C700" s="2" t="s">
        <v>434</v>
      </c>
      <c r="D700" s="2">
        <v>99.784000000000006</v>
      </c>
      <c r="E700" s="2" t="s">
        <v>435</v>
      </c>
      <c r="F700" s="2" t="s">
        <v>1702</v>
      </c>
      <c r="G700" s="2" t="s">
        <v>19</v>
      </c>
      <c r="H700" s="2" t="s">
        <v>20</v>
      </c>
    </row>
    <row r="701" spans="1:8" x14ac:dyDescent="0.2">
      <c r="A701" s="2" t="s">
        <v>1753</v>
      </c>
      <c r="B701" s="2" t="s">
        <v>1754</v>
      </c>
      <c r="C701" s="2" t="s">
        <v>434</v>
      </c>
      <c r="D701" s="2">
        <v>99.786000000000001</v>
      </c>
      <c r="E701" s="2" t="s">
        <v>435</v>
      </c>
      <c r="F701" s="2" t="s">
        <v>1702</v>
      </c>
      <c r="G701" s="2" t="s">
        <v>19</v>
      </c>
      <c r="H701" s="2" t="s">
        <v>20</v>
      </c>
    </row>
    <row r="702" spans="1:8" x14ac:dyDescent="0.2">
      <c r="A702" s="2" t="s">
        <v>1755</v>
      </c>
      <c r="B702" s="2" t="s">
        <v>1756</v>
      </c>
      <c r="C702" s="2" t="s">
        <v>434</v>
      </c>
      <c r="D702" s="2">
        <v>99.846000000000004</v>
      </c>
      <c r="E702" s="2" t="s">
        <v>435</v>
      </c>
      <c r="F702" s="2" t="s">
        <v>1702</v>
      </c>
      <c r="G702" s="2" t="s">
        <v>29</v>
      </c>
      <c r="H702" s="2" t="s">
        <v>14</v>
      </c>
    </row>
    <row r="703" spans="1:8" x14ac:dyDescent="0.2">
      <c r="A703" s="2" t="s">
        <v>1757</v>
      </c>
      <c r="B703" s="2" t="s">
        <v>1758</v>
      </c>
      <c r="C703" s="2" t="s">
        <v>1111</v>
      </c>
      <c r="D703" s="2">
        <v>99.784999999999997</v>
      </c>
      <c r="E703" s="2" t="s">
        <v>1112</v>
      </c>
      <c r="F703" s="2" t="s">
        <v>1702</v>
      </c>
      <c r="G703" s="2" t="s">
        <v>29</v>
      </c>
      <c r="H703" s="2" t="s">
        <v>14</v>
      </c>
    </row>
    <row r="704" spans="1:8" x14ac:dyDescent="0.2">
      <c r="A704" s="2" t="s">
        <v>1759</v>
      </c>
      <c r="B704" s="2" t="s">
        <v>1760</v>
      </c>
      <c r="C704" s="2" t="s">
        <v>113</v>
      </c>
      <c r="D704" s="2">
        <v>99.641000000000005</v>
      </c>
      <c r="E704" s="2" t="s">
        <v>114</v>
      </c>
      <c r="F704" s="2" t="s">
        <v>1702</v>
      </c>
      <c r="G704" s="2" t="s">
        <v>19</v>
      </c>
      <c r="H704" s="2" t="s">
        <v>20</v>
      </c>
    </row>
    <row r="705" spans="1:8" x14ac:dyDescent="0.2">
      <c r="A705" s="2" t="s">
        <v>1761</v>
      </c>
      <c r="B705" s="2" t="s">
        <v>1762</v>
      </c>
      <c r="C705" s="2" t="s">
        <v>1763</v>
      </c>
      <c r="D705" s="2">
        <v>100</v>
      </c>
      <c r="E705" s="2" t="s">
        <v>1764</v>
      </c>
      <c r="F705" s="2" t="s">
        <v>1702</v>
      </c>
      <c r="G705" s="2" t="s">
        <v>19</v>
      </c>
      <c r="H705" s="2" t="s">
        <v>20</v>
      </c>
    </row>
    <row r="706" spans="1:8" x14ac:dyDescent="0.2">
      <c r="A706" s="2" t="s">
        <v>1765</v>
      </c>
      <c r="B706" s="2" t="s">
        <v>1766</v>
      </c>
      <c r="C706" s="2" t="s">
        <v>1763</v>
      </c>
      <c r="D706" s="2">
        <v>99.926000000000002</v>
      </c>
      <c r="E706" s="2" t="s">
        <v>1764</v>
      </c>
      <c r="F706" s="2" t="s">
        <v>1702</v>
      </c>
      <c r="G706" s="2" t="s">
        <v>19</v>
      </c>
      <c r="H706" s="2" t="s">
        <v>20</v>
      </c>
    </row>
    <row r="707" spans="1:8" x14ac:dyDescent="0.2">
      <c r="A707" s="2" t="s">
        <v>1767</v>
      </c>
      <c r="B707" s="2" t="s">
        <v>1768</v>
      </c>
      <c r="C707" s="2" t="s">
        <v>125</v>
      </c>
      <c r="D707" s="2">
        <v>99.924999999999997</v>
      </c>
      <c r="E707" s="2" t="s">
        <v>126</v>
      </c>
      <c r="F707" s="2" t="s">
        <v>1702</v>
      </c>
      <c r="G707" s="2" t="s">
        <v>13</v>
      </c>
      <c r="H707" s="2" t="s">
        <v>20</v>
      </c>
    </row>
    <row r="708" spans="1:8" x14ac:dyDescent="0.2">
      <c r="A708" s="2" t="s">
        <v>1769</v>
      </c>
      <c r="B708" s="2" t="s">
        <v>1770</v>
      </c>
      <c r="C708" s="2" t="s">
        <v>131</v>
      </c>
      <c r="D708" s="2">
        <v>99.546999999999997</v>
      </c>
      <c r="E708" s="2" t="s">
        <v>132</v>
      </c>
      <c r="F708" s="2" t="s">
        <v>1702</v>
      </c>
      <c r="G708" s="2" t="s">
        <v>13</v>
      </c>
      <c r="H708" s="2" t="s">
        <v>20</v>
      </c>
    </row>
    <row r="709" spans="1:8" x14ac:dyDescent="0.2">
      <c r="A709" s="2" t="s">
        <v>1771</v>
      </c>
      <c r="B709" s="2" t="s">
        <v>1772</v>
      </c>
      <c r="C709" s="2" t="s">
        <v>468</v>
      </c>
      <c r="D709" s="2">
        <v>99.844999999999999</v>
      </c>
      <c r="E709" s="2" t="s">
        <v>469</v>
      </c>
      <c r="F709" s="2" t="s">
        <v>1702</v>
      </c>
      <c r="G709" s="2" t="s">
        <v>19</v>
      </c>
      <c r="H709" s="2" t="s">
        <v>20</v>
      </c>
    </row>
    <row r="710" spans="1:8" x14ac:dyDescent="0.2">
      <c r="A710" s="2" t="s">
        <v>1773</v>
      </c>
      <c r="B710" s="2" t="s">
        <v>1774</v>
      </c>
      <c r="C710" s="2" t="s">
        <v>1775</v>
      </c>
      <c r="D710" s="2">
        <v>99.581000000000003</v>
      </c>
      <c r="E710" s="2" t="s">
        <v>1776</v>
      </c>
      <c r="F710" s="2" t="s">
        <v>1702</v>
      </c>
      <c r="G710" s="2" t="s">
        <v>110</v>
      </c>
      <c r="H710" s="2" t="s">
        <v>14</v>
      </c>
    </row>
    <row r="711" spans="1:8" x14ac:dyDescent="0.2">
      <c r="A711" s="2" t="s">
        <v>1777</v>
      </c>
      <c r="B711" s="2" t="s">
        <v>1778</v>
      </c>
      <c r="C711" s="2" t="s">
        <v>1779</v>
      </c>
      <c r="D711" s="2">
        <v>99.718000000000004</v>
      </c>
      <c r="E711" s="2" t="s">
        <v>1780</v>
      </c>
      <c r="F711" s="2" t="s">
        <v>1702</v>
      </c>
      <c r="G711" s="2" t="s">
        <v>29</v>
      </c>
      <c r="H711" s="2" t="s">
        <v>14</v>
      </c>
    </row>
    <row r="712" spans="1:8" x14ac:dyDescent="0.2">
      <c r="A712" s="2" t="s">
        <v>1781</v>
      </c>
      <c r="B712" s="2" t="s">
        <v>1782</v>
      </c>
      <c r="C712" s="2" t="s">
        <v>1783</v>
      </c>
      <c r="D712" s="2">
        <v>100</v>
      </c>
      <c r="E712" s="2" t="s">
        <v>1784</v>
      </c>
      <c r="F712" s="2" t="s">
        <v>1702</v>
      </c>
      <c r="G712" s="2" t="s">
        <v>29</v>
      </c>
      <c r="H712" s="2" t="s">
        <v>20</v>
      </c>
    </row>
    <row r="713" spans="1:8" x14ac:dyDescent="0.2">
      <c r="A713" s="2" t="s">
        <v>1785</v>
      </c>
      <c r="B713" s="2" t="s">
        <v>1786</v>
      </c>
      <c r="C713" s="2" t="s">
        <v>1783</v>
      </c>
      <c r="D713" s="2">
        <v>99.858000000000004</v>
      </c>
      <c r="E713" s="2" t="s">
        <v>1784</v>
      </c>
      <c r="F713" s="2" t="s">
        <v>1702</v>
      </c>
      <c r="G713" s="2" t="s">
        <v>13</v>
      </c>
      <c r="H713" s="2" t="s">
        <v>20</v>
      </c>
    </row>
    <row r="714" spans="1:8" x14ac:dyDescent="0.2">
      <c r="A714" s="2" t="s">
        <v>1787</v>
      </c>
      <c r="B714" s="2" t="s">
        <v>1788</v>
      </c>
      <c r="C714" s="2" t="s">
        <v>1783</v>
      </c>
      <c r="D714" s="2">
        <v>100</v>
      </c>
      <c r="E714" s="2" t="s">
        <v>1784</v>
      </c>
      <c r="F714" s="2" t="s">
        <v>1702</v>
      </c>
      <c r="G714" s="2" t="s">
        <v>29</v>
      </c>
      <c r="H714" s="2" t="s">
        <v>14</v>
      </c>
    </row>
    <row r="715" spans="1:8" x14ac:dyDescent="0.2">
      <c r="A715" s="2" t="s">
        <v>1789</v>
      </c>
      <c r="B715" s="2" t="s">
        <v>1790</v>
      </c>
      <c r="C715" s="2" t="s">
        <v>1791</v>
      </c>
      <c r="D715" s="2">
        <v>99.653999999999996</v>
      </c>
      <c r="E715" s="2" t="s">
        <v>1792</v>
      </c>
      <c r="F715" s="2" t="s">
        <v>1702</v>
      </c>
      <c r="G715" s="2" t="s">
        <v>13</v>
      </c>
      <c r="H715" s="2" t="s">
        <v>20</v>
      </c>
    </row>
    <row r="716" spans="1:8" x14ac:dyDescent="0.2">
      <c r="A716" s="2" t="s">
        <v>1793</v>
      </c>
      <c r="B716" s="2" t="s">
        <v>1794</v>
      </c>
      <c r="C716" s="2" t="s">
        <v>482</v>
      </c>
      <c r="D716" s="2">
        <v>99.850999999999999</v>
      </c>
      <c r="E716" s="2" t="s">
        <v>483</v>
      </c>
      <c r="F716" s="2" t="s">
        <v>1702</v>
      </c>
      <c r="G716" s="2" t="s">
        <v>13</v>
      </c>
      <c r="H716" s="2" t="s">
        <v>20</v>
      </c>
    </row>
    <row r="717" spans="1:8" x14ac:dyDescent="0.2">
      <c r="A717" s="2" t="s">
        <v>1795</v>
      </c>
      <c r="B717" s="2" t="s">
        <v>1796</v>
      </c>
      <c r="C717" s="2" t="s">
        <v>496</v>
      </c>
      <c r="D717" s="2">
        <v>98.838999999999999</v>
      </c>
      <c r="E717" s="2" t="s">
        <v>497</v>
      </c>
      <c r="F717" s="2" t="s">
        <v>1702</v>
      </c>
      <c r="G717" s="2" t="s">
        <v>13</v>
      </c>
      <c r="H717" s="2" t="s">
        <v>20</v>
      </c>
    </row>
    <row r="718" spans="1:8" x14ac:dyDescent="0.2">
      <c r="A718" s="2" t="s">
        <v>1797</v>
      </c>
      <c r="B718" s="2" t="s">
        <v>1798</v>
      </c>
      <c r="C718" s="2" t="s">
        <v>496</v>
      </c>
      <c r="D718" s="2">
        <v>99.853999999999999</v>
      </c>
      <c r="E718" s="2" t="s">
        <v>497</v>
      </c>
      <c r="F718" s="2" t="s">
        <v>1702</v>
      </c>
      <c r="G718" s="2" t="s">
        <v>29</v>
      </c>
      <c r="H718" s="2" t="s">
        <v>20</v>
      </c>
    </row>
    <row r="719" spans="1:8" x14ac:dyDescent="0.2">
      <c r="A719" s="2" t="s">
        <v>1799</v>
      </c>
      <c r="B719" s="2" t="s">
        <v>1800</v>
      </c>
      <c r="C719" s="2" t="s">
        <v>496</v>
      </c>
      <c r="D719" s="2">
        <v>99.245999999999995</v>
      </c>
      <c r="E719" s="2" t="s">
        <v>497</v>
      </c>
      <c r="F719" s="2" t="s">
        <v>1702</v>
      </c>
      <c r="G719" s="2" t="s">
        <v>29</v>
      </c>
      <c r="H719" s="2" t="s">
        <v>20</v>
      </c>
    </row>
    <row r="720" spans="1:8" x14ac:dyDescent="0.2">
      <c r="A720" s="2" t="s">
        <v>1801</v>
      </c>
      <c r="B720" s="2" t="s">
        <v>1802</v>
      </c>
      <c r="C720" s="2" t="s">
        <v>496</v>
      </c>
      <c r="D720" s="2">
        <v>99.852999999999994</v>
      </c>
      <c r="E720" s="2" t="s">
        <v>497</v>
      </c>
      <c r="F720" s="2" t="s">
        <v>1702</v>
      </c>
      <c r="G720" s="2" t="s">
        <v>13</v>
      </c>
      <c r="H720" s="2" t="s">
        <v>20</v>
      </c>
    </row>
    <row r="721" spans="1:8" x14ac:dyDescent="0.2">
      <c r="A721" s="2" t="s">
        <v>1803</v>
      </c>
      <c r="B721" s="2" t="s">
        <v>1804</v>
      </c>
      <c r="C721" s="2" t="s">
        <v>496</v>
      </c>
      <c r="D721" s="2">
        <v>99.927999999999997</v>
      </c>
      <c r="E721" s="2" t="s">
        <v>497</v>
      </c>
      <c r="F721" s="2" t="s">
        <v>1702</v>
      </c>
      <c r="G721" s="2" t="s">
        <v>29</v>
      </c>
      <c r="H721" s="2" t="s">
        <v>14</v>
      </c>
    </row>
    <row r="722" spans="1:8" x14ac:dyDescent="0.2">
      <c r="A722" s="2" t="s">
        <v>1805</v>
      </c>
      <c r="B722" s="2" t="s">
        <v>1806</v>
      </c>
      <c r="C722" s="2" t="s">
        <v>496</v>
      </c>
      <c r="D722" s="2">
        <v>99.787000000000006</v>
      </c>
      <c r="E722" s="2" t="s">
        <v>497</v>
      </c>
      <c r="F722" s="2" t="s">
        <v>1702</v>
      </c>
      <c r="G722" s="2" t="s">
        <v>29</v>
      </c>
      <c r="H722" s="2" t="s">
        <v>14</v>
      </c>
    </row>
    <row r="723" spans="1:8" x14ac:dyDescent="0.2">
      <c r="A723" s="2" t="s">
        <v>1807</v>
      </c>
      <c r="B723" s="2" t="s">
        <v>1808</v>
      </c>
      <c r="C723" s="2" t="s">
        <v>496</v>
      </c>
      <c r="D723" s="2">
        <v>99.783000000000001</v>
      </c>
      <c r="E723" s="2" t="s">
        <v>497</v>
      </c>
      <c r="F723" s="2" t="s">
        <v>1702</v>
      </c>
      <c r="G723" s="2" t="s">
        <v>29</v>
      </c>
      <c r="H723" s="2" t="s">
        <v>14</v>
      </c>
    </row>
    <row r="724" spans="1:8" x14ac:dyDescent="0.2">
      <c r="A724" s="2" t="s">
        <v>1809</v>
      </c>
      <c r="B724" s="2" t="s">
        <v>1810</v>
      </c>
      <c r="C724" s="2" t="s">
        <v>1811</v>
      </c>
      <c r="D724" s="2">
        <v>100</v>
      </c>
      <c r="E724" s="2" t="s">
        <v>1812</v>
      </c>
      <c r="F724" s="2" t="s">
        <v>1702</v>
      </c>
      <c r="G724" s="2" t="s">
        <v>29</v>
      </c>
      <c r="H724" s="2" t="s">
        <v>14</v>
      </c>
    </row>
    <row r="725" spans="1:8" x14ac:dyDescent="0.2">
      <c r="A725" s="2" t="s">
        <v>1813</v>
      </c>
      <c r="B725" s="2" t="s">
        <v>1814</v>
      </c>
      <c r="C725" s="2" t="s">
        <v>1815</v>
      </c>
      <c r="D725" s="2">
        <v>97.55</v>
      </c>
      <c r="E725" s="2" t="s">
        <v>1816</v>
      </c>
      <c r="F725" s="2" t="s">
        <v>1702</v>
      </c>
      <c r="G725" s="2" t="s">
        <v>13</v>
      </c>
      <c r="H725" s="2" t="s">
        <v>20</v>
      </c>
    </row>
    <row r="726" spans="1:8" x14ac:dyDescent="0.2">
      <c r="A726" s="2" t="s">
        <v>1817</v>
      </c>
      <c r="B726" s="2" t="s">
        <v>1818</v>
      </c>
      <c r="C726" s="2" t="s">
        <v>1819</v>
      </c>
      <c r="D726" s="2">
        <v>99.923000000000002</v>
      </c>
      <c r="E726" s="2" t="s">
        <v>1820</v>
      </c>
      <c r="F726" s="2" t="s">
        <v>1702</v>
      </c>
      <c r="G726" s="2" t="s">
        <v>29</v>
      </c>
      <c r="H726" s="2" t="s">
        <v>20</v>
      </c>
    </row>
    <row r="727" spans="1:8" x14ac:dyDescent="0.2">
      <c r="A727" s="2" t="s">
        <v>1821</v>
      </c>
      <c r="B727" s="2" t="s">
        <v>1822</v>
      </c>
      <c r="C727" s="2" t="s">
        <v>1819</v>
      </c>
      <c r="D727" s="2">
        <v>99.853999999999999</v>
      </c>
      <c r="E727" s="2" t="s">
        <v>1820</v>
      </c>
      <c r="F727" s="2" t="s">
        <v>1702</v>
      </c>
      <c r="G727" s="2" t="s">
        <v>13</v>
      </c>
      <c r="H727" s="2" t="s">
        <v>20</v>
      </c>
    </row>
    <row r="728" spans="1:8" x14ac:dyDescent="0.2">
      <c r="A728" s="2" t="s">
        <v>1823</v>
      </c>
      <c r="B728" s="2" t="s">
        <v>1824</v>
      </c>
      <c r="C728" s="2" t="s">
        <v>1819</v>
      </c>
      <c r="D728" s="2">
        <v>99.852000000000004</v>
      </c>
      <c r="E728" s="2" t="s">
        <v>1820</v>
      </c>
      <c r="F728" s="2" t="s">
        <v>1702</v>
      </c>
      <c r="G728" s="2" t="s">
        <v>13</v>
      </c>
      <c r="H728" s="2" t="s">
        <v>20</v>
      </c>
    </row>
    <row r="729" spans="1:8" x14ac:dyDescent="0.2">
      <c r="A729" s="2" t="s">
        <v>1825</v>
      </c>
      <c r="B729" s="2" t="s">
        <v>1826</v>
      </c>
      <c r="C729" s="2" t="s">
        <v>1819</v>
      </c>
      <c r="D729" s="2">
        <v>99.373999999999995</v>
      </c>
      <c r="E729" s="2" t="s">
        <v>1820</v>
      </c>
      <c r="F729" s="2" t="s">
        <v>1702</v>
      </c>
      <c r="G729" s="2" t="s">
        <v>13</v>
      </c>
      <c r="H729" s="2" t="s">
        <v>20</v>
      </c>
    </row>
    <row r="730" spans="1:8" x14ac:dyDescent="0.2">
      <c r="A730" s="2" t="s">
        <v>1827</v>
      </c>
      <c r="B730" s="2" t="s">
        <v>1828</v>
      </c>
      <c r="C730" s="2" t="s">
        <v>1819</v>
      </c>
      <c r="D730" s="2">
        <v>99.856999999999999</v>
      </c>
      <c r="E730" s="2" t="s">
        <v>1820</v>
      </c>
      <c r="F730" s="2" t="s">
        <v>1702</v>
      </c>
      <c r="G730" s="2" t="s">
        <v>13</v>
      </c>
      <c r="H730" s="2" t="s">
        <v>20</v>
      </c>
    </row>
    <row r="731" spans="1:8" x14ac:dyDescent="0.2">
      <c r="A731" s="2" t="s">
        <v>1829</v>
      </c>
      <c r="B731" s="2" t="s">
        <v>1830</v>
      </c>
      <c r="C731" s="2" t="s">
        <v>1819</v>
      </c>
      <c r="D731" s="2">
        <v>99.929000000000002</v>
      </c>
      <c r="E731" s="2" t="s">
        <v>1820</v>
      </c>
      <c r="F731" s="2" t="s">
        <v>1702</v>
      </c>
      <c r="G731" s="2" t="s">
        <v>13</v>
      </c>
      <c r="H731" s="2" t="s">
        <v>20</v>
      </c>
    </row>
    <row r="732" spans="1:8" x14ac:dyDescent="0.2">
      <c r="A732" s="2" t="s">
        <v>1831</v>
      </c>
      <c r="B732" s="2" t="s">
        <v>1832</v>
      </c>
      <c r="C732" s="2" t="s">
        <v>1819</v>
      </c>
      <c r="D732" s="2">
        <v>99.858000000000004</v>
      </c>
      <c r="E732" s="2" t="s">
        <v>1820</v>
      </c>
      <c r="F732" s="2" t="s">
        <v>1702</v>
      </c>
      <c r="G732" s="2" t="s">
        <v>13</v>
      </c>
      <c r="H732" s="2" t="s">
        <v>20</v>
      </c>
    </row>
    <row r="733" spans="1:8" x14ac:dyDescent="0.2">
      <c r="A733" s="2" t="s">
        <v>1833</v>
      </c>
      <c r="B733" s="2" t="s">
        <v>1834</v>
      </c>
      <c r="C733" s="2" t="s">
        <v>1819</v>
      </c>
      <c r="D733" s="2">
        <v>99.923000000000002</v>
      </c>
      <c r="E733" s="2" t="s">
        <v>1820</v>
      </c>
      <c r="F733" s="2" t="s">
        <v>1702</v>
      </c>
      <c r="G733" s="2" t="s">
        <v>29</v>
      </c>
      <c r="H733" s="2" t="s">
        <v>14</v>
      </c>
    </row>
    <row r="734" spans="1:8" x14ac:dyDescent="0.2">
      <c r="A734" s="2" t="s">
        <v>1835</v>
      </c>
      <c r="B734" s="2" t="s">
        <v>1836</v>
      </c>
      <c r="C734" s="2" t="s">
        <v>1837</v>
      </c>
      <c r="D734" s="2">
        <v>97.275999999999996</v>
      </c>
      <c r="E734" s="2" t="s">
        <v>1838</v>
      </c>
      <c r="F734" s="2" t="s">
        <v>1702</v>
      </c>
      <c r="G734" s="2" t="s">
        <v>29</v>
      </c>
      <c r="H734" s="2" t="s">
        <v>14</v>
      </c>
    </row>
    <row r="735" spans="1:8" x14ac:dyDescent="0.2">
      <c r="A735" s="2" t="s">
        <v>1839</v>
      </c>
      <c r="B735" s="2" t="s">
        <v>1840</v>
      </c>
      <c r="C735" s="2" t="s">
        <v>1841</v>
      </c>
      <c r="D735" s="2">
        <v>99.927000000000007</v>
      </c>
      <c r="E735" s="2" t="s">
        <v>1842</v>
      </c>
      <c r="F735" s="2" t="s">
        <v>1702</v>
      </c>
      <c r="G735" s="2" t="s">
        <v>13</v>
      </c>
      <c r="H735" s="2" t="s">
        <v>20</v>
      </c>
    </row>
    <row r="736" spans="1:8" x14ac:dyDescent="0.2">
      <c r="A736" s="2" t="s">
        <v>1843</v>
      </c>
      <c r="B736" s="2" t="s">
        <v>1844</v>
      </c>
      <c r="C736" s="2" t="s">
        <v>1845</v>
      </c>
      <c r="D736" s="2">
        <v>100</v>
      </c>
      <c r="E736" s="2" t="s">
        <v>1846</v>
      </c>
      <c r="F736" s="2" t="s">
        <v>1702</v>
      </c>
      <c r="G736" s="2" t="s">
        <v>29</v>
      </c>
      <c r="H736" s="2" t="s">
        <v>14</v>
      </c>
    </row>
    <row r="737" spans="1:8" x14ac:dyDescent="0.2">
      <c r="A737" s="2" t="s">
        <v>1847</v>
      </c>
      <c r="B737" s="2" t="s">
        <v>1848</v>
      </c>
      <c r="C737" s="2" t="s">
        <v>1845</v>
      </c>
      <c r="D737" s="2">
        <v>100</v>
      </c>
      <c r="E737" s="2" t="s">
        <v>1849</v>
      </c>
      <c r="F737" s="2" t="s">
        <v>1702</v>
      </c>
      <c r="G737" s="2" t="s">
        <v>29</v>
      </c>
      <c r="H737" s="2" t="s">
        <v>14</v>
      </c>
    </row>
    <row r="738" spans="1:8" x14ac:dyDescent="0.2">
      <c r="A738" s="2" t="s">
        <v>1850</v>
      </c>
      <c r="B738" s="2" t="s">
        <v>1851</v>
      </c>
      <c r="C738" s="2" t="s">
        <v>174</v>
      </c>
      <c r="D738" s="2">
        <v>99.698999999999998</v>
      </c>
      <c r="E738" s="2" t="s">
        <v>175</v>
      </c>
      <c r="F738" s="2" t="s">
        <v>1702</v>
      </c>
      <c r="G738" s="2" t="s">
        <v>13</v>
      </c>
      <c r="H738" s="2" t="s">
        <v>20</v>
      </c>
    </row>
    <row r="739" spans="1:8" x14ac:dyDescent="0.2">
      <c r="A739" s="2" t="s">
        <v>1852</v>
      </c>
      <c r="B739" s="2" t="s">
        <v>1853</v>
      </c>
      <c r="C739" s="2" t="s">
        <v>178</v>
      </c>
      <c r="D739" s="2">
        <v>99.858000000000004</v>
      </c>
      <c r="E739" s="2" t="s">
        <v>179</v>
      </c>
      <c r="F739" s="2" t="s">
        <v>1702</v>
      </c>
      <c r="G739" s="2" t="s">
        <v>29</v>
      </c>
      <c r="H739" s="2" t="s">
        <v>14</v>
      </c>
    </row>
    <row r="740" spans="1:8" x14ac:dyDescent="0.2">
      <c r="A740" s="2" t="s">
        <v>1854</v>
      </c>
      <c r="B740" s="2" t="s">
        <v>1855</v>
      </c>
      <c r="C740" s="2" t="s">
        <v>1856</v>
      </c>
      <c r="D740" s="2">
        <v>98.527000000000001</v>
      </c>
      <c r="E740" s="2" t="s">
        <v>1857</v>
      </c>
      <c r="F740" s="2" t="s">
        <v>1702</v>
      </c>
      <c r="G740" s="2" t="s">
        <v>19</v>
      </c>
      <c r="H740" s="2" t="s">
        <v>20</v>
      </c>
    </row>
    <row r="741" spans="1:8" x14ac:dyDescent="0.2">
      <c r="A741" s="2" t="s">
        <v>1858</v>
      </c>
      <c r="B741" s="2" t="s">
        <v>1859</v>
      </c>
      <c r="C741" s="2" t="s">
        <v>1860</v>
      </c>
      <c r="D741" s="2">
        <v>99.771000000000001</v>
      </c>
      <c r="E741" s="2" t="s">
        <v>1861</v>
      </c>
      <c r="F741" s="2" t="s">
        <v>1702</v>
      </c>
      <c r="G741" s="2" t="s">
        <v>13</v>
      </c>
      <c r="H741" s="2" t="s">
        <v>20</v>
      </c>
    </row>
    <row r="742" spans="1:8" x14ac:dyDescent="0.2">
      <c r="A742" s="2" t="s">
        <v>1862</v>
      </c>
      <c r="B742" s="2" t="s">
        <v>1863</v>
      </c>
      <c r="C742" s="2" t="s">
        <v>1860</v>
      </c>
      <c r="D742" s="2">
        <v>99.775999999999996</v>
      </c>
      <c r="E742" s="2" t="s">
        <v>1861</v>
      </c>
      <c r="F742" s="2" t="s">
        <v>1702</v>
      </c>
      <c r="G742" s="2" t="s">
        <v>13</v>
      </c>
      <c r="H742" s="2" t="s">
        <v>20</v>
      </c>
    </row>
    <row r="743" spans="1:8" x14ac:dyDescent="0.2">
      <c r="A743" s="2" t="s">
        <v>1864</v>
      </c>
      <c r="B743" s="2" t="s">
        <v>1865</v>
      </c>
      <c r="C743" s="2" t="s">
        <v>1860</v>
      </c>
      <c r="D743" s="2">
        <v>99.78</v>
      </c>
      <c r="E743" s="2" t="s">
        <v>1861</v>
      </c>
      <c r="F743" s="2" t="s">
        <v>1702</v>
      </c>
      <c r="G743" s="2" t="s">
        <v>13</v>
      </c>
      <c r="H743" s="2" t="s">
        <v>20</v>
      </c>
    </row>
    <row r="744" spans="1:8" x14ac:dyDescent="0.2">
      <c r="A744" s="2" t="s">
        <v>1866</v>
      </c>
      <c r="B744" s="2" t="s">
        <v>1867</v>
      </c>
      <c r="C744" s="2" t="s">
        <v>1868</v>
      </c>
      <c r="D744" s="2">
        <v>98.590999999999994</v>
      </c>
      <c r="E744" s="2" t="s">
        <v>1869</v>
      </c>
      <c r="F744" s="2" t="s">
        <v>1702</v>
      </c>
      <c r="G744" s="2" t="s">
        <v>13</v>
      </c>
      <c r="H744" s="2" t="s">
        <v>20</v>
      </c>
    </row>
    <row r="745" spans="1:8" x14ac:dyDescent="0.2">
      <c r="A745" s="2" t="s">
        <v>1870</v>
      </c>
      <c r="B745" s="2" t="s">
        <v>1871</v>
      </c>
      <c r="C745" s="2" t="s">
        <v>1868</v>
      </c>
      <c r="D745" s="2">
        <v>99.632000000000005</v>
      </c>
      <c r="E745" s="2" t="s">
        <v>1869</v>
      </c>
      <c r="F745" s="2" t="s">
        <v>1702</v>
      </c>
      <c r="G745" s="2" t="s">
        <v>13</v>
      </c>
      <c r="H745" s="2" t="s">
        <v>20</v>
      </c>
    </row>
    <row r="746" spans="1:8" x14ac:dyDescent="0.2">
      <c r="A746" s="2" t="s">
        <v>1872</v>
      </c>
      <c r="B746" s="2" t="s">
        <v>1873</v>
      </c>
      <c r="C746" s="2" t="s">
        <v>214</v>
      </c>
      <c r="D746" s="2">
        <v>100</v>
      </c>
      <c r="E746" s="2" t="s">
        <v>215</v>
      </c>
      <c r="F746" s="2" t="s">
        <v>1702</v>
      </c>
      <c r="G746" s="2" t="s">
        <v>29</v>
      </c>
      <c r="H746" s="2" t="s">
        <v>14</v>
      </c>
    </row>
    <row r="747" spans="1:8" x14ac:dyDescent="0.2">
      <c r="A747" s="2" t="s">
        <v>1874</v>
      </c>
      <c r="B747" s="2" t="s">
        <v>1875</v>
      </c>
      <c r="C747" s="2" t="s">
        <v>1876</v>
      </c>
      <c r="D747" s="2">
        <v>99.929000000000002</v>
      </c>
      <c r="E747" s="2" t="s">
        <v>1877</v>
      </c>
      <c r="F747" s="2" t="s">
        <v>1702</v>
      </c>
      <c r="G747" s="2" t="s">
        <v>29</v>
      </c>
      <c r="H747" s="2" t="s">
        <v>14</v>
      </c>
    </row>
    <row r="748" spans="1:8" x14ac:dyDescent="0.2">
      <c r="A748" s="2" t="s">
        <v>1878</v>
      </c>
      <c r="B748" s="2" t="s">
        <v>1879</v>
      </c>
      <c r="C748" s="2" t="s">
        <v>1876</v>
      </c>
      <c r="D748" s="2">
        <v>99.858000000000004</v>
      </c>
      <c r="E748" s="2" t="s">
        <v>1877</v>
      </c>
      <c r="F748" s="2" t="s">
        <v>1702</v>
      </c>
      <c r="G748" s="2" t="s">
        <v>29</v>
      </c>
      <c r="H748" s="2" t="s">
        <v>14</v>
      </c>
    </row>
    <row r="749" spans="1:8" x14ac:dyDescent="0.2">
      <c r="A749" s="2" t="s">
        <v>1880</v>
      </c>
      <c r="B749" s="2" t="s">
        <v>260</v>
      </c>
      <c r="C749" s="2" t="s">
        <v>253</v>
      </c>
      <c r="D749" s="2">
        <v>99.927000000000007</v>
      </c>
      <c r="E749" s="2" t="s">
        <v>254</v>
      </c>
      <c r="F749" s="2" t="s">
        <v>1702</v>
      </c>
      <c r="G749" s="2" t="s">
        <v>110</v>
      </c>
      <c r="H749" s="2" t="s">
        <v>20</v>
      </c>
    </row>
    <row r="750" spans="1:8" x14ac:dyDescent="0.2">
      <c r="A750" s="2" t="s">
        <v>1881</v>
      </c>
      <c r="B750" s="2" t="s">
        <v>1882</v>
      </c>
      <c r="C750" s="2" t="s">
        <v>253</v>
      </c>
      <c r="D750" s="2">
        <v>99.786000000000001</v>
      </c>
      <c r="E750" s="2" t="s">
        <v>254</v>
      </c>
      <c r="F750" s="2" t="s">
        <v>1702</v>
      </c>
      <c r="G750" s="2" t="s">
        <v>110</v>
      </c>
      <c r="H750" s="2" t="s">
        <v>20</v>
      </c>
    </row>
    <row r="751" spans="1:8" x14ac:dyDescent="0.2">
      <c r="A751" s="2" t="s">
        <v>1883</v>
      </c>
      <c r="B751" s="2" t="s">
        <v>1884</v>
      </c>
      <c r="C751" s="2" t="s">
        <v>253</v>
      </c>
      <c r="D751" s="2">
        <v>99.718999999999994</v>
      </c>
      <c r="E751" s="2" t="s">
        <v>254</v>
      </c>
      <c r="F751" s="2" t="s">
        <v>1702</v>
      </c>
      <c r="G751" s="2" t="s">
        <v>110</v>
      </c>
      <c r="H751" s="2" t="s">
        <v>20</v>
      </c>
    </row>
    <row r="752" spans="1:8" x14ac:dyDescent="0.2">
      <c r="A752" s="2" t="s">
        <v>1885</v>
      </c>
      <c r="B752" s="2" t="s">
        <v>1886</v>
      </c>
      <c r="C752" s="2" t="s">
        <v>1887</v>
      </c>
      <c r="D752" s="2">
        <v>99.644999999999996</v>
      </c>
      <c r="E752" s="2" t="s">
        <v>1888</v>
      </c>
      <c r="F752" s="2" t="s">
        <v>1702</v>
      </c>
      <c r="G752" s="2" t="s">
        <v>13</v>
      </c>
      <c r="H752" s="2" t="s">
        <v>20</v>
      </c>
    </row>
    <row r="753" spans="1:8" x14ac:dyDescent="0.2">
      <c r="A753" s="2" t="s">
        <v>1889</v>
      </c>
      <c r="B753" s="2" t="s">
        <v>1890</v>
      </c>
      <c r="C753" s="2" t="s">
        <v>567</v>
      </c>
      <c r="D753" s="2">
        <v>99.921999999999997</v>
      </c>
      <c r="E753" s="2" t="s">
        <v>568</v>
      </c>
      <c r="F753" s="2" t="s">
        <v>1702</v>
      </c>
      <c r="G753" s="2" t="s">
        <v>13</v>
      </c>
      <c r="H753" s="2" t="s">
        <v>20</v>
      </c>
    </row>
    <row r="754" spans="1:8" x14ac:dyDescent="0.2">
      <c r="A754" s="2" t="s">
        <v>1891</v>
      </c>
      <c r="B754" s="2" t="s">
        <v>1892</v>
      </c>
      <c r="C754" s="2" t="s">
        <v>567</v>
      </c>
      <c r="D754" s="2">
        <v>98.771000000000001</v>
      </c>
      <c r="E754" s="2" t="s">
        <v>568</v>
      </c>
      <c r="F754" s="2" t="s">
        <v>1702</v>
      </c>
      <c r="G754" s="2" t="s">
        <v>29</v>
      </c>
      <c r="H754" s="2" t="s">
        <v>20</v>
      </c>
    </row>
    <row r="755" spans="1:8" x14ac:dyDescent="0.2">
      <c r="A755" s="2" t="s">
        <v>1893</v>
      </c>
      <c r="B755" s="2" t="s">
        <v>1894</v>
      </c>
      <c r="C755" s="2" t="s">
        <v>1895</v>
      </c>
      <c r="D755" s="2">
        <v>99.929000000000002</v>
      </c>
      <c r="E755" s="2" t="s">
        <v>1896</v>
      </c>
      <c r="F755" s="2" t="s">
        <v>1702</v>
      </c>
      <c r="G755" s="2" t="s">
        <v>29</v>
      </c>
      <c r="H755" s="2" t="s">
        <v>14</v>
      </c>
    </row>
    <row r="756" spans="1:8" x14ac:dyDescent="0.2">
      <c r="A756" s="2" t="s">
        <v>1897</v>
      </c>
      <c r="B756" s="2" t="s">
        <v>1898</v>
      </c>
      <c r="C756" s="2" t="s">
        <v>1895</v>
      </c>
      <c r="D756" s="2">
        <v>99.929000000000002</v>
      </c>
      <c r="E756" s="2" t="s">
        <v>1896</v>
      </c>
      <c r="F756" s="2" t="s">
        <v>1702</v>
      </c>
      <c r="G756" s="2" t="s">
        <v>13</v>
      </c>
      <c r="H756" s="2" t="s">
        <v>14</v>
      </c>
    </row>
    <row r="757" spans="1:8" x14ac:dyDescent="0.2">
      <c r="A757" s="2" t="s">
        <v>1899</v>
      </c>
      <c r="B757" s="2" t="s">
        <v>1900</v>
      </c>
      <c r="C757" s="2" t="s">
        <v>1895</v>
      </c>
      <c r="D757" s="2">
        <v>99.929000000000002</v>
      </c>
      <c r="E757" s="2" t="s">
        <v>1896</v>
      </c>
      <c r="F757" s="2" t="s">
        <v>1702</v>
      </c>
      <c r="G757" s="2" t="s">
        <v>29</v>
      </c>
      <c r="H757" s="2" t="s">
        <v>14</v>
      </c>
    </row>
    <row r="758" spans="1:8" x14ac:dyDescent="0.2">
      <c r="A758" s="2" t="s">
        <v>1901</v>
      </c>
      <c r="B758" s="2" t="s">
        <v>1902</v>
      </c>
      <c r="C758" s="2" t="s">
        <v>286</v>
      </c>
      <c r="D758" s="2">
        <v>98.405000000000001</v>
      </c>
      <c r="E758" s="2" t="s">
        <v>287</v>
      </c>
      <c r="F758" s="2" t="s">
        <v>1702</v>
      </c>
      <c r="G758" s="2" t="s">
        <v>29</v>
      </c>
      <c r="H758" s="2" t="s">
        <v>20</v>
      </c>
    </row>
    <row r="759" spans="1:8" x14ac:dyDescent="0.2">
      <c r="A759" s="2" t="s">
        <v>1903</v>
      </c>
      <c r="B759" s="2" t="s">
        <v>1904</v>
      </c>
      <c r="C759" s="2" t="s">
        <v>1905</v>
      </c>
      <c r="D759" s="2">
        <v>99.777000000000001</v>
      </c>
      <c r="E759" s="2" t="s">
        <v>1906</v>
      </c>
      <c r="F759" s="2" t="s">
        <v>1702</v>
      </c>
      <c r="G759" s="2" t="s">
        <v>29</v>
      </c>
      <c r="H759" s="2" t="s">
        <v>14</v>
      </c>
    </row>
    <row r="760" spans="1:8" x14ac:dyDescent="0.2">
      <c r="A760" s="2" t="s">
        <v>1907</v>
      </c>
      <c r="B760" s="2" t="s">
        <v>1908</v>
      </c>
      <c r="C760" s="2" t="s">
        <v>1905</v>
      </c>
      <c r="D760" s="2">
        <v>99.268000000000001</v>
      </c>
      <c r="E760" s="2" t="s">
        <v>1906</v>
      </c>
      <c r="F760" s="2" t="s">
        <v>1702</v>
      </c>
      <c r="G760" s="2" t="s">
        <v>29</v>
      </c>
      <c r="H760" s="2" t="s">
        <v>14</v>
      </c>
    </row>
    <row r="761" spans="1:8" x14ac:dyDescent="0.2">
      <c r="A761" s="2" t="s">
        <v>1909</v>
      </c>
      <c r="B761" s="2" t="s">
        <v>1910</v>
      </c>
      <c r="C761" s="2" t="s">
        <v>625</v>
      </c>
      <c r="D761" s="2">
        <v>99.411000000000001</v>
      </c>
      <c r="E761" s="2" t="s">
        <v>626</v>
      </c>
      <c r="F761" s="2" t="s">
        <v>1702</v>
      </c>
      <c r="G761" s="2" t="s">
        <v>29</v>
      </c>
      <c r="H761" s="2" t="s">
        <v>20</v>
      </c>
    </row>
    <row r="762" spans="1:8" x14ac:dyDescent="0.2">
      <c r="A762" s="2" t="s">
        <v>1911</v>
      </c>
      <c r="B762" s="2" t="s">
        <v>1912</v>
      </c>
      <c r="C762" s="2" t="s">
        <v>1913</v>
      </c>
      <c r="D762" s="2">
        <v>99.688999999999993</v>
      </c>
      <c r="E762" s="2" t="s">
        <v>1914</v>
      </c>
      <c r="F762" s="2" t="s">
        <v>1702</v>
      </c>
      <c r="G762" s="2" t="s">
        <v>29</v>
      </c>
      <c r="H762" s="2" t="s">
        <v>14</v>
      </c>
    </row>
    <row r="763" spans="1:8" x14ac:dyDescent="0.2">
      <c r="A763" s="2" t="s">
        <v>1915</v>
      </c>
      <c r="B763" s="2" t="s">
        <v>1916</v>
      </c>
      <c r="C763" s="2" t="s">
        <v>1913</v>
      </c>
      <c r="D763" s="2">
        <v>99.302000000000007</v>
      </c>
      <c r="E763" s="2" t="s">
        <v>1914</v>
      </c>
      <c r="F763" s="2" t="s">
        <v>1702</v>
      </c>
      <c r="G763" s="2" t="s">
        <v>29</v>
      </c>
      <c r="H763" s="2" t="s">
        <v>14</v>
      </c>
    </row>
    <row r="764" spans="1:8" x14ac:dyDescent="0.2">
      <c r="A764" s="2" t="s">
        <v>1917</v>
      </c>
      <c r="B764" s="2" t="s">
        <v>1918</v>
      </c>
      <c r="C764" s="2" t="s">
        <v>1919</v>
      </c>
      <c r="D764" s="2">
        <v>99.177999999999997</v>
      </c>
      <c r="E764" s="2" t="s">
        <v>1920</v>
      </c>
      <c r="F764" s="2" t="s">
        <v>1702</v>
      </c>
      <c r="G764" s="2" t="s">
        <v>29</v>
      </c>
      <c r="H764" s="2" t="s">
        <v>14</v>
      </c>
    </row>
    <row r="765" spans="1:8" x14ac:dyDescent="0.2">
      <c r="A765" s="2" t="s">
        <v>1921</v>
      </c>
      <c r="B765" s="2" t="s">
        <v>1922</v>
      </c>
      <c r="C765" s="2" t="s">
        <v>1283</v>
      </c>
      <c r="D765" s="2">
        <v>99.846000000000004</v>
      </c>
      <c r="E765" s="2" t="s">
        <v>847</v>
      </c>
      <c r="F765" s="2" t="s">
        <v>1702</v>
      </c>
      <c r="G765" s="2" t="s">
        <v>29</v>
      </c>
      <c r="H765" s="2" t="s">
        <v>14</v>
      </c>
    </row>
    <row r="766" spans="1:8" x14ac:dyDescent="0.2">
      <c r="A766" s="2" t="s">
        <v>1923</v>
      </c>
      <c r="B766" s="2" t="s">
        <v>1924</v>
      </c>
      <c r="C766" s="2" t="s">
        <v>335</v>
      </c>
      <c r="D766" s="2">
        <v>100</v>
      </c>
      <c r="E766" s="2" t="s">
        <v>336</v>
      </c>
      <c r="F766" s="2" t="s">
        <v>1702</v>
      </c>
      <c r="G766" s="2" t="s">
        <v>29</v>
      </c>
      <c r="H766" s="2" t="s">
        <v>14</v>
      </c>
    </row>
    <row r="767" spans="1:8" x14ac:dyDescent="0.2">
      <c r="A767" s="2" t="s">
        <v>1925</v>
      </c>
      <c r="B767" s="2" t="s">
        <v>1926</v>
      </c>
      <c r="C767" s="2" t="s">
        <v>335</v>
      </c>
      <c r="D767" s="2">
        <v>100</v>
      </c>
      <c r="E767" s="2" t="s">
        <v>336</v>
      </c>
      <c r="F767" s="2" t="s">
        <v>1702</v>
      </c>
      <c r="G767" s="2" t="s">
        <v>29</v>
      </c>
      <c r="H767" s="2" t="s">
        <v>14</v>
      </c>
    </row>
    <row r="768" spans="1:8" x14ac:dyDescent="0.2">
      <c r="A768" s="2" t="s">
        <v>1927</v>
      </c>
      <c r="B768" s="2" t="s">
        <v>1928</v>
      </c>
      <c r="C768" s="2" t="s">
        <v>335</v>
      </c>
      <c r="D768" s="2">
        <v>100</v>
      </c>
      <c r="E768" s="2" t="s">
        <v>336</v>
      </c>
      <c r="F768" s="2" t="s">
        <v>1702</v>
      </c>
      <c r="G768" s="2" t="s">
        <v>29</v>
      </c>
      <c r="H768" s="2" t="s">
        <v>14</v>
      </c>
    </row>
    <row r="769" spans="1:8" x14ac:dyDescent="0.2">
      <c r="A769" s="2" t="s">
        <v>1929</v>
      </c>
      <c r="B769" s="2" t="s">
        <v>1930</v>
      </c>
      <c r="C769" s="2" t="s">
        <v>335</v>
      </c>
      <c r="D769" s="2">
        <v>100</v>
      </c>
      <c r="E769" s="2" t="s">
        <v>336</v>
      </c>
      <c r="F769" s="2" t="s">
        <v>1702</v>
      </c>
      <c r="G769" s="2" t="s">
        <v>13</v>
      </c>
      <c r="H769" s="2" t="s">
        <v>14</v>
      </c>
    </row>
    <row r="770" spans="1:8" x14ac:dyDescent="0.2">
      <c r="A770" s="2" t="s">
        <v>1931</v>
      </c>
      <c r="B770" s="2" t="s">
        <v>1932</v>
      </c>
      <c r="C770" s="2" t="s">
        <v>335</v>
      </c>
      <c r="D770" s="2">
        <v>100</v>
      </c>
      <c r="E770" s="2" t="s">
        <v>336</v>
      </c>
      <c r="F770" s="2" t="s">
        <v>1702</v>
      </c>
      <c r="G770" s="2" t="s">
        <v>13</v>
      </c>
      <c r="H770" s="2" t="s">
        <v>14</v>
      </c>
    </row>
    <row r="771" spans="1:8" x14ac:dyDescent="0.2">
      <c r="A771" s="2" t="s">
        <v>1933</v>
      </c>
      <c r="B771" s="2" t="s">
        <v>1934</v>
      </c>
      <c r="C771" s="2" t="s">
        <v>339</v>
      </c>
      <c r="D771" s="2">
        <v>100</v>
      </c>
      <c r="E771" s="2" t="s">
        <v>340</v>
      </c>
      <c r="F771" s="2" t="s">
        <v>1702</v>
      </c>
      <c r="G771" s="2" t="s">
        <v>29</v>
      </c>
      <c r="H771" s="2" t="s">
        <v>14</v>
      </c>
    </row>
    <row r="772" spans="1:8" x14ac:dyDescent="0.2">
      <c r="A772" s="2" t="s">
        <v>1935</v>
      </c>
      <c r="B772" s="2" t="s">
        <v>1936</v>
      </c>
      <c r="C772" s="2" t="s">
        <v>339</v>
      </c>
      <c r="D772" s="2">
        <v>100</v>
      </c>
      <c r="E772" s="2" t="s">
        <v>340</v>
      </c>
      <c r="F772" s="2" t="s">
        <v>1702</v>
      </c>
      <c r="G772" s="2" t="s">
        <v>29</v>
      </c>
      <c r="H772" s="2" t="s">
        <v>14</v>
      </c>
    </row>
    <row r="773" spans="1:8" x14ac:dyDescent="0.2">
      <c r="A773" s="2" t="s">
        <v>1937</v>
      </c>
      <c r="B773" s="2" t="s">
        <v>1938</v>
      </c>
      <c r="C773" s="2" t="s">
        <v>1665</v>
      </c>
      <c r="D773" s="2">
        <v>97.046000000000006</v>
      </c>
      <c r="E773" s="2" t="s">
        <v>1578</v>
      </c>
      <c r="F773" s="2" t="s">
        <v>1702</v>
      </c>
      <c r="G773" s="2" t="s">
        <v>13</v>
      </c>
      <c r="H773" s="2" t="s">
        <v>20</v>
      </c>
    </row>
    <row r="774" spans="1:8" x14ac:dyDescent="0.2">
      <c r="A774" s="2" t="s">
        <v>1939</v>
      </c>
      <c r="B774" s="2" t="s">
        <v>1940</v>
      </c>
      <c r="C774" s="2" t="s">
        <v>1941</v>
      </c>
      <c r="D774" s="2">
        <v>99.855000000000004</v>
      </c>
      <c r="E774" s="2" t="s">
        <v>1942</v>
      </c>
      <c r="F774" s="2" t="s">
        <v>1702</v>
      </c>
      <c r="G774" s="2" t="s">
        <v>29</v>
      </c>
      <c r="H774" s="2" t="s">
        <v>20</v>
      </c>
    </row>
    <row r="775" spans="1:8" x14ac:dyDescent="0.2">
      <c r="A775" s="2" t="s">
        <v>1943</v>
      </c>
      <c r="B775" s="2" t="s">
        <v>1944</v>
      </c>
      <c r="C775" s="2" t="s">
        <v>1945</v>
      </c>
      <c r="D775" s="2">
        <v>99.266999999999996</v>
      </c>
      <c r="E775" s="2" t="s">
        <v>1946</v>
      </c>
      <c r="F775" s="2" t="s">
        <v>1702</v>
      </c>
      <c r="G775" s="2" t="s">
        <v>13</v>
      </c>
      <c r="H775" s="2" t="s">
        <v>20</v>
      </c>
    </row>
    <row r="776" spans="1:8" x14ac:dyDescent="0.2">
      <c r="A776" s="2" t="s">
        <v>1947</v>
      </c>
      <c r="B776" s="2" t="s">
        <v>1948</v>
      </c>
      <c r="C776" s="2" t="s">
        <v>692</v>
      </c>
      <c r="D776" s="2">
        <v>99.855999999999995</v>
      </c>
      <c r="E776" s="2" t="s">
        <v>693</v>
      </c>
      <c r="F776" s="2" t="s">
        <v>1702</v>
      </c>
      <c r="G776" s="2" t="s">
        <v>19</v>
      </c>
      <c r="H776" s="2" t="s">
        <v>14</v>
      </c>
    </row>
    <row r="777" spans="1:8" x14ac:dyDescent="0.2">
      <c r="A777" s="2" t="s">
        <v>1949</v>
      </c>
      <c r="B777" s="2" t="s">
        <v>1950</v>
      </c>
      <c r="C777" s="2" t="s">
        <v>1951</v>
      </c>
      <c r="D777" s="2">
        <v>99.147999999999996</v>
      </c>
      <c r="E777" s="2" t="s">
        <v>1952</v>
      </c>
      <c r="F777" s="2" t="s">
        <v>1702</v>
      </c>
      <c r="G777" s="2" t="s">
        <v>29</v>
      </c>
      <c r="H777" s="2" t="s">
        <v>14</v>
      </c>
    </row>
    <row r="778" spans="1:8" x14ac:dyDescent="0.2">
      <c r="A778" s="2" t="s">
        <v>1953</v>
      </c>
      <c r="B778" s="2" t="s">
        <v>1954</v>
      </c>
      <c r="C778" s="2" t="s">
        <v>1951</v>
      </c>
      <c r="D778" s="2">
        <v>99.29</v>
      </c>
      <c r="E778" s="2" t="s">
        <v>1952</v>
      </c>
      <c r="F778" s="2" t="s">
        <v>1702</v>
      </c>
      <c r="G778" s="2" t="s">
        <v>29</v>
      </c>
      <c r="H778" s="2" t="s">
        <v>14</v>
      </c>
    </row>
    <row r="779" spans="1:8" x14ac:dyDescent="0.2">
      <c r="A779" s="2" t="s">
        <v>1955</v>
      </c>
      <c r="B779" s="2" t="s">
        <v>1956</v>
      </c>
      <c r="C779" s="2" t="s">
        <v>1951</v>
      </c>
      <c r="D779" s="2">
        <v>99.29</v>
      </c>
      <c r="E779" s="2" t="s">
        <v>1952</v>
      </c>
      <c r="F779" s="2" t="s">
        <v>1702</v>
      </c>
      <c r="G779" s="2" t="s">
        <v>29</v>
      </c>
      <c r="H779" s="2" t="s">
        <v>14</v>
      </c>
    </row>
    <row r="780" spans="1:8" x14ac:dyDescent="0.2">
      <c r="A780" s="2" t="s">
        <v>1957</v>
      </c>
      <c r="B780" s="2" t="s">
        <v>1958</v>
      </c>
      <c r="C780" s="2" t="s">
        <v>1951</v>
      </c>
      <c r="D780" s="2">
        <v>99.263000000000005</v>
      </c>
      <c r="E780" s="2" t="s">
        <v>1952</v>
      </c>
      <c r="F780" s="2" t="s">
        <v>1702</v>
      </c>
      <c r="G780" s="2" t="s">
        <v>29</v>
      </c>
      <c r="H780" s="2" t="s">
        <v>14</v>
      </c>
    </row>
    <row r="781" spans="1:8" x14ac:dyDescent="0.2">
      <c r="A781" s="2" t="s">
        <v>1959</v>
      </c>
      <c r="B781" s="2" t="s">
        <v>1960</v>
      </c>
      <c r="C781" s="2" t="s">
        <v>1951</v>
      </c>
      <c r="D781" s="2">
        <v>98.522000000000006</v>
      </c>
      <c r="E781" s="2" t="s">
        <v>1952</v>
      </c>
      <c r="F781" s="2" t="s">
        <v>1702</v>
      </c>
      <c r="G781" s="2" t="s">
        <v>29</v>
      </c>
      <c r="H781" s="2" t="s">
        <v>14</v>
      </c>
    </row>
    <row r="782" spans="1:8" x14ac:dyDescent="0.2">
      <c r="A782" s="2" t="s">
        <v>1961</v>
      </c>
      <c r="B782" s="2" t="s">
        <v>1962</v>
      </c>
      <c r="C782" s="2" t="s">
        <v>1951</v>
      </c>
      <c r="D782" s="2">
        <v>98.207999999999998</v>
      </c>
      <c r="E782" s="2" t="s">
        <v>1952</v>
      </c>
      <c r="F782" s="2" t="s">
        <v>1702</v>
      </c>
      <c r="G782" s="2" t="s">
        <v>29</v>
      </c>
      <c r="H782" s="2" t="s">
        <v>14</v>
      </c>
    </row>
    <row r="783" spans="1:8" x14ac:dyDescent="0.2">
      <c r="A783" s="2" t="s">
        <v>1963</v>
      </c>
      <c r="B783" s="2" t="s">
        <v>1964</v>
      </c>
      <c r="C783" s="2" t="s">
        <v>1965</v>
      </c>
      <c r="D783" s="2">
        <v>98.858999999999995</v>
      </c>
      <c r="E783" s="2" t="s">
        <v>1966</v>
      </c>
      <c r="F783" s="2" t="s">
        <v>1702</v>
      </c>
      <c r="G783" s="2" t="s">
        <v>13</v>
      </c>
      <c r="H783" s="2" t="s">
        <v>20</v>
      </c>
    </row>
    <row r="784" spans="1:8" x14ac:dyDescent="0.2">
      <c r="A784" s="2" t="s">
        <v>1967</v>
      </c>
      <c r="B784" s="2" t="s">
        <v>1968</v>
      </c>
      <c r="C784" s="2" t="s">
        <v>1969</v>
      </c>
      <c r="D784" s="2">
        <v>99.92</v>
      </c>
      <c r="E784" s="2" t="s">
        <v>1970</v>
      </c>
      <c r="F784" s="2" t="s">
        <v>1702</v>
      </c>
      <c r="G784" s="2" t="s">
        <v>29</v>
      </c>
      <c r="H784" s="2" t="s">
        <v>14</v>
      </c>
    </row>
    <row r="785" spans="1:8" x14ac:dyDescent="0.2">
      <c r="A785" s="2" t="s">
        <v>1971</v>
      </c>
      <c r="B785" s="2" t="s">
        <v>1972</v>
      </c>
      <c r="C785" s="2" t="s">
        <v>1973</v>
      </c>
      <c r="D785" s="2">
        <v>99.555000000000007</v>
      </c>
      <c r="E785" s="2" t="s">
        <v>1974</v>
      </c>
      <c r="F785" s="2" t="s">
        <v>1702</v>
      </c>
      <c r="G785" s="2" t="s">
        <v>29</v>
      </c>
      <c r="H785" s="2" t="s">
        <v>14</v>
      </c>
    </row>
    <row r="786" spans="1:8" x14ac:dyDescent="0.2">
      <c r="A786" s="2" t="s">
        <v>1975</v>
      </c>
      <c r="B786" s="2" t="s">
        <v>1976</v>
      </c>
      <c r="C786" s="2" t="s">
        <v>1977</v>
      </c>
      <c r="D786" s="2">
        <v>99.92</v>
      </c>
      <c r="E786" s="2" t="s">
        <v>1978</v>
      </c>
      <c r="F786" s="2" t="s">
        <v>1702</v>
      </c>
      <c r="G786" s="2" t="s">
        <v>29</v>
      </c>
      <c r="H786" s="2" t="s">
        <v>14</v>
      </c>
    </row>
    <row r="787" spans="1:8" x14ac:dyDescent="0.2">
      <c r="A787" s="2" t="s">
        <v>1979</v>
      </c>
      <c r="B787" s="2" t="s">
        <v>1980</v>
      </c>
      <c r="C787" s="2" t="s">
        <v>1977</v>
      </c>
      <c r="D787" s="2">
        <v>99.840999999999994</v>
      </c>
      <c r="E787" s="2" t="s">
        <v>1978</v>
      </c>
      <c r="F787" s="2" t="s">
        <v>1702</v>
      </c>
      <c r="G787" s="2" t="s">
        <v>29</v>
      </c>
      <c r="H787" s="2" t="s">
        <v>14</v>
      </c>
    </row>
    <row r="788" spans="1:8" x14ac:dyDescent="0.2">
      <c r="A788" s="2" t="s">
        <v>1981</v>
      </c>
      <c r="B788" s="2" t="s">
        <v>1982</v>
      </c>
      <c r="C788" s="2" t="s">
        <v>1977</v>
      </c>
      <c r="D788" s="2">
        <v>99.840999999999994</v>
      </c>
      <c r="E788" s="2" t="s">
        <v>1978</v>
      </c>
      <c r="F788" s="2" t="s">
        <v>1702</v>
      </c>
      <c r="G788" s="2" t="s">
        <v>29</v>
      </c>
      <c r="H788" s="2" t="s">
        <v>20</v>
      </c>
    </row>
    <row r="789" spans="1:8" x14ac:dyDescent="0.2">
      <c r="A789" s="2" t="s">
        <v>1983</v>
      </c>
      <c r="B789" s="2" t="s">
        <v>1984</v>
      </c>
      <c r="C789" s="2" t="s">
        <v>1977</v>
      </c>
      <c r="D789" s="2">
        <v>99.840999999999994</v>
      </c>
      <c r="E789" s="2" t="s">
        <v>1978</v>
      </c>
      <c r="F789" s="2" t="s">
        <v>1702</v>
      </c>
      <c r="G789" s="2" t="s">
        <v>13</v>
      </c>
      <c r="H789" s="2" t="s">
        <v>20</v>
      </c>
    </row>
    <row r="790" spans="1:8" x14ac:dyDescent="0.2">
      <c r="A790" s="2" t="s">
        <v>1985</v>
      </c>
      <c r="B790" s="2" t="s">
        <v>1986</v>
      </c>
      <c r="C790" s="2" t="s">
        <v>1977</v>
      </c>
      <c r="D790" s="2">
        <v>99.840999999999994</v>
      </c>
      <c r="E790" s="2" t="s">
        <v>1978</v>
      </c>
      <c r="F790" s="2" t="s">
        <v>1702</v>
      </c>
      <c r="G790" s="2" t="s">
        <v>29</v>
      </c>
      <c r="H790" s="2" t="s">
        <v>14</v>
      </c>
    </row>
    <row r="791" spans="1:8" x14ac:dyDescent="0.2">
      <c r="A791" s="2" t="s">
        <v>1987</v>
      </c>
      <c r="B791" s="2" t="s">
        <v>1988</v>
      </c>
      <c r="C791" s="2" t="s">
        <v>1989</v>
      </c>
      <c r="D791" s="2">
        <v>99.555999999999997</v>
      </c>
      <c r="E791" s="2" t="s">
        <v>1990</v>
      </c>
      <c r="F791" s="2" t="s">
        <v>1702</v>
      </c>
      <c r="G791" s="2" t="s">
        <v>29</v>
      </c>
      <c r="H791" s="2" t="s">
        <v>14</v>
      </c>
    </row>
    <row r="792" spans="1:8" x14ac:dyDescent="0.2">
      <c r="A792" s="2" t="s">
        <v>1991</v>
      </c>
      <c r="B792" s="2" t="s">
        <v>1992</v>
      </c>
      <c r="C792" s="2" t="s">
        <v>1993</v>
      </c>
      <c r="D792" s="2">
        <v>99.924999999999997</v>
      </c>
      <c r="E792" s="2" t="s">
        <v>1994</v>
      </c>
      <c r="F792" s="2" t="s">
        <v>1702</v>
      </c>
      <c r="G792" s="2" t="s">
        <v>19</v>
      </c>
      <c r="H792" s="2" t="s">
        <v>14</v>
      </c>
    </row>
    <row r="793" spans="1:8" x14ac:dyDescent="0.2">
      <c r="A793" s="2" t="s">
        <v>1995</v>
      </c>
      <c r="B793" s="2" t="s">
        <v>1996</v>
      </c>
      <c r="C793" s="2" t="s">
        <v>1993</v>
      </c>
      <c r="D793" s="2">
        <v>99.927999999999997</v>
      </c>
      <c r="E793" s="2" t="s">
        <v>1994</v>
      </c>
      <c r="F793" s="2" t="s">
        <v>1702</v>
      </c>
      <c r="G793" s="2" t="s">
        <v>19</v>
      </c>
      <c r="H793" s="2" t="s">
        <v>20</v>
      </c>
    </row>
    <row r="794" spans="1:8" x14ac:dyDescent="0.2">
      <c r="A794" s="2" t="s">
        <v>1997</v>
      </c>
      <c r="B794" s="2" t="s">
        <v>1998</v>
      </c>
      <c r="C794" s="2" t="s">
        <v>1993</v>
      </c>
      <c r="D794" s="2">
        <v>99.927999999999997</v>
      </c>
      <c r="E794" s="2" t="s">
        <v>1994</v>
      </c>
      <c r="F794" s="2" t="s">
        <v>1702</v>
      </c>
      <c r="G794" s="2" t="s">
        <v>19</v>
      </c>
      <c r="H794" s="2" t="s">
        <v>20</v>
      </c>
    </row>
    <row r="795" spans="1:8" x14ac:dyDescent="0.2">
      <c r="A795" s="2" t="s">
        <v>1999</v>
      </c>
      <c r="B795" s="2" t="s">
        <v>2000</v>
      </c>
      <c r="C795" s="2" t="s">
        <v>2001</v>
      </c>
      <c r="D795" s="2">
        <v>99.712000000000003</v>
      </c>
      <c r="E795" s="2" t="s">
        <v>2002</v>
      </c>
      <c r="F795" s="2" t="s">
        <v>1702</v>
      </c>
      <c r="G795" s="2" t="s">
        <v>19</v>
      </c>
      <c r="H795" s="2" t="s">
        <v>20</v>
      </c>
    </row>
    <row r="796" spans="1:8" x14ac:dyDescent="0.2">
      <c r="A796" s="2" t="s">
        <v>2003</v>
      </c>
      <c r="B796" s="2" t="s">
        <v>2004</v>
      </c>
      <c r="C796" s="2" t="s">
        <v>2001</v>
      </c>
      <c r="D796" s="2">
        <v>99.924999999999997</v>
      </c>
      <c r="E796" s="2" t="s">
        <v>2002</v>
      </c>
      <c r="F796" s="2" t="s">
        <v>1702</v>
      </c>
      <c r="G796" s="2" t="s">
        <v>19</v>
      </c>
      <c r="H796" s="2" t="s">
        <v>14</v>
      </c>
    </row>
    <row r="797" spans="1:8" x14ac:dyDescent="0.2">
      <c r="A797" s="2" t="s">
        <v>2005</v>
      </c>
      <c r="B797" s="2" t="s">
        <v>2006</v>
      </c>
      <c r="C797" s="2" t="s">
        <v>2007</v>
      </c>
      <c r="D797" s="2">
        <v>97.998999999999995</v>
      </c>
      <c r="E797" s="2" t="s">
        <v>2008</v>
      </c>
      <c r="F797" s="2" t="s">
        <v>1702</v>
      </c>
      <c r="G797" s="2" t="s">
        <v>13</v>
      </c>
      <c r="H797" s="2" t="s">
        <v>20</v>
      </c>
    </row>
  </sheetData>
  <mergeCells count="1">
    <mergeCell ref="M23:S23"/>
  </mergeCells>
  <phoneticPr fontId="18" type="noConversion"/>
  <conditionalFormatting sqref="B3:B22">
    <cfRule type="duplicateValues" dxfId="1" priority="1"/>
  </conditionalFormatting>
  <conditionalFormatting sqref="B3:B79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zone</dc:creator>
  <cp:lastModifiedBy>用户1</cp:lastModifiedBy>
  <dcterms:created xsi:type="dcterms:W3CDTF">2023-12-23T03:24:30Z</dcterms:created>
  <dcterms:modified xsi:type="dcterms:W3CDTF">2023-12-23T17:45:40Z</dcterms:modified>
</cp:coreProperties>
</file>